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6120" windowHeight="13160"/>
  </bookViews>
  <sheets>
    <sheet name="Sheet1" sheetId="6" r:id="rId1"/>
    <sheet name="Sheet2" sheetId="1" r:id="rId2"/>
    <sheet name="Sheet3" sheetId="2" r:id="rId3"/>
    <sheet name="Sheet4" sheetId="3" r:id="rId4"/>
    <sheet name="Sheet5" sheetId="4" r:id="rId5"/>
    <sheet name="Sheet6" sheetId="5" r:id="rId6"/>
  </sheets>
  <calcPr calcId="144525"/>
</workbook>
</file>

<file path=xl/sharedStrings.xml><?xml version="1.0" encoding="utf-8"?>
<sst xmlns="http://schemas.openxmlformats.org/spreadsheetml/2006/main" count="13323" uniqueCount="8021">
  <si>
    <t>Recruitment is not allowed to ask women about their marriage and childbearing status_Comments</t>
  </si>
  <si>
    <t>avatar</t>
  </si>
  <si>
    <t>m-text-cut</t>
  </si>
  <si>
    <t>m-text-box</t>
  </si>
  <si>
    <t>lite-bot</t>
  </si>
  <si>
    <t>https://tva2.sinaimg.cn/crop.0.0.180.180.180/6b1660bbjw1e8qgp5bmzyj2050050aa8.jpg?KID=imgbed,tva&amp;Expires=1681823490&amp;ssig=MkA1%2BvXpm1</t>
  </si>
  <si>
    <t>DC_Beyond_Bruce</t>
  </si>
  <si>
    <t>Enterprise: Then don’t use it directly</t>
  </si>
  <si>
    <t>1009</t>
  </si>
  <si>
    <t>https://tvax2.sinaimg.cn/crop.0.0.1022.1022.180/66f92f41ly8gu0faa8r0lj20se0se775.jpg?KID=imgbed,tva&amp;Expires=1681823490&amp;ssig=lrFHdoU2p3</t>
  </si>
  <si>
    <t>Setsuna CN</t>
  </si>
  <si>
    <t>This forces companies to directly refuse to accept women of marriageable and childbearing age! If you really want to protect women’s employment, you should implement maternity leave for both men and women! Clearly protect but actually expel!</t>
  </si>
  <si>
    <t>236</t>
  </si>
  <si>
    <t>https://tvax4.sinaimg.cn/crop.0.0.1002.1002.180/5678e822ly8gdm7607q1yj20ru0rumyp.jpg?KID=imgbed,tva&amp;Expires=1681823490&amp;ssig=j7o6YJEr5F</t>
  </si>
  <si>
    <t>Jiangzi Ya</t>
  </si>
  <si>
    <t>Are your parents-in-law and mother-in-law still in good health? "Well, not bad, after all, they are still young." "Next!" "Where will the child go to kindergarten?" "I just got married and don't have any children yet. "Well, I'm sorry, you are not very suitable for our job!"</t>
  </si>
  <si>
    <t>130</t>
  </si>
  <si>
    <t>https://tvax1.sinaimg.cn/crop.0.0.1080.1080.180/62d79911ly8h2xnd0osc5j20u00u0whr.jpg?KID=imgbed,tva&amp;Expires=1681823490&amp;ssig=Ryb0pS%2Fvdt</t>
  </si>
  <si>
    <t>Winnie Juan Juaner</t>
  </si>
  <si>
    <t>Then, doesn’t it mean that the company is even less willing to recruit women?</t>
  </si>
  <si>
    <t>122</t>
  </si>
  <si>
    <t>https://tvax2.sinaimg.cn/crop.0.0.1080.1080.180/0068O00Ply8hbev93yw0bj30u00u0di3.jpg?KID=imgbed,tva&amp;Expires=1681823490&amp;ssig=iA07aYDp1v</t>
  </si>
  <si>
    <t>The little silly cat loves to eat fish</t>
  </si>
  <si>
    <t>This way they won't recruit women at all, and you won't even be qualified for an interview.</t>
  </si>
  <si>
    <t>113</t>
  </si>
  <si>
    <t>https://tvax1.sinaimg.cn/crop.0.0.1080.1080.180/005KBX7Gly8gzfsnihygoj30u00u040z.jpg?KID=imgbed,tva&amp;Expires=1681823490&amp;ssig=g1zz%2BDMCMq</t>
  </si>
  <si>
    <t>Misty rain in Jiangnan in June</t>
  </si>
  <si>
    <t>Useless. .</t>
  </si>
  <si>
    <t>74</t>
  </si>
  <si>
    <t>https://tva1.sinaimg.cn/crop.0.0.374.374.180/4ae41fb9jw8f443okyk1dj20ae0aeweq.jpg?KID=imgbed,tva&amp;Expires=1681823490&amp;ssig=L1pUuFheOG</t>
  </si>
  <si>
    <t>baby cat meow</t>
  </si>
  <si>
    <t>Simple. . Human resources directly screen out women’s resumes. . How can you complain if you are not given an interview opportunity?</t>
  </si>
  <si>
    <t>59</t>
  </si>
  <si>
    <t>https://tvax4.sinaimg.cn/crop.0.0.664.664.180/005CaQjsly8fyz4bmkkluj30ig0ig3zh.jpg?KID=imgbed,tva&amp;Expires=1681823490&amp;ssig=nFhg75VK%2BO</t>
  </si>
  <si>
    <t>Iris 324_10171</t>
  </si>
  <si>
    <t>Lazy government, how many laws want to solve the fundamental problem? Can companies listen? If you don’t want to bear the cost of childbirth and want the demographic dividend, why not go to heaven?</t>
  </si>
  <si>
    <t>53</t>
  </si>
  <si>
    <t>https://tva2.sinaimg.cn/crop.0.0.180.180.180/67860673jw1e8qgp5bmzyj2050050aa8.jpg?KID=imgbed,tva&amp;Expires=1681823490&amp;ssig=nHR3IPljQj</t>
  </si>
  <si>
    <t>5SDA</t>
  </si>
  <si>
    <t>The more restrictions there are, the more special you are, and the easier it is to be discriminated against...</t>
  </si>
  <si>
    <t>48</t>
  </si>
  <si>
    <t>https://tvax1.sinaimg.cn/crop.0.0.1080.1080.180/0077mkqjly8g4feexy0zbj30u00u075c.jpg?KID=imgbed,tva&amp;Expires=1681823490&amp;ssig=BqdkWWlXL0</t>
  </si>
  <si>
    <t>Tall Alliance Nationwide 1</t>
  </si>
  <si>
    <t>Someone has to bear the cost of childbearing. Can the problem be solved by pushing it all to enterprises? Whether people are willing or not, in the end it will not fall on women.</t>
  </si>
  <si>
    <t>46</t>
  </si>
  <si>
    <t>Ask a friend in human affairs, would you ask these questions? Answer: Of course not. It’s super unprofessional to ask such a thing. Do you consider gender issues when screening resumes? Answer: Hahaha of course.</t>
  </si>
  <si>
    <t>31</t>
  </si>
  <si>
    <t>https://tva2.sinaimg.cn/crop.0.0.180.180.180/6c14351ajw1e8qgp5bmzyj2050050aa8.jpg?KID=imgbed,tva&amp;Expires=1681823490&amp;ssig=smaxYNt8Yr</t>
  </si>
  <si>
    <t>Yunhe autumn leaves</t>
  </si>
  <si>
    <t>Companies do not directly recruit girls</t>
  </si>
  <si>
    <t>20</t>
  </si>
  <si>
    <t>https://tvax2.sinaimg.cn/crop.0.0.512.512.180/bdfad912ly8gd16zybkg7j20e80e8mzq.jpg?KID=imgbed,tva&amp;Expires=1681823497&amp;ssig=kEoA7mZMrJ</t>
  </si>
  <si>
    <t>between two pigs</t>
  </si>
  <si>
    <t>I would like to ask you, did you come up with this method in a flash of your mind...</t>
  </si>
  <si>
    <t>26</t>
  </si>
  <si>
    <t>https://tvax4.sinaimg.cn/crop.0.0.736.736.180/880fda42ly8gdl733bi7sj20kg0kg0tw.jpg?KID=imgbed,tva&amp;Expires=1681823497&amp;ssig=9yX9ssuV5J</t>
  </si>
  <si>
    <t>Cauliflower has to fight</t>
  </si>
  <si>
    <t>Can the country come up with some practical policies... Enterprises also need to survive... they have to pay various taxes... they also have to consider operating costs... Are enterprises here for charity? ? Are you saying that you won’t be allowed to be hired? ?</t>
  </si>
  <si>
    <t>28</t>
  </si>
  <si>
    <t>https://tvax1.sinaimg.cn/crop.0.0.828.828.180/7713aed2ly8gigkcds5qlj20n00n0dhs.jpg?KID=imgbed,tva&amp;Expires=1681823497&amp;ssig=acAtMfW7v8</t>
  </si>
  <si>
    <t>Qian DaixiRebecca</t>
  </si>
  <si>
    <t>I think it might not be implemented</t>
  </si>
  <si>
    <t>15</t>
  </si>
  <si>
    <t>https://tvax4.sinaimg.cn/crop.0.0.996.996.180/002rwmsBly8guc10px1zaj60ro0roadt02.jpg?KID=imgbed,tva&amp;Expires=1681823497&amp;ssig=z2NkH73YC8</t>
  </si>
  <si>
    <t>sleepy - fell asleep</t>
  </si>
  <si>
    <t>Married when filling out resume? unmarried? How to fill in</t>
  </si>
  <si>
    <t>https://tvax2.sinaimg.cn/crop.0.0.664.664.180/628eb9c9ly8ghbgwudukej20ig0ig76h.jpg?KID=imgbed,tva&amp;Expires=1681823497&amp;ssig=%2BRwF3D1cst</t>
  </si>
  <si>
    <t>The village is not big -</t>
  </si>
  <si>
    <t>Respecting women starts with recruitment</t>
  </si>
  <si>
    <t>12</t>
  </si>
  <si>
    <t>https://tvax3.sinaimg.cn/crop.0.0.1080.1080.180/005Egt6qly8hcch15qhwij30u00u0mz7.jpg?KID=imgbed,tva&amp;Expires=1681823497&amp;ssig=Vmyd3l8Jto</t>
  </si>
  <si>
    <t>M is rabbit</t>
  </si>
  <si>
    <t>No one asked, but my resume asked if I was married. Do you want to leave it blank?</t>
  </si>
  <si>
    <t>18</t>
  </si>
  <si>
    <t>https://tva3.sinaimg.cn/crop.326.196.390.390.180/5557c57ejw1ehzncqqj5cj20qo0k00ux.jpg?KID=imgbed,tva&amp;Expires=1681823497&amp;ssig=jrG2hFrBV6</t>
  </si>
  <si>
    <t>Taohe Bank South</t>
  </si>
  <si>
    <t>This kind of request in the form of a ban has only one result: no girls will be recruited!</t>
  </si>
  <si>
    <t>19</t>
  </si>
  <si>
    <t>https://tvax3.sinaimg.cn/crop.0.0.1080.1080.180/005TCqMily8h5yhmq7dybj30u00u0djq.jpg?KID=imgbed,tva&amp;Expires=1681823497&amp;ssig=hV1NeiJzGA</t>
  </si>
  <si>
    <t>Financially prosperous person</t>
  </si>
  <si>
    <t>It is unrealistic for enterprises to bear all employment costs, and it cannot solve the fundamental problem. Should the government also bear some of the costs?</t>
  </si>
  <si>
    <t>10</t>
  </si>
  <si>
    <t>https://tvax1.sinaimg.cn/crop.0.0.873.873.180/006a41uAly8h2mdrjywjzj30o90o975e.jpg?KID=imgbed,tva&amp;Expires=1681823497&amp;ssig=VZEPbtD6YJ</t>
  </si>
  <si>
    <t>Handsome than Xiaoyi</t>
  </si>
  <si>
    <t>I think it’s good to just give men maternity leave (I’m so stupid!)</t>
  </si>
  <si>
    <t>7</t>
  </si>
  <si>
    <t>https://tvax4.sinaimg.cn/crop.0.0.1080.1080.180/007IGTTRly8g1ykxdbgzuj30u00u078q.jpg?KID=imgbed,tva&amp;Expires=1681823497&amp;ssig=JhfnqyyV08</t>
  </si>
  <si>
    <t>Tangtang, your master</t>
  </si>
  <si>
    <t>The only way is to issue maternity subsidies to enterprises! There is no other way, please appeal more if you have the ability</t>
  </si>
  <si>
    <t>https://tva1.sinaimg.cn/crop.0.0.750.750.180/afc4d989jw8f9ar1n3gwzj20ku0kugm3.jpg?KID=imgbed,tva&amp;Expires=1681823497&amp;ssig=c%2FB4UzMItp</t>
  </si>
  <si>
    <t>Sakina</t>
  </si>
  <si>
    <t>At that time, our leader also asked me if my little girl was married? Do you have a boyfriend? I said no, what did the leader say not yet? Do you want me to introduce it to you?</t>
  </si>
  <si>
    <t>5</t>
  </si>
  <si>
    <t>https://tvax3.sinaimg.cn/crop.1.2.497.497.180/7f0c1465ly8fhp9y5v2fij20dw0dw0t6.jpg?KID=imgbed,tva&amp;Expires=1681823497&amp;ssig=pxKj5jc8bX</t>
  </si>
  <si>
    <t>Family Finance Channel</t>
  </si>
  <si>
    <t>30+ single? No need to come for the interview</t>
  </si>
  <si>
    <t>3</t>
  </si>
  <si>
    <t>https://tvax3.sinaimg.cn/crop.0.0.1328.1328.180/8fa04a5cly8fjqcdw87g5j210w10w0x2.jpg?KID=imgbed,tva&amp;Expires=1681823497&amp;ssig=fK2J7ZmgOY</t>
  </si>
  <si>
    <t>Beata_C</t>
  </si>
  <si>
    <t>Companies will directly cut wages instead of terminating labor contracts, forcing pregnant women to leave their jobs in disguise.</t>
  </si>
  <si>
    <t>4</t>
  </si>
  <si>
    <t>https://tvax2.sinaimg.cn/crop.0.0.996.996.180/005N1Whyly8g1bx8eri0fj30ro0rowkp.jpg?KID=imgbed,tva&amp;Expires=1681823497&amp;ssig=phBXgFgSdP</t>
  </si>
  <si>
    <t>Ou Xin</t>
  </si>
  <si>
    <t>If the company provides a subsidy to a female employee who is pregnant, let’s see if it has any effect. Others are of no use.</t>
  </si>
  <si>
    <t>https://tvax1.sinaimg.cn/crop.0.0.1080.1080.180/5312a6cbly8g87ik1worjj20u00u0myw.jpg?KID=imgbed,tva&amp;Expires=1681823497&amp;ssig=0NHjGVij13</t>
  </si>
  <si>
    <t>Aquarius girl by chance</t>
  </si>
  <si>
    <t>Are you sure it can be implemented? report</t>
  </si>
  <si>
    <t>https://tva1.sinaimg.cn/crop.0.0.100.100.180/006pTdHsjw8f1rqxl5bvjj302s02smwz.jpg?KID=imgbed,tva&amp;Expires=1681823497&amp;ssig=0CQZwZIQxl</t>
  </si>
  <si>
    <t>Pinoy_J</t>
  </si>
  <si>
    <t>Another useless announcement</t>
  </si>
  <si>
    <t>https://tvax1.sinaimg.cn/crop.0.0.996.996.180/006P9yozly8fxgn13j5snj30ro0romzq.jpg?KID=imgbed,tva&amp;Expires=1681823499&amp;ssig=RNTLCIBWeC</t>
  </si>
  <si>
    <t>island-he</t>
  </si>
  <si>
    <t>At least now the country has taken this issue seriously and started to bring it to the table to solve it. Isn’t this a kind of progress? Isn’t this a good behavior for women? Why are there still voices of abuse and doubt below? Isn’t it possible that everyone will be satisfied if we don’t say anything and don’t do anything?</t>
  </si>
  <si>
    <t>https://tvax2.sinaimg.cn/crop.0.0.996.996.180/005Owaxlly8gk1qqixafdj30ro0ro0v6.jpg?KID=imgbed,tva&amp;Expires=1681823499&amp;ssig=Y9RQeqLG5T</t>
  </si>
  <si>
    <t>Song Jiaying</t>
  </si>
  <si>
    <t>My mother's workplace hired a female employee. She looked very young. The boss had been thinking about the employee's marriage and maternity leave, but then he asked her if her son was in elementary school.</t>
  </si>
  <si>
    <t>https://tvax2.sinaimg.cn/crop.0.0.996.996.180/005MGTyQly8fe3vyzkjc2j30ro0roq70.jpg?KID=imgbed,tva&amp;Expires=1681823499&amp;ssig=CadTsiawKK</t>
  </si>
  <si>
    <t>I just played</t>
  </si>
  <si>
    <t>Private companies don't even want to pay attention to labor laws, so why should they notify you?</t>
  </si>
  <si>
    <t>https://tvax1.sinaimg.cn/crop.0.0.664.664.180/a2545009ly8ghxn6gquk9j20ig0igaaq.jpg?KID=imgbed,tva&amp;Expires=1681823499&amp;ssig=X1G9cDLe3N</t>
  </si>
  <si>
    <t>You don’t understand life 11</t>
  </si>
  <si>
    <t>Serious violations of labor laws will be dealt with seriously</t>
  </si>
  <si>
    <t>2</t>
  </si>
  <si>
    <t>https://tvax4.sinaimg.cn/crop.0.0.1080.1080.180/9be3d1a6ly8h3ihe5cvnmj20u00u0dk1.jpg?KID=imgbed,tva&amp;Expires=1681823499&amp;ssig=%2FAT1HODA3J</t>
  </si>
  <si>
    <t>Uncle, if you have a painting, please tell me</t>
  </si>
  <si>
    <t>Thanks for the policy support, I wish you great success.</t>
  </si>
  <si>
    <t>https://tvax4.sinaimg.cn/crop.0.0.1080.1080.180/9e80feddly8hbw7mtgfn1j20u00u0tbr.jpg?KID=imgbed,tva&amp;Expires=1681823499&amp;ssig=jxqyTn3Dus</t>
  </si>
  <si>
    <t>bed strategy</t>
  </si>
  <si>
    <t>When the policy is issued without any subsidies to enterprises, this will only aggravate discrimination.</t>
  </si>
  <si>
    <t>https://tvax2.sinaimg.cn/crop.0.0.996.996.180/6a5a631ely8gh3zho7mcuj20ro0rojv5.jpg?KID=imgbed,tva&amp;Expires=1681823499&amp;ssig=o6tP7H53l%2B</t>
  </si>
  <si>
    <t>The most beautiful place in Nansha District</t>
  </si>
  <si>
    <t>It's really ironic, every company you interview with will ask you when you are going to have kids, every single one! Then we said that we think you are capable, but are worried about having children in the future. It is normal to lower prices and be humiliated.</t>
  </si>
  <si>
    <t>https://tvax1.sinaimg.cn/crop.0.0.512.512.180/006NvPWvly8h183uhkzvtj30e80e80ta.jpg?KID=imgbed,tva&amp;Expires=1681823499&amp;ssig=Bjk7qTbF61</t>
  </si>
  <si>
    <t>Don't pretend to be butterflies</t>
  </si>
  <si>
    <t>Although we advocate equality between men and women, sometimes we are too malicious towards women. I hope the relevant systems can be improved as soon as possible.</t>
  </si>
  <si>
    <t>https://tva2.sinaimg.cn/crop.0.0.750.750.180/006blM9Hjw8eyi3n49crtj30ku0kut97.jpg?KID=imgbed,tva&amp;Expires=1681823499&amp;ssig=kFySGyzQvq</t>
  </si>
  <si>
    <t>organon art training school</t>
  </si>
  <si>
    <t>The employment situation between men and women is even more unfair. If you can find men, you will never find women. She gets pregnant as soon as she arrives at work, occupying the staff, and her colleagues are exhausted. There are many people like this now, so if you don’t ask questions, you are protecting these people.</t>
  </si>
  <si>
    <t>https://tvax4.sinaimg.cn/crop.0.0.1080.1080.180/003Y6ublly8gqu0vdlvfbj60u00u00ui02.jpg?KID=imgbed,tva&amp;Expires=1681823499&amp;ssig=i7aE9J%2FslT</t>
  </si>
  <si>
    <t>Go to the beach with your best friend</t>
  </si>
  <si>
    <t>I have been looking for a job for a long time. Every company will ask about my marriage and childbirth status. I feel really wronged. I am just getting married. I have done something wrong. Is it necessary to get divorced?</t>
  </si>
  <si>
    <t>https://tva4.sinaimg.cn/crop.78.0.311.311.180/006pTym2jw1f26n085uefj30gk08omyj.jpg?KID=imgbed,tva&amp;Expires=1681823499&amp;ssig=n0QeMOeNti</t>
  </si>
  <si>
    <t>A rowing scarf</t>
  </si>
  <si>
    <t>All localities and units must cancel family planning offices and cancel the bizarre “marriage and childbearing certificates,” “birth certificates,” and “social support fees.” The central government has long stipulated that local governments cannot return “part” of social support fees to the collecting unit, the Family Planning Commission. Who is being supported by “social support fees”? In 2013, lawyers from Jiangsu and Zhejiang asked the National Audit Office to disclose the flow of "social support payments"?</t>
  </si>
  <si>
    <t>https://tvax3.sinaimg.cn/crop.0.0.1002.1002.180/e4f1605ely8gbs8kmdbcpj20ru0ruafd.jpg?KID=imgbed,tva&amp;Expires=1681823499&amp;ssig=SdiWqjBTCA</t>
  </si>
  <si>
    <t>Wang Yiyin</t>
  </si>
  <si>
    <t>It's just a calculation to whitewash the situation, pass the blame to the enterprise, and fine you some money at the same time.</t>
  </si>
  <si>
    <t>https://tvax1.sinaimg.cn/crop.0.0.1242.1242.180/80e5f37dly8fe3cs16bvxj20yi0yigr9.jpg?KID=imgbed,tva&amp;Expires=1681823499&amp;ssig=VVDjaA4wuq</t>
  </si>
  <si>
    <t>Jie Ling 666</t>
  </si>
  <si>
    <t>Great, I hope it can be implemented. Doing so will lead to population decline and national decline. In fact, how much money does the company spend during the few months of maternity leave? She still has experience in continuing to do it after she comes back.</t>
  </si>
  <si>
    <t>https://tvax3.sinaimg.cn/crop.0.0.996.996.180/006YniSdly8g38qo85jaaj30ro0rojsh.jpg?KID=imgbed,tva&amp;Expires=1681823499&amp;ssig=R9%2FdWqixXr</t>
  </si>
  <si>
    <t>The nickname is too long and cannot be displayed.</t>
  </si>
  <si>
    <t>Being able to write this notice shows that you are still too naive.</t>
  </si>
  <si>
    <t>1</t>
  </si>
  <si>
    <t>https://tvax2.sinaimg.cn/crop.0.0.1008.1008.180/9ee6bbc9ly8h4q02hfa22j20s00s1wh0.jpg?KID=imgbed,tva&amp;Expires=1681823499&amp;ssig=ZieTZgAW5%2B</t>
  </si>
  <si>
    <t>Rich woman suddenly rich</t>
  </si>
  <si>
    <t>There's nothing I don't ask, and every time I ask, I'm too lazy to answer.</t>
  </si>
  <si>
    <t>https://tvax2.sinaimg.cn/crop.0.0.376.376.180/601c9268ly8h67ltqt31gj20ag0agjre.jpg?KID=imgbed,tva&amp;Expires=1681823499&amp;ssig=KpJm023sSl</t>
  </si>
  <si>
    <t>The cold goddess loves no one</t>
  </si>
  <si>
    <t>Why</t>
  </si>
  <si>
    <t>https://tvax2.sinaimg.cn/crop.0.0.1080.1080.180/697fb608ly8hd1a8avlxvj20u00u0jub.jpg?KID=imgbed,tva&amp;Expires=1681823499&amp;ssig=tpzUhPyydt</t>
  </si>
  <si>
    <t>Inner bunny</t>
  </si>
  <si>
    <t>The management of our unit is openly and secretly discriminating against female employees who have given birth...</t>
  </si>
  <si>
    <t>https://tvax3.sinaimg.cn/crop.0.0.996.996.180/7f90ca49ly8fus3sgh5rhj20ro0rogo3.jpg?KID=imgbed,tva&amp;Expires=1681823501&amp;ssig=M0Ehw3Kaye</t>
  </si>
  <si>
    <t>kuku is cool</t>
  </si>
  <si>
    <t>implement</t>
  </si>
  <si>
    <t>https://tva2.sinaimg.cn/crop.0.0.320.320.180/6de3e4a7jw8evcxazni8hj208w08w74a.jpg?KID=imgbed,tva&amp;Expires=1681823501&amp;ssig=X5Hda9vrwl</t>
  </si>
  <si>
    <t>Qing Caicai</t>
  </si>
  <si>
    <t>Having two children in a row and being unable to work normally for several years is indeed a problem for corporate units.</t>
  </si>
  <si>
    <t>https://tvax1.sinaimg.cn/crop.0.0.996.996.180/007G6Ue8ly8gjjuwpg86tj30ro0roq5m.jpg?KID=imgbed,tva&amp;Expires=1681823501&amp;ssig=fmHz4AwHZk</t>
  </si>
  <si>
    <t>Lingling and Hanhan</t>
  </si>
  <si>
    <t>Well, let's see how it goes.</t>
  </si>
  <si>
    <t>https://tvax3.sinaimg.cn/crop.0.0.996.996.180/006az7pUly8gxi606b2l8j30ro0rowhy.jpg?KID=imgbed,tva&amp;Expires=1681823501&amp;ssig=T1bOvkjeot</t>
  </si>
  <si>
    <t>Si Jasmine doesn’t want to be round</t>
  </si>
  <si>
    <t>Hope it can be implemented</t>
  </si>
  <si>
    <t>https://tva2.sinaimg.cn/crop.0.0.281.281.180/866b7a6bjw8ezvkrodgruj208c08c74o.jpg?KID=imgbed,tva&amp;Expires=1681823501&amp;ssig=VxXxkVefMN</t>
  </si>
  <si>
    <t>Not super at all</t>
  </si>
  <si>
    <t>Subsidies are given to companies for recruiting women who are married and have children, otherwise the subsidies go directly to individual women.</t>
  </si>
  <si>
    <t>https://tvax3.sinaimg.cn/crop.0.0.996.996.180/005O8ioDly8fmbsyqhbxqj30ro0roq3l.jpg?KID=imgbed,tva&amp;Expires=1681823501&amp;ssig=C1q6Y6uUUE</t>
  </si>
  <si>
    <t>Crosstalk saves ququ</t>
  </si>
  <si>
    <t>Haha, I don’t know why I don’t use you, or I have an excuse for not using you for other reasons. I just don’t mention the reason of marriage and childbirth. Do you have a temper?</t>
  </si>
  <si>
    <t>https://tvax4.sinaimg.cn/crop.0.0.812.812.180/005WU7tjly8fyzhbmqe8pj30mk0mk0wc.jpg?KID=imgbed,tva&amp;Expires=1681823501&amp;ssig=6yY7pz6mES</t>
  </si>
  <si>
    <t>Li Goudaner was originally my Weibo</t>
  </si>
  <si>
    <t>What would really help is giving men the same days off as women. that's it.</t>
  </si>
  <si>
    <t>https://tvax4.sinaimg.cn/crop.0.0.812.812.180/005ZanCbly8gdh1amswi9j30mk0mkab0.jpg?KID=imgbed,tva&amp;Expires=1681823501&amp;ssig=vkXuJAgcPr</t>
  </si>
  <si>
    <t>calm fanatic</t>
  </si>
  <si>
    <t>But physical examination is okay</t>
  </si>
  <si>
    <t>https://tvax1.sinaimg.cn/crop.0.0.1002.1002.180/6dc4a9e7ly8gm3o64ek6aj20ru0rutas.jpg?KID=imgbed,tva&amp;Expires=1681823501&amp;ssig=y33iy28PFD</t>
  </si>
  <si>
    <t>Homecoming 1988</t>
  </si>
  <si>
    <t>Do you think that's possible? This is too naive. . .</t>
  </si>
  <si>
    <t>https://tvax2.sinaimg.cn/crop.0.0.1078.1078.180/a18f0a31ly8hc4fn27hydj20ty0tyzlm.jpg?KID=imgbed,tva&amp;Expires=1681823501&amp;ssig=OM0eM%2BQ83u</t>
  </si>
  <si>
    <t>Sandy's back garden</t>
  </si>
  <si>
    <t>Like 👍</t>
  </si>
  <si>
    <t>https://tvax2.sinaimg.cn/crop.0.0.1080.1080.180/8e20be7ely8gymjfxjhicj20u00u0wm6.jpg?KID=imgbed,tva&amp;Expires=1681823501&amp;ssig=kziBIMo41k</t>
  </si>
  <si>
    <t>fifteen moon sixteen yuan</t>
  </si>
  <si>
    <t>Women have really made a huge contribution to population growth. The country has always encouraged having children, but has it really considered the issue of women’s employment? Before having a baby, I am afraid that you will not want you when you join the company and have a baby. After you get married, I am afraid that you will get pregnant if you go in. After giving birth, I am afraid that you will have a second child. After giving birth to a second child, I am afraid that you will not be able to lose energy at work and may end up being a job. A sweeper with a salary of one to two thousand, right?</t>
  </si>
  <si>
    <t>https://tvax2.sinaimg.cn/crop.0.0.896.896.180/4dff9ddfly8grmx3hhm6xj20ow0owtch.jpg?KID=imgbed,tva&amp;Expires=1681823501&amp;ssig=d0w0Nf5XjQ</t>
  </si>
  <si>
    <t>Cheese pear too</t>
  </si>
  <si>
    <t>It is not allowed to use gender as a reason, but the employer can use other reasons~~~~</t>
  </si>
  <si>
    <t>https://tvax2.sinaimg.cn/crop.0.0.996.996.180/a2e6f957ly8gvxskaiicpj20ro0ro0tx.jpg?KID=imgbed,tva&amp;Expires=1681823501&amp;ssig=YIbNLpWqH0</t>
  </si>
  <si>
    <t>plhw</t>
  </si>
  <si>
    <t>Compared with the lost job opportunities and lower wages, I would rather not have those benefits and care, so companies will naturally be willing to recruit</t>
  </si>
  <si>
    <t>https://tva2.sinaimg.cn/crop.13.0.169.169.180/dc8cf4dcgw1f05tvgsve1j205k05kq39.jpg?KID=imgbed,tva&amp;Expires=1681823501&amp;ssig=xrz5XasVw1</t>
  </si>
  <si>
    <t>xinxinxin</t>
  </si>
  <si>
    <t>On the edge of 30, it is really difficult for singles to find a job. When looking for a partner, they are also asked where they work. Then there will be no job or marriage. It is so realistic.</t>
  </si>
  <si>
    <t>https://tvax2.sinaimg.cn/crop.216.28.1137.1137.180/7a7b5e97ly8fufxig2r2oj21kw16ok75.jpg?KID=imgbed,tva&amp;Expires=1681823501&amp;ssig=gDSAjLZBh7</t>
  </si>
  <si>
    <t>snow-know</t>
  </si>
  <si>
    <t>I am 28 years old and unmarried. I collapsed immediately after a month of interview. No one believed me when I said I didn’t have a boyfriend.</t>
  </si>
  <si>
    <t>https://tva4.sinaimg.cn/crop.0.94.1760.1760.180/a84e57e0gw1eg9m78npfsj21d81tne2z.jpg?KID=imgbed,tva&amp;Expires=1681823503&amp;ssig=i0T5zL3WQr</t>
  </si>
  <si>
    <t>Qiu Shui Yiren RED</t>
  </si>
  <si>
    <t>I am a newly married 29-year-old woman who does not plan to have children in the past two years. I am currently looking for a job, but every company I apply for asks this question, and I am helpless. When will this be implemented? It is easy to promulgate a policy, but not easy to implement it.</t>
  </si>
  <si>
    <t>https://tvax4.sinaimg.cn/crop.0.5.751.751.180/006gJvdtly8ffnclzzaa2j30kv0l6gmp.jpg?KID=imgbed,tva&amp;Expires=1681823503&amp;ssig=LFvNlLETC3</t>
  </si>
  <si>
    <t>Laomaoer YX</t>
  </si>
  <si>
    <t>It may be difficult for girls around 30 to get interviews, right?</t>
  </si>
  <si>
    <t>https://tvax1.sinaimg.cn/crop.0.0.996.996.180/d7230849ly8fs3ixgziwfj20ro0rowgg.jpg?KID=imgbed,tva&amp;Expires=1681823503&amp;ssig=pS0xX122HF</t>
  </si>
  <si>
    <t>cpchipjop</t>
  </si>
  <si>
    <t>What a waste, no one taught you how to solve the problem fundamentally?</t>
  </si>
  <si>
    <t>https://tva3.sinaimg.cn/crop.0.0.180.180.180/7aeec7a1jw1e8qgp5bmzyj2050050aa8.jpg?KID=imgbed,tva&amp;Expires=1681823503&amp;ssig=%2BDVREVMZW6</t>
  </si>
  <si>
    <t>Is it very vulgar?</t>
  </si>
  <si>
    <t>I want to laugh when I say that private companies are highly efficient. Age, gender, and childbearing status are nothing to do with state-owned companies and foreign companies. Damn, private companies are so pretentious. They also laugh at state-owned companies and foreign companies for being slow and inefficient. Yes, private companies are highly efficient and their bottom line is the same. If you are too lazy to comply and add 996, you will be kicked out by middle-aged and elderly people who are not efficient enough. But even so, the efficiency of most private companies is only a waste of time and low income, haha</t>
  </si>
  <si>
    <t>https://tvax4.sinaimg.cn/crop.0.0.996.996.180/8553ea7fly8gazzmnn7bbj20ro0roact.jpg?KID=imgbed,tva&amp;Expires=1681823503&amp;ssig=9ZmmdJ%2BHvT</t>
  </si>
  <si>
    <t>Raspberry blossoms</t>
  </si>
  <si>
    <t>It would be great if you can. A 30-year-old woman who is single and has no children will be asked this question during interviews. It’s embarrassing.</t>
  </si>
  <si>
    <t>https://tvax2.sinaimg.cn/crop.0.0.996.996.180/6b33947fly8gnivmnvkf5j20ro0rogtr.jpg?KID=imgbed,tva&amp;Expires=1681823503&amp;ssig=7ykRgEu%2FSU</t>
  </si>
  <si>
    <t>Don’t want to ask for help for anything</t>
  </si>
  <si>
    <t>Very much like hypocrisy</t>
  </si>
  <si>
    <t>https://tvax1.sinaimg.cn/crop.0.0.1080.1080.180/6affe501ly8gn79k1t04uj20u00u0myn.jpg?KID=imgbed,tva&amp;Expires=1681823503&amp;ssig=QOrGR5zwdh</t>
  </si>
  <si>
    <t>Big fan of cones</t>
  </si>
  <si>
    <t>I strongly suspect that the relevant departments are not understanding, but are deliberately pretending not to understand. The purpose is to force women to return to the family and achieve the goal of having more children.</t>
  </si>
  <si>
    <t>https://tvax2.sinaimg.cn/crop.0.0.996.996.180/8bb3f701ly8gbs2wa0bslj20ro0rojtr.jpg?KID=imgbed,tva&amp;Expires=1681823503&amp;ssig=PRvGNFCb7g</t>
  </si>
  <si>
    <t>Gentle, virtuous and kind</t>
  </si>
  <si>
    <t>Change the results of recruitment, not the content of recruitment. The company must be given real benefits or penalties.</t>
  </si>
  <si>
    <t>https://tvax3.sinaimg.cn/crop.0.0.996.996.180/8c0552d5ly8gckywb7ppxj20ro0roq6i.jpg?KID=imgbed,tva&amp;Expires=1681823503&amp;ssig=pcc93Da2wE</t>
  </si>
  <si>
    <t>Pan Pan Pan Pan Pan Da</t>
  </si>
  <si>
    <t>I would like to know why it is necessary to make up the medical insurance after the medical insurance contract is terminated, otherwise I will no longer be able to participate in the employee insurance. Is this reasonable? Isn’t it enough if I have paid enough years? We must use the money we can earn in a year to make up for it now. How can we make up for it if we don’t have money? How can we enroll in employee insurance if we don’t have money?</t>
  </si>
  <si>
    <t>https://tvax2.sinaimg.cn/crop.0.0.512.512.180/661a8289ly8gmgqv7mkxoj20e80e8wfq.jpg?KID=imgbed,tva&amp;Expires=1681823503&amp;ssig=q%2BxNaoWj5B</t>
  </si>
  <si>
    <t>Nimeiababy</t>
  </si>
  <si>
    <t>Why can’t couples share the medical insurance account amount when they have a baby? It's not a woman's own child to have a child...it's so unreasonable.</t>
  </si>
  <si>
    <t/>
  </si>
  <si>
    <t>https://tvax2.sinaimg.cn/crop.0.0.1080.1080.180/b00feab8ly8g0shbgxp58j20u00u0jto.jpg?KID=imgbed,tva&amp;Expires=1681823503&amp;ssig=c%2BoJJiW4HK</t>
  </si>
  <si>
    <t>Dream Pululu</t>
  </si>
  <si>
    <t>There are policies and countermeasures. They simply do not recruit women. They also choose to exclude those of common childbearing age. Some companies are like this.</t>
  </si>
  <si>
    <t>https://tvax3.sinaimg.cn/crop.39.39.99.99.180/9e5d1befly8gdjrzv9nahj204z04zwee.jpg?KID=imgbed,tva&amp;Expires=1681823503&amp;ssig=zSZLX0hgxK</t>
  </si>
  <si>
    <t>Beijing Xicheng Health Education</t>
  </si>
  <si>
    <t>I don’t know when we will be truly equal!</t>
  </si>
  <si>
    <t>https://tva1.sinaimg.cn/crop.0.0.750.750.180/6422e7d3jw8f71iffqaavj20ku0kujts.jpg?KID=imgbed,tva&amp;Expires=1681823503&amp;ssig=Z4zIhgugTd</t>
  </si>
  <si>
    <t>Miss_Ice</t>
  </si>
  <si>
    <t>It’s useless, I’ll ask! National policies must be in place, such as tax reductions for companies that recruit married but not pregnant female employees.</t>
  </si>
  <si>
    <t>https://tvax3.sinaimg.cn/crop.0.0.512.512.180/c36a4fd3ly8h79ugfm0m7j20e80e8dga.jpg?KID=imgbed,tva&amp;Expires=1681823503&amp;ssig=YhMxbkmroK</t>
  </si>
  <si>
    <t>There's a pile of dirt here</t>
  </si>
  <si>
    <t>In our unit’s physical examination, we also need to check hcg</t>
  </si>
  <si>
    <t>https://tvax2.sinaimg.cn/crop.0.0.996.996.180/abc67d60ly8gpegjkcbbhj20ro0ro3zm.jpg?KID=imgbed,tva&amp;Expires=1681823503&amp;ssig=g489FE5lUS</t>
  </si>
  <si>
    <t>There is a little Zheng zyp</t>
  </si>
  <si>
    <t>Recruitment can ask roundabout questions, such as introducing your family situation; another example is asking for a chest X-ray during the employment physical examination. There are always policies from above and countermeasures from below.</t>
  </si>
  <si>
    <t>https://tvax4.sinaimg.cn/crop.0.0.1080.1080.180/001pRPGXly8gtluc6vvzuj60u00u0jt002.jpg?KID=imgbed,tva&amp;Expires=1681823503&amp;ssig=Hi82ddXq37</t>
  </si>
  <si>
    <t>Little monster whining</t>
  </si>
  <si>
    <t>Reluctant to give up taxes, reluctant to give up female labor force, reluctant to give up fertility rate</t>
  </si>
  <si>
    <t>https://tvax3.sinaimg.cn/crop.0.0.844.844.180/5646d15fly8h3z22slpjtj20ng0ngn0c.jpg?KID=imgbed,tva&amp;Expires=1681823503&amp;ssig=NIrOUSPRc6</t>
  </si>
  <si>
    <t>Buddhist girl Zhou Gongzi</t>
  </si>
  <si>
    <t>The result is that women are not needed!</t>
  </si>
  <si>
    <t>https://tva2.sinaimg.cn/crop.0.0.180.180.180/bd8e0a55jw1f4fiby1cqtj20500503yi.jpg?KID=imgbed,tva&amp;Expires=1681823503&amp;ssig=H1ZFCiJPDC</t>
  </si>
  <si>
    <t>Swim, swim, come on, don’t look for me</t>
  </si>
  <si>
    <t>Yes, we don’t ask, we just ask you to provide proof of marriage and childbirth.</t>
  </si>
  <si>
    <t>https://tvax2.sinaimg.cn/crop.0.0.996.996.180/632f9abely8fk6a7krl0ej20ro0rodi0.jpg?KID=imgbed,tva&amp;Expires=1681823505&amp;ssig=XnirO9YvIb</t>
  </si>
  <si>
    <t>There is no lighthouse on the other side a</t>
  </si>
  <si>
    <t>It is not as useful as recruiting female employees who are married and have no children and can get tax refunds.</t>
  </si>
  <si>
    <t>https://tvax2.sinaimg.cn/crop.0.0.1080.1080.180/67a6c920ly8g6iak0aoakj20u00u0aci.jpg?KID=imgbed,tva&amp;Expires=1681823505&amp;ssig=3cZRmcBbBb</t>
  </si>
  <si>
    <t>momok_0meow</t>
  </si>
  <si>
    <t>A physical examination can directly determine whether you are pregnant or have any plans to become pregnant in the near future by taking X-rays. Today’s companies, haha</t>
  </si>
  <si>
    <t>Even if you say you won’t ask, you will still ask. It is said that men and women take the same leave, but men may not take it but girls must take it due to physical reasons. You can consider how much monthly maternity subsidy you can get if you are unemployed for how many years you have been insured, and there are not many people who want to take a vacation. It is now a rule that women of pregnant age are refused employment. Who wants to have a baby that badly? If they can’t afford it, no one will take care of it. There has always been discrimination against women in the workplace. They have to take care of family and work, and there are all kinds of life dangers, but there is only discrimination.</t>
  </si>
  <si>
    <t>https://tva4.sinaimg.cn/crop.50.28.278.278.180/4ac9804djw8ev2e1empmuj20b409aq3t.jpg?KID=imgbed,tva&amp;Expires=1681823505&amp;ssig=DiBupVdCih</t>
  </si>
  <si>
    <t>Some things about A Zhu</t>
  </si>
  <si>
    <t>Can employees’ wages during vacation be tax deductible? Leave it all to the companies? too bitter</t>
  </si>
  <si>
    <t>https://tvax4.sinaimg.cn/crop.0.0.1024.1024.180/be6c9d40ly8haof15lp6xj20sg0sggnc.jpg?KID=imgbed,tva&amp;Expires=1681823505&amp;ssig=EAxTQ9844T</t>
  </si>
  <si>
    <t>Prosperity disrupts the floating world_</t>
  </si>
  <si>
    <t>There are policies and measures to counter</t>
  </si>
  <si>
    <t>https://tvax4.sinaimg.cn/crop.0.0.1002.1002.180/0064Hqz2ly8gi4jd0bobdj30ru0rujtp.jpg?KID=imgbed,tva&amp;Expires=1681823505&amp;ssig=ni60POaTWy</t>
  </si>
  <si>
    <t>Wang Xiaoyao wm</t>
  </si>
  <si>
    <t>I thought too much and asked if I would consider having a second child.</t>
  </si>
  <si>
    <t>https://tvax1.sinaimg.cn/crop.0.0.158.158.180/9dfef159ly8hb1gne9uuhj204e04eglj.jpg?KID=imgbed,tva&amp;Expires=1681823505&amp;ssig=ZRERPzT5Wx</t>
  </si>
  <si>
    <t>Fan Ruochen</t>
  </si>
  <si>
    <t>Didn’t you see that the age requirement for recruiting women is under 26?</t>
  </si>
  <si>
    <t>https://tvax2.sinaimg.cn/crop.0.0.996.996.180/ece1e98aly8gcltpzsu96j20ro0romyj.jpg?KID=imgbed,tva&amp;Expires=1681823505&amp;ssig=%2B9%2FZyoRP9X</t>
  </si>
  <si>
    <t>Big rabbit-i</t>
  </si>
  <si>
    <t>So society is extremely unfair to women. Even if you say you won't get married or have children within a few years, then after you give birth, you will be left alone, and you will end up staying at home to take care of your children.</t>
  </si>
  <si>
    <t>https://tvax1.sinaimg.cn/crop.0.0.996.996.180/ad97e4efly8geczjg6j94j20ro0roae3.jpg?KID=imgbed,tva&amp;Expires=1681823505&amp;ssig=2X3TiyBy3O</t>
  </si>
  <si>
    <t>Every step of the way</t>
  </si>
  <si>
    <t>Maternity leave for men</t>
  </si>
  <si>
    <t>https://tva2.sinaimg.cn/crop.0.0.180.180.180/75338e53jw1e8qgp5bmzyj2050050aa8.jpg?KID=imgbed,tva&amp;Expires=1681823505&amp;ssig=mXIUbhYlv5</t>
  </si>
  <si>
    <t>I'm a meaty girl</t>
  </si>
  <si>
    <t>Wouldn't it be the same to find other reasons to refuse? . .</t>
  </si>
  <si>
    <t>https://tvax3.sinaimg.cn/crop.0.3.196.196.180/67cba985gy1ffuazfsz1ej205k05kjrn.jpg?KID=imgbed,tva&amp;Expires=1681823505&amp;ssig=ZM3deQwcv9</t>
  </si>
  <si>
    <t>Eat it if you want, hot or cold, sour or sweet</t>
  </si>
  <si>
    <t>Why not ask women to come for interviews?</t>
  </si>
  <si>
    <t>https://tvax1.sinaimg.cn/crop.0.0.1080.1080.180/65a4ec0fly8giocag8hoyj20u00u0426.jpg?KID=imgbed,tva&amp;Expires=1681823505&amp;ssig=PmdvxTDEu5</t>
  </si>
  <si>
    <t>Weiweilai</t>
  </si>
  <si>
    <t>Can gay men be allowed to take the same length of maternity leave? You can take turns taking breaks!</t>
  </si>
  <si>
    <t>https://tva4.sinaimg.cn/crop.24.0.1194.1194.180/68dffc61jw8fc8tdmzm63j20yi0x6n0x.jpg?KID=imgbed,tva&amp;Expires=1681823505&amp;ssig=ocF%2B1x4HIz</t>
  </si>
  <si>
    <t>The rolling group of struggle</t>
  </si>
  <si>
    <t>It should be like this. Women should be given 4 months of maternity leave and men should be given 3 months of maternity leave. This is fair.</t>
  </si>
  <si>
    <t>https://tvax2.sinaimg.cn/crop.0.0.1536.1536.180/8a739d6fly8fhdvlrx2i2j216o16owiy.jpg?KID=imgbed,tva&amp;Expires=1681823505&amp;ssig=CvnEQYtflw</t>
  </si>
  <si>
    <t>DearDoris_z</t>
  </si>
  <si>
    <t>It’s actually useless, they just don’t want to hire women anymore.</t>
  </si>
  <si>
    <t>https://tvax1.sinaimg.cn/crop.0.0.600.600.180/6d5980a4ly8gyghpjgxoij20go0gogmp.jpg?KID=imgbed,tva&amp;Expires=1681823505&amp;ssig=KHj9FT9hrv</t>
  </si>
  <si>
    <t>No more, right?</t>
  </si>
  <si>
    <t>People who have a baby right after joining the job and then leave the job after giving birth should also have some coping measures. Private business owners are also very helpless. The business environment is not good now. . .</t>
  </si>
  <si>
    <t>https://tvax4.sinaimg.cn/crop.0.0.996.996.180/0074TriAly8gmigtvuonjj30ro0rodhw.jpg?KID=imgbed,tva&amp;Expires=1681823505&amp;ssig=%2BzWVrrMyiD</t>
  </si>
  <si>
    <t>Jun Rui An Ran</t>
  </si>
  <si>
    <t>Is it reliable this time?</t>
  </si>
  <si>
    <t>https://tvax3.sinaimg.cn/crop.0.0.896.896.180/72df8003ly8g4eynpl2xoj20ow0ow755.jpg?KID=imgbed,tva&amp;Expires=1681823505&amp;ssig=hWLOCFRRxl</t>
  </si>
  <si>
    <t>I'm not a marshal</t>
  </si>
  <si>
    <t>If I kill you with one shot, then I can also formulate policies. so easy</t>
  </si>
  <si>
    <t>https://tvax3.sinaimg.cn/crop.0.0.1080.1080.180/007uUSXrly8g1oicvvipnj30u00u0q88.jpg?KID=imgbed,tva&amp;Expires=1681823505&amp;ssig=jB5%2FVFCs%2Bm</t>
  </si>
  <si>
    <t>The life of No. 25 N</t>
  </si>
  <si>
    <t>Probably not aware of the richness of the Chinese language</t>
  </si>
  <si>
    <t>https://tvax2.sinaimg.cn/crop.0.0.996.996.180/77da8047ly8g502lkwwn8j20ro0rogo8.jpg?KID=imgbed,tva&amp;Expires=1681823505&amp;ssig=nMY309gQAS</t>
  </si>
  <si>
    <t>Xiaojiang Entertainment</t>
  </si>
  <si>
    <t>Agreed, this is what girls should have fun thinking about</t>
  </si>
  <si>
    <t>https://tva3.sinaimg.cn/crop.30.115.351.351.180/727ad104jw1e9of75741bj20c80gagnd.jpg?KID=imgbed,tva&amp;Expires=1681823507&amp;ssig=12nZSnCMiF</t>
  </si>
  <si>
    <t>Granny Kumquat</t>
  </si>
  <si>
    <t>A typical policy of doing good with bad intentions.</t>
  </si>
  <si>
    <t>https://tvax3.sinaimg.cn/crop.0.0.828.828.180/4a8e21a9ly8glbs0kxw5qj20n00n0goe.jpg?KID=imgbed,tva&amp;Expires=1681823507&amp;ssig=SqGVhSfg6X</t>
  </si>
  <si>
    <t>Lazy cat in winter</t>
  </si>
  <si>
    <t>He said not to ask, but asked every time, and then filled out the application form and had to write it down. The state couldn't control it at all.</t>
  </si>
  <si>
    <t>https://tvax1.sinaimg.cn/crop.0.0.480.480.180/007i1zLBly8g0bzf4p3arj30dc0dcwfj.jpg?KID=imgbed,tva&amp;Expires=1681823507&amp;ssig=GaduC2ImRu</t>
  </si>
  <si>
    <t>WanXiaPi</t>
  </si>
  <si>
    <t>Women, stop going to work</t>
  </si>
  <si>
    <t>https://tvax2.sinaimg.cn/crop.0.0.996.996.180/9e016b7ely8hafz4gs9yqj20ro0rpwic.jpg?KID=imgbed,tva&amp;Expires=1681823507&amp;ssig=VmJZ0XMz4B</t>
  </si>
  <si>
    <t>Shen Luan Luan_</t>
  </si>
  <si>
    <t>I've never been asked</t>
  </si>
  <si>
    <t>https://tvax1.sinaimg.cn/crop.0.0.512.512.180/007aPbbply8h5f4sn19qpj30e80e8q3j.jpg?KID=imgbed,tva&amp;Expires=1681823507&amp;ssig=NLfLZc2dS0</t>
  </si>
  <si>
    <t>Weird little money</t>
  </si>
  <si>
    <t>Forward Weibo</t>
  </si>
  <si>
    <t>https://tvax1.sinaimg.cn/crop.0.0.667.667.180/7a2ec867ly8h1qu6nhs9gj20ij0ijt95.jpg?KID=imgbed,tva&amp;Expires=1681823507&amp;ssig=TYy5GJaByx</t>
  </si>
  <si>
    <t>between performances</t>
  </si>
  <si>
    <t>This will lead to more discrimination</t>
  </si>
  <si>
    <t>https://tva2.sinaimg.cn/crop.0.0.618.618.180/9e05c113jw1f74rddz5djj20h80odtdq.jpg?KID=imgbed,tva&amp;Expires=1681823507&amp;ssig=QDaQH8i3uj</t>
  </si>
  <si>
    <t>Angelica sinensis</t>
  </si>
  <si>
    <t>Look beyond the surface</t>
  </si>
  <si>
    <t>https://tvax3.sinaimg.cn/crop.0.0.996.996.180/005Gac05ly8gdi6st5yq4j30ro0ro0uo.jpg?KID=imgbed,tva&amp;Expires=1681823507&amp;ssig=6OOTtOfkRU</t>
  </si>
  <si>
    <t>The future is long</t>
  </si>
  <si>
    <t>I can only say that there are countermeasures. Female compatriots should be careful in their words and deeds. However, some units are still very humane.</t>
  </si>
  <si>
    <t>https://tvax4.sinaimg.cn/crop.0.0.996.996.180/83f3b7c9ly8gdijqkxsu3j20ro0roab2.jpg?KID=imgbed,tva&amp;Expires=1681823507&amp;ssig=sUwqw6fN2e</t>
  </si>
  <si>
    <t>Worldly Dreams</t>
  </si>
  <si>
    <t>[eat melon]</t>
  </si>
  <si>
    <t>https://tvax3.sinaimg.cn/crop.0.0.664.664.180/4dc1a302ly8gn6ncz5ttkj20ig0igwfb.jpg?KID=imgbed,tva&amp;Expires=1681823507&amp;ssig=PcUDmWaOg3</t>
  </si>
  <si>
    <t>Su Nian_Little Hairball</t>
  </si>
  <si>
    <t>You need to support this~</t>
  </si>
  <si>
    <t>https://tvax2.sinaimg.cn/crop.0.0.1080.1080.180/6ebf9e10ly8gkuq49id7bj20u00u0q4j.jpg?KID=imgbed,tva&amp;Expires=1681823507&amp;ssig=AFRUm3EM7%2F</t>
  </si>
  <si>
    <t>Simple and happy</t>
  </si>
  <si>
    <t>Do you think there are policies from above but no countermeasures from below?</t>
  </si>
  <si>
    <t>https://tvax2.sinaimg.cn/crop.0.0.996.996.180/6772e22aly8gdj0ik1rzjj20ro0ro77e.jpg?KID=imgbed,tva&amp;Expires=1681823507&amp;ssig=g5CEbqJb1N</t>
  </si>
  <si>
    <t>There is a big orange 136g</t>
  </si>
  <si>
    <t>I'm just afraid that if there are policies from above, there will be countermeasures from below.</t>
  </si>
  <si>
    <t>https://tvax4.sinaimg.cn/crop.365.127.913.913.180/006GuqZJly8fjzcbhgwzrj319o19ots0.jpg?KID=imgbed,tva&amp;Expires=1681823507&amp;ssig=J5A51LUa58</t>
  </si>
  <si>
    <t>Singer Chen Lina</t>
  </si>
  <si>
    <t>Without specific incentives, it is just a piece of paper. There are many reasons why the boss won’t hire you. They won’t tell you clearly because you are a woman, because you haven’t given birth yet, and because you are pregnant. It is fundamental that the state introduces government subsidies to enterprises during the period of childbirth for female employees. For example, the basic salary during the period of childbirth is borne by the government, and enterprises reduce or reduce taxes based on the number of children, so that enterprises and female employees can truly feel the true honor of "giving birth to the country" !</t>
  </si>
  <si>
    <t>https://tvax4.sinaimg.cn/crop.0.0.996.996.180/0066WD7Sly8geu2haa01oj30ro0romz6.jpg?KID=imgbed,tva&amp;Expires=1681823507&amp;ssig=dpngeGcR2A</t>
  </si>
  <si>
    <t>Pisces Rainbow Rainbow 2005</t>
  </si>
  <si>
    <t>I hope all companies can do their best🙏</t>
  </si>
  <si>
    <t>https://tvax1.sinaimg.cn/crop.0.0.996.996.180/007sqP8vly8g6mhltdrfgj30ro0roaf1.jpg?KID=imgbed,tva&amp;Expires=1681823507&amp;ssig=hlN9zgOx5W</t>
  </si>
  <si>
    <t>Qingxi in the mountains</t>
  </si>
  <si>
    <t>[China Like]</t>
  </si>
  <si>
    <t>https://tvax4.sinaimg.cn/crop.0.0.1080.1080.180/a0974a6ely8h7s5dnwn1qj20u00u074j.jpg?KID=imgbed,tva&amp;Expires=1681823507&amp;ssig=TpoJQfnJI2</t>
  </si>
  <si>
    <t>SHANG-JF</t>
  </si>
  <si>
    <t>You said you won't ask if you don't want to ask?</t>
  </si>
  <si>
    <t>https://tvax3.sinaimg.cn/crop.0.0.512.512.180/909ef66bly8hcd8ykj45wj20e80e8q3j.jpg?KID=imgbed,tva&amp;Expires=1681823507&amp;ssig=rl2wDmWU6r</t>
  </si>
  <si>
    <t>It’s Qingqingzi’s dragon age</t>
  </si>
  <si>
    <t>If you say you won't recruit female employees, I'll ask, if your company is full of men, will anyone be willing to join?</t>
  </si>
  <si>
    <t>https://tvax2.sinaimg.cn/crop.0.0.1080.1080.180/8e20be7ely8gymjfxjhicj20u00u0wm6.jpg?KID=imgbed,tva&amp;Expires=1681823507&amp;ssig=dJhmt1560a</t>
  </si>
  <si>
    <t>It’s no use. I was asked during the interview last week if I had any children. The HR directly said that my other abilities are very good, but this one is not good for me.</t>
  </si>
  <si>
    <t>https://tvax1.sinaimg.cn/crop.0.0.751.751.180/006FxGkBly8g5miatdf8mj30kv0kvdgs.jpg?KID=imgbed,tva&amp;Expires=1681823509&amp;ssig=eO1J839OXK</t>
  </si>
  <si>
    <t>Heart-to-heart relationship</t>
  </si>
  <si>
    <t>Well done to protect women’s legitimate rights and interests💪🏻!</t>
  </si>
  <si>
    <t>https://tva1.sinaimg.cn/crop.258.54.1228.1228.180/005ScMfWgw1f3yhzm8x6rj31kw11xqui.jpg?KID=imgbed,tva&amp;Expires=1681823509&amp;ssig=lL8d7AH19%2B</t>
  </si>
  <si>
    <t>Lawyer Guo Shaojun</t>
  </si>
  <si>
    <t>So what if I ask? Don’t know how to arrange suitable positions?</t>
  </si>
  <si>
    <t>https://tvax4.sinaimg.cn/crop.0.0.828.828.180/006Ww06ely8ghuzpnj3u4j30n00n03z9.jpg?KID=imgbed,tva&amp;Expires=1681823509&amp;ssig=hrwHi3VkfW</t>
  </si>
  <si>
    <t>Yiluo Xinghe</t>
  </si>
  <si>
    <t>hope to be treated fairly</t>
  </si>
  <si>
    <t>https://tvax2.sinaimg.cn/crop.0.0.512.512.180/4a6d10a3ly8fwcc8k35u6j20e80e8my4.jpg?KID=imgbed,tva&amp;Expires=1681823509&amp;ssig=VX%2FKTohqTD</t>
  </si>
  <si>
    <t>Ruolin Xinrui</t>
  </si>
  <si>
    <t>When several companies saw that I was not married, they directly said that they wanted to find someone who was married and had children, which would be more stable.</t>
  </si>
  <si>
    <t>https://tvax2.sinaimg.cn/crop.0.0.996.996.180/738c9d1dly8g5ugs91ol0j20ro0rowge.jpg?KID=imgbed,tva&amp;Expires=1681823509&amp;ssig=JnmbrYsrpz</t>
  </si>
  <si>
    <t>Fatty Yueyue A-Moon</t>
  </si>
  <si>
    <t>Support, but please implement it practically! Don’t let the thunder be loud and the rain be small!</t>
  </si>
  <si>
    <t>https://tva4.sinaimg.cn/crop.0.0.180.180.180/552a0e4fjw1e8qgp5bmzyj2050050aa8.jpg?KID=imgbed,tva&amp;Expires=1681823509&amp;ssig=kxPV5J59X3</t>
  </si>
  <si>
    <t>train</t>
  </si>
  <si>
    <t>Turn it for her!</t>
  </si>
  <si>
    <t>https://tvax1.sinaimg.cn/crop.0.0.1080.1080.180/007iWrwFly8g0xluxsdvej30u00u0gom.jpg?KID=imgbed,tva&amp;Expires=1681823509&amp;ssig=t8p94%2FTleb</t>
  </si>
  <si>
    <t>MD Xiao Xiaohui</t>
  </si>
  <si>
    <t>That's what I say, but which unit doesn't ask?</t>
  </si>
  <si>
    <t>https://tvax1.sinaimg.cn/crop.0.0.512.512.180/76a240e4ly8giazip1yb3j20e80e8gm0.jpg?KID=imgbed,tva&amp;Expires=1681823509&amp;ssig=4PnJnYrMZW</t>
  </si>
  <si>
    <t>Take a sip of sweet milk tea</t>
  </si>
  <si>
    <t>Don’t ask, just fill out the form! Family member information</t>
  </si>
  <si>
    <t>https://tvax4.sinaimg.cn/crop.0.0.1080.1080.180/5722c250ly8g01ktvnshsj20u00u0tar.jpg?KID=imgbed,tva&amp;Expires=1681823509&amp;ssig=PxtzN2ZR09</t>
  </si>
  <si>
    <t>rain rose</t>
  </si>
  <si>
    <t>is it possible</t>
  </si>
  <si>
    <t>https://tva3.sinaimg.cn/crop.194.56.474.474.180/4c6056cbjw8f8n6565rhvj20nq0hsq56.jpg?KID=imgbed,tva&amp;Expires=1681823509&amp;ssig=9MP4iyLbYp</t>
  </si>
  <si>
    <t>Simultaneous Interpretation Cuckoosky</t>
  </si>
  <si>
    <t>Haha, then all women won’t want it. Don't you think hard when formulating policies?</t>
  </si>
  <si>
    <t>https://tvax3.sinaimg.cn/crop.0.0.1080.1080.180/9b803cb3ly8hcny46fc6ij20u00u0abn.jpg?KID=imgbed,tva&amp;Expires=1681823509&amp;ssig=lZWY127BvX</t>
  </si>
  <si>
    <t>Aimu private care</t>
  </si>
  <si>
    <t>There are policies at the top and countermeasures at the bottom. Enterprises always give priority to their interests.</t>
  </si>
  <si>
    <t>https://tvax3.sinaimg.cn/crop.0.0.1080.1080.180/44d5b659ly8gzf6m8mchoj20u00u0n39.jpg?KID=imgbed,tva&amp;Expires=1681823509&amp;ssig=XUncGEvafg</t>
  </si>
  <si>
    <t>Banquet to listen to the cold</t>
  </si>
  <si>
    <t>No questions asked, basic interview information form marital status🔚</t>
  </si>
  <si>
    <t>https://tvax4.sinaimg.cn/crop.0.0.512.512.180/6635da88ly8g79hb75nwnj20e80e8wet.jpg?KID=imgbed,tva&amp;Expires=1681823509&amp;ssig=bIyVQp0xt6</t>
  </si>
  <si>
    <t>Tacenda</t>
  </si>
  <si>
    <t>[breeze]</t>
  </si>
  <si>
    <t>https://tvax3.sinaimg.cn/crop.0.0.750.750.180/6d2e48a5ly8gpvp1rledxj20ku0ku75w.jpg?KID=imgbed,tva&amp;Expires=1681823509&amp;ssig=0LXNUqkqbJ</t>
  </si>
  <si>
    <t>Meeting Fei_and Qiao-ying2014</t>
  </si>
  <si>
    <t>The best policy is four months of maternity leave for male employees. Recruiting men is the same as recruiting women</t>
  </si>
  <si>
    <t>https://tvax1.sinaimg.cn/crop.0.0.1080.1080.180/52fea90fly8h10956y2ngj20u00u0whn.jpg?KID=imgbed,tva&amp;Expires=1681823509&amp;ssig=Pck8qf7Yaf</t>
  </si>
  <si>
    <t>SYy Song Gongzi</t>
  </si>
  <si>
    <t>I think formulating this is a no-brainer. Directly recruit male employees without asking any questions.</t>
  </si>
  <si>
    <t>[Thumbs up]</t>
  </si>
  <si>
    <t>https://tva4.sinaimg.cn/crop.0.0.720.720.180/8d8ffe9bjw8erma898wkaj20k00k0dhf.jpg?KID=imgbed,tva&amp;Expires=1681823509&amp;ssig=7OQX7bPmCp</t>
  </si>
  <si>
    <t>On the road 5678</t>
  </si>
  <si>
    <t>https://tvax1.sinaimg.cn/crop.0.0.996.996.180/c3942b73ly8gkptqkpnpkj20ro0rowg0.jpg?KID=imgbed,tva&amp;Expires=1681823509&amp;ssig=6yLkrhxDN%2F</t>
  </si>
  <si>
    <t>Acekiline</t>
  </si>
  <si>
    <t>Company: We only hire male employees</t>
  </si>
  <si>
    <t>https://tvax2.sinaimg.cn/crop.0.0.664.664.180/006PoNT7ly8g55l46iracj30ig0ihq3q.jpg?KID=imgbed,tva&amp;Expires=1681823509&amp;ssig=TC3LGC8l0B</t>
  </si>
  <si>
    <t>Super bitter little milk balls</t>
  </si>
  <si>
    <t>Harmful</t>
  </si>
  <si>
    <t>https://tvax3.sinaimg.cn/crop.0.0.1080.1080.180/666052b5ly8hc470wb5lzj20u00u041r.jpg?KID=imgbed,tva&amp;Expires=1681823511&amp;ssig=t1o5GTpG7p</t>
  </si>
  <si>
    <t>Simple time xl</t>
  </si>
  <si>
    <t>https://tvax1.sinaimg.cn/crop.0.0.1080.1080.180/7363b677ly8gt3hgsp3utj20u00u00vr.jpg?KID=imgbed,tva&amp;Expires=1681823511&amp;ssig=9sRb%2B5VaYT</t>
  </si>
  <si>
    <t>__Cliff</t>
  </si>
  <si>
    <t>…Businesses are also unlucky. It would be better for everyone to reach an agreement after asking clearly. If you don't ask questions, companies will simply not dare to recruit.</t>
  </si>
  <si>
    <t>https://tvax3.sinaimg.cn/crop.0.0.512.512.180/b0ad612fly8glzxfx8idjj20e80e8wfa.jpg?KID=imgbed,tva&amp;Expires=1681823511&amp;ssig=CSgVx5OxDN</t>
  </si>
  <si>
    <t>It's chopper</t>
  </si>
  <si>
    <t>It cannot be said that family restricts women’s career development, but it does have an impact to some extent.</t>
  </si>
  <si>
    <t>https://tvax4.sinaimg.cn/crop.0.0.736.736.180/645f94aely8g4pw2unf9dj20kg0kggom.jpg?KID=imgbed,tva&amp;Expires=1681823511&amp;ssig=ntd2xF2tO5</t>
  </si>
  <si>
    <t>So sleepy</t>
  </si>
  <si>
    <t>[disappointment]</t>
  </si>
  <si>
    <t>https://tvax4.sinaimg.cn/crop.0.0.1080.1080.180/aac1acb8ly8ha16mrm8jgj20u00u0mz8.jpg?KID=imgbed,tva&amp;Expires=1681823511&amp;ssig=tFfzP%2F6QSj</t>
  </si>
  <si>
    <t>Mars--Madhouse Fire Sister</t>
  </si>
  <si>
    <t>How do I say this... In addition to the resume, you will also fill in the personal information form during the interview. The last company made it clear during the interview that it is best not to have children within two years... Regardless of whether you are married or not, you have changed jobs in the past four years and this year. During the interview, At that time, I took the initiative to ask the interviewer if he had any requirements for his marriage and childbearing status... considering that he was an older woman after all... Well, the company will not interfere with this, saying that it is people-oriented.</t>
  </si>
  <si>
    <t>https://tvax2.sinaimg.cn/crop.0.0.512.512.180/90f3ee46ly8g48v9prfu8j20e80e8dgg.jpg?KID=imgbed,tva&amp;Expires=1681823511&amp;ssig=v%2FjsqcPwvD</t>
  </si>
  <si>
    <t>Empress Ji Le</t>
  </si>
  <si>
    <t>Enjoy the beautiful article!</t>
  </si>
  <si>
    <t>https://tvax1.sinaimg.cn/crop.0.0.512.512.180/4549af0aly8g5z6ipryipj20e80e8t96.jpg?KID=imgbed,tva&amp;Expires=1681823511&amp;ssig=9ohmUR3YXP</t>
  </si>
  <si>
    <t>-Fang Wu-</t>
  </si>
  <si>
    <t>We don’t ask you to fill in the application form</t>
  </si>
  <si>
    <t>https://tvax2.sinaimg.cn/crop.0.0.1080.1080.180/005BwFmGly8gopq9mevwbj30u00u0n25.jpg?KID=imgbed,tva&amp;Expires=1681823511&amp;ssig=JzeNTYyaGn</t>
  </si>
  <si>
    <t>Half vulgar, half elegant, half crazy073</t>
  </si>
  <si>
    <t>https://tvax1.sinaimg.cn/crop.392.114.1252.1252.180/006UOfGKly8fj7b70lwxxj31kw11zavp.jpg?KID=imgbed,tva&amp;Expires=1681823511&amp;ssig=PxpCHrDsNx</t>
  </si>
  <si>
    <t>I don’t know Lu Bai</t>
  </si>
  <si>
    <t>@五米女</t>
  </si>
  <si>
    <t>https://tvax3.sinaimg.cn/crop.0.0.512.512.180/8ebc620cly8ghozra4gp2j20e80e8aa8.jpg?KID=imgbed,tva&amp;Expires=1681823511&amp;ssig=qhVmnNqYTm</t>
  </si>
  <si>
    <t>Eat the fat man Xia Tian</t>
  </si>
  <si>
    <t>If you only block the problem but don't solve the problem at its root, you will exploit women under the guise of doing your best.</t>
  </si>
  <si>
    <t>https://tvax4.sinaimg.cn/crop.0.0.512.512.180/d1b5f507ly8h9whb21enwj20e80e8q34.jpg?KID=imgbed,tva&amp;Expires=1681823511&amp;ssig=5wHbodrCNa</t>
  </si>
  <si>
    <t>Fat mushroom loves to eat chestnuts</t>
  </si>
  <si>
    <t>Directly look at the ratio of men to women in a company</t>
  </si>
  <si>
    <t>https://tvax4.sinaimg.cn/crop.0.0.690.690.180/8b80e11cly8hbzpmasz00j20j60j6jsd.jpg?KID=imgbed,tva&amp;Expires=1681823511&amp;ssig=cxPkoCjzjH</t>
  </si>
  <si>
    <t>Childlike Heart Sounds of Buddha's Words</t>
  </si>
  <si>
    <t>I hope it will play a correct role, but I am afraid that the company will find it troublesome and simply indicate that the position is only for men when recruiting, so that women will not even have the chance to interview.</t>
  </si>
  <si>
    <t>https://tvax2.sinaimg.cn/crop.0.0.750.750.180/4405e79dly8ga6i4enzpwj20ku0kuq48.jpg?KID=imgbed,tva&amp;Expires=1681823511&amp;ssig=kfMuGGAYFr</t>
  </si>
  <si>
    <t>GoFor crab crab</t>
  </si>
  <si>
    <t>Enterprise: How is your mother-in-law doing? Is the cost of kindergarten high now?</t>
  </si>
  <si>
    <t>https://tvax1.sinaimg.cn/crop.0.0.1060.1060.180/007KLcWfly8gvcf00m9hbj60tg0tgac202.jpg?KID=imgbed,tva&amp;Expires=1681823511&amp;ssig=JSLC1waCd8</t>
  </si>
  <si>
    <t>A ray of dream</t>
  </si>
  <si>
    <t>#Recruitment is not allowed to ask women about their marriage and childbearing status# Do you think this is good? What keeps the temperature of society constant?</t>
  </si>
  <si>
    <t>https://tvax4.sinaimg.cn/crop.0.0.1242.1242.180/a2d092fbly8fnase2e61ij20yi0yiq45.jpg?KID=imgbed,tva&amp;Expires=1681823511&amp;ssig=WFIghP6NTP</t>
  </si>
  <si>
    <t>CHRIS_ZDREAM</t>
  </si>
  <si>
    <t>change</t>
  </si>
  <si>
    <t>https://tvax1.sinaimg.cn/crop.0.0.996.996.180/006S7E1Gly8g5dzi1h52sj30ro0rojt3.jpg?KID=imgbed,tva&amp;Expires=1681823511&amp;ssig=iOwR%2Fa3ORx</t>
  </si>
  <si>
    <t>Coconut skewers</t>
  </si>
  <si>
    <t>Horse live</t>
  </si>
  <si>
    <t>https://tvax4.sinaimg.cn/crop.0.0.512.512.180/006b6UOYly8h6rap0a21fj30e80e8dg1.jpg?KID=imgbed,tva&amp;Expires=1681823511&amp;ssig=vb6Ni6sdxv</t>
  </si>
  <si>
    <t>Bigjuzi</t>
  </si>
  <si>
    <t>What's the use? I've just been asked several times.</t>
  </si>
  <si>
    <t>https://tvax2.sinaimg.cn/crop.0.0.336.336.180/dbc24ef5ly8h1rppybabmj209c09c74f.jpg?KID=imgbed,tva&amp;Expires=1681823511&amp;ssig=mvnYbNk4pv</t>
  </si>
  <si>
    <t>Full sugar coconut milk popping beads</t>
  </si>
  <si>
    <t>At least you tried hard and it's pretty cool.</t>
  </si>
  <si>
    <t>https://tvax2.sinaimg.cn/crop.0.0.1080.1080.180/a46c477dly8gt7c67dfyrj20u00u074w.jpg?KID=imgbed,tva&amp;Expires=1681823511&amp;ssig=VF1B8urxNU</t>
  </si>
  <si>
    <t>Bunny diary</t>
  </si>
  <si>
    <t>The content is good, please interact more in the future</t>
  </si>
  <si>
    <t>https://tvax4.sinaimg.cn/crop.0.22.1080.1080.180/bdbf9559ly8fyisntforgj20u00v9n0r.jpg?KID=imgbed,tva&amp;Expires=1681823513&amp;ssig=TVotpWM2j0</t>
  </si>
  <si>
    <t>blue bean sprouts</t>
  </si>
  <si>
    <t>No rules are of any use. As soon as you get pregnant, your boss will give you small shoes and let you walk on your own, covertly or covertly.</t>
  </si>
  <si>
    <t>https://tvax4.sinaimg.cn/crop.0.0.844.844.180/8d29b19fly8h3mi8ajzhwj20ng0ngjti.jpg?KID=imgbed,tva&amp;Expires=1681823513&amp;ssig=0OEKpDPgBZ</t>
  </si>
  <si>
    <t>Bgslovelyfan</t>
  </si>
  <si>
    <t>... Let’s wait until it can be implemented. Sexism already exists in all kinds of ways</t>
  </si>
  <si>
    <t>https://tvax2.sinaimg.cn/crop.0.0.512.512.180/90f3ee46ly8g48v9prfu8j20e80e8dgg.jpg?KID=imgbed,tva&amp;Expires=1681823513&amp;ssig=%2FA9YmnybZr</t>
  </si>
  <si>
    <t>It's great to meet you!</t>
  </si>
  <si>
    <t>https://tvax1.sinaimg.cn/crop.0.0.995.995.180/007apXfuly8h8uykh2qx1j30rn0rnjto.jpg?KID=imgbed,tva&amp;Expires=1681823513&amp;ssig=2rFazsOUH9</t>
  </si>
  <si>
    <t>Burnt, burnt, burnt caramel</t>
  </si>
  <si>
    <t>I just want to ask how to implement this?</t>
  </si>
  <si>
    <t>https://tvax4.sinaimg.cn/crop.0.0.986.986.180/530a9605ly8go47dgxukkj20re0re40c.jpg?KID=imgbed,tva&amp;Expires=1681823513&amp;ssig=y5Nc%2FzRLx%2F</t>
  </si>
  <si>
    <t>Rookie Army Insect</t>
  </si>
  <si>
    <t>OK! It is strongly requested to be promoted and implemented nationwide as soon as possible!</t>
  </si>
  <si>
    <t>https://tva4.sinaimg.cn/crop.100.0.200.200.180/7d3841a5jw8f8weyzowtmj208c05kdg9.jpg?KID=imgbed,tva&amp;Expires=1681823513&amp;ssig=u37Uu9hFW2</t>
  </si>
  <si>
    <t>Duan Xiaolei, a career leader</t>
  </si>
  <si>
    <t>All that's left is likes</t>
  </si>
  <si>
    <t>https://tvax3.sinaimg.cn/crop.0.0.373.373.180/6cf366f9ly8h6xy7y6987j20ad0adjrm.jpg?KID=imgbed,tva&amp;Expires=1681823513&amp;ssig=Y3KeSOkOw5</t>
  </si>
  <si>
    <t>Mustard Study Abroad Guide</t>
  </si>
  <si>
    <t>Regulations are regulations, and I guess you will still have to ask when the time comes.</t>
  </si>
  <si>
    <t>https://tva4.sinaimg.cn/crop.140.0.684.684.180/005tNB1Ejw8f6gnaipg8sj30qg0j0ab9.jpg?KID=imgbed,tva&amp;Expires=1681823513&amp;ssig=%2FKaHf6NgBY</t>
  </si>
  <si>
    <t>October 10, winter and spring</t>
  </si>
  <si>
    <t>Just don’t use it when recruiting.</t>
  </si>
  <si>
    <t>https://tvax2.sinaimg.cn/crop.0.0.996.996.180/006mRtfVly8gv4zyfyoa1j60ro0ro0uu02.jpg?KID=imgbed,tva&amp;Expires=1681823513&amp;ssig=2PpkEyC7r%2F</t>
  </si>
  <si>
    <t>Flexible self-control old geek longevity</t>
  </si>
  <si>
    <t>Is there any cure for gender discrimination in the workplace?</t>
  </si>
  <si>
    <t>https://tvax3.sinaimg.cn/crop.0.0.1080.1080.180/006SC4A5ly8hcmm7aetjdj30u00u077w.jpg?KID=imgbed,tva&amp;Expires=1681823513&amp;ssig=36VEPien6Y</t>
  </si>
  <si>
    <t>Boneless puppy Lin</t>
  </si>
  <si>
    <t>Thumbs up</t>
  </si>
  <si>
    <t>https://tvax2.sinaimg.cn/crop.0.0.1002.1002.180/007jmniLly8fxwr1uzxgzj30ru0rujxo.jpg?KID=imgbed,tva&amp;Expires=1681823513&amp;ssig=4afC7dqmJe</t>
  </si>
  <si>
    <t>Emotional prose</t>
  </si>
  <si>
    <t>[doge]</t>
  </si>
  <si>
    <t>https://tvax1.sinaimg.cn/crop.0.0.512.512.180/007aPbbply8h5f4sn19qpj30e80e8q3j.jpg?KID=imgbed,tva&amp;Expires=1681823513&amp;ssig=qf07f8qzEo</t>
  </si>
  <si>
    <t>https://tvax2.sinaimg.cn/crop.0.0.1080.1080.180/6cbddf82ly8hbg2cnig18j20u00u0dj3.jpg?KID=imgbed,tva&amp;Expires=1681823513&amp;ssig=ekTu6dzozI</t>
  </si>
  <si>
    <t>Lan Jingyun</t>
  </si>
  <si>
    <t>There’s really no need to ask, you can just skip it</t>
  </si>
  <si>
    <t>https://tvax2.sinaimg.cn/crop.0.0.996.996.180/005JNskJly8fuxguwh3rij30ro0ro750.jpg?KID=imgbed,tva&amp;Expires=1681823513&amp;ssig=SsfoIO8Scw</t>
  </si>
  <si>
    <t>La la la I'm a good boy</t>
  </si>
  <si>
    <t>We met some time ago. When I answered the phone and heard that it was a girl, I asked about her age first. When I heard that she was still young and unmarried and had no children, they said that they did not meet their conditions. They were worried that they would resign after getting married or having children. Although they were more understanding, girls It's not easy to find a job</t>
  </si>
  <si>
    <t>https://tvax3.sinaimg.cn/crop.0.0.996.996.180/685106f9ly8gdiicf5m1ij20ro0rotbe.jpg?KID=imgbed,tva&amp;Expires=1681823513&amp;ssig=oLtE7Nk8lE</t>
  </si>
  <si>
    <t>The dust is still flying</t>
  </si>
  <si>
    <t>https://tvax1.sinaimg.cn/crop.0.0.996.996.180/006E7Hx0ly8gdhhildltyj30ro0rot9e.jpg?KID=imgbed,tva&amp;Expires=1681823513&amp;ssig=L4l1QMysvi</t>
  </si>
  <si>
    <t>Walk on the right path for heaven</t>
  </si>
  <si>
    <t>Recruitment is not allowed to ask women about their marriage and childbearing status</t>
  </si>
  <si>
    <t>https://tvax3.sinaimg.cn/crop.100.175.445.445.180/7941ad78ly8fo95mkgcp1j20go0mat9l.jpg?KID=imgbed,tva&amp;Expires=1681823515&amp;ssig=QwWPV%2FoAZ3</t>
  </si>
  <si>
    <t>Fight with me_I am very happy and you will die soon</t>
  </si>
  <si>
    <t>In fact, I was asked about this clause in all 4 companies I interviewed. How to define it? People said they didn't mind on the surface, but in the end there was still no news. This clause has no real effect.</t>
  </si>
  <si>
    <t>https://tvax3.sinaimg.cn/crop.0.0.1002.1002.180/e3f7b372ly8gqrg4zs3i2j20ru0rutag.jpg?KID=imgbed,tva&amp;Expires=1681823515&amp;ssig=7nhO1QlzT6</t>
  </si>
  <si>
    <t>The peak is the pen and the sky is the paper</t>
  </si>
  <si>
    <t>If you don’t ask now, just don’t recruit them.</t>
  </si>
  <si>
    <t>https://tva2.sinaimg.cn/crop.0.0.180.180.180/53a95bf2jw1e8qgp5bmzyj2050050aa8.jpg?KID=imgbed,tva&amp;Expires=1681823515&amp;ssig=cL%2BU3VPyox</t>
  </si>
  <si>
    <t>Talking Lanxuan</t>
  </si>
  <si>
    <t>We call for the elimination of age discrimination. Forty-year-old men cannot find jobs, which will have a greater and more serious impact on society and families.</t>
  </si>
  <si>
    <t>https://tva4.sinaimg.cn/crop.0.0.480.480.180/752982efjw8ehq4lvvhd9j20dc0dct9d.jpg?KID=imgbed,tva&amp;Expires=1681823515&amp;ssig=k563hqWDzm</t>
  </si>
  <si>
    <t>Yanlao Renjia</t>
  </si>
  <si>
    <t>Nonsense, is it useful? The employer will still ask. Could it be that you don't answer? Is it necessary to secretly film the interview? ? ? . Who are you making these things for? ? ? ?</t>
  </si>
  <si>
    <t>https://tvax2.sinaimg.cn/crop.0.0.512.512.180/0022sAwIly8gqvtfpl0dsj60e80e8wev02.jpg?KID=imgbed,tva&amp;Expires=1681823515&amp;ssig=dpD3P5IzhZ</t>
  </si>
  <si>
    <t>The tiger is roaring with power</t>
  </si>
  <si>
    <t>If the cost of marriage and childbirth is unavoidable, why do women continue to be required to bear all the costs of marriage and childbirth! What women demand is not special treatment, but equal pay for equal work</t>
  </si>
  <si>
    <t>https://tvax4.sinaimg.cn/crop.0.0.888.888.180/66b8a77aly8g4lujxhyapj20oo0oognl.jpg?KID=imgbed,tva&amp;Expires=1681823515&amp;ssig=gqTBpWI2Mo</t>
  </si>
  <si>
    <t>Caffeine place</t>
  </si>
  <si>
    <t>Great</t>
  </si>
  <si>
    <t>https://tva2.sinaimg.cn/crop.106.67.245.245.180/a46dc5d5jw8evt0pqg88jj20c80c975n.jpg?KID=imgbed,tva&amp;Expires=1681823515&amp;ssig=25IStJ6XNP</t>
  </si>
  <si>
    <t>Ragdoll cat</t>
  </si>
  <si>
    <t>It is women who pay the most for childbearing, their bodies, time, opportunities, money, social status...</t>
  </si>
  <si>
    <t>Wouldn’t it be the end of mandatory maternity leave for both men and women? Make the children together and take care of them together, so don’t trouble the previous generation. There are regulations that so many companies will not implement...</t>
  </si>
  <si>
    <t>https://tvax3.sinaimg.cn/crop.0.0.480.480.180/006fpI9Hly8hbr8jw21smj30dc0dcdgu.jpg?KID=imgbed,tva&amp;Expires=1681823515&amp;ssig=UI1ZYTjgO%2B</t>
  </si>
  <si>
    <t>Crispy candy BLOW</t>
  </si>
  <si>
    <t>It would be great if men also have maternity leave</t>
  </si>
  <si>
    <t>https://tvax4.sinaimg.cn/crop.0.0.960.960.180/5a57f6c5ly8h0nagf0lyjj20qo0qo758.jpg?KID=imgbed,tva&amp;Expires=1681823515&amp;ssig=IdPzyl387j</t>
  </si>
  <si>
    <t>Xunger</t>
  </si>
  <si>
    <t>@新格儿: Companies do not require pregnant women. This is not discrimination, but there is a conflict between work and childbirth. Who is to blame if something goes wrong. There is no problem with enterprises in employing people. The problem is that the responsibility for women’s childbearing should be allocated to family property, not simply to enterprises.</t>
  </si>
  <si>
    <t>https://tva1.sinaimg.cn/crop.11.0.617.617.180/8b02d7fbjw8fcy2ju23b6j20hs0h5my2.jpg?KID=imgbed,tva&amp;Expires=1681823515&amp;ssig=v765ZYyfTx</t>
  </si>
  <si>
    <t>-Sweet shrimp</t>
  </si>
  <si>
    <t>@ Office Auntie</t>
  </si>
  <si>
    <t>https://tvax4.sinaimg.cn/crop.0.0.1080.1080.180/007hXAMBly8hc7m8u39xpj30u00u00yx.jpg?KID=imgbed,tva&amp;Expires=1681823515&amp;ssig=cEh9N5TQ1e</t>
  </si>
  <si>
    <t>Today is also a peaceful day</t>
  </si>
  <si>
    <t>Even if you are taking the teacher's exam, you will need a birth certificate... It doesn't matter if it says "unmarried" in the household registration book, you need to issue a separate certificate of "unmarried and childless". I just went to review the materials this afternoon.</t>
  </si>
  <si>
    <t>https://tvax4.sinaimg.cn/crop.0.0.512.512.180/0061brDRly8g1gfuntehqj30e80e8gm3.jpg?KID=imgbed,tva&amp;Expires=1681823515&amp;ssig=vlWptmW2jP</t>
  </si>
  <si>
    <t>Rakeban</t>
  </si>
  <si>
    <t>A more feasible approach is to design tax incentives based on the proportion of women. For example, if the ratio of men to women is 50:50, the tax rate is 90%. If the ratio does not reach or exceed 50:50, the discount will not be available.</t>
  </si>
  <si>
    <t>Some private enterprises: Originally they were recruiting unmarried people with no children. After this article came out, in order to avoid trouble, I simply stopped recruiting anyone.</t>
  </si>
  <si>
    <t>https://tva2.sinaimg.cn/crop.0.0.100.100.180/005Niqmzjw8env1fu3u7aj302s02sa9x.jpg?KID=imgbed,tva&amp;Expires=1681823515&amp;ssig=zex2fywb2h</t>
  </si>
  <si>
    <t>felllose</t>
  </si>
  <si>
    <t>I think unless they are extremely talented, female employees in most industries are not as useful as male employees.</t>
  </si>
  <si>
    <t>https://tvax3.sinaimg.cn/crop.0.0.996.996.180/bfc671ddly8gqyt50k0lnj20ro0road7.jpg?KID=imgbed,tva&amp;Expires=1681823515&amp;ssig=J6BKfZOYIu</t>
  </si>
  <si>
    <t>Santuyao I Sanjinxin</t>
  </si>
  <si>
    <t>The company I work for now not only asks, but also requires me to sign a 1.5-year non-pregnancy agreement.</t>
  </si>
  <si>
    <t>https://tvax3.sinaimg.cn/crop.0.0.664.664.180/8dec949bly8gr1q6ryu0fj20ig0ig3zk.jpg?KID=imgbed,tva&amp;Expires=1681823515&amp;ssig=1gWRrHXLgE</t>
  </si>
  <si>
    <t>stir fry o</t>
  </si>
  <si>
    <t>Can it be used nationwide?</t>
  </si>
  <si>
    <t>https://tva1.sinaimg.cn/crop.127.31.294.294.180/68296095gw1e8icjhvagqj20dm0a7q44.jpg?KID=imgbed,tva&amp;Expires=1681823517&amp;ssig=7KYV2wC2qq</t>
  </si>
  <si>
    <t>Angel_wei_7</t>
  </si>
  <si>
    <t>https://tvax1.sinaimg.cn/crop.0.0.996.996.180/e4ef8d72ly8h8vginhobjj20ro0rojsz.jpg?KID=imgbed,tva&amp;Expires=1681823517&amp;ssig=tK1D%2F8tUWH</t>
  </si>
  <si>
    <t>Released in Guandu, Kunming</t>
  </si>
  <si>
    <t>[microphone]</t>
  </si>
  <si>
    <t>https://tvax1.sinaimg.cn/crop.0.0.1080.1080.180/007qx4UFly8gbc59vduanj30u00u0gpa.jpg?KID=imgbed,tva&amp;Expires=1681823517&amp;ssig=cjz68SrxMh</t>
  </si>
  <si>
    <t>Snail turns into butterfly</t>
  </si>
  <si>
    <t>Then don't have a second child. Whoever wants to have a child will have it. House prices are so high, public schools are so difficult to get into, good educational resources are unfair, and now they want companies to take the blame. No one is a fool.</t>
  </si>
  <si>
    <t>https://tvax2.sinaimg.cn/crop.0.0.996.996.180/6ab3e140ly8fs1q1xrwwqj20ro0rowgx.jpg?KID=imgbed,tva&amp;Expires=1681823517&amp;ssig=eWM8FSmIwJ</t>
  </si>
  <si>
    <t>April pomegranate red</t>
  </si>
  <si>
    <t>Can't you step on it?</t>
  </si>
  <si>
    <t>https://tvax1.sinaimg.cn/crop.0.0.664.664.180/ebe97cbcly8gcipz1kehhj20ig0igdg4.jpg?KID=imgbed,tva&amp;Expires=1681823517&amp;ssig=5%2BA2t3C%2FQ8</t>
  </si>
  <si>
    <t>Coo coo coo la la la la</t>
  </si>
  <si>
    <t>well……</t>
  </si>
  <si>
    <t>https://tvax2.sinaimg.cn/crop.0.0.1002.1002.180/c2daa28dly8g9clet61iyj20ru0rudi0.jpg?KID=imgbed,tva&amp;Expires=1681823517&amp;ssig=IbE3G4F5xL</t>
  </si>
  <si>
    <t>JT-Yang Cong</t>
  </si>
  <si>
    <t>What about outside Beijing? Looking forward to nationwide implementation! After getting married, I don’t dare to resign and change jobs, for fear that my employer will politely say, “Go back and wait for news” after asking about your marriage and childbirth.</t>
  </si>
  <si>
    <t>https://tvax3.sinaimg.cn/crop.0.0.996.996.180/005BzbEJly8gb11j1afz2j30ro0ro0v2.jpg?KID=imgbed,tva&amp;Expires=1681823517&amp;ssig=uNNk8YPFqj</t>
  </si>
  <si>
    <t>M Xiao L</t>
  </si>
  <si>
    <t>It is a good policy to do it</t>
  </si>
  <si>
    <t>https://tva3.sinaimg.cn/crop.0.0.996.996.180/89bde463jw8f3u7ob8u3bj20ro0ro3zy.jpg?KID=imgbed,tva&amp;Expires=1681823517&amp;ssig=HwO%2Bo4d41p</t>
  </si>
  <si>
    <t>Such a far-reaching love</t>
  </si>
  <si>
    <t>Enterprises no longer need it</t>
  </si>
  <si>
    <t>https://tva2.sinaimg.cn/crop.0.0.996.996.180/b0aefc01jw8eyqamlg763j20ro0rowgr.jpg?KID=imgbed,tva&amp;Expires=1681823517&amp;ssig=bqfRyvq39x</t>
  </si>
  <si>
    <t>The Reborn Suzaku Miko</t>
  </si>
  <si>
    <t>It is recommended that the number of paternity leave and maternity leave days for men should be consistent</t>
  </si>
  <si>
    <t>https://tva2.sinaimg.cn/crop.0.0.996.996.180/006qkoiAjw8fagbii7i24j30ro0rp760.jpg?KID=imgbed,tva&amp;Expires=1681823517&amp;ssig=BX6jYRhjL8</t>
  </si>
  <si>
    <t>Tulip smiles</t>
  </si>
  <si>
    <t>The main problem is that there are no relevant laws and regulations to protect enterprises. Companies are also afraid that if you come in and take maternity leave, you will just take the money and leave.</t>
  </si>
  <si>
    <t>https://tvax4.sinaimg.cn/crop.0.0.960.960.180/69124099ly8hc6fjhofxdj20qo0qomy0.jpg?KID=imgbed,tva&amp;Expires=1681823517&amp;ssig=sME9y80u6g</t>
  </si>
  <si>
    <t>Teacher Huang Xiaochen</t>
  </si>
  <si>
    <t>It’s hard to find a job if you’re married without children! ! !</t>
  </si>
  <si>
    <t>https://tvax4.sinaimg.cn/crop.0.0.1080.1080.180/0065KVFtly8hcf7d6dozlj30u00u0jvj.jpg?KID=imgbed,tva&amp;Expires=1681823517&amp;ssig=AeOLHIEoO8</t>
  </si>
  <si>
    <t>Qixinggeyue</t>
  </si>
  <si>
    <t>Now when I fill out the form during the interview at that company,</t>
  </si>
  <si>
    <t>https://tvax4.sinaimg.cn/crop.0.0.1080.1080.180/006QQ7dxly8hak98owwvmj30u00u00u2.jpg?KID=imgbed,tva&amp;Expires=1681823517&amp;ssig=C8wC43FjCs</t>
  </si>
  <si>
    <t>Sophie ashore</t>
  </si>
  <si>
    <t>Except for Taiyuan, Shanxi has very few units with five insurances.</t>
  </si>
  <si>
    <t>https://tvax4.sinaimg.cn/crop.0.0.1080.1080.180/49908495ly8gqzquiqjqej20u00u0q56.jpg?KID=imgbed,tva&amp;Expires=1681823517&amp;ssig=studajXku5</t>
  </si>
  <si>
    <t>Wu Wenwei AT Beijing</t>
  </si>
  <si>
    <t>Kind of funny!</t>
  </si>
  <si>
    <t>https://tvax2.sinaimg.cn/crop.0.0.1080.1080.180/81286b75ly8h9ptacy693j20u00u0juk.jpg?KID=imgbed,tva&amp;Expires=1681823517&amp;ssig=nyEzpUupD8</t>
  </si>
  <si>
    <t>There are more than 100 kinds of life you want</t>
  </si>
  <si>
    <t>During my interview today, my friend said that the company does not want people who have never had children.</t>
  </si>
  <si>
    <t>https://tvax4.sinaimg.cn/crop.0.0.821.821.180/c217a6adly8fr8nwh458hj20mt0mt0u7.jpg?KID=imgbed,tva&amp;Expires=1681823517&amp;ssig=V%2FnwyEnKf2</t>
  </si>
  <si>
    <t>Littlefartttt</t>
  </si>
  <si>
    <t>Wouldn't the word "female" be more appropriate?</t>
  </si>
  <si>
    <t>https://tvax2.sinaimg.cn/crop.0.0.1080.1080.180/85942287ly8ghxyobti7fj20u00u0tdc.jpg?KID=imgbed,tva&amp;Expires=1681823517&amp;ssig=lGMQLfMcER</t>
  </si>
  <si>
    <t>___Elio</t>
  </si>
  <si>
    <t>Resolutely protect your own rights and interests</t>
  </si>
  <si>
    <t>https://tvax3.sinaimg.cn/crop.0.0.1080.1080.180/71fc3c6bly8gdiande01ej20u00u0gni.jpg?KID=imgbed,tva&amp;Expires=1681823517&amp;ssig=hvurUvuuxH</t>
  </si>
  <si>
    <t>I am Xia Xiaoxue</t>
  </si>
  <si>
    <t>There are also people asking about zodiac signs! ! ! I am embarrassed to say that I am a Leo girl...</t>
  </si>
  <si>
    <t>https://tvax1.sinaimg.cn/crop.0.0.1080.1080.180/001V1tDDly8gvfydwran8j60u00u043h02.jpg?KID=imgbed,tva&amp;Expires=1681823517&amp;ssig=8awYyW6cLc</t>
  </si>
  <si>
    <t>Little Cheel has small egg tarts</t>
  </si>
  <si>
    <t>When they want to get rid of us or not hire us, there are a hundred reasons and ways. In their company, one of the ways is to increase the work tasks and let you quit in advance. Women are a vulnerable group.</t>
  </si>
  <si>
    <t>https://tva1.sinaimg.cn/crop.0.0.664.664.180/006zzfWVjw8f8u2rozko3j30ig0igwgj.jpg?KID=imgbed,tva&amp;Expires=1681823517&amp;ssig=GtS8ikrek4</t>
  </si>
  <si>
    <t>Qiao Qiao ab</t>
  </si>
  <si>
    <t>If the recruitment of women reaches a certain ratio, the tax will be appropriately reduced, and companies will take the initiative to lure women with benefits.</t>
  </si>
  <si>
    <t>https://tva2.sinaimg.cn/crop.0.0.1080.1080.180/687380a0jw8ey0avrh1u0j20u00u0wg7.jpg?KID=imgbed,tva&amp;Expires=1681823519&amp;ssig=Hs126nDLJa</t>
  </si>
  <si>
    <t>maybe you can</t>
  </si>
  <si>
    <t>What about men? How old are you this year? 30. Are you married? without. Is there a target? without. Then I think you might get married at any time! If you take wedding leave, you will miss work! we are very sorry! Are you looking elsewhere? ! ! ! ! !</t>
  </si>
  <si>
    <t>https://tvax1.sinaimg.cn/crop.0.0.512.512.180/671a899cly8glu3e3udwej20e80e83z1.jpg?KID=imgbed,tva&amp;Expires=1681823519&amp;ssig=ZGxHDyYQ3N</t>
  </si>
  <si>
    <t>an_FT</t>
  </si>
  <si>
    <t>If you don’t ask, if you ask if it’s recorded, it won’t solve the fundamental problem and is of no use.</t>
  </si>
  <si>
    <t>https://tvax1.sinaimg.cn/crop.0.0.996.996.180/e1bc082fly8gwsvqyu7s4j20ro0rowh1.jpg?KID=imgbed,tva&amp;Expires=1681823519&amp;ssig=1rPXJuCIqM</t>
  </si>
  <si>
    <t>The spirit of non-tribe</t>
  </si>
  <si>
    <t>What if I ask and then don’t get hired?</t>
  </si>
  <si>
    <t>https://tvax2.sinaimg.cn/crop.0.0.1080.1080.180/006UyJ2Bly8gv2r56ydy1j60u00u0wfz02.jpg?KID=imgbed,tva&amp;Expires=1681823519&amp;ssig=u6Gw51y5hu</t>
  </si>
  <si>
    <t>It’s so hard to be a human being. You have to guard against everything.</t>
  </si>
  <si>
    <t>Great idea! But when it comes to implementation, it must be "policies from above and countermeasures from below."</t>
  </si>
  <si>
    <t>https://tvax2.sinaimg.cn/crop.0.0.800.800.180/9a78bcc8ly8h0fhs0t26rj20m80m8js7.jpg?KID=imgbed,tva&amp;Expires=1681823519&amp;ssig=PzQAVidCrm</t>
  </si>
  <si>
    <t>L orangeee</t>
  </si>
  <si>
    <t>So if I am asked, what are the channels for reporting?</t>
  </si>
  <si>
    <t>https://tva2.sinaimg.cn/crop.0.0.180.180.180/73828306jw1e8qgp5bmzyj2050050aa8.jpg?KID=imgbed,tva&amp;Expires=1681823519&amp;ssig=IYdRdHA13R</t>
  </si>
  <si>
    <t>caichuan</t>
  </si>
  <si>
    <t>I wonder how many women are happy to see this news</t>
  </si>
  <si>
    <t>https://tva1.sinaimg.cn/crop.0.0.640.640.180/4150ad8ejw8ehvu4es348j20hs0hs3zy.jpg?KID=imgbed,tva&amp;Expires=1681823519&amp;ssig=DxNVDR%2FtVK</t>
  </si>
  <si>
    <t>Wise words from Zhuge</t>
  </si>
  <si>
    <t>Is the person being transferred to the company just for the job?</t>
  </si>
  <si>
    <t>https://tvax4.sinaimg.cn/crop.0.0.664.664.180/005Qf1nzly8gdihmhe81xj30ig0iggng.jpg?KID=imgbed,tva&amp;Expires=1681823519&amp;ssig=24SGlB4Ip1</t>
  </si>
  <si>
    <t>Huixiang_0707</t>
  </si>
  <si>
    <t>Take care of yourself</t>
  </si>
  <si>
    <t>https://tva2.sinaimg.cn/crop.0.0.480.480.180/e0a9e265jw8eby4myzscaj20dc0dcq49.jpg?KID=imgbed,tva&amp;Expires=1681823519&amp;ssig=yfVlbU3gMr</t>
  </si>
  <si>
    <t>Director Zhaoning</t>
  </si>
  <si>
    <t>I have paid for maternity insurance, but I have not paid for enough time and social security is not reimbursed. Will the company make up the money?</t>
  </si>
  <si>
    <t>https://tva2.sinaimg.cn/crop.0.0.2044.2044.180/005PmCOTgw1emxsj71pb6j31kw1kwthd.jpg?KID=imgbed,tva&amp;Expires=1681823519&amp;ssig=TxsmrOZ2Hm</t>
  </si>
  <si>
    <t>Guangxi current affairs</t>
  </si>
  <si>
    <t>widely known</t>
  </si>
  <si>
    <t>https://tvax4.sinaimg.cn/crop.0.0.996.996.180/62459b17ly8g2zkem4neuj20ro0ro0ty.jpg?KID=imgbed,tva&amp;Expires=1681823519&amp;ssig=QM%2BwAl17H7</t>
  </si>
  <si>
    <t>Chris Shichao</t>
  </si>
  <si>
    <t>What kind of bad policy is this? If this happens, women won’t even have a chance to be interviewed, okay?</t>
  </si>
  <si>
    <t>https://tvax2.sinaimg.cn/crop.16.0.937.937.180/e6f202aely8ghm08henxuj20qy0q1aaz.jpg?KID=imgbed,tva&amp;Expires=1681823519&amp;ssig=AjcXTBtg%2Fm</t>
  </si>
  <si>
    <t>Yikoukou</t>
  </si>
  <si>
    <t>I remember that according to the labor law, questions are not allowed. Even if you are asked, you have the right not to answer. The interviewer should know this if he graduated from the human resources major.</t>
  </si>
  <si>
    <t>https://tva2.sinaimg.cn/crop.0.0.180.180.180/625035f1jw1e8qgp5bmzyj2050050aa8.jpg?KID=imgbed,tva&amp;Expires=1681823519&amp;ssig=N0ShrtNuJB</t>
  </si>
  <si>
    <t>My breasts have become smaller recently</t>
  </si>
  <si>
    <t>No matter whether you ask or not, both parties know it in their hearts.</t>
  </si>
  <si>
    <t>https://tvax1.sinaimg.cn/crop.0.0.664.664.180/006E5SJwly8g8374y3k4dj30ig0ih40g.jpg?KID=imgbed,tva&amp;Expires=1681823519&amp;ssig=8Ozp3yhx5h</t>
  </si>
  <si>
    <t>Soulmate_Miao</t>
  </si>
  <si>
    <t>Personal experience, when people see a married woman with no children, they directly ask if they want children within two years, ugh.</t>
  </si>
  <si>
    <t>https://tvax2.sinaimg.cn/crop.0.0.996.996.180/005KccoKly8fm65f5dy0gj30ro0romyf.jpg?KID=imgbed,tva&amp;Expires=1681823519&amp;ssig=sBxoFpstmf</t>
  </si>
  <si>
    <t>Squidward__m</t>
  </si>
  <si>
    <t>5w is of great use to enterprises</t>
  </si>
  <si>
    <t>https://tvax4.sinaimg.cn/crop.0.0.667.667.180/005Nz5IGly8g3ehjoydh4j30ij0ij3zv.jpg?KID=imgbed,tva&amp;Expires=1681823519&amp;ssig=6aeWn1Kyoa</t>
  </si>
  <si>
    <t>Zhuyi's thirteenth month</t>
  </si>
  <si>
    <t>Employment physical examination reports are used by many companies to understand the marriage and childbearing status of job applicants.</t>
  </si>
  <si>
    <t>https://tvax4.sinaimg.cn/crop.0.0.512.512.180/6331e8fbly8g67aqei0cwj20e80e8mx5.jpg?KID=imgbed,tva&amp;Expires=1681823519&amp;ssig=lWFGaySkEt</t>
  </si>
  <si>
    <t>Time fliesyh</t>
  </si>
  <si>
    <t>Haha, how is it possible? It can’t be realized at all. All kinds of euphemistic questions.</t>
  </si>
  <si>
    <t>https://tvax3.sinaimg.cn/crop.0.0.736.736.180/62ead214ly8fmqv3ft3chj20kg0kgmz8.jpg?KID=imgbed,tva&amp;Expires=1681823519&amp;ssig=SANnYR%2Ftfi</t>
  </si>
  <si>
    <t>Momo mo99</t>
  </si>
  <si>
    <t>🙃I was rejected last week because of my gender.</t>
  </si>
  <si>
    <t>https://tvax3.sinaimg.cn/crop.0.0.512.512.180/007CFe1Hly8fzuidxg3g1j30e80e8jrr.jpg?KID=imgbed,tva&amp;Expires=1681823519&amp;ssig=UPTnBCoUXr</t>
  </si>
  <si>
    <t>Qiye-a cat that no mortal can touch</t>
  </si>
  <si>
    <t>What's the use? !</t>
  </si>
  <si>
    <t>https://tvax2.sinaimg.cn/crop.0.0.996.996.180/8bfb8fb6ly8ghu6b01159j20ro0ro0w5.jpg?KID=imgbed,tva&amp;Expires=1681823519&amp;ssig=s8uOBCt8ER</t>
  </si>
  <si>
    <t>No matter how much you please others, it is better to please yourself</t>
  </si>
  <si>
    <t>Some hospitals have age restrictions when recruiting a medical supervisor.</t>
  </si>
  <si>
    <t>https://tva2.sinaimg.cn/crop.0.0.180.180.180/b0e54d78jw1e8qgp5bmzyj2050050aa8.jpg?KID=imgbed,tva&amp;Expires=1681823521&amp;ssig=iItlshqBwe</t>
  </si>
  <si>
    <t>circle kite</t>
  </si>
  <si>
    <t>Please provide the same number of days of maternity leave for men and women</t>
  </si>
  <si>
    <t>https://tvax3.sinaimg.cn/crop.0.0.894.894.180/006WpT49ly8hazr5i39q7j30ou0ou74o.jpg?KID=imgbed,tva&amp;Expires=1681823521&amp;ssig=VEA9qnQ05A</t>
  </si>
  <si>
    <t>Just the right time</t>
  </si>
  <si>
    <t>It’s really difficult to implement</t>
  </si>
  <si>
    <t>https://tvax4.sinaimg.cn/crop.0.0.1080.1080.180/7edb8cbbly8h8s2y8wn7oj20u00u076h.jpg?KID=imgbed,tva&amp;Expires=1681823521&amp;ssig=xnibwphjod</t>
  </si>
  <si>
    <t>Ah, the cold is so thick and sleepy</t>
  </si>
  <si>
    <t>Then it’s OK to just default to not hiring women, no need to ask.</t>
  </si>
  <si>
    <t>https://tvax2.sinaimg.cn/crop.0.0.512.512.180/006aa7oqly8g8787cb8qvj30e80e8aae.jpg?KID=imgbed,tva&amp;Expires=1681823521&amp;ssig=pb9XlaftlN</t>
  </si>
  <si>
    <t>YJ-queque</t>
  </si>
  <si>
    <t>What is the use of unilateral protection?</t>
  </si>
  <si>
    <t>https://tvax2.sinaimg.cn/crop.0.0.512.512.180/82e3df35ly8gth5zuw5yjj20e80e8mxy.jpg?KID=imgbed,tva&amp;Expires=1681823521&amp;ssig=eWKl3iEbdZ</t>
  </si>
  <si>
    <t>ibrucekong</t>
  </si>
  <si>
    <t>should be implemented nationwide</t>
  </si>
  <si>
    <t>https://tvax3.sinaimg.cn/crop.0.0.132.132.180/0077wNNLly8fq6l3ujlp4j303o03oa9x.jpg?KID=imgbed,tva&amp;Expires=1681823521&amp;ssig=cRJI29Hl3B</t>
  </si>
  <si>
    <t>Disappear, love stays at home</t>
  </si>
  <si>
    <t>This is possible. I hope all government units, enterprises and institutions across the country will implement it.</t>
  </si>
  <si>
    <t>https://tvax1.sinaimg.cn/crop.0.0.996.996.180/001V9mr6ly8gvh9a85fx6j60ro0rogo002.jpg?KID=imgbed,tva&amp;Expires=1681823521&amp;ssig=j7vUzikquX</t>
  </si>
  <si>
    <t>DouLeur is not over</t>
  </si>
  <si>
    <t>I don’t have much to say, so I wish these entrepreneurs and their whole families may have endless descendants and a happy Ghost Festival every day.</t>
  </si>
  <si>
    <t>https://tva1.sinaimg.cn/crop.0.0.996.996.180/7234752djw8fbs6hrm8wdj20ro0rpq64.jpg?KID=imgbed,tva&amp;Expires=1681823521&amp;ssig=EkAm2kVqoR</t>
  </si>
  <si>
    <t>Wing Siying</t>
  </si>
  <si>
    <t>Nowadays, companies are not afraid. I was asked not to get married and have children within 2 years. I was interviewed some time ago.</t>
  </si>
  <si>
    <t>https://tvax4.sinaimg.cn/crop.0.0.142.142.180/003wV2Rmly8gtm2gg2us9j603y03ydfm02.jpg?KID=imgbed,tva&amp;Expires=1681823521&amp;ssig=2%2F%2BzSoxmWp</t>
  </si>
  <si>
    <t>There are gaps in the teeth that cannot be picked out</t>
  </si>
  <si>
    <t>Unless men and women take maternity leave together, there is no solution</t>
  </si>
  <si>
    <t>https://tvax1.sinaimg.cn/crop.0.0.750.750.180/8104e246ly8gkxaargxbxj20ku0kuacb.jpg?KID=imgbed,tva&amp;Expires=1681823521&amp;ssig=6FtH6rBn%2FD</t>
  </si>
  <si>
    <t>COo who loves oranges</t>
  </si>
  <si>
    <t>This one is good, but it doesn’t feel very powerful. Including government agencies themselves should also inquire about marriage and childbearing status.</t>
  </si>
  <si>
    <t>https://tvax4.sinaimg.cn/crop.0.0.512.512.180/ad6a23bbly8gjg3unix8cj20e80e8q3e.jpg?KID=imgbed,tva&amp;Expires=1681823521&amp;ssig=Mpok%2BW5NYF</t>
  </si>
  <si>
    <t>I feel like my brain is not very full</t>
  </si>
  <si>
    <t>Just cancel women’s right to work.</t>
  </si>
  <si>
    <t>https://tva1.sinaimg.cn/crop.0.0.179.179.180/463694f2jw1efujbkmlf9j20500503yz.jpg?KID=imgbed,tva&amp;Expires=1681823521&amp;ssig=d%2FIRDfnQI9</t>
  </si>
  <si>
    <t>Wei Zhan</t>
  </si>
  <si>
    <t>If you don’t want a woman in the interview, that’s it. Can you still leave your gender and photos alone?</t>
  </si>
  <si>
    <t>https://tvax3.sinaimg.cn/crop.0.0.996.996.180/e9e03dc2ly8ffjq2vul8kj20ro0romzh.jpg?KID=imgbed,tva&amp;Expires=1681823521&amp;ssig=1SdP9Nd6PR</t>
  </si>
  <si>
    <t>Xuanye Ahui</t>
  </si>
  <si>
    <t>Not giving birth</t>
  </si>
  <si>
    <t>https://tva4.sinaimg.cn/crop.0.0.100.100.180/005ZOuxUjw8eokkrx48a3j302s02sq2s.jpg?KID=imgbed,tva&amp;Expires=1681823521&amp;ssig=P37eBrOY9Q</t>
  </si>
  <si>
    <t>Unfinished Mission 1993</t>
  </si>
  <si>
    <t>You won't even get an interview chance.</t>
  </si>
  <si>
    <t>https://tvax1.sinaimg.cn/crop.0.0.812.812.180/995a386fly8hbtwlnmosvj20mk0mkabm.jpg?KID=imgbed,tva&amp;Expires=1681823521&amp;ssig=KQFVyYNPz1</t>
  </si>
  <si>
    <t>IemuiqGO</t>
  </si>
  <si>
    <t>The policy is a good policy, and it should include a supervision, reporting and complaint hotline.</t>
  </si>
  <si>
    <t>https://tvax2.sinaimg.cn/crop.722.545.1137.1137.180/947f47f7ly8fe27h1itbxj21kw1ekkjl.jpg?KID=imgbed,tva&amp;Expires=1681823522&amp;ssig=BbPeXtPoVz</t>
  </si>
  <si>
    <t>Sweet egg</t>
  </si>
  <si>
    <t>I think it's unreliable. There are policies and measures to counter. Businesses are not stupid.</t>
  </si>
  <si>
    <t>https://tvax2.sinaimg.cn/crop.0.0.664.664.180/006XDCnFly8gcp91obu9vj30ig0igaam.jpg?KID=imgbed,tva&amp;Expires=1681823522&amp;ssig=ExQjcgIetK</t>
  </si>
  <si>
    <t>Confused human guest</t>
  </si>
  <si>
    <t>This one. . . . Are you kidding us?</t>
  </si>
  <si>
    <t>https://tva2.sinaimg.cn/crop.0.0.664.664.180/006klQKNjw8fbi3m1on07j30ig0iggmy.jpg?KID=imgbed,tva&amp;Expires=1681823522&amp;ssig=kBnFSgTQ%2B9</t>
  </si>
  <si>
    <t>Berserker is the strongest</t>
  </si>
  <si>
    <t>Distributing a woman's salary during her maternity leave to other employees who will take her place during her maternity leave can solve the delay in the woman's maternity leave, but no company is willing to do this. Every company is trying to squeeze out their employees so that they can't use their spare energy to do more work, and directly make them work to the limit?</t>
  </si>
  <si>
    <t>https://tvax1.sinaimg.cn/crop.0.0.1080.1080.180/005FB8zTly8gbjnrpualdj30u00u0785.jpg?KID=imgbed,tva&amp;Expires=1681823522&amp;ssig=%2BGNuD2FoI9</t>
  </si>
  <si>
    <t>dsj1011</t>
  </si>
  <si>
    <t>In reality, this policy is difficult to implement! Most companies will ask!</t>
  </si>
  <si>
    <t>https://tvax2.sinaimg.cn/crop.0.0.512.512.180/005AHKlDly8hd0sgrac9pj30e80e80tj.jpg?KID=imgbed,tva&amp;Expires=1681823522&amp;ssig=lk8Bvqkxvh</t>
  </si>
  <si>
    <t>A person who has lost his temper</t>
  </si>
  <si>
    <t>Even if it’s a woman, I don’t want it</t>
  </si>
  <si>
    <t>Just don’t use it</t>
  </si>
  <si>
    <t>https://tvax4.sinaimg.cn/crop.0.0.960.960.180/8aca7dd3ly8g03gcjbdqoj20qo0qo0vg.jpg?KID=imgbed,tva&amp;Expires=1681823522&amp;ssig=hNjgSSV90i</t>
  </si>
  <si>
    <t>Echo Zhao Xiaofang</t>
  </si>
  <si>
    <t>There are also some units that force women to privately sign an agreement not to have children within one or two years of joining the company, or make it clear that women will be eliminated if they become pregnant after joining the company.</t>
  </si>
  <si>
    <t>Companies will require women to undergo a radioactive physical examination before joining the company, forcing you not to have children for at least six months.</t>
  </si>
  <si>
    <t>https://tvax2.sinaimg.cn/crop.0.0.512.512.180/6a2c411fly8gmvr4aor2sj20e80e8mxb.jpg?KID=imgbed,tva&amp;Expires=1681823522&amp;ssig=dTJgrXWF9e</t>
  </si>
  <si>
    <t>Passing through this annoying world</t>
  </si>
  <si>
    <t>Why is there a fine? Why don't you just tell me how much the reward is for hiring a woman?</t>
  </si>
  <si>
    <t>https://tvax3.sinaimg.cn/crop.0.25.840.840.180/6b1b1565ly8hcd6u79cdpj20nc0oqq4e.jpg?KID=imgbed,tva&amp;Expires=1681823522&amp;ssig=VL%2FSfB7av5</t>
  </si>
  <si>
    <t>Doraemon and Mengmeng</t>
  </si>
  <si>
    <t>Important point: Women are also protected by law during their aunt period</t>
  </si>
  <si>
    <t>https://tvax4.sinaimg.cn/crop.0.0.1000.1000.180/c54f2e15ly8h36fvhqarmj20rs0rswgm.jpg?KID=imgbed,tva&amp;Expires=1681823522&amp;ssig=Jr8CJ80cUh</t>
  </si>
  <si>
    <t>LIJING-Tang</t>
  </si>
  <si>
    <t>Every company I interviewed asked, are you married? Do you have a boyfriend?</t>
  </si>
  <si>
    <t>https://tvax2.sinaimg.cn/crop.0.0.600.600.180/8cd78a61ly8h2hd8mmzwnj20go0gowii.jpg?KID=imgbed,tva&amp;Expires=1681823522&amp;ssig=xFiX2%2BP%2Bq8</t>
  </si>
  <si>
    <t>Little Demon Laughter 1314</t>
  </si>
  <si>
    <t>hehe</t>
  </si>
  <si>
    <t>https://tvax3.sinaimg.cn/crop.0.0.690.690.180/8f5667dfly8haehnpre4pj20j60j6tct.jpg?KID=imgbed,tva&amp;Expires=1681823522&amp;ssig=9Mx03ImTaF</t>
  </si>
  <si>
    <t>Traveler</t>
  </si>
  <si>
    <t>Where is the man?</t>
  </si>
  <si>
    <t>https://tvax3.sinaimg.cn/crop.0.0.996.996.180/eaa5f507ly8gj9eevj728j20ro0romz6.jpg?KID=imgbed,tva&amp;Expires=1681823522&amp;ssig=d0hbOFM3mA</t>
  </si>
  <si>
    <t>lace096</t>
  </si>
  <si>
    <t>Can it really be implemented?</t>
  </si>
  <si>
    <t>https://tvax3.sinaimg.cn/crop.0.0.512.512.180/006DE3qbly8haba7e1uc5j30e80e8mxl.jpg?KID=imgbed,tva&amp;Expires=1681823522&amp;ssig=6bwAxhBCl%2B</t>
  </si>
  <si>
    <t>This lucky baby</t>
  </si>
  <si>
    <t>Can it be achieved?</t>
  </si>
  <si>
    <t>https://tva3.sinaimg.cn/crop.0.0.664.664.180/e9b6010djw8f3469uretzj20ig0igq3o.jpg?KID=imgbed,tva&amp;Expires=1681823522&amp;ssig=7QjIK04EqF</t>
  </si>
  <si>
    <t>WITHSILENT</t>
  </si>
  <si>
    <t>They just don’t recruit girls.</t>
  </si>
  <si>
    <t>https://tva4.sinaimg.cn/crop.0.0.748.748.180/006eGipkjw8ewkhp30b6zj30ks0ks765.jpg?KID=imgbed,tva&amp;Expires=1681823522&amp;ssig=rrbuThCJne</t>
  </si>
  <si>
    <t>Beeswax 9497</t>
  </si>
  <si>
    <t>Men and women take equal maternity leave. The state subsidizes enterprises. It’s fair and just. If you don’t want to pay, just give birth to children. Whoever is anxious can have the baby.</t>
  </si>
  <si>
    <t>https://tvax4.sinaimg.cn/crop.0.0.1000.1000.180/0071QiVply8h0k59mn13yj30rs0rsjso.jpg?KID=imgbed,tva&amp;Expires=1681823522&amp;ssig=JMLEdY6bTS</t>
  </si>
  <si>
    <t>Where is the king running?</t>
  </si>
  <si>
    <t>Very good. Our company leaders don’t want women. They screen resumes and filter them out. No matter how capable and experienced you are, if you don’t have a dick, then bye bye.</t>
  </si>
  <si>
    <t>https://tva1.sinaimg.cn/crop.0.0.180.180.180/561991b3jw1e8qgp5bmzyj2050050aa8.jpg?KID=imgbed,tva&amp;Expires=1681823522&amp;ssig=5q5Qxc05gf</t>
  </si>
  <si>
    <t>DangDangJ_Elva</t>
  </si>
  <si>
    <t>Please, this kind of evidence is difficult to obtain. Which job seeker will tell you that it is useless.</t>
  </si>
  <si>
    <t>https://tvax2.sinaimg.cn/crop.0.0.1002.1002.180/005AcZftly8gs9niwq0yuj30ru0ruwhf.jpg?KID=imgbed,tva&amp;Expires=1681823525&amp;ssig=ZASKJnHIs3</t>
  </si>
  <si>
    <t>Roses and Guns_Y</t>
  </si>
  <si>
    <t>The fundamental policy is for both men and women to take maternity leave. Don’t delay it.</t>
  </si>
  <si>
    <t>https://tvax1.sinaimg.cn/crop.0.0.949.949.180/006P2euTly8gydmm1m0qpj30qd0qdq42.jpg?KID=imgbed,tva&amp;Expires=1681823525&amp;ssig=Qt%2BvjabeTW</t>
  </si>
  <si>
    <t>How long can a scumbag live?</t>
  </si>
  <si>
    <t>You can pull it down. Fill out the form first.</t>
  </si>
  <si>
    <t>https://tvax1.sinaimg.cn/crop.95.0.1080.1080.180/9c76bdccly1h6csgyigwnj20zb0u0tau.jpg?KID=imgbed,tva&amp;Expires=1681823525&amp;ssig=iluMv6yjTS</t>
  </si>
  <si>
    <t>National College Student Employment Service Platform</t>
  </si>
  <si>
    <t>https://tvax3.sinaimg.cn/crop.0.0.512.512.180/005C1tluly8gceg6jxwqrj30e80e8t94.jpg?KID=imgbed,tva&amp;Expires=1681823525&amp;ssig=j5hsGGpqeX</t>
  </si>
  <si>
    <t>Melodyyym</t>
  </si>
  <si>
    <t>@云小香V</t>
  </si>
  <si>
    <t>https://tvax3.sinaimg.cn/crop.0.0.512.512.180/0076t3oply8gdj6f1kql0j30e80e8q3i.jpg?KID=imgbed,tva&amp;Expires=1681823525&amp;ssig=g9KLsEW6Ty</t>
  </si>
  <si>
    <t>chief insider officer</t>
  </si>
  <si>
    <t>Agree and like it!</t>
  </si>
  <si>
    <t>https://tvax2.sinaimg.cn/crop.0.0.512.512.180/c36056dcly8fxwwz2a94sj20e80e8dgd.jpg?KID=imgbed,tva&amp;Expires=1681823525&amp;ssig=zg3BHueQTw</t>
  </si>
  <si>
    <t>Kate_tetettt</t>
  </si>
  <si>
    <t>@Media Recruitment Online @Media Recruitment Online @Media Recruitment Online</t>
  </si>
  <si>
    <t>https://tvax2.sinaimg.cn/crop.0.0.667.667.180/006XGcPAly8gdxry70duij30ij0ijt9n.jpg?KID=imgbed,tva&amp;Expires=1681823525&amp;ssig=hvNpTrazDc</t>
  </si>
  <si>
    <t>-Zhang Mianmian</t>
  </si>
  <si>
    <t>There was a girl who interviewed with me. She didn’t come during the training. She told me on WeChat because the human resources department told her that the company needs single women so that they can work better.</t>
  </si>
  <si>
    <t>https://tva4.sinaimg.cn/crop.0.0.720.720.180/5438ba40jw8eid4redb93j20k00k0gn3.jpg?KID=imgbed,tva&amp;Expires=1681823525&amp;ssig=vF0K4nuvUl</t>
  </si>
  <si>
    <t>Merck should keep a low profile</t>
  </si>
  <si>
    <t>Protecting women's labor rights is a dilemma - for enterprises, because mothers have to spend more energy and time during pregnancy, lactation and the first few years of childbirth, which inevitably affects work, boys are preferred under similar conditions; most women also I really want to realize my self-worth and balance life and work. Because during the pregnancy and childbirth period, opportunities may be gone, so some people dare not give birth. This is a vicious cycle as they get older, and they value job opportunities more.</t>
  </si>
  <si>
    <t>https://tvax4.sinaimg.cn/crop.58.13.167.167.180/0075Lkoily8h7zry9uzulj307w07wq35.jpg?KID=imgbed,tva&amp;Expires=1681823525&amp;ssig=PcjcZiVVD5</t>
  </si>
  <si>
    <t>cute doctor</t>
  </si>
  <si>
    <t>Protecting women’s employment must be truly implemented</t>
  </si>
  <si>
    <t>https://tva1.sinaimg.cn/crop.59.66.473.473.180/0068ocXsjw8fa80zz3z85j30hs0npdiv.jpg?KID=imgbed,tva&amp;Expires=1681823525&amp;ssig=7gsgEbKEoD</t>
  </si>
  <si>
    <t>Schubert in July</t>
  </si>
  <si>
    <t>The policies are all good, just like equal pay for equal work, which is a very correct nonsense.</t>
  </si>
  <si>
    <t>https://tvax1.sinaimg.cn/crop.0.0.656.656.180/4a7afd1cly8g06db4wj6rj20i80i8dgl.jpg?KID=imgbed,tva&amp;Expires=1681823525&amp;ssig=xZlco7QL1k</t>
  </si>
  <si>
    <t>NPC Management Xinlan</t>
  </si>
  <si>
    <t>The capital Beijing has taken the lead in safeguarding women’s legal labor!</t>
  </si>
  <si>
    <t>https://tvax3.sinaimg.cn/crop.0.0.996.996.180/007QOvmuly8g481k5b2y4j30ro0ro3zu.jpg?KID=imgbed,tva&amp;Expires=1681823526&amp;ssig=q9nZO5I7q%2F</t>
  </si>
  <si>
    <t>Heihe Clerk 44344</t>
  </si>
  <si>
    <t>support</t>
  </si>
  <si>
    <t>https://tvax1.sinaimg.cn/crop.246.84.395.395.180/006rChoaly8fdx2tz38vgj30m20qeh31.jpg?KID=imgbed,tva&amp;Expires=1681823526&amp;ssig=ZzzBuUOLP3</t>
  </si>
  <si>
    <t>EclipseYugiri</t>
  </si>
  <si>
    <t>As for men, these measures are getting tougher and tougher now. Many HRs have already blocked the spouses of these women in this regard. In the end, it is these women who will suffer. It is not yet known whether these measures will be effective. These women have to start from More aspects are under pressure</t>
  </si>
  <si>
    <t>https://tvax3.sinaimg.cn/crop.0.0.1080.1080.180/006vpABxly8h3pa1469uyj30u00u0dhn.jpg?KID=imgbed,tva&amp;Expires=1681823526&amp;ssig=VpNhLrcn8j</t>
  </si>
  <si>
    <t>01Miraitowa</t>
  </si>
  <si>
    <t>Nowadays, the aging itself is serious, the working population is small, and it is impossible not to recruit female employees. This policy actually better protects the rights and interests of female workers, and better implementation is the right way.</t>
  </si>
  <si>
    <t>https://tvax4.sinaimg.cn/crop.0.0.996.996.180/006iLvbgly8gfvdl0b6oqj30ro0ro0u4.jpg?KID=imgbed,tva&amp;Expires=1681823526&amp;ssig=6PyTcvPBur</t>
  </si>
  <si>
    <t>Aimuhou baby</t>
  </si>
  <si>
    <t>@Must be healthy and healthy tsk tsk tsk</t>
  </si>
  <si>
    <t>https://tvax1.sinaimg.cn/crop.0.0.1080.1080.180/007lrGbQly8g4ds9faz2oj30u00u1dj3.jpg?KID=imgbed,tva&amp;Expires=1681823526&amp;ssig=WIcwEw%2BsZy</t>
  </si>
  <si>
    <t>Climbing the stairs 201809</t>
  </si>
  <si>
    <t>Then we won’t recruit women.</t>
  </si>
  <si>
    <t>https://tvax3.sinaimg.cn/crop.0.0.996.996.180/0077SYYTly8gvu0ukp4mvj30ro0ro0to.jpg?KID=imgbed,tva&amp;Expires=1681823526&amp;ssig=3EsB8cqlP6</t>
  </si>
  <si>
    <t>Looking for the meaning of lifeic</t>
  </si>
  <si>
    <t>I suspect they are forcing women to go home and have babies. This whole time, now it's over, companies don't want women anymore, they won't even give you an interview opportunity, why are you asking questions? We ordinary people can think of problems, but those officials can't think of them? Are you pretending not to understand on purpose?</t>
  </si>
  <si>
    <t>Can you also take care of the feelings of the company? They also want to make money.</t>
  </si>
  <si>
    <t>https://tvax2.sinaimg.cn/crop.0.0.1080.1080.180/c59e59d5ly8gz3q2lp1nxj20u00u0ju0.jpg?KID=imgbed,tva&amp;Expires=1681823527&amp;ssig=mxQUJvQTN1</t>
  </si>
  <si>
    <t>lazy kid r</t>
  </si>
  <si>
    <t>When can it be truly implemented? I’m looking forward to it.</t>
  </si>
  <si>
    <t>https://tva1.sinaimg.cn/crop.0.0.180.180.180/6a8ae085jw1e8qgp5bmzyj2050050aa8.jpg?KID=imgbed,tva&amp;Expires=1681823527&amp;ssig=DME2j3jwMD</t>
  </si>
  <si>
    <t>He's just a tomboy, right?</t>
  </si>
  <si>
    <t>It’s no use. I once ranked first in the written examination and interview because the recruiting unit didn’t want girls and deliberately lowered the interview scores. They would rather leave the position vacant than recruit girls. However, the recruitment notice did not say that only boys were recruited. The actual operation process was gender-discriminatory. Report it. To no avail.</t>
  </si>
  <si>
    <t>https://tva3.sinaimg.cn/crop.0.0.180.180.180/6c8797d5jw1e8qgp5bmzyj2050050aa8.jpg?KID=imgbed,tva&amp;Expires=1681823527&amp;ssig=VwmDBixk40</t>
  </si>
  <si>
    <t>Seasonal rain</t>
  </si>
  <si>
    <t>@Tuyuanfeizhaican</t>
  </si>
  <si>
    <t>https://tvax3.sinaimg.cn/crop.0.0.690.690.180/cc53d2faly8h9zv765icpj20j60j6q3b.jpg?KID=imgbed,tva&amp;Expires=1681823527&amp;ssig=w6xoPEoqqt</t>
  </si>
  <si>
    <t>Ying'an</t>
  </si>
  <si>
    <t>@oor0 Do you think this thing has no effect?</t>
  </si>
  <si>
    <t>https://tvax3.sinaimg.cn/crop.0.0.996.996.180/9d0f6068ly8ftee3ak9x9j20ro0roacd.jpg?KID=imgbed,tva&amp;Expires=1681823527&amp;ssig=3QPhanMgRk</t>
  </si>
  <si>
    <t>Short legs with low smile point</t>
  </si>
  <si>
    <t>Wouldn't it be a better idea to use government subsidies for unmarried women of appropriate age?</t>
  </si>
  <si>
    <t>https://tvax4.sinaimg.cn/crop.0.0.960.960.180/006IydD3ly8h6zfef6iw5j30qo0qodgj.jpg?KID=imgbed,tva&amp;Expires=1681823527&amp;ssig=jqYOuCGN%2BQ</t>
  </si>
  <si>
    <t>When Zheng's peonies bloom</t>
  </si>
  <si>
    <t>#Recruitment is not allowed to ask women about their marriage and childbearing status# Like</t>
  </si>
  <si>
    <t>https://tvax1.sinaimg.cn/crop.0.0.996.996.180/002tGIiPly8gv10gdu2xbj60ro0rowi402.jpg?KID=imgbed,tva&amp;Expires=1681823528&amp;ssig=B0T6nU841B</t>
  </si>
  <si>
    <t>Sour xi has unlimited potential</t>
  </si>
  <si>
    <t>It feels useless</t>
  </si>
  <si>
    <t>https://tvax2.sinaimg.cn/crop.0.0.1080.1080.180/7887223fly8h9q3rw6bo1j20u00u0taz.jpg?KID=imgbed,tva&amp;Expires=1681823528&amp;ssig=G0Dp6uYq%2Ff</t>
  </si>
  <si>
    <t>big daddy</t>
  </si>
  <si>
    <t>Let's ask another way.</t>
  </si>
  <si>
    <t>https://tvax2.sinaimg.cn/crop.0.0.664.664.180/006ZArFQly8g47oxkhyjzj30ig0iggms.jpg?KID=imgbed,tva&amp;Expires=1681823528&amp;ssig=s5K%2Byu8%2BRB</t>
  </si>
  <si>
    <t>The disappearing sunny day</t>
  </si>
  <si>
    <t>It’s harder for women to find jobs</t>
  </si>
  <si>
    <t>https://tvax4.sinaimg.cn/crop.0.0.750.750.180/b4e5c4b5ly8fdx208gprhj20ku0kujsk.jpg?KID=imgbed,tva&amp;Expires=1681823528&amp;ssig=YECYyAeDRy</t>
  </si>
  <si>
    <t>zInfatuation picture</t>
  </si>
  <si>
    <t>@Swans__</t>
  </si>
  <si>
    <t>https://tvax1.sinaimg.cn/crop.0.0.960.960.180/98ee7ccbly8fobikwy95jj20qo0qo0v6.jpg?KID=imgbed,tva&amp;Expires=1681823528&amp;ssig=pA67SOTUWy</t>
  </si>
  <si>
    <t>sober</t>
  </si>
  <si>
    <t>@小阿yanoh</t>
  </si>
  <si>
    <t>https://tvax2.sinaimg.cn/crop.0.0.1080.1080.180/d439180cly8h5w1c4xyz7j20u00u0105.jpg?KID=imgbed,tva&amp;Expires=1681823528&amp;ssig=uLok2b8JsZ</t>
  </si>
  <si>
    <t>baby_93083</t>
  </si>
  <si>
    <t>I support it, but I have to fill out a resume, so I guess I’ll let you fill it out.</t>
  </si>
  <si>
    <t>https://tvax2.sinaimg.cn/crop.0.0.512.512.180/007OtOVyly8g3cv5vc5joj30e80e8jrv.jpg?KID=imgbed,tva&amp;Expires=1681823528&amp;ssig=jkugBzZgOr</t>
  </si>
  <si>
    <t>witty children</t>
  </si>
  <si>
    <t>But it didn't work! ! ! ! When filling out the recruitment form, you have to check even the number of children you have, and when asked about your age, if you have a boyfriend who is not married, they will directly filter you out!</t>
  </si>
  <si>
    <t>https://tvax4.sinaimg.cn/crop.0.0.1080.1080.180/006epb4Dly8g58zzx6053j30u00u0q5e.jpg?KID=imgbed,tva&amp;Expires=1681823528&amp;ssig=Exu3w%2BYH92</t>
  </si>
  <si>
    <t>Sister Jinger 0327</t>
  </si>
  <si>
    <t>Does it only apply to Beijing?</t>
  </si>
  <si>
    <t>https://tva1.sinaimg.cn/crop.0.1.640.640.180/6a0ced57jw8ep5qus0ctlj20hs0humz0.jpg?KID=imgbed,tva&amp;Expires=1681823528&amp;ssig=LCuMCfRr97</t>
  </si>
  <si>
    <t>Timid puppet</t>
  </si>
  <si>
    <t>No, give men holidays, otherwise employers will be even more afraid to hire women.</t>
  </si>
  <si>
    <t>https://tvax1.sinaimg.cn/crop.0.0.750.750.180/006X0Et2ly8frt6npaiu9j30ku0kuwfm.jpg?KID=imgbed,tva&amp;Expires=1681823528&amp;ssig=20ydGo79Vs</t>
  </si>
  <si>
    <t>Detective Misty Rain 100</t>
  </si>
  <si>
    <t>Many people don’t want to be married</t>
  </si>
  <si>
    <t>https://tva1.sinaimg.cn/crop.0.15.640.640.180/8719151fjw8f8no3dj6ogj20hs0inab3.jpg?KID=imgbed,tva&amp;Expires=1681823528&amp;ssig=S1V874kqb6</t>
  </si>
  <si>
    <t>Crisp - childish</t>
  </si>
  <si>
    <t>The recruitment form will ask about your childbirth status, should you fill it in or not? If you don't fill it out, you will definitely know that you haven't given birth yet... When I was interviewed at a state-owned enterprise, the human resources department directly asked when will you get married? Have children? After answering, she said, we are in a hurry to hire people, and your conditions are not suitable... Where can I complain?</t>
  </si>
  <si>
    <t>https://tvax3.sinaimg.cn/crop.0.0.829.829.180/6b60b493ly8gdramc4qtjj20n10n175t.jpg?KID=imgbed,tva&amp;Expires=1681823530&amp;ssig=Uykwu%2Fnoqd</t>
  </si>
  <si>
    <t>Big Meow Meow Jun</t>
  </si>
  <si>
    <t>I hope I can really do it. It’s really embarrassing to ask this in an interview.</t>
  </si>
  <si>
    <t>https://tva1.sinaimg.cn/crop.0.0.659.659.180/6b9a16e3jw8f5q4825r9nj20ib0iigqw.jpg?KID=imgbed,tva&amp;Expires=1681823530&amp;ssig=JNU9daPtUa</t>
  </si>
  <si>
    <t>Lucky_corn</t>
  </si>
  <si>
    <t>Not to mention this, in many companies in Guangzhou now, when the bosses are interviewing personnel, they will basically ask the personnel if they understand the way of doing things by firing people without compensation. It is common for companies to reject girls if they are married but have no children or if they are older and have no children. If this is the case, and capable men come to have children, the bosses of the company will be all bachelors and all the women will be leftovers. That's a good solution.</t>
  </si>
  <si>
    <t>https://tvax1.sinaimg.cn/crop.0.0.960.960.180/c3941df0ly8hcyfi9cw4ej20qo0qo0yo.jpg?KID=imgbed,tva&amp;Expires=1681823530&amp;ssig=mG3he9hGSl</t>
  </si>
  <si>
    <t>Taraxacu</t>
  </si>
  <si>
    <t>This is really unlikely to happen</t>
  </si>
  <si>
    <t>https://tvax3.sinaimg.cn/crop.0.0.996.996.180/005A7vQnly8g6nri1j6n1j30ro0roadl.jpg?KID=imgbed,tva&amp;Expires=1681823530&amp;ssig=VfmP%2BKQAPq</t>
  </si>
  <si>
    <t>Bella Ye's Notebook</t>
  </si>
  <si>
    <t>@Sybol on the way</t>
  </si>
  <si>
    <t>https://tvax2.sinaimg.cn/crop.0.0.664.664.180/005N2B27ly8g3dtvo88tlj30ig0iggmm.jpg?KID=imgbed,tva&amp;Expires=1681823530&amp;ssig=btDsa57CRC</t>
  </si>
  <si>
    <t>All my brain cells are ruined when I come up with a name.</t>
  </si>
  <si>
    <t>Awesome</t>
  </si>
  <si>
    <t>https://tvax2.sinaimg.cn/crop.0.0.512.512.180/bfaf5d64ly8h3ra9j2ay2j20e80e8t95.jpg?KID=imgbed,tva&amp;Expires=1681823530&amp;ssig=Rr61BhftnT</t>
  </si>
  <si>
    <t>Wang Zhengze’s mother</t>
  </si>
  <si>
    <t>Because she was pregnant, the company reduced her performance commission. Does this count as lowering wages?</t>
  </si>
  <si>
    <t>https://tva2.sinaimg.cn/crop.0.15.750.750.180/a075e720jw8facsn5fotij20ku0lpwhb.jpg?KID=imgbed,tva&amp;Expires=1681823530&amp;ssig=uq52TVXbYZ</t>
  </si>
  <si>
    <t>Qi Jiang wants to travel every day</t>
  </si>
  <si>
    <t>In fact, the policy is already subsidizing the company. If the company pays five insurances and one fund for its employees in accordance with the labor law, then the female employee will have an insurance amount when she gives birth. The amount is the company's average salary in the previous year. Under normal circumstances, this amount will be greater than when taking maternity leave. The extra part of employees' wages is a subsidy to the company.</t>
  </si>
  <si>
    <t>https://tvax2.sinaimg.cn/crop.34.0.536.536.180/007MWmsHly8g2zyjbrp87j30fv0ewdj3.jpg?KID=imgbed,tva&amp;Expires=1681823530&amp;ssig=dmnYUCRcOi</t>
  </si>
  <si>
    <t>Xiao Ye Er'er</t>
  </si>
  <si>
    <t>Don't recruit people.</t>
  </si>
  <si>
    <t>https://tvax3.sinaimg.cn/crop.0.0.1080.1080.180/93718eaaly8h3ay5paqeuj20u00u00tx.jpg?KID=imgbed,tva&amp;Expires=1681823530&amp;ssig=eHERqPO0fK</t>
  </si>
  <si>
    <t>Yichang dentist Xiang Lin</t>
  </si>
  <si>
    <t>To be honest, please reflect on yourselves. Is the company being consumed by some people with no credit and having no choice but to make this decision?</t>
  </si>
  <si>
    <t>https://tvax1.sinaimg.cn/crop.6.10.88.88.180/007LJPiTly8g3fzefto7fj302s02saa0.jpg?KID=imgbed,tva&amp;Expires=1681823530&amp;ssig=HeC8gXWm8%2B</t>
  </si>
  <si>
    <t>Greenhouse G Mall</t>
  </si>
  <si>
    <t>#Recruitment is not allowed to ask about women’s marriage and childbearing status#Strong support!</t>
  </si>
  <si>
    <t>https://tvax1.sinaimg.cn/crop.0.0.996.996.180/88f6bc64ly8gts27pr2myj20ro0rognd.jpg?KID=imgbed,tva&amp;Expires=1681823530&amp;ssig=P5bxcpEQf5</t>
  </si>
  <si>
    <t>-AIAA-</t>
  </si>
  <si>
    <t>It’s almost as if both men and women take maternity leave. Don’t do this nonsense that appears to protect women but actually reduces women’s competitiveness in the workplace! ! !</t>
  </si>
  <si>
    <t>https://tva4.sinaimg.cn/crop.0.0.996.996.180/40ef78d1jw8f9ywl8dkfwj20ro0rpmyl.jpg?KID=imgbed,tva&amp;Expires=1681823530&amp;ssig=oRqdglHpSL</t>
  </si>
  <si>
    <t>Internet Notes</t>
  </si>
  <si>
    <t>So, how to punish those who go to a new employer when they are pregnant and then leave their jobs after giving birth?</t>
  </si>
  <si>
    <t>https://tvax2.sinaimg.cn/crop.0.0.664.664.180/006Yl3Vxly8gdsleu084wj30ig0igwex.jpg?KID=imgbed,tva&amp;Expires=1681823530&amp;ssig=AiB3i47mkz</t>
  </si>
  <si>
    <t>Can you remain silent but know your heart?</t>
  </si>
  <si>
    <t>Impressed, when will the policy be popularized nationwide?</t>
  </si>
  <si>
    <t>https://tvax2.sinaimg.cn/crop.0.0.664.664.180/006Yl3Vxly8gdsleu084wj30ig0igwex.jpg?KID=imgbed,tva&amp;Expires=1681823531&amp;ssig=lx6h6%2FscP8</t>
  </si>
  <si>
    <t>Touching, empowering</t>
  </si>
  <si>
    <t>https://tvax4.sinaimg.cn/crop.0.8.751.751.180/9ea31e63ly8fdnh8bzkznj20kv0lcq3t.jpg?KID=imgbed,tva&amp;Expires=1681823531&amp;ssig=r%2B3wSEOIb%2F</t>
  </si>
  <si>
    <t>hunting diary</t>
  </si>
  <si>
    <t>Do you know why they are jointly publishing articles now? It is because TM prevents you from finding the responsible party... So this article is equal to bullshit</t>
  </si>
  <si>
    <t>https://tvax1.sinaimg.cn/crop.0.0.512.512.180/90e56f56ly8gc5hs88ubcj20e80e843j.jpg?KID=imgbed,tva&amp;Expires=1681823531&amp;ssig=IS%2Bp%2FNzS2N</t>
  </si>
  <si>
    <t>Father and Son Line 100</t>
  </si>
  <si>
    <t>This policy obviously has no practical possibility of implementation. Can it be solved with just one document? What to do about business losses? What an ostrich sex official</t>
  </si>
  <si>
    <t>https://tva3.sinaimg.cn/crop.0.0.996.996.180/005Mubgsjw8f0u1cw41gwj30ro0roado.jpg?KID=imgbed,tva&amp;Expires=1681823531&amp;ssig=6Bv7OYGS53</t>
  </si>
  <si>
    <t>Great teacher</t>
  </si>
  <si>
    <t>https://tvax4.sinaimg.cn/crop.0.0.986.986.180/0075qsQely8g9anv0h6wjj30re0retat.jpg?KID=imgbed,tva&amp;Expires=1681823531&amp;ssig=RIE8RJzepf</t>
  </si>
  <si>
    <t>123 lotus pond lotus leaf fragrance</t>
  </si>
  <si>
    <t>This notice effectively attacked the so-called human rights theory in the West led by the United States. From time to time, the United States or its lackeys bite us in the face at the United Nations Human Rights Conference. They have double standards when it comes to treating people of color or other countries; why don’t they talk about human rights?</t>
  </si>
  <si>
    <t>https://tva3.sinaimg.cn/crop.0.0.180.180.180/95013e96jw1e8qgp5bmzyj2050050aa8.jpg?KID=imgbed,tva&amp;Expires=1681823531&amp;ssig=AYtLiTWPL9</t>
  </si>
  <si>
    <t>Qiuqiu-</t>
  </si>
  <si>
    <t>So many people come to take urine pregnancy test</t>
  </si>
  <si>
    <t>https://tvax4.sinaimg.cn/crop.0.0.740.740.180/0078VXZ9ly1g4fplo2mr0j30kk0kkgmh.jpg?KID=imgbed,tva&amp;Expires=1681823531&amp;ssig=FjGGFYRHsY</t>
  </si>
  <si>
    <t>Best Enterprise</t>
  </si>
  <si>
    <t>That’s great, I hope all employers can implement it</t>
  </si>
  <si>
    <t>https://tva4.sinaimg.cn/crop.0.0.750.750.180/c50be91djw8f9kns8iwi5j20ku0kut9m.jpg?KID=imgbed,tva&amp;Expires=1681823531&amp;ssig=4GiGUsC%2Fui</t>
  </si>
  <si>
    <t>HY Doudou</t>
  </si>
  <si>
    <t>The government always considers issues from the perspective of a third party.</t>
  </si>
  <si>
    <t>What's the punishment?</t>
  </si>
  <si>
    <t>https://tvax1.sinaimg.cn/crop.0.0.512.512.180/cd653948ly8h92lmuk3gjj20e80e8dgb.jpg?KID=imgbed,tva&amp;Expires=1681823531&amp;ssig=%2FzcjPkAnu%2B</t>
  </si>
  <si>
    <t>Shaocheng Street</t>
  </si>
  <si>
    <t>Beijing: #Recruitment is not allowed to ask about women’s marriage and childbearing status#</t>
  </si>
  <si>
    <t>https://tvax4.sinaimg.cn/crop.0.0.512.512.180/703bf0f4ly8fx7v4cy3yij20e80e80t1.jpg?KID=imgbed,tva&amp;Expires=1681823532&amp;ssig=BGmHtyLRqy</t>
  </si>
  <si>
    <t>It’s little pepper ccy</t>
  </si>
  <si>
    <t>There is absolutely no way to implement it. Do you think you can avoid this problem by not asking? As everyone said, we will not recruit or hire women in the future.</t>
  </si>
  <si>
    <t>https://tvax1.sinaimg.cn/crop.0.0.1242.1242.180/cf8a855ely8fpdd6b2euej20yi0yijtp.jpg?KID=imgbed,tva&amp;Expires=1681823532&amp;ssig=GmTyrEnuXV</t>
  </si>
  <si>
    <t>Laplace's ZYY</t>
  </si>
  <si>
    <t>What if I asked?</t>
  </si>
  <si>
    <t>https://tvax3.sinaimg.cn/crop.0.0.1006.1006.180/6d26bbb3ly8gdk4dv2wx5j20ry0rzab6.jpg?KID=imgbed,tva&amp;Expires=1681823532&amp;ssig=qW2UYN1or%2B</t>
  </si>
  <si>
    <t>The landlady who loves iced lattes</t>
  </si>
  <si>
    <t>Women are not given the chance to interview at all. I think if they ask, they won't be able to meet the human resources officers at all.</t>
  </si>
  <si>
    <t>https://tvax2.sinaimg.cn/crop.0.0.1080.1080.180/005OYBcNly8h1z3i4ow1nj30u00u1gnp.jpg?KID=imgbed,tva&amp;Expires=1681823532&amp;ssig=cMSMV%2BquWJ</t>
  </si>
  <si>
    <t>Qianqian early summer crazy mushroom cool</t>
  </si>
  <si>
    <t>That’s how it should be. You can’t discriminate against women. Now why is it hard for men to find a partner? Women are less interested. Why are there so few? It’s because of discrimination.</t>
  </si>
  <si>
    <t>https://tvax2.sinaimg.cn/crop.0.0.751.751.180/005E5sinly8g5p2nxrc4bj30kv0kv75k.jpg?KID=imgbed,tva&amp;Expires=1681823532&amp;ssig=1jgQ321pej</t>
  </si>
  <si>
    <t>Little Tomato 077</t>
  </si>
  <si>
    <t>It is meaningless to implement supervision only if it has been like this for a while.</t>
  </si>
  <si>
    <t>https://tvax4.sinaimg.cn/crop.0.0.664.664.180/006gp8lIly8fh7wp12y0vj30ig0igmy5.jpg?KID=imgbed,tva&amp;Expires=1681823532&amp;ssig=AvgWoWflGG</t>
  </si>
  <si>
    <t>Dadongge 95</t>
  </si>
  <si>
    <t>There are policies at the top and countermeasures at the bottom. Now no employer will blatantly discriminate against you. All you need to do is say, "I'm sorry, you don't meet our requirements." Through the method of exam and interview scoring, you can get hired in minutes!</t>
  </si>
  <si>
    <t>https://tvax4.sinaimg.cn/crop.0.0.986.986.180/007wav4Dly8g0td452jd8j30re0ret9h.jpg?KID=imgbed,tva&amp;Expires=1681823532&amp;ssig=h69Q353irZ</t>
  </si>
  <si>
    <t>Deep sea sun 531</t>
  </si>
  <si>
    <t>Not asking questions will only make it more difficult for women to find jobs</t>
  </si>
  <si>
    <t>https://tvax3.sinaimg.cn/crop.0.0.750.750.180/005y5Fjkly8furw5kh5r3j30ku0kujso.jpg?KID=imgbed,tva&amp;Expires=1681823532&amp;ssig=frStIVxZVw</t>
  </si>
  <si>
    <t>Xiao Hui Hui CHH</t>
  </si>
  <si>
    <t>Well, the company directly stipulates that it recruits male employees</t>
  </si>
  <si>
    <t>https://tvax2.sinaimg.cn/crop.0.0.996.996.180/006Ha4rzly8g6cvvawkspj30ro0rowhh.jpg?KID=imgbed,tva&amp;Expires=1681823532&amp;ssig=21BVoZN086</t>
  </si>
  <si>
    <t>Paradise 0506</t>
  </si>
  <si>
    <t>I am a married woman. If I go out to find a job, I will encounter many obstacles.</t>
  </si>
  <si>
    <t>https://tvax2.sinaimg.cn/crop.0.0.1006.1006.180/62618e30ly8gihcjiyqi2j20ry0ry0u2.jpg?KID=imgbed,tva&amp;Expires=1681823532&amp;ssig=hjARWLhI%2Bs</t>
  </si>
  <si>
    <t>aokikumiko</t>
  </si>
  <si>
    <t>If you don't ask... you can "suspect" and reject it... it's useless...</t>
  </si>
  <si>
    <t>https://tvax2.sinaimg.cn/crop.0.0.512.512.180/802d798aly8gwmlmuqmrdj20e80e875b.jpg?KID=imgbed,tva&amp;Expires=1681823532&amp;ssig=VguF5jys%2Bo</t>
  </si>
  <si>
    <t>Peppa Pig is not very good at arithmetic.</t>
  </si>
  <si>
    <t>When I mentioned pregnancy preparation to my boss, I was trying to persuade them to quit, both overtly and covertly, and it was all a routine.</t>
  </si>
  <si>
    <t>https://tvax4.sinaimg.cn/crop.0.0.1080.1080.180/6bb69df4ly8hazq9fxbclj20u00u0abc.jpg?KID=imgbed,tva&amp;Expires=1681823532&amp;ssig=eXJspwa%2FQ9</t>
  </si>
  <si>
    <t>momomaiiga</t>
  </si>
  <si>
    <t>—When do you plan to get married? —Hmm... I don’t have that plan for the time being. Employment for marriageable women is really difficult to describe</t>
  </si>
  <si>
    <t>https://tvax3.sinaimg.cn/crop.0.0.1080.1080.180/ea209736ly8h8vhoo2fshj20u00u0ac8.jpg?KID=imgbed,tva&amp;Expires=1681823532&amp;ssig=TC%2FIBxGPjk</t>
  </si>
  <si>
    <t>Dalian law popularization</t>
  </si>
  <si>
    <t>Turn it for her! #Beijingrecruitment is not allowed to ask about women’s marriage and childbearing situation# #Recruitment is not allowed to ask about women’s marriage and childbearing situation#</t>
  </si>
  <si>
    <t>https://tvax3.sinaimg.cn/crop.0.0.1080.1080.180/c0dc407fly8h6oyc82w6tj20u00u0goo.jpg?KID=imgbed,tva&amp;Expires=1681823532&amp;ssig=ORqVUZzm58</t>
  </si>
  <si>
    <t>Sour popping candy</t>
  </si>
  <si>
    <t>@Oraefajokull hahahahahaha</t>
  </si>
  <si>
    <t>https://tvax4.sinaimg.cn/crop.0.0.400.400.180/007b99eCly8fyuocnng02j30b40b43yy.jpg?KID=imgbed,tva&amp;Expires=1681823532&amp;ssig=7h6zQiclW4</t>
  </si>
  <si>
    <t>kingkong huluwa</t>
  </si>
  <si>
    <t>Disjointed up and down</t>
  </si>
  <si>
    <t>https://tvax4.sinaimg.cn/crop.0.0.996.996.180/8bcb6901ly8fs3en7yaewj20ro0roq3n.jpg?KID=imgbed,tva&amp;Expires=1681823532&amp;ssig=tpnA2OzxZU</t>
  </si>
  <si>
    <t>Every day is tomorrow1127</t>
  </si>
  <si>
    <t>Qingdao public institutions must state whether they are married or not in exams</t>
  </si>
  <si>
    <t>https://tvax2.sinaimg.cn/crop.0.0.751.751.180/005PFdPrly8gva47yh1chj60kv0kv0tu02.jpg?KID=imgbed,tva&amp;Expires=1681823534&amp;ssig=levAjJITnh</t>
  </si>
  <si>
    <t>The sweet peach who loves Ahri</t>
  </si>
  <si>
    <t>Women finally get the protection they deserve</t>
  </si>
  <si>
    <t>https://tvax1.sinaimg.cn/crop.0.0.1080.1080.180/68db3883ly8gy6l8entryj20u00u0goz.jpg?KID=imgbed,tva&amp;Expires=1681823534&amp;ssig=9twir6egjI</t>
  </si>
  <si>
    <t>Fat little Jiao L</t>
  </si>
  <si>
    <t>I was asked just now, and it hurts my heart.</t>
  </si>
  <si>
    <t>https://tvax2.sinaimg.cn/crop.7.70.741.741.180/68f71476ly8ftrzj9aljbj20ku112mzk.jpg?KID=imgbed,tva&amp;Expires=1681823534&amp;ssig=j%2Fl1nj7%2Fgy</t>
  </si>
  <si>
    <t>VannessaTan is getting fatter and fatter</t>
  </si>
  <si>
    <t>Women can be honest housewives because no one wants to</t>
  </si>
  <si>
    <t>https://tvax2.sinaimg.cn/crop.0.0.1080.1080.180/006w0yfBly8h5uxxtix27j30u00u041g.jpg?KID=imgbed,tva&amp;Expires=1681823534&amp;ssig=8bQDOFJ4NP</t>
  </si>
  <si>
    <t>Panpan5969771407</t>
  </si>
  <si>
    <t>It would be okay if this is not introduced. If it is, HR will directly brush up your resume and there will not even be an opportunity for an interview.</t>
  </si>
  <si>
    <t>https://tvax1.sinaimg.cn/crop.0.0.1000.1000.180/7d77876aly8hbw96858tqj20rs0rtgnb.jpg?KID=imgbed,tva&amp;Expires=1681823534&amp;ssig=KydMqqS%2BBt</t>
  </si>
  <si>
    <t>Go to bed early and get up late. Don’t stay up late.</t>
  </si>
  <si>
    <t>I have been looking for a job for half a month, and 98% of corporate personnel or department leaders will ask me if I have a partner and when I plan to get married and have children.</t>
  </si>
  <si>
    <t>https://tvax1.sinaimg.cn/crop.0.0.512.512.180/71ec8153ly8gq0p1vuih4j20e80e8jrr.jpg?KID=imgbed,tva&amp;Expires=1681823534&amp;ssig=hRiyS8mxyS</t>
  </si>
  <si>
    <t>grandma tolemaic</t>
  </si>
  <si>
    <t>Screen directly by age, no interview required</t>
  </si>
  <si>
    <t>https://tvax1.sinaimg.cn/crop.0.0.1080.1080.180/bb83f99ely8h8vi2ha953j20u00u00va.jpg?KID=imgbed,tva&amp;Expires=1681823534&amp;ssig=bKz1iNPVmH</t>
  </si>
  <si>
    <t>Skilled prosecutor</t>
  </si>
  <si>
    <t>[Beijing: #Recruitment is not allowed to ask about women’s marriage and childbearing status#]</t>
  </si>
  <si>
    <t>https://tvax1.sinaimg.cn/crop.0.0.996.996.180/006Jrgvbly8grfltxafydj60ro0roaae02.jpg?KID=imgbed,tva&amp;Expires=1681823534&amp;ssig=IiTyLHN8M2</t>
  </si>
  <si>
    <t>Luo Xiaoji</t>
  </si>
  <si>
    <t>Really</t>
  </si>
  <si>
    <t>https://tva4.sinaimg.cn/crop.0.0.180.180.180/7a91f681jw1e8qgp5bmzyj2050050aa8.jpg?KID=imgbed,tva&amp;Expires=1681823534&amp;ssig=vxfZRPrwrB</t>
  </si>
  <si>
    <t>vOld carv</t>
  </si>
  <si>
    <t>Looks pretty</t>
  </si>
  <si>
    <t>https://tvax2.sinaimg.cn/crop.330.48.258.258.180/601a5519ly8g6sbi4c0roj20j60l8wsb.jpg?KID=imgbed,tva&amp;Expires=1681823534&amp;ssig=r4djx90hgw</t>
  </si>
  <si>
    <t>Xu said</t>
  </si>
  <si>
    <t>Enterprise: Only 50,000? Handed over, handed over</t>
  </si>
  <si>
    <t>https://tva3.sinaimg.cn/crop.435.8.669.669.180/53c524d7jw8fde0b0v501j20xh0iuast.jpg?KID=imgbed,tva&amp;Expires=1681823534&amp;ssig=05jqzb5ZXQ</t>
  </si>
  <si>
    <t>Love the inflamed wind</t>
  </si>
  <si>
    <t>https://tva2.sinaimg.cn/crop.0.0.511.511.180/bafde8c3jw8ex1vedxalbj20e70e8mx8.jpg?KID=imgbed,tva&amp;Expires=1681823534&amp;ssig=1dTvDpwVLo</t>
  </si>
  <si>
    <t>Miss LING’s one million</t>
  </si>
  <si>
    <t>Why only Beijing</t>
  </si>
  <si>
    <t>https://tvax4.sinaimg.cn/crop.0.0.664.664.180/007D4TMoly8g01oqtn9wuj30ig0igab4.jpg?KID=imgbed,tva&amp;Expires=1681823534&amp;ssig=zFkY3qWucF</t>
  </si>
  <si>
    <t>彡A丨LI</t>
  </si>
  <si>
    <t>Don't worry about scarcity but inequality.</t>
  </si>
  <si>
    <t>https://tvax4.sinaimg.cn/crop.0.0.996.996.180/0060eJCSly8g7ed1wvy75j30ro0rodgj.jpg?KID=imgbed,tva&amp;Expires=1681823535&amp;ssig=C2cTqv6xY8</t>
  </si>
  <si>
    <t>Sadismo_</t>
  </si>
  <si>
    <t>@I am a squirrel</t>
  </si>
  <si>
    <t>https://tva4.sinaimg.cn/crop.0.0.180.180.180/6ff245acjw1e8qgp5bmzyj2050050aa8.jpg?KID=imgbed,tva&amp;Expires=1681823535&amp;ssig=TOH9e8Tv7N</t>
  </si>
  <si>
    <t>laya-laya</t>
  </si>
  <si>
    <t>You have to ask, or you have to fill out a bunch of forms, and there is always one item in the form: marital status!</t>
  </si>
  <si>
    <t>https://tvax4.sinaimg.cn/crop.0.0.996.996.180/0079PZB8ly8gsq392bgozj30ro0rodhf.jpg?KID=imgbed,tva&amp;Expires=1681823535&amp;ssig=JmoaR4ehx3</t>
  </si>
  <si>
    <t>Lost_ada</t>
  </si>
  <si>
    <t>https://tvax1.sinaimg.cn/crop.0.0.750.750.180/6cef0401ly8gtjh7yer2oj20ku0ku0tm.jpg?KID=imgbed,tva&amp;Expires=1681823535&amp;ssig=Qq0lbmn8pM</t>
  </si>
  <si>
    <t>The dream of youth</t>
  </si>
  <si>
    <t>The employer doesn't care.</t>
  </si>
  <si>
    <t>https://tva3.sinaimg.cn/crop.0.0.720.720.180/6a215d83jw8ejpuiul83uj20k00k0wf8.jpg?KID=imgbed,tva&amp;Expires=1681823535&amp;ssig=oMN8gz6Faq</t>
  </si>
  <si>
    <t>One month over</t>
  </si>
  <si>
    <t>The company complained about the malicious pregnancy and went to the credit bureau for compensation. It’s not that companies are unwilling to recruit girls, they are all harmed by those animals. Is it possible to protect the company's rights and interests and expect them to pay for free without discriminating against the company and not collecting tax money?</t>
  </si>
  <si>
    <t>https://tvax1.sinaimg.cn/default/images/default_avatar_male_180.gif?KID=imgbed,tva&amp;Expires=1681823535&amp;ssig=MKcXvc3FRu</t>
  </si>
  <si>
    <t>Cao Su said Qing</t>
  </si>
  <si>
    <t>Such behavior is simply a disservice. In fact, it makes job-seeking women more special, making it easier for companies to discover people with special labels and reject them. If you really want to eliminate this kind of problem, you have to deal with the root cause. That is equal rights for men and women, and men also take maternity leave to accompany their wives. When it comes to recruiting people, it doesn't matter if both men and women take vacations. It's the same for men and women.</t>
  </si>
  <si>
    <t>https://tvax4.sinaimg.cn/crop.0.0.1080.1080.180/b7e48eb7ly8hbhtspv03vj20u00u03z9.jpg?KID=imgbed,tva&amp;Expires=1681823535&amp;ssig=o4z2%2BKAuLh</t>
  </si>
  <si>
    <t>Laowang nickname meatballs</t>
  </si>
  <si>
    <t>There are many reasons for companies to reject you, but they won’t let you know the real reasons at all.</t>
  </si>
  <si>
    <t>https://tva1.sinaimg.cn/crop.0.0.180.180.180/5171d9c6jw1e8qgp5bmzyj2050050aa8.jpg?KID=imgbed,tva&amp;Expires=1681823535&amp;ssig=YyJh%2FJLaRn</t>
  </si>
  <si>
    <t>Bernabeu lone wolf</t>
  </si>
  <si>
    <t>In the past, there were people who deliberately found a job and took maternity leave when they were pregnant. Are there any penalties?</t>
  </si>
  <si>
    <t>https://tva1.sinaimg.cn/crop.99.140.264.264.180/a601a9b2gw1ecmj8w3irfj20c80c8mzj.jpg?KID=imgbed,tva&amp;Expires=1681823535&amp;ssig=jvTL6Nw31Q</t>
  </si>
  <si>
    <t>Little Bunny is Zhengzheng</t>
  </si>
  <si>
    <t>Treating the symptoms rather than the root cause</t>
  </si>
  <si>
    <t>https://tvax3.sinaimg.cn/crop.0.0.512.512.180/007DPCqgly8giaw9w6dxfj30e80e874k.jpg?KID=imgbed,tva&amp;Expires=1681823535&amp;ssig=kt3kYI%2BFrk</t>
  </si>
  <si>
    <t>Little Elf in the Wind</t>
  </si>
  <si>
    <t>Yes</t>
  </si>
  <si>
    <t>https://tvax1.sinaimg.cn/crop.0.0.512.512.180/006aw1kBly8gnynce9pklj30e80e8wha.jpg?KID=imgbed,tva&amp;Expires=1681823535&amp;ssig=rOYmhJ%2FWBl</t>
  </si>
  <si>
    <t>Sunset grass</t>
  </si>
  <si>
    <t>Smoking is harmful to health</t>
  </si>
  <si>
    <t>https://tvax1.sinaimg.cn/crop.0.0.996.996.180/8ecd0795ly8feij8g5o33j20ro0ro76e.jpg?KID=imgbed,tva&amp;Expires=1681823535&amp;ssig=NTYzSwiFkb</t>
  </si>
  <si>
    <t>l_ ferry</t>
  </si>
  <si>
    <t>Just don't use it. This is a very real problem. When you reach childbearing age, it is basically impossible to find a job. HR told me that you are very embarrassed at your age.</t>
  </si>
  <si>
    <t>https://tvax4.sinaimg.cn/crop.217.136.285.285.180/6af6ba2cly8g72b039sucj20ko0dkalm.jpg?KID=imgbed,tva&amp;Expires=1681823535&amp;ssig=AperPBXNtb</t>
  </si>
  <si>
    <t>Dark Emperor</t>
  </si>
  <si>
    <t>It’s not a big problem, just don’t recruit women</t>
  </si>
  <si>
    <t>https://tvax1.sinaimg.cn/crop.0.0.512.512.180/91f30c7bly8gyqt6kggz7j20e80e8gml.jpg?KID=imgbed,tva&amp;Expires=1681823537&amp;ssig=OsLZGezbL7</t>
  </si>
  <si>
    <t>The vest of the boring young man</t>
  </si>
  <si>
    <t>https://tva4.sinaimg.cn/crop.0.0.664.664.180/59f6fe47jw8f5s19wnihdj20ig0igt9f.jpg?KID=imgbed,tva&amp;Expires=1681823537&amp;ssig=uREp%2BXaY1j</t>
  </si>
  <si>
    <t>Ahui from a famous family</t>
  </si>
  <si>
    <t>Regarding male employees who participate in maternity insurance, what are the regulations during the period when their daughter-in-law gives birth? @People's Daily</t>
  </si>
  <si>
    <t>https://tvax1.sinaimg.cn/crop.0.0.996.996.180/0036umJPly8gvanz0nuwxj60ro0rodi902.jpg?KID=imgbed,tva&amp;Expires=1681823537&amp;ssig=tSa5vqeGms</t>
  </si>
  <si>
    <t>Erase a circle</t>
  </si>
  <si>
    <t>Are you still trying to be a boyfriend?</t>
  </si>
  <si>
    <t>https://tvax2.sinaimg.cn/crop.0.0.1002.1002.180/8ba6b09aly8g40pagen7aj20ru0ru0w7.jpg?KID=imgbed,tva&amp;Expires=1681823537&amp;ssig=hYt3PvFJrE</t>
  </si>
  <si>
    <t>canned peach pop</t>
  </si>
  <si>
    <t>My resume probably won’t pass.</t>
  </si>
  <si>
    <t>https://tva1.sinaimg.cn/crop.0.0.180.180.180/7f0f923ejw1e8qgp5bmzyj2050050aa8.jpg?KID=imgbed,tva&amp;Expires=1681823537&amp;ssig=klRh75Cxca</t>
  </si>
  <si>
    <t>Sunny Day Dreams 55</t>
  </si>
  <si>
    <t>https://tva4.sinaimg.cn/crop.0.0.480.480.180/76c52d51jw8ehuymfkwtnj20dc0dc75s.jpg?KID=imgbed,tva&amp;Expires=1681823537&amp;ssig=MA9%2FEnuoWF</t>
  </si>
  <si>
    <t>Zhuo Zhi Bracelet</t>
  </si>
  <si>
    <t>Just give men the same maternity leave.</t>
  </si>
  <si>
    <t>https://tvax4.sinaimg.cn/crop.0.0.640.640.180/64e978aely8g6tqp0lqxvj20hs0hsjsc.jpg?KID=imgbed,tva&amp;Expires=1681823537&amp;ssig=Ksg1UszcDc</t>
  </si>
  <si>
    <t>Annoying hahahaha</t>
  </si>
  <si>
    <t>My friend was just pregnant, not yet three months old. HR guessed it and found an excuse - she was fired from her job because she was playing with her mobile phone during training.</t>
  </si>
  <si>
    <t>https://tvax1.sinaimg.cn/crop.0.0.479.479.180/005NbCPCly8g2xdfdpmu1j30db0dbwf0.jpg?KID=imgbed,tva&amp;Expires=1681823537&amp;ssig=MjWkQtAaJ2</t>
  </si>
  <si>
    <t>Ye Luoqianji is a little shy</t>
  </si>
  <si>
    <t>Why should companies bear the cost? Do you really think that all companies are charities? If you really want to solve the problem, men and women should take maternity leave together. Is there any point in doing this all day long?</t>
  </si>
  <si>
    <t>https://tvax1.sinaimg.cn/crop.0.0.1080.1080.180/bec3cd4dly8gcftf0vae2j20u00u0dj5.jpg?KID=imgbed,tva&amp;Expires=1681823537&amp;ssig=dUjVYgYaLs</t>
  </si>
  <si>
    <t>HQ73789</t>
  </si>
  <si>
    <t>Forgive me for thinking that once this regulation is implemented, it will not be far from being realized, haha</t>
  </si>
  <si>
    <t>https://tvax4.sinaimg.cn/crop.0.0.1080.1080.180/7037f30fly8h21d35nzc9j20u00u0dmp.jpg?KID=imgbed,tva&amp;Expires=1681823537&amp;ssig=s%2BbiplXBRj</t>
  </si>
  <si>
    <t>Listen to Pillow</t>
  </si>
  <si>
    <t>Then don't ask, just don't ask if your age is suitable for marriage and pregnancy.</t>
  </si>
  <si>
    <t>https://tvax2.sinaimg.cn/crop.0.0.1002.1002.180/c595bc85ly8gbrqpoamkcj20ru0rumyv.jpg?KID=imgbed,tva&amp;Expires=1681823537&amp;ssig=lzAU3L1Ntx</t>
  </si>
  <si>
    <t>Hahahahahahahahahahahhhhhhhh</t>
  </si>
  <si>
    <t>If you don't get married or have children, it doesn't matter.</t>
  </si>
  <si>
    <t>https://tvax2.sinaimg.cn/crop.0.0.512.512.180/006b6LwTly8fqxdhqt99ij30e80e80tp.jpg?KID=imgbed,tva&amp;Expires=1681823537&amp;ssig=5Fki2d9H%2F2</t>
  </si>
  <si>
    <t>Southern Red Bean Branch</t>
  </si>
  <si>
    <t>Menstrual periods can also receive special protection</t>
  </si>
  <si>
    <t>https://tvax1.sinaimg.cn/crop.0.0.1024.1024.180/728d04bely8hanxjunvhuj20sg0sgafs.jpg?KID=imgbed,tva&amp;Expires=1681823537&amp;ssig=2yVRtZh798</t>
  </si>
  <si>
    <t>2 digits come on duck</t>
  </si>
  <si>
    <t>Screen resumes - Gender: Male, so there is no chance of direct interview.</t>
  </si>
  <si>
    <t>https://tvax2.sinaimg.cn/crop.0.0.750.750.180/6267a35aly8gpja9vba2fj20ku0ku3zy.jpg?KID=imgbed,tva&amp;Expires=1681823537&amp;ssig=UTEH22owVD</t>
  </si>
  <si>
    <t>new york daytime</t>
  </si>
  <si>
    <t>During the interview, the boss directly said that you are not allowed to get married for three years.</t>
  </si>
  <si>
    <t>https://tva3.sinaimg.cn/crop.0.0.180.180.180/a690a18ajw1e8qgp5bmzyj2050050aa8.jpg?KID=imgbed,tva&amp;Expires=1681823538&amp;ssig=WuRpQ%2BRy8o</t>
  </si>
  <si>
    <t>Luluwon</t>
  </si>
  <si>
    <t>Older single women said it was too difficult to change jobs</t>
  </si>
  <si>
    <t>https://tvax2.sinaimg.cn/crop.0.0.996.996.180/002vsufkly8gubuv5h3jkj60ro0ro0uu02.jpg?KID=imgbed,tva&amp;Expires=1681823538&amp;ssig=kb1b6XnRzD</t>
  </si>
  <si>
    <t>Oh Zhang Xiaoxiaohai</t>
  </si>
  <si>
    <t>When the government pays for the wages of women on maternity leave and the company's losses during this period, everything will be fine. The rest is just shouting slogans and posting big-character posters.</t>
  </si>
  <si>
    <t>https://tva2.sinaimg.cn/crop.67.0.548.548.180/794e8e36jw1elqo4g0ql2j20iz0f8mye.jpg?KID=imgbed,tva&amp;Expires=1681823538&amp;ssig=Xlf5KmkmA9</t>
  </si>
  <si>
    <t>The three daughters of the Zhang family have grown up</t>
  </si>
  <si>
    <t>It doesn’t work, companies simply don’t hire women anymore</t>
  </si>
  <si>
    <t>https://tvax4.sinaimg.cn/crop.0.15.896.896.180/b76b5770ly8h27pemrkncj20pc0pc3zr.jpg?KID=imgbed,tva&amp;Expires=1681823538&amp;ssig=A04bfvB5Hw</t>
  </si>
  <si>
    <t>Beijing Aidi Palace Confinement Center</t>
  </si>
  <si>
    <t># Recruitment shall not ask women about their marriage and childbearing status# I hope this can be useful, reduce gender discrimination in the workplace, give equal employment opportunities to women, and allow mothers to return to the workplace smoothly after giving birth #京爱帝宫# #北京 Confinement Center#</t>
  </si>
  <si>
    <t>https://tvax3.sinaimg.cn/crop.0.1.750.750.180/9408c4e7ly8ffgdc3fyi7j20ku0kxmy7.jpg?KID=imgbed,tva&amp;Expires=1681823538&amp;ssig=UzX82O%2Bmqo</t>
  </si>
  <si>
    <t>Can insects fly, fly, fly, fly?</t>
  </si>
  <si>
    <t>If you dare to say something, even if the company asks, what can you do?</t>
  </si>
  <si>
    <t>https://tva3.sinaimg.cn/crop.0.0.664.664.180/006CTa40jw8fa184v4o07j30ig0igmxw.jpg?KID=imgbed,tva&amp;Expires=1681823538&amp;ssig=4xG1oP4lUh</t>
  </si>
  <si>
    <t>Fengbo Wuhen 6071444488</t>
  </si>
  <si>
    <t>The policy is a good policy, but unfortunately, it is too difficult to implement</t>
  </si>
  <si>
    <t>https://tvax1.sinaimg.cn/crop.0.0.996.996.180/a3b5ed1bly8gdk2ebgydcj20ro0romz2.jpg?KID=imgbed,tva&amp;Expires=1681823538&amp;ssig=A0yQQWwrL0</t>
  </si>
  <si>
    <t>L love baby</t>
  </si>
  <si>
    <t>You have your plan, I have my ladder~</t>
  </si>
  <si>
    <t>https://tva2.sinaimg.cn/crop.0.20.120.120.180/d72ac51ajw1e6i2rkuz9aj203c04gmx0.jpg?KID=imgbed,tva&amp;Expires=1681823538&amp;ssig=%2BEuZC5TdbF</t>
  </si>
  <si>
    <t>Imagining the future of 1970</t>
  </si>
  <si>
    <t>Under the same conditions, if the unit recruits boys but not girls, can the documents be executed? The unit has enough reasons to give priority to boys</t>
  </si>
  <si>
    <t>https://tva4.sinaimg.cn/crop.0.0.180.180.180/839d9a48jw1e8qgp5bmzyj2050050aa8.jpg?KID=imgbed,tva&amp;Expires=1681823538&amp;ssig=JY9EalX23W</t>
  </si>
  <si>
    <t>daisyxiaowenzi</t>
  </si>
  <si>
    <t>like</t>
  </si>
  <si>
    <t>https://tvax2.sinaimg.cn/crop.0.0.1080.1080.180/70256c94ly8gsk4qg0rs8j20u00u07az.jpg?KID=imgbed,tva&amp;Expires=1681823538&amp;ssig=rs4AIQ2WLn</t>
  </si>
  <si>
    <t>Adalia-fyy</t>
  </si>
  <si>
    <t>What if someone maliciously seeks a place to give birth to a child? I got pregnant just a few days after joining the job. What should I do if I take nearly a year off after a day or two? Enterprises are not charities, and they really can’t afford it.</t>
  </si>
  <si>
    <t>https://tvax1.sinaimg.cn/crop.0.0.128.128.180/005PJbaUly8h1vo1lz1zzj303k03k742.jpg?KID=imgbed,tva&amp;Expires=1681823538&amp;ssig=wlkkRsNn4Q</t>
  </si>
  <si>
    <t>_MoOnKin</t>
  </si>
  <si>
    <t>Enterprises are not philanthropic, and it is even harder for girls to find jobs if they do this. If the government does not provide subsidies, it will be in vain.</t>
  </si>
  <si>
    <t>https://tvax1.sinaimg.cn/crop.0.0.639.639.180/007F65Ovly8h21xm77dvvj30hr0hrjsv.jpg?KID=imgbed,tva&amp;Expires=1681823538&amp;ssig=R0lriRBL%2FL</t>
  </si>
  <si>
    <t>No matter how hard I squeeze, I won’t let go.</t>
  </si>
  <si>
    <t>It’s fine if men and women take the same leave</t>
  </si>
  <si>
    <t>https://tvax1.sinaimg.cn/crop.0.0.828.828.180/005Ek6R0ly8h1jti9lxq4j30n00n0gmr.jpg?KID=imgbed,tva&amp;Expires=1681823538&amp;ssig=3ikCCgwtaD</t>
  </si>
  <si>
    <t>Eva_wana</t>
  </si>
  <si>
    <t>@大v家家</t>
  </si>
  <si>
    <t>https://tvax2.sinaimg.cn/crop.0.0.132.132.180/0073Cb6Aly8fo3cfsqz4jj303o03ojr7.jpg?KID=imgbed,tva&amp;Expires=1681823540&amp;ssig=euv1QmklyF</t>
  </si>
  <si>
    <t>Warm winter 7777</t>
  </si>
  <si>
    <t>Now our company no longer hires female employees.</t>
  </si>
  <si>
    <t>https://tvax2.sinaimg.cn/crop.0.0.664.664.180/e7d8368dly8g2rljx0odxj20ig0ihq3h.jpg?KID=imgbed,tva&amp;Expires=1681823540&amp;ssig=4WgaiUFfyB</t>
  </si>
  <si>
    <t>He took out a shield from his crotch</t>
  </si>
  <si>
    <t>If the policies introduced by the government are ineffective, there is another way. Women who want to find a job should undergo sterilization.</t>
  </si>
  <si>
    <t>https://tvax3.sinaimg.cn/crop.65.12.165.165.180/002wgIYJly8gv4klrygwej608a07wmxa02.jpg?KID=imgbed,tva&amp;Expires=1681823540&amp;ssig=OEO0KYKa0x</t>
  </si>
  <si>
    <t>rngjxj</t>
  </si>
  <si>
    <t>The kind that hides it in advance and starts getting pregnant after entering the company. Is it a judgment to repair the holiday or something else?</t>
  </si>
  <si>
    <t>https://tvax4.sinaimg.cn/crop.0.0.1006.1006.180/0061ifFPly8gjefs5v8vij30ry0rywh7.jpg?KID=imgbed,tva&amp;Expires=1681823540&amp;ssig=caNQy8P%2BoH</t>
  </si>
  <si>
    <t>I am lucky enough to pick up paintings in my life</t>
  </si>
  <si>
    <t>I would like to ask if there are people who hide their pregnancy and join the company, then start taking maternity leave, and then leave directly after giving birth. I remember I have seen such reports before.</t>
  </si>
  <si>
    <t>https://tva1.sinaimg.cn/crop.369.130.568.568.180/69bf9c03jw8fbqdqj3ghmj20sg0lc44e.jpg?KID=imgbed,tva&amp;Expires=1681823540&amp;ssig=TNgbRl%2BYgh</t>
  </si>
  <si>
    <t>The yellow flowers of tomorrow</t>
  </si>
  <si>
    <t>Good units also require master's degree graduates to be under 28 years old, and the exam editor also lists local students under 30 years old.</t>
  </si>
  <si>
    <t>https://tvax2.sinaimg.cn/crop.0.0.1080.1080.180/5b8c3391ly8h7lfb5l9qlj20u00u0wgs.jpg?KID=imgbed,tva&amp;Expires=1681823540&amp;ssig=G8XNE2qInh</t>
  </si>
  <si>
    <t>Tears know the sea</t>
  </si>
  <si>
    <t>Hahaha</t>
  </si>
  <si>
    <t>https://tvax2.sinaimg.cn/crop.0.0.1080.1080.180/7471ddc2ly8g9aao41rgpj20u00u0whp.jpg?KID=imgbed,tva&amp;Expires=1681823540&amp;ssig=UybImu%2FLWc</t>
  </si>
  <si>
    <t>Lin Xiaolin-Kitten Lin</t>
  </si>
  <si>
    <t>@鱼布鲁特</t>
  </si>
  <si>
    <t>https://tvax4.sinaimg.cn/crop.0.0.1080.1080.180/006DZ0LQly8gdsgt45oqkj30u00u0jtn.jpg?KID=imgbed,tva&amp;Expires=1681823540&amp;ssig=2ll3GUqI%2B%2F</t>
  </si>
  <si>
    <t>Amethyst Cristal</t>
  </si>
  <si>
    <t>But I remember the person in the human resources department said, you don’t have to tell me, I don’t have to hire you.</t>
  </si>
  <si>
    <t>https://tvax1.sinaimg.cn/crop.0.0.996.996.180/006PkOSjly8gcisuwjptaj30ro0romzi.jpg?KID=imgbed,tva&amp;Expires=1681823540&amp;ssig=hcP4QorsrT</t>
  </si>
  <si>
    <t>Stand in the sun and bask away the haze</t>
  </si>
  <si>
    <t>There are policies and measures to counter. This is a fool's policy.</t>
  </si>
  <si>
    <t>https://tvax4.sinaimg.cn/crop.0.0.684.684.180/006BPi7ely8g87c0ln705j30j00j0aac.jpg?KID=imgbed,tva&amp;Expires=1681823540&amp;ssig=01XtJqUeML</t>
  </si>
  <si>
    <t>The moon has set</t>
  </si>
  <si>
    <t>I'm curious, do urban units mainly refer to government agencies and institutions? Why are there so many fewer women employed than in enterprises and institutions?</t>
  </si>
  <si>
    <t>https://tvax1.sinaimg.cn/crop.0.0.996.996.180/007Rz3Zgly8g4aefdwzu8j30ro0rojt5.jpg?KID=imgbed,tva&amp;Expires=1681823540&amp;ssig=EZa1fJEjVl</t>
  </si>
  <si>
    <t>Who is whose little innocence?</t>
  </si>
  <si>
    <t>Fill in the form first</t>
  </si>
  <si>
    <t>https://tva1.sinaimg.cn/crop.0.0.408.408.180/7b4b222dgw1f7mac083g7j20c60beabj.jpg?KID=imgbed,tva&amp;Expires=1681823540&amp;ssig=Q%2BDVsj6Pdx</t>
  </si>
  <si>
    <t>_The Life of a Girl</t>
  </si>
  <si>
    <t>Now I use form filling instead</t>
  </si>
  <si>
    <t>https://tvax3.sinaimg.cn/crop.0.0.512.512.180/a2ee15fbly8gkhkew2nh0j20e80e8dgn.jpg?KID=imgbed,tva&amp;Expires=1681823540&amp;ssig=cAvtnYWR9d</t>
  </si>
  <si>
    <t>One ton of Haidilao a day</t>
  </si>
  <si>
    <t>https://tvax4.sinaimg.cn/crop.0.0.1080.1080.180/007u0BWNly8hah5wdlfn3j30u00u0juw.jpg?KID=imgbed,tva&amp;Expires=1681823540&amp;ssig=kRqCTyXstR</t>
  </si>
  <si>
    <t>十月ihseuy</t>
  </si>
  <si>
    <t>hehe! Absolutely useless! It’s not helpful! Directly forcing women to go home to give birth! Increase sexism! Vicious cycle! From now on...men will have no women to marry!</t>
  </si>
  <si>
    <t>https://tvax4.sinaimg.cn/crop.0.0.960.960.180/a794ab7ely8fty4kig53rj20qo0qoju8.jpg?KID=imgbed,tva&amp;Expires=1681823540&amp;ssig=gGGan0M02i</t>
  </si>
  <si>
    <t>Wang Xiaoxiaojian-</t>
  </si>
  <si>
    <t>Can you raise more food safety issues so that they can be resolved as soon as possible? I didn’t want to die from various diseases in a few years, nor did I expect that my son’s generation would still eat gutter oil and all kinds of poisonous food.</t>
  </si>
  <si>
    <t>https://tvax2.sinaimg.cn/crop.0.0.996.996.180/9c5b2471ly8gfd9z0s07ij20ro0roab4.jpg?KID=imgbed,tva&amp;Expires=1681823542&amp;ssig=FFxNvdsfqR</t>
  </si>
  <si>
    <t>little creator</t>
  </si>
  <si>
    <t>I personally think it still needs to be solved fundamentally. Why do we need to ask about marriage and childbearing status, and what impact it will have on work. Then work on it.</t>
  </si>
  <si>
    <t>https://tva1.sinaimg.cn/crop.1.0.638.638.180/3c0a42c3jw8f6409j896oj20hs0hqtah.jpg?KID=imgbed,tva&amp;Expires=1681823542&amp;ssig=KjBb9x9pde</t>
  </si>
  <si>
    <t>This cute fairy</t>
  </si>
  <si>
    <t>@La the vampire cat demon auntzy</t>
  </si>
  <si>
    <t>https://tvax1.sinaimg.cn/crop.0.0.996.996.180/007dKefLly8g4fpfcnss8j30ro0rojur.jpg?KID=imgbed,tva&amp;Expires=1681823542&amp;ssig=bWaU5NyrAa</t>
  </si>
  <si>
    <t>Stinky or stupid?</t>
  </si>
  <si>
    <t>There are thousands of reasons not to hire someone. I feel like these measures would be counterproductive.</t>
  </si>
  <si>
    <t>https://tvax3.sinaimg.cn/crop.0.0.996.996.180/ede4f8f8ly8g8avrzxhxyj20ro0ro0to.jpg?KID=imgbed,tva&amp;Expires=1681823542&amp;ssig=jl%2BWUHSqfL</t>
  </si>
  <si>
    <t>Big orange is heavy 0708</t>
  </si>
  <si>
    <t>I just went to class as a political examiner, and the leader asked her if she was in a relationship.</t>
  </si>
  <si>
    <t>https://tva4.sinaimg.cn/crop.0.0.180.180.180/771f51a5jw1e8qgp5bmzyj2050050aa8.jpg?KID=imgbed,tva&amp;Expires=1681823542&amp;ssig=LD%2FeP6cmoN</t>
  </si>
  <si>
    <t>Hunan woman Ajuan</t>
  </si>
  <si>
    <t>Don't ask, just ask how old your child is. Is there anyone at home to help take care of him? Just wait for the notification after answering, and then there will be no more...</t>
  </si>
  <si>
    <t>https://tvax4.sinaimg.cn/crop.24.0.1194.1194.180/86be0f25ly8fj6qcn020fj20yi0x6q5o.jpg?KID=imgbed,tva&amp;Expires=1681823542&amp;ssig=SiTbj9uv1U</t>
  </si>
  <si>
    <t>Valerie loves to drink iced red plum and black currant</t>
  </si>
  <si>
    <t>Some recruitments now only require men.</t>
  </si>
  <si>
    <t>https://tvax4.sinaimg.cn/crop.0.0.1080.1080.180/c1e86f81ly8h26z1376j6j20u00u0whb.jpg?KID=imgbed,tva&amp;Expires=1681823542&amp;ssig=ESN9DWWupK</t>
  </si>
  <si>
    <t>An Zhi's sister</t>
  </si>
  <si>
    <t>The more emphasis is placed on it, the company will not even send out interview notices, and will just pass the resume directly.</t>
  </si>
  <si>
    <t>https://tvax3.sinaimg.cn/crop.0.0.996.996.180/bea95a4dly8g93nutnt0dj20ro0roq4c.jpg?KID=imgbed,tva&amp;Expires=1681823542&amp;ssig=elpOlUghQd</t>
  </si>
  <si>
    <t>summer cypress leaves</t>
  </si>
  <si>
    <t>Four words: cover one's ears and steal the bell</t>
  </si>
  <si>
    <t>https://tvax1.sinaimg.cn/crop.0.0.512.512.180/006qbmZ4ly8g68j18sxsvj30e80e8glo.jpg?KID=imgbed,tva&amp;Expires=1681823542&amp;ssig=X0e5XnuZx8</t>
  </si>
  <si>
    <t>Oh, what then?</t>
  </si>
  <si>
    <t>I feel like it’s impossible to implement at all</t>
  </si>
  <si>
    <t>https://tvax2.sinaimg.cn/crop.0.0.1018.1018.180/007agvRAly8gxw0w2yfnbj30sa0sa43e.jpg?KID=imgbed,tva&amp;Expires=1681823542&amp;ssig=G%2BxoCPPUmi</t>
  </si>
  <si>
    <t>Mariah Cherry</t>
  </si>
  <si>
    <t>That's great</t>
  </si>
  <si>
    <t>https://tvax3.sinaimg.cn/crop.0.0.996.996.180/98335d8dly8fpj3rlxa7lj20ro0rojtb.jpg?KID=imgbed,tva&amp;Expires=1681823542&amp;ssig=OjX53kQwxm</t>
  </si>
  <si>
    <t>Tanfang's master</t>
  </si>
  <si>
    <t>No, let me ask again: You just got married, when will you have children?</t>
  </si>
  <si>
    <t>Well done, I think there should be no discrimination, not to mention that men bear less responsibility, but women are really tired between family and society. Don't let women give up the same thing for the sake of the same thing. Women are mothers and wives in the family. , but she is also a member of society.</t>
  </si>
  <si>
    <t>https://tvax1.sinaimg.cn/crop.5.7.631.631.180/007yeI3kly8fyunnejtg1j30hs0hs74z.jpg?KID=imgbed,tva&amp;Expires=1681823542&amp;ssig=6awpYBF%2BN%2B</t>
  </si>
  <si>
    <t>Let’s talk about the workplace</t>
  </si>
  <si>
    <t>[Beijing: # recruitment shall not ask about women’s marital status and childbearing status#] Will you be asked about your marital status and childbearing status during a job interview? Can you accept similar questions?</t>
  </si>
  <si>
    <t>https://tvax2.sinaimg.cn/crop.0.0.996.996.180/006wjIgIly8g65s46l0qpj30ro0rojty.jpg?KID=imgbed,tva&amp;Expires=1681823544&amp;ssig=vhHdj8%2FXpq</t>
  </si>
  <si>
    <t>Pu Ye Dynasty</t>
  </si>
  <si>
    <t>Disaster</t>
  </si>
  <si>
    <t>https://tvax1.sinaimg.cn/crop.34.5.374.374.180/8558eb9bly8gqh3k277avj20c70aqmxw.jpg?KID=imgbed,tva&amp;Expires=1681823544&amp;ssig=as3Y3igakA</t>
  </si>
  <si>
    <t>Feiren Container Line-Hong Kong Line</t>
  </si>
  <si>
    <t>Can the girl ask?</t>
  </si>
  <si>
    <t>https://tvax4.sinaimg.cn/crop.0.0.1080.1080.180/00236Iarly8gvribnwl38j60u00u0q4702.jpg?KID=imgbed,tva&amp;Expires=1681823544&amp;ssig=LDyBBfUQR7</t>
  </si>
  <si>
    <t>Invincible Mary</t>
  </si>
  <si>
    <t>@People's Daily Men and women are inherently equal. Is this policy meant to completely block women's access to society? //@DC_Beyond_Bruce:Enterprise: Then don’t use it directly</t>
  </si>
  <si>
    <t>https://tvax3.sinaimg.cn/crop.0.0.960.960.180/6f4a3ed4ly8fz8qlwczw5j20qo0qojtt.jpg?KID=imgbed,tva&amp;Expires=1681823544&amp;ssig=ItnBPbxQcy</t>
  </si>
  <si>
    <t>Chenfeiluyu</t>
  </si>
  <si>
    <t>It’s even more difficult for women to find jobs</t>
  </si>
  <si>
    <t>https://tva4.sinaimg.cn/crop.0.0.180.180.180/67203d4djw1e8qgp5bmzyj2050050aa8.jpg?KID=imgbed,tva&amp;Expires=1681823544&amp;ssig=TXFiQkeuDm</t>
  </si>
  <si>
    <t>bee227</t>
  </si>
  <si>
    <t>I say that, but I can't actually implement it, and I have been discriminated against.</t>
  </si>
  <si>
    <t>https://tvax3.sinaimg.cn/crop.0.0.1080.1080.180/00660Sy9ly8h59j40s8e5j30u00u0gny.jpg?KID=imgbed,tva&amp;Expires=1681823544&amp;ssig=AbOXax6sIj</t>
  </si>
  <si>
    <t>158 little little bc</t>
  </si>
  <si>
    <t>Suffer from it before benefiting from it</t>
  </si>
  <si>
    <t>https://tvax3.sinaimg.cn/crop.0.0.1080.1080.180/67bb3840ly8gw6wviwhnij20u00u0wi5.jpg?KID=imgbed,tva&amp;Expires=1681823544&amp;ssig=NzzUWCbvjJ</t>
  </si>
  <si>
    <t>JasmiNe_qi</t>
  </si>
  <si>
    <t>Generally, those who are recruited are those who have given birth, but they will not say so directly.</t>
  </si>
  <si>
    <t>https://tvax1.sinaimg.cn/crop.0.0.1024.1024.180/006Q4k0ely8gzi1dxql8gj30sg0sg40d.jpg?KID=imgbed,tva&amp;Expires=1681823544&amp;ssig=rMC2iZD%2B7N</t>
  </si>
  <si>
    <t>Zhou Zhou Zhou jacket</t>
  </si>
  <si>
    <t>This provision can be used. But...99% of private company owners already have coping strategies!</t>
  </si>
  <si>
    <t>https://tvax1.sinaimg.cn/crop.70.25.212.212.180/7b43da11gy1ffwuf3d0y5j209u07djrp.jpg?KID=imgbed,tva&amp;Expires=1681823544&amp;ssig=gpT7k%2BgLbF</t>
  </si>
  <si>
    <t>Tao Huabi Laoqianma</t>
  </si>
  <si>
    <t>Okay, we don’t ask about marriage and childbearing status, but what brand of milk powder does your child eat?</t>
  </si>
  <si>
    <t>https://tvax2.sinaimg.cn/crop.0.0.424.424.180/8f07aa61ly8g2khf59m9ij20bt0g70uc.jpg?KID=imgbed,tva&amp;Expires=1681823544&amp;ssig=%2FI4hy%2Fh4HJ</t>
  </si>
  <si>
    <t>Di Tao San</t>
  </si>
  <si>
    <t>Startup company boss: Anyone who is female will not be hired.</t>
  </si>
  <si>
    <t>https://tvax2.sinaimg.cn/crop.0.0.1080.1080.180/006z2SKMly8h9gdasaie3j30u00u0ag3.jpg?KID=imgbed,tva&amp;Expires=1681823544&amp;ssig=GxLIJKzmUF</t>
  </si>
  <si>
    <t>Her road to kingship</t>
  </si>
  <si>
    <t>What the hell, this is. As HR, shouldn’t I be able to ask about marriage and childbearing status?!</t>
  </si>
  <si>
    <t>https://tva2.sinaimg.cn/crop.0.0.337.337.180/8f01343djw8egf9iyepmoj209d09dmxq.jpg?KID=imgbed,tva&amp;Expires=1681823544&amp;ssig=IA7SIgn8zt</t>
  </si>
  <si>
    <t>Super exquisite treasure</t>
  </si>
  <si>
    <t>Enterprises also need to survive.</t>
  </si>
  <si>
    <t>https://tva3.sinaimg.cn/crop.0.0.180.180.180/56202557jw1e8qgp5bmzyj2050050aa8.jpg?KID=imgbed,tva&amp;Expires=1681823544&amp;ssig=TvAGOgO754</t>
  </si>
  <si>
    <t>Mumu13141314</t>
  </si>
  <si>
    <t>Basically no more recruitment</t>
  </si>
  <si>
    <t>https://tva2.sinaimg.cn/crop.0.0.1080.1080.180/405ac012jw8ekflbmoj47j20u00u0ajk.jpg?KID=imgbed,tva&amp;Expires=1681823544&amp;ssig=sLr%2B%2BKXy8J</t>
  </si>
  <si>
    <t>Liu SongtaoVVV</t>
  </si>
  <si>
    <t>It's useless to throw the blame away like this.</t>
  </si>
  <si>
    <t>https://tvax2.sinaimg.cn/crop.0.0.736.736.180/007lFuMtly8g2ko6wrxhjj30kg0kg402.jpg?KID=imgbed,tva&amp;Expires=1681823544&amp;ssig=MDxUHYneEX</t>
  </si>
  <si>
    <t>The path of spiritual practice</t>
  </si>
  <si>
    <t>The system is slowly improving! Doing something is better than doing nothing!</t>
  </si>
  <si>
    <t>https://tva1.sinaimg.cn/crop.0.0.750.750.180/68186e16jw8ey652u1mvaj20ku0kvmyb.jpg?KID=imgbed,tva&amp;Expires=1681823546&amp;ssig=ulCXDjtrPv</t>
  </si>
  <si>
    <t>Alice is also can</t>
  </si>
  <si>
    <t>In order to promote gender equality, China will only impose fines on companies. The consequence of this is that companies are even more reluctant to employ women. If they want to help women improve their advantages, more rewards and more support will be a virtuous circle.</t>
  </si>
  <si>
    <t>https://tva3.sinaimg.cn/crop.0.0.1080.1080.180/def1a656jw8eq8mgparqoj20u00u0whr.jpg?KID=imgbed,tva&amp;Expires=1681823546&amp;ssig=jmxl4ptYsp</t>
  </si>
  <si>
    <t>sky-Luo</t>
  </si>
  <si>
    <t>Don't ask, they will give you a form to fill out and ask you to fill out how to calculate it. Sometimes the employer will have a form for you to fill out a personal profile and something like that, and it will include marriage and childbearing issues.</t>
  </si>
  <si>
    <t>https://tvax4.sinaimg.cn/crop.0.0.996.996.180/a7b06a9fly8g4r85ia8utj20ro0ro77a.jpg?KID=imgbed,tva&amp;Expires=1681823546&amp;ssig=ob%2FqD5ZoHK</t>
  </si>
  <si>
    <t>Milosz's present</t>
  </si>
  <si>
    <t>This question is a must-ask in interviews, so fix it as soon as possible</t>
  </si>
  <si>
    <t>https://tvax1.sinaimg.cn/crop.0.0.996.996.180/007z8we1ly8gfeyn7czq0j30ro0roacj.jpg?KID=imgbed,tva&amp;Expires=1681823546&amp;ssig=LzYyWRB%2FU0</t>
  </si>
  <si>
    <t>Your brother is here</t>
  </si>
  <si>
    <t>https://tvax2.sinaimg.cn/crop.0.0.828.828.180/81143a66ly8h4kq9fpj3uj20n00n0myz.jpg?KID=imgbed,tva&amp;Expires=1681823546&amp;ssig=G5a9TzPadS</t>
  </si>
  <si>
    <t>Naughty Uncle’s Chibi Maruko-chan</t>
  </si>
  <si>
    <t>This is the first question on the way to apply for a job. It’s okay not to ask. Fill out the form.</t>
  </si>
  <si>
    <t>https://tvax4.sinaimg.cn/crop.0.0.684.684.180/006BPi7ely8g87c0ln705j30j00j0aac.jpg?KID=imgbed,tva&amp;Expires=1681823546&amp;ssig=zR%2FcqTOdpX</t>
  </si>
  <si>
    <t>To be honest, population and childbearing are as important to the national strategy as military service. . . The state supports you if you join the army, but if you have children, the state doesn't care. . .</t>
  </si>
  <si>
    <t>https://tva3.sinaimg.cn/crop.10.38.396.396.180/67728321gw1ei99x9f530j20c80hmtbt.jpg?KID=imgbed,tva&amp;Expires=1681823546&amp;ssig=FBoRxp6RnO</t>
  </si>
  <si>
    <t>Slow pace of spring</t>
  </si>
  <si>
    <t>Why don't you ask? I won’t call you to inform you of the interview at all.</t>
  </si>
  <si>
    <t>https://tvax2.sinaimg.cn/crop.0.0.844.844.180/00696l0aly8h104et0nqdj30ng0nggoc.jpg?KID=imgbed,tva&amp;Expires=1681823546&amp;ssig=0e4bZsWYQ2</t>
  </si>
  <si>
    <t>ridonngD</t>
  </si>
  <si>
    <t>Why is discrimination the first thing that comes to mind when talking about women?</t>
  </si>
  <si>
    <t>https://tvax4.sinaimg.cn/crop.0.0.750.750.180/6030da28ly8fqo6pwx4l3j20ku0kujss.jpg?KID=imgbed,tva&amp;Expires=1681823546&amp;ssig=337BQ254OD</t>
  </si>
  <si>
    <t>Deadly Rome Lotus</t>
  </si>
  <si>
    <t>There are policies at the top and countermeasures at the bottom, but this is already great progress.</t>
  </si>
  <si>
    <t>https://tvax1.sinaimg.cn/crop.0.0.1080.1080.180/5ebb9e3aly8gc9uuhia6ej20u00u0q78.jpg?KID=imgbed,tva&amp;Expires=1681823546&amp;ssig=lt78mtF5nT</t>
  </si>
  <si>
    <t>Diudiu at the end of the month</t>
  </si>
  <si>
    <t>I'm looking for a job recently, and every time I'm interviewed, I'm asked about my marital status. It's really annoying. Even if I'm not allowed to ask, what's the use? I'll find another reason to pass you by.</t>
  </si>
  <si>
    <t>https://tva1.sinaimg.cn/crop.0.0.180.180.180/551a07c2jw1e8qgp5bmzyj2050050aa8.jpg?KID=imgbed,tva&amp;Expires=1681823546&amp;ssig=rsGL2JjIbe</t>
  </si>
  <si>
    <t>blueberry</t>
  </si>
  <si>
    <t>One case will be punished, and reports will be rewarded, effectively promoting the implementation of regulations!</t>
  </si>
  <si>
    <t>https://tvax4.sinaimg.cn/crop.0.0.1080.1080.180/7b4a2e7dly8gdhd0oiygyj20u00u076m.jpg?KID=imgbed,tva&amp;Expires=1681823546&amp;ssig=W1Mky4hW%2Fb</t>
  </si>
  <si>
    <t>Yellow Autumn-Autumn</t>
  </si>
  <si>
    <t>Don't mess with so many things. We demand that equality between men and women be truly realized and that men should be given at least one month of maternity leave!</t>
  </si>
  <si>
    <t>https://tvax1.sinaimg.cn/crop.0.0.674.674.180/bcab3bealy8h6masuo1chj20iq0iqt9d.jpg?KID=imgbed,tva&amp;Expires=1681823547&amp;ssig=sEPWcl44ZL</t>
  </si>
  <si>
    <t>Yutu Xixi</t>
  </si>
  <si>
    <t>Today's job seekers are very smart and will consciously indicate whether they will get married and have children and whether they plan to have children in the next few years.</t>
  </si>
  <si>
    <t>https://tvax1.sinaimg.cn/crop.0.0.1080.1080.180/c37c49c1ly8hbuo697qsbj20u00u0tcw.jpg?KID=imgbed,tva&amp;Expires=1681823547&amp;ssig=VlCwulZxUT</t>
  </si>
  <si>
    <t>AS Jiangdong small whiteboard</t>
  </si>
  <si>
    <t>I'm afraid it's useful</t>
  </si>
  <si>
    <t>https://tvax2.sinaimg.cn/crop.0.0.960.960.180/ac19a530ly8fp1zgqwpufj20qo0qo41q.jpg?KID=imgbed,tva&amp;Expires=1681823547&amp;ssig=Qgv91pxuCU</t>
  </si>
  <si>
    <t>Nana who loves An An</t>
  </si>
  <si>
    <t>The first thing I do when I apply for a job is to be asked how many children I have and whether I want to have a second child.</t>
  </si>
  <si>
    <t>https://tva4.sinaimg.cn/crop.0.0.180.180.180/9405f22djw1e8qgp5bmzyj2050050aa8.jpg?KID=imgbed,tva&amp;Expires=1681823547&amp;ssig=E9T8s7V2WX</t>
  </si>
  <si>
    <t>As if_Fang Fu</t>
  </si>
  <si>
    <t>You even have to ask if you have a partner.</t>
  </si>
  <si>
    <t>https://tva3.sinaimg.cn/crop.222.222.555.555.180/006vR2mSjw8fdd8exmi9vj30rs0rsgmr.jpg?KID=imgbed,tva&amp;Expires=1681823547&amp;ssig=MEB%2FxKsZVr</t>
  </si>
  <si>
    <t>Lotus-Wong</t>
  </si>
  <si>
    <t>I get asked every interview. . .</t>
  </si>
  <si>
    <t>https://tvax1.sinaimg.cn/crop.0.0.960.960.180/b568ef1dly8hb7jhnocfqj20qo0qo0w0.jpg?KID=imgbed,tva&amp;Expires=1681823547&amp;ssig=yzKcDGMSFX</t>
  </si>
  <si>
    <t>The plum of plum is not the shadow of shadow</t>
  </si>
  <si>
    <t>I'll still ask</t>
  </si>
  <si>
    <t>https://tvax1.sinaimg.cn/crop.0.0.1080.1080.180/6d114262ly8h1xrzk5ltzj20u00u0q4q.jpg?KID=imgbed,tva&amp;Expires=1681823547&amp;ssig=LEAysdqcc5</t>
  </si>
  <si>
    <t>Lucky beast little brain rot</t>
  </si>
  <si>
    <t>Of course it’s of no use</t>
  </si>
  <si>
    <t>https://tvax4.sinaimg.cn/crop.0.0.1080.1080.180/00236Iarly8gvribnwl38j60u00u0q4702.jpg?KID=imgbed,tva&amp;Expires=1681823547&amp;ssig=83Khcmz7cD</t>
  </si>
  <si>
    <t>In the end, companies no longer recruit female employees. It’s great.</t>
  </si>
  <si>
    <t>https://tvax3.sinaimg.cn/crop.0.0.896.896.180/6e400049ly8gzhoxu52yfj20ow0owwhi.jpg?KID=imgbed,tva&amp;Expires=1681823547&amp;ssig=RW6yxnDLd6</t>
  </si>
  <si>
    <t>OOOOOOdll</t>
  </si>
  <si>
    <t>Hope to promote it nationwide</t>
  </si>
  <si>
    <t>https://tvax1.sinaimg.cn/crop.0.0.1080.1080.180/b0db2b63ly8hcx2om1ix6j20u00u0wfk.jpg?KID=imgbed,tva&amp;Expires=1681823547&amp;ssig=6vyhdieGfn</t>
  </si>
  <si>
    <t>Little bad guy hahahaha</t>
  </si>
  <si>
    <t>When screening resumes, they have already been screened out.</t>
  </si>
  <si>
    <t>https://tva2.sinaimg.cn/crop.0.248.640.640.180/c054e75djw8ecige54q63j20hs0vkwjk.jpg?KID=imgbed,tva&amp;Expires=1681823547&amp;ssig=Gv7BYZwXyd</t>
  </si>
  <si>
    <t>I heard that good names are given by pigs.</t>
  </si>
  <si>
    <t>@A maverick giraffe</t>
  </si>
  <si>
    <t>https://tvax3.sinaimg.cn/crop.0.0.812.812.180/bcc93a96ly8ghjtkto8i2j20mk0mkjsm.jpg?KID=imgbed,tva&amp;Expires=1681823547&amp;ssig=wqHCUERPCl</t>
  </si>
  <si>
    <t>Party Secretary of Ma Xiaotuan</t>
  </si>
  <si>
    <t>Okay, then where should I sue?</t>
  </si>
  <si>
    <t>https://tva2.sinaimg.cn/crop.0.2.1242.1242.180/bcf5a181jw8f1qxaffbywj20yi0ymdiv.jpg?KID=imgbed,tva&amp;Expires=1681823547&amp;ssig=FoKYmvYtcF</t>
  </si>
  <si>
    <t>Flowers blinded my eyes</t>
  </si>
  <si>
    <t>What is the use?</t>
  </si>
  <si>
    <t>https://tvax4.sinaimg.cn/crop.0.0.888.888.180/005ykJJely8gi3b7lit2tj30oo0oo0u1.jpg?KID=imgbed,tva&amp;Expires=1681823548&amp;ssig=gehtzmIZuv</t>
  </si>
  <si>
    <t>Murmure Ray</t>
  </si>
  <si>
    <t>We filled out the form directly, but we also had to submit a certificate of unmarried status.</t>
  </si>
  <si>
    <t>https://tva3.sinaimg.cn/crop.0.0.996.996.180/5446a9c1jw8fcd0ayeofhj20ro0rp0vl.jpg?KID=imgbed,tva&amp;Expires=1681823548&amp;ssig=rwt6gRzsIM</t>
  </si>
  <si>
    <t>gray male</t>
  </si>
  <si>
    <t>It’s harder for women to find jobs. It’s easier for employers to simply not recruit women.</t>
  </si>
  <si>
    <t>https://tva1.sinaimg.cn/crop.0.0.180.180.180/6bc50efcjw1e8qgp5bmzyj2050050aa8.jpg?KID=imgbed,tva&amp;Expires=1681823548&amp;ssig=YL61fOUr4B</t>
  </si>
  <si>
    <t>ivywuxiang</t>
  </si>
  <si>
    <t>Then just say it's inappropriate. This is not how women's employment is promoted. We still need to rely on policies to support enterprises. After all, enterprises must survive and develop.</t>
  </si>
  <si>
    <t>https://tvax3.sinaimg.cn/crop.0.0.996.996.180/6bbb8099ly8fgs4yfyxelj20ro0ro3zx.jpg?KID=imgbed,tva&amp;Expires=1681823548&amp;ssig=T47Hm7e%2Fnd</t>
  </si>
  <si>
    <t>The child's name is Changyuan</t>
  </si>
  <si>
    <t>It's inevitable.</t>
  </si>
  <si>
    <t>https://tvax2.sinaimg.cn/crop.0.0.1080.1080.180/4c33e8cbly8hbzpj3f9nij20u00u0go8.jpg?KID=imgbed,tva&amp;Expires=1681823548&amp;ssig=o1an91uy3B</t>
  </si>
  <si>
    <t>Flourishing and singing</t>
  </si>
  <si>
    <t>I hope to ask, otherwise older people who are unmarried and have no children will be directly rejected.</t>
  </si>
  <si>
    <t>https://tvax4.sinaimg.cn/crop.2.2.497.497.180/65a968f8ly8fhb24z4e8yj20dw0dw0tq.jpg?KID=imgbed,tva&amp;Expires=1681823548&amp;ssig=rwax9%2BX4Kd</t>
  </si>
  <si>
    <t>Yiwuwenwan_</t>
  </si>
  <si>
    <t>This is Yiwu, a communication platform for cultural and entertainment interests. We look forward to your arrival. We will send you exquisite gifts for free.</t>
  </si>
  <si>
    <t>https://tva2.sinaimg.cn/crop.0.0.180.180.180/6704ed27jw1e8qgp5bmzyj2050050aa8.jpg?KID=imgbed,tva&amp;Expires=1681823548&amp;ssig=Wn9nl%2FRUp%2B</t>
  </si>
  <si>
    <t>Livia</t>
  </si>
  <si>
    <t>The unit always has a way</t>
  </si>
  <si>
    <t>https://tvax3.sinaimg.cn/crop.0.0.996.996.180/006CQUSXly8g64wdjv6cej30ro0rowii.jpg?KID=imgbed,tva&amp;Expires=1681823548&amp;ssig=Qv4MNjRNWZ</t>
  </si>
  <si>
    <t>Shandong Small Casserole 1978</t>
  </si>
  <si>
    <t>Supply and demand determine price. Picking and choosing means that it is still easy to recruit workers, but there is still a surplus of labor.</t>
  </si>
  <si>
    <t>https://tvax3.sinaimg.cn/crop.0.0.1080.1080.180/72c70bf1ly8go1dgyfzq9j20u00u03zu.jpg?KID=imgbed,tva&amp;Expires=1681823548&amp;ssig=fAJsvmdF%2Fn</t>
  </si>
  <si>
    <t>skywalker cow</t>
  </si>
  <si>
    <t>The state should bear relevant costs and subsidies</t>
  </si>
  <si>
    <t>https://tvax1.sinaimg.cn/crop.0.0.720.720.180/d8207a91ly8h4y70d5n4vj20k00k03z8.jpg?KID=imgbed,tva&amp;Expires=1681823548&amp;ssig=ABVjfTM%2BFY</t>
  </si>
  <si>
    <t>Aquamarine_77</t>
  </si>
  <si>
    <t>Not of much use</t>
  </si>
  <si>
    <t>https://tva2.sinaimg.cn/crop.0.0.180.180.180/798da096jw1e8qgp5bmzyj2050050aa8.jpg?KID=imgbed,tva&amp;Expires=1681823548&amp;ssig=ikxTt1RoAo</t>
  </si>
  <si>
    <t>The sky is blue</t>
  </si>
  <si>
    <t>The penalty is less</t>
  </si>
  <si>
    <t>https://tvax2.sinaimg.cn/crop.0.0.1080.1080.180/a00ddd39ly8h56p7ud2h2j20u00u0do7.jpg?KID=imgbed,tva&amp;Expires=1681823548&amp;ssig=DoZs2Cxk8Q</t>
  </si>
  <si>
    <t>Huang Xiaotian ing</t>
  </si>
  <si>
    <t>Can it be implemented? ? ?</t>
  </si>
  <si>
    <t>https://tvax1.sinaimg.cn/crop.0.0.736.736.180/a2541099ly8hcvsayboxbj20kg0kgtai.jpg?KID=imgbed,tva&amp;Expires=1681823548&amp;ssig=1vQrjUIIm9</t>
  </si>
  <si>
    <t>Elephant_Sir</t>
  </si>
  <si>
    <t>There is a long way to go</t>
  </si>
  <si>
    <t>https://tvax3.sinaimg.cn/crop.0.0.996.996.180/a2bfc366ly8ghjty12iuej20ro0roaco.jpg?KID=imgbed,tva&amp;Expires=1681823548&amp;ssig=skK5pvr7Uf</t>
  </si>
  <si>
    <t>Stay in peace</t>
  </si>
  <si>
    <t>A woman who has graduated from college is already in her mid-twenties, which is the age for marriage and pregnancy. How can she avoid this?</t>
  </si>
  <si>
    <t>https://tvax3.sinaimg.cn/crop.0.0.912.912.180/7cdad703ly8g6y7qbdjc7j20pc0pcgqd.jpg?KID=imgbed,tva&amp;Expires=1681823550&amp;ssig=AYPQyDwlAT</t>
  </si>
  <si>
    <t>w Minbyul</t>
  </si>
  <si>
    <t>If it were me, I would definitely not want a woman in the same situation. There are so many things about women</t>
  </si>
  <si>
    <t>https://tva1.sinaimg.cn/crop.0.8.320.320.180/b598577djw8e7jupcgcakj208w09d74h.jpg?KID=imgbed,tva&amp;Expires=1681823550&amp;ssig=RJhVP0utYM</t>
  </si>
  <si>
    <t>Don’t wear cotton mops in winter</t>
  </si>
  <si>
    <t>It doesn't matter when the law stipulates that men must take maternity leave to take care of their wives.</t>
  </si>
  <si>
    <t>https://tvax4.sinaimg.cn/crop.0.0.512.512.180/006lEHxWly8g9hklhpnb2j30e80e8t95.jpg?KID=imgbed,tva&amp;Expires=1681823550&amp;ssig=FGxBt%2B%2BYKi</t>
  </si>
  <si>
    <t>wwwwwwwm_f</t>
  </si>
  <si>
    <t>The key is not to talk about the reasons for marriage and childbirth. There are 10,000 reasons for rejecting female job applicants.</t>
  </si>
  <si>
    <t>https://tvax3.sinaimg.cn/crop.0.0.1002.1002.180/006A4oBLly8ggq3dra3abj30ru0ru0v9.jpg?KID=imgbed,tva&amp;Expires=1681823550&amp;ssig=uTC15rnMfg</t>
  </si>
  <si>
    <t>Looking for feathers in dreams</t>
  </si>
  <si>
    <t>[good]</t>
  </si>
  <si>
    <t>https://tvax4.sinaimg.cn/crop.0.114.610.610.180/6bb917f5ly8g1onerel2gj20gy0k50uf.jpg?KID=imgbed,tva&amp;Expires=1681823550&amp;ssig=pRLEw8I1g4</t>
  </si>
  <si>
    <t>Miss Nian’s back garden</t>
  </si>
  <si>
    <t>The intention is good, but companies can just pass on women’s resumes.</t>
  </si>
  <si>
    <t>https://tvax4.sinaimg.cn/crop.130.0.700.700.180/81fbd494ly1g7j3ptp80lj20qo0jgdg8.jpg?KID=imgbed,tva&amp;Expires=1681823550&amp;ssig=Lte9Xq7%2FAI</t>
  </si>
  <si>
    <t>Asuka DA</t>
  </si>
  <si>
    <t>Forward this to all women, I hope small and medium-sized companies can implement it</t>
  </si>
  <si>
    <t>https://tva3.sinaimg.cn/crop.59.93.280.280.180/63fd8f2fgw1ell8ip0govj20b40d0q44.jpg?KID=imgbed,tva&amp;Expires=1681823550&amp;ssig=%2FHn7PBSkHr</t>
  </si>
  <si>
    <t>xiaoyusun</t>
  </si>
  <si>
    <t>Useless</t>
  </si>
  <si>
    <t>https://tvax2.sinaimg.cn/crop.0.0.828.828.180/75b66599ly8gei42ajcisj20n00n0q3x.jpg?KID=imgbed,tva&amp;Expires=1681823550&amp;ssig=W5%2BDIePR09</t>
  </si>
  <si>
    <t>SY Li Ji</t>
  </si>
  <si>
    <t>Oppose this approach, one size fits all. What should companies do if they don’t use it directly? They won't say it directly and will refuse politely.</t>
  </si>
  <si>
    <t>https://tva2.sinaimg.cn/crop.0.0.640.640.180/63294783jw8ebvrl5mfccj20hs0hsdh4.jpg?KID=imgbed,tva&amp;Expires=1681823550&amp;ssig=rB5uZNVBz1</t>
  </si>
  <si>
    <t>calm fable</t>
  </si>
  <si>
    <t>https://tvax1.sinaimg.cn/crop.0.0.656.656.180/6ce1532ely8g1zxa5jjbrj20i80i8ab3.jpg?KID=imgbed,tva&amp;Expires=1681823550&amp;ssig=lg6hVdMMsp</t>
  </si>
  <si>
    <t>Ice and snow warm velvet</t>
  </si>
  <si>
    <t>This is superficial work and cannot solve the substantive problem. Company HR has a hundred reasons to reject married women without children.</t>
  </si>
  <si>
    <t>https://tva1.sinaimg.cn/crop.0.157.1819.1819.180/73319df5gw1f40nkgbmzrj21kw1kwn6y.jpg?KID=imgbed,tva&amp;Expires=1681823550&amp;ssig=rnC7w7%2Fl6O</t>
  </si>
  <si>
    <t>Bajie can dance the waltz</t>
  </si>
  <si>
    <t>To solve the problem of employment discrimination against women of childbearing age, one is to force both men and women to take maternity leave. The second is to set up a maternity fund (that is, the salary during maternity leave will be paid by the maternity fund, which can reduce employment costs for the company). Third, those who have worked for the same company for less than a certain period of time will have their wages suspended during maternity leave. (This is the most practical and can effectively avoid malicious exploitation of loopholes)</t>
  </si>
  <si>
    <t>https://tvax2.sinaimg.cn/crop.0.0.996.996.180/006zFOPely8gjlpzki9hhj30ro0rpmyg.jpg?KID=imgbed,tva&amp;Expires=1681823550&amp;ssig=bvlOstfkCG</t>
  </si>
  <si>
    <t>SHEchenguang</t>
  </si>
  <si>
    <t>I feel that a certain degree of tax reduction can be assessed based on the actual situation of the company... It is true that the death tax law is not easy for anyone to live with.</t>
  </si>
  <si>
    <t>https://tvax2.sinaimg.cn/crop.140.76.355.355.180/a7dc70daly8gdrzq2i129j20hs0hswfr.jpg?KID=imgbed,tva&amp;Expires=1681823550&amp;ssig=t%2FVIzHWKZK</t>
  </si>
  <si>
    <t>Happy Dongzhimen</t>
  </si>
  <si>
    <t>https://tvax2.sinaimg.cn/crop.0.0.664.664.180/007CIqk9ly8g0pnxar242j30ig0igdgj.jpg?KID=imgbed,tva&amp;Expires=1681823550&amp;ssig=KpOpBy8ANH</t>
  </si>
  <si>
    <t>5 a.m. to 11 a.m.</t>
  </si>
  <si>
    <t>Does it really work? You have a good plan, I have a wall ladder. What needs to be changed is thinking, as well as making up for the lost benefits, in order to solve the problem of discrimination against women in recruitment.</t>
  </si>
  <si>
    <t>https://tvax4.sinaimg.cn/crop.0.0.1080.1080.180/007uCtpTly8g1ffb4y5bdj30u00u0q7g.jpg?KID=imgbed,tva&amp;Expires=1681823551&amp;ssig=tAS%2BtJHVtr</t>
  </si>
  <si>
    <t>Gongmen Shuning</t>
  </si>
  <si>
    <t>But it's of no use</t>
  </si>
  <si>
    <t>https://tvax1.sinaimg.cn/crop.0.0.1080.1080.180/bc59847ely8g8oa7codj7j20u00u0q5b.jpg?KID=imgbed,tva&amp;Expires=1681823551&amp;ssig=Q9fHrooq7W</t>
  </si>
  <si>
    <t>TErRenCEwei</t>
  </si>
  <si>
    <t>@LeungAyy</t>
  </si>
  <si>
    <t>https://tvax4.sinaimg.cn/crop.0.0.996.996.180/ecd6818dly8gpw07e9yscj20ro0roq4r.jpg?KID=imgbed,tva&amp;Expires=1681823551&amp;ssig=94f7bxrsIL</t>
  </si>
  <si>
    <t>Is Mr. Zhu fat today?</t>
  </si>
  <si>
    <t>Just send useless notifications.</t>
  </si>
  <si>
    <t>https://tvax4.sinaimg.cn/crop.0.0.1002.1002.180/006TN1gAly8g8zup42nxdj30ru0rujtk.jpg?KID=imgbed,tva&amp;Expires=1681823551&amp;ssig=%2FaT2M3iFqr</t>
  </si>
  <si>
    <t>Yang HairanR</t>
  </si>
  <si>
    <t>The sentence in Figure 6 is the best reason for gender discrimination at work.</t>
  </si>
  <si>
    <t>https://tvax4.sinaimg.cn/crop.0.0.996.996.180/9c7d9115ly8fswrskadssj20ro0roq4y.jpg?KID=imgbed,tva&amp;Expires=1681823551&amp;ssig=u2R0EBHLbM</t>
  </si>
  <si>
    <t>Lily_Minhoo</t>
  </si>
  <si>
    <t>@miss and miss</t>
  </si>
  <si>
    <t>https://tvax1.sinaimg.cn/default/images/default_avatar_male_180.gif?KID=imgbed,tva&amp;Expires=1681823551&amp;ssig=wqfM7CxWfq</t>
  </si>
  <si>
    <t>How to operate? If a woman applies for a job and is questioned, she reports and is questioned, and the company is fined, can she still be hired?</t>
  </si>
  <si>
    <t>https://tvax2.sinaimg.cn/crop.0.0.512.512.180/d2df443dly8gx5p6u2menj20e80e8mxi.jpg?KID=imgbed,tva&amp;Expires=1681823551&amp;ssig=B8r0rxhcGH</t>
  </si>
  <si>
    <t>Have you crossed the brazier today?</t>
  </si>
  <si>
    <t>Anyone can do facade</t>
  </si>
  <si>
    <t>https://tvax2.sinaimg.cn/crop.0.0.996.996.180/006pImjwly8fup6k5vffrj30ro0rogr0.jpg?KID=imgbed,tva&amp;Expires=1681823551&amp;ssig=%2BI4KPWYBrg</t>
  </si>
  <si>
    <t>WestingK</t>
  </si>
  <si>
    <t>May I ask where your child goes to school?</t>
  </si>
  <si>
    <t>https://tvax4.sinaimg.cn/crop.0.0.1080.1080.180/006iE1Wely8hbla4nvb0xj30u00u0wka.jpg?KID=imgbed,tva&amp;Expires=1681823551&amp;ssig=yIqX7ERTom</t>
  </si>
  <si>
    <t>Vegetarian Ms. Chen</t>
  </si>
  <si>
    <t>Li Guoxian, return my fifty thousand yuan</t>
  </si>
  <si>
    <t>https://tvax4.sinaimg.cn/crop.0.0.996.996.180/6d3446cfly8fy1gygy16uj20ro0rowj2.jpg?KID=imgbed,tva&amp;Expires=1681823551&amp;ssig=UoYoy4BHrx</t>
  </si>
  <si>
    <t>Just a side dish</t>
  </si>
  <si>
    <t>For 50,000 yuan, a company would rather pay a fine than use it.</t>
  </si>
  <si>
    <t>https://tvax1.sinaimg.cn/crop.0.0.720.720.180/d79ec903ly8h68gh4zn37j20k00k0myh.jpg?KID=imgbed,tva&amp;Expires=1681823551&amp;ssig=oLnOCRv%2Bne</t>
  </si>
  <si>
    <t>stillsilence530</t>
  </si>
  <si>
    <t>How can I find a job if I am married but have no children?</t>
  </si>
  <si>
    <t>https://tvax3.sinaimg.cn/crop.0.0.512.512.180/b0ac94afly8fgyp49ehkhj20e80e8my7.jpg?KID=imgbed,tva&amp;Expires=1681823551&amp;ssig=%2F3OoSBRcdZ</t>
  </si>
  <si>
    <t>An ice-smart fairy moon</t>
  </si>
  <si>
    <t>What’s the use of our company simply not recruiting women?</t>
  </si>
  <si>
    <t>https://tvax3.sinaimg.cn/crop.0.0.996.996.180/006ZfsLdly8flk7er9z8ej30ro0romzq.jpg?KID=imgbed,tva&amp;Expires=1681823551&amp;ssig=lWs7Et%2Fv50</t>
  </si>
  <si>
    <t>Home Cook-Rice</t>
  </si>
  <si>
    <t>How to supervise it? The policy is good.</t>
  </si>
  <si>
    <t>https://tvax3.sinaimg.cn/crop.0.0.1080.1080.180/c04283e5ly8h0tul35rsvj20u00u0taf.jpg?KID=imgbed,tva&amp;Expires=1681823551&amp;ssig=mik77%2BLWu2</t>
  </si>
  <si>
    <t>Actually, my name is Shining</t>
  </si>
  <si>
    <t>[Yunbei]</t>
  </si>
  <si>
    <t>https://tva1.sinaimg.cn/crop.0.0.996.996.180/67dac4e6jw8f8whk1oqu4j20ro0rogmv.jpg?KID=imgbed,tva&amp;Expires=1681823553&amp;ssig=UydaPdSNs%2F</t>
  </si>
  <si>
    <t>Tan Chuang is on his way to take the cost engineer exam</t>
  </si>
  <si>
    <t>Haha~</t>
  </si>
  <si>
    <t>https://tvax1.sinaimg.cn/crop.0.0.512.512.180/007a8o3qly8frt1qbyrg6j30e80e8aan.jpg?KID=imgbed,tva&amp;Expires=1681823553&amp;ssig=Oc2z9Mpotg</t>
  </si>
  <si>
    <t>Smart Qingdao Service</t>
  </si>
  <si>
    <t>https://tvax4.sinaimg.cn/crop.0.0.996.996.180/80db6f4fly8gfyb4jm397j20ro0roaby.jpg?KID=imgbed,tva&amp;Expires=1681823553&amp;ssig=lL87K%2FKiNm</t>
  </si>
  <si>
    <t>Distant starry sky CL</t>
  </si>
  <si>
    <t>Therefore, the employment situation of women is much more severe than that of men.</t>
  </si>
  <si>
    <t>https://tvax2.sinaimg.cn/crop.0.0.960.960.180/765f8a4bly8fp1mkn9a0gj20qo0qomy9.jpg?KID=imgbed,tva&amp;Expires=1681823553&amp;ssig=L8d0hBaBOU</t>
  </si>
  <si>
    <t>Gloriasweb</t>
  </si>
  <si>
    <t>It would be best if science could advance to the point where men can have children, so that they would no longer be troubled by issues such as "whether to buy a house or not, whether to give a bride price, discrimination in the workplace about childbearing, and pressure to get married." So, technology changes life.</t>
  </si>
  <si>
    <t>https://tva3.sinaimg.cn/crop.0.0.640.640.180/7d5a6c25jw8ef6paa55bnj20hs0hsq3b.jpg?KID=imgbed,tva&amp;Expires=1681823553&amp;ssig=SIfMkHMOxv</t>
  </si>
  <si>
    <t>Huang Zhongping</t>
  </si>
  <si>
    <t>Who will compensate for corporate losses?</t>
  </si>
  <si>
    <t>https://tvax3.sinaimg.cn/crop.0.0.844.844.180/69c0abc0ly8h1qd88u4x1j20ng0ngjtp.jpg?KID=imgbed,tva&amp;Expires=1681823553&amp;ssig=wSkCfTjGMt</t>
  </si>
  <si>
    <t>Xiao this - Is it black? I am a Genji thief 6</t>
  </si>
  <si>
    <t>Okay, if you can’t ask me, just don’t use it. If they don’t solve the problem fundamentally, will today’s leaders just slap the table on the table and make policies? Pure superficiality</t>
  </si>
  <si>
    <t>https://tvax1.sinaimg.cn/crop.0.0.690.690.180/005EEohhly8h62b72fwvyj30j60j6q59.jpg?KID=imgbed,tva&amp;Expires=1681823553&amp;ssig=jrgwUFQYk%2F</t>
  </si>
  <si>
    <t>Whatever happens - and an</t>
  </si>
  <si>
    <t>https://tvax4.sinaimg.cn/crop.0.0.600.600.180/60883eecly8fsbp4924ofj20go0gowl9.jpg?KID=imgbed,tva&amp;Expires=1681823553&amp;ssig=xVNbirfprc</t>
  </si>
  <si>
    <t>Diary of a trendy mom raising a baby</t>
  </si>
  <si>
    <t># Recruitment is not allowed to ask women about their marriage and childbearing status# Isn’t it clearly stated on the resume, married, single, married but not with children, married with children, all of them are clearly stated for you, why do you still need to ask? Besides, even if you ask, do you believe someone who says they don’t want to have children in a short time? After joining the job and becoming a full-time employee, it is your freedom to be pregnant or not~</t>
  </si>
  <si>
    <t>https://tvax4.sinaimg.cn/crop.0.0.996.996.180/605f7becly8g00nokwfx0j20ro0ro408.jpg?KID=imgbed,tva&amp;Expires=1681823553&amp;ssig=fuSFWHIsoI</t>
  </si>
  <si>
    <t>Detective Zhu who is not a detective</t>
  </si>
  <si>
    <t>After all, the company's interests are involved. If women are not used, there will be no chance.</t>
  </si>
  <si>
    <t>https://tvax4.sinaimg.cn/crop.0.0.996.996.180/006acNRVly8fwhf9av6xkj30ro0ro0uf.jpg?KID=imgbed,tva&amp;Expires=1681823554&amp;ssig=Jc8a39NosQ</t>
  </si>
  <si>
    <t>Story_44747</t>
  </si>
  <si>
    <t>Feel the world like a weak person without forwarding one?</t>
  </si>
  <si>
    <t>https://tvax2.sinaimg.cn/crop.0.0.1080.1080.180/006KV9thly8hb3553j831j30u00u0dlf.jpg?KID=imgbed,tva&amp;Expires=1681823554&amp;ssig=XvOSMyaIzi</t>
  </si>
  <si>
    <t>Zhengtai Xiaoyi</t>
  </si>
  <si>
    <t>This is progress, don’t be a pessimist all day long</t>
  </si>
  <si>
    <t>https://tvax1.sinaimg.cn/crop.0.0.640.640.180/006AAGwfly8g91ftsnp7ej30hs0hsq3l.jpg?KID=imgbed,tva&amp;Expires=1681823554&amp;ssig=6q5FKr%2Bj3y</t>
  </si>
  <si>
    <t>Four kilometers station</t>
  </si>
  <si>
    <t>Haha, when I applied for a job at a school, they said I couldn’t take pregnancy leave within three years.</t>
  </si>
  <si>
    <t>https://tvax4.sinaimg.cn/crop.0.0.509.509.180/456b4cafly8gynpdv1vutj20e50e5t9k.jpg?KID=imgbed,tva&amp;Expires=1681823554&amp;ssig=dgJXkXjU9j</t>
  </si>
  <si>
    <t>McDull and Ranniang</t>
  </si>
  <si>
    <t>And then the female applicant was not admitted because she walked into the office left foot first?</t>
  </si>
  <si>
    <t>https://tvax1.sinaimg.cn/crop.0.0.996.996.180/ae0c66fdly8ge0m8ffbsxj20ro0rotbo.jpg?KID=imgbed,tva&amp;Expires=1681823554&amp;ssig=EcYx2f33Bz</t>
  </si>
  <si>
    <t>The boss who was killed</t>
  </si>
  <si>
    <t>The company will ask you to have a physical examination</t>
  </si>
  <si>
    <t>https://tvax1.sinaimg.cn/crop.0.0.496.496.180/0068z8l1ly8g48s06gawoj30ds0dsaad.jpg?KID=imgbed,tva&amp;Expires=1681823554&amp;ssig=yqJBvKrEPB</t>
  </si>
  <si>
    <t>temple attack anime</t>
  </si>
  <si>
    <t>Our family doesn’t ask, come quickly</t>
  </si>
  <si>
    <t>https://tvax3.sinaimg.cn/crop.0.0.664.664.180/6b8ce376ly8fxovai6dy1j20ig0igq4a.jpg?KID=imgbed,tva&amp;Expires=1681823554&amp;ssig=ronVSc1DMv</t>
  </si>
  <si>
    <t>Weak Scholar Wilderness</t>
  </si>
  <si>
    <t>Then the company will simply not give you a chance to interview.</t>
  </si>
  <si>
    <t>https://tvax1.sinaimg.cn/default/images/default_avatar_female_180.gif?KID=imgbed,tva&amp;Expires=1681823554&amp;ssig=yn63PqhI5v</t>
  </si>
  <si>
    <t>Don't be surprised at the end of the year ZLP</t>
  </si>
  <si>
    <t>Just talk on paper!</t>
  </si>
  <si>
    <t>https://tva1.sinaimg.cn/crop.0.0.512.512.180/8d7e3b0ejw8emz1oljooqj20e80e874u.jpg?KID=imgbed,tva&amp;Expires=1681823554&amp;ssig=YF0fz0Re%2BX</t>
  </si>
  <si>
    <t>Change the nickname to Tiantianjiang</t>
  </si>
  <si>
    <t>On a side note, after the implementation, women may not have any interview opportunities. I guess they still want to drive them home to contribute to the population.</t>
  </si>
  <si>
    <t>https://tva3.sinaimg.cn/crop.92.165.473.473.180/e45b867ajw8f7ai7x4jwgj20hs0nptac.jpg?KID=imgbed,tva&amp;Expires=1681823554&amp;ssig=%2Bk0KnniqgF</t>
  </si>
  <si>
    <t>smile smile foreign sheep</t>
  </si>
  <si>
    <t>When will it be implemented nationwide? Nowadays, many companies really care about this.</t>
  </si>
  <si>
    <t>https://tvax2.sinaimg.cn/crop.93.86.626.626.180/007EvlWEly8g52ocrvgeej30m80m8abo.jpg?KID=imgbed,tva&amp;Expires=1681823554&amp;ssig=K%2BFTf9jt7H</t>
  </si>
  <si>
    <t>Chopstick acting</t>
  </si>
  <si>
    <t>It is necessary to ensure that the implementation is in place!</t>
  </si>
  <si>
    <t>https://tvax3.sinaimg.cn/crop.0.0.664.664.180/8c634ae8ly8fxknp7guasj20ig0ig3zl.jpg?KID=imgbed,tva&amp;Expires=1681823554&amp;ssig=B6%2B8vtniV3</t>
  </si>
  <si>
    <t>ccminmin</t>
  </si>
  <si>
    <t>When women who are recruited or employed become pregnant or give birth, the state finance will directly subsidize and appropriately reward their units or enterprises; otherwise, lesbians will not get married or have children!</t>
  </si>
  <si>
    <t>https://tvax2.sinaimg.cn/crop.0.0.996.996.180/005S16slly8ghsptj0ujwj30ro0rojtt.jpg?KID=imgbed,tva&amp;Expires=1681823554&amp;ssig=GrVB%2F3m0GH</t>
  </si>
  <si>
    <t>moling0622</t>
  </si>
  <si>
    <t>I feel like these regulations are of little use. But this is an age-old problem. I just hope that we can gradually work hard to improve it and not go down the road of historical retrogression.</t>
  </si>
  <si>
    <t>https://tvax1.sinaimg.cn/crop.0.0.540.540.180/cecbc15aly8g2xv7j7c44j20f00f00t2.jpg?KID=imgbed,tva&amp;Expires=1681823554&amp;ssig=CNqGP0ePR7</t>
  </si>
  <si>
    <t>Great Gyokuro and Gyokuro</t>
  </si>
  <si>
    <t>Who are you fooling with this useless policy?</t>
  </si>
  <si>
    <t>https://tvax4.sinaimg.cn/crop.1.0.1077.1077.180/0048y3wRly8gvjbro9x6uj60tz0txq5r02.jpg?KID=imgbed,tva&amp;Expires=1681823554&amp;ssig=bClkYIROVJ</t>
  </si>
  <si>
    <t>JamesinEDB</t>
  </si>
  <si>
    <t>This allows the employer and the female compatriots to compete with each other. As a result, both sides will suffer losses. The final result will definitely be not as good as expected. It is better to give some profit points and provide subsidies to enterprises and pregnant workers, so that both fertility rate and employment can be guaranteed.</t>
  </si>
  <si>
    <t>https://tvax1.sinaimg.cn/crop.0.0.996.996.180/005C5fLAly8fpav5qstnuj30ro0ro75l.jpg?KID=imgbed,tva&amp;Expires=1681823554&amp;ssig=pO47sJJrDo</t>
  </si>
  <si>
    <t>Classmate Xiao Tang maxxxx</t>
  </si>
  <si>
    <t>It is difficult. When development policies catch up with these restrictions, these restrictions will no longer be needed. I understand the company, but I also feel sorry for the situation that women face when applying for jobs. Especially when female candidates take the initiative to inform me about their marriage and childbearing status and future plans before I even ask, saying that they have no worries just to get an interview opportunity, I feel uncomfortable, both for them and myself. .</t>
  </si>
  <si>
    <t>https://tvax3.sinaimg.cn/crop.0.0.1080.1080.180/bee772c5ly8ha3g1vvwj4j20u00u0q5y.jpg?KID=imgbed,tva&amp;Expires=1681823556&amp;ssig=FZkuzDyNek</t>
  </si>
  <si>
    <t>西yociyoo</t>
  </si>
  <si>
    <t>This is Beijing, right?</t>
  </si>
  <si>
    <t>https://tvax3.sinaimg.cn/crop.0.0.1080.1080.180/73276dc7ly8hcrfv1opk3j20u00u0jt7.jpg?KID=imgbed,tva&amp;Expires=1681823556&amp;ssig=VfpmerlOqr</t>
  </si>
  <si>
    <t>Ah wince</t>
  </si>
  <si>
    <t>I am 25 years old and unmarried. During the interview, many companies would ask me if I was married and had children. If you want to get married in the near future, you will not be hired directly. I have already tried several companies. It was just a critical attack.</t>
  </si>
  <si>
    <t>https://tvax2.sinaimg.cn/crop.0.0.512.512.180/006dzjysly8gyozbhpd11j30e80e8wf9.jpg?KID=imgbed,tva&amp;Expires=1681823556&amp;ssig=5QADiagrcn</t>
  </si>
  <si>
    <t>The King of Young Goose Garden</t>
  </si>
  <si>
    <t>When the policy is released, you say it cannot be implemented, and when it is not released, you say it discriminates against women. How about you do it?</t>
  </si>
  <si>
    <t>https://tvax2.sinaimg.cn/crop.0.0.1002.1002.180/007J7Ub7ly8gdi6om9o6cj30ru0ru75w.jpg?KID=imgbed,tva&amp;Expires=1681823556&amp;ssig=mHufquH2hi</t>
  </si>
  <si>
    <t>Fried tomatoes 0321</t>
  </si>
  <si>
    <t>I hope it can be implemented in place</t>
  </si>
  <si>
    <t>https://tvax1.sinaimg.cn/crop.0.0.664.664.180/838c542fly8g8sbwytlhwj20ig0igjrl.jpg?KID=imgbed,tva&amp;Expires=1681823556&amp;ssig=ATDa4Wsd%2Fp</t>
  </si>
  <si>
    <t>White Bear's Universe WHITE</t>
  </si>
  <si>
    <t>What if someone immediately PASSes the resume of a woman when they see it?</t>
  </si>
  <si>
    <t>https://tvax4.sinaimg.cn/crop.0.0.1080.1080.180/625f5ffely8h4lfxk0mubj20u00u0q4a.jpg?KID=imgbed,tva&amp;Expires=1681823556&amp;ssig=d4qIDS7rgI</t>
  </si>
  <si>
    <t>ponytail</t>
  </si>
  <si>
    <t>If you are not allowed to ask, companies can only assess the risks themselves.</t>
  </si>
  <si>
    <t>https://tvax3.sinaimg.cn/crop.0.0.400.400.180/7d79e37ely8frszxhmj9cj20b40b4q57.jpg?KID=imgbed,tva&amp;Expires=1681823556&amp;ssig=1jz34ss9eQ</t>
  </si>
  <si>
    <t>Go forward indomitably</t>
  </si>
  <si>
    <t>Giving "a fine of not less than 10,000 yuan but not more than 50,000 yuan" as a bonus to the whistleblower will have some effect. Otherwise, who would want to kill the fish without breaking the net?</t>
  </si>
  <si>
    <t>https://tva4.sinaimg.cn/crop.0.0.180.180.180/6e34be1djw1e8qgp5bmzyj2050050aa8.jpg?KID=imgbed,tva&amp;Expires=1681823556&amp;ssig=sTbMJHmuIh</t>
  </si>
  <si>
    <t>pure boob</t>
  </si>
  <si>
    <t>Our company is responsible for introducing people, do we need to introduce people? There is also a nursery, and you need to sign up before joining the job.</t>
  </si>
  <si>
    <t>https://tvax2.sinaimg.cn/crop.0.0.1080.1080.180/007M2mnply8g2sv2b1yptj30u00u0myu.jpg?KID=imgbed,tva&amp;Expires=1681823556&amp;ssig=nfHBJuNDL0</t>
  </si>
  <si>
    <t>A few trees</t>
  </si>
  <si>
    <t>This is so unfair to women!</t>
  </si>
  <si>
    <t>https://tvax4.sinaimg.cn/crop.0.0.1006.1006.180/006baSYNly8g8zwzeiyn1j30ry0rydgc.jpg?KID=imgbed,tva&amp;Expires=1681823556&amp;ssig=mjAEUIT3Vp</t>
  </si>
  <si>
    <t>sunset201007</t>
  </si>
  <si>
    <t>What is the difference between imposing such a low fine on a company and not imposing a fine? This kind of regulation is just created to fool the people.</t>
  </si>
  <si>
    <t>https://tvax4.sinaimg.cn/crop.0.0.986.986.180/83f80dafly8gnahcytvnlj20re0re0t2.jpg?KID=imgbed,tva&amp;Expires=1681823556&amp;ssig=TeLX2W1cA0</t>
  </si>
  <si>
    <t>Lamb peach is sweet</t>
  </si>
  <si>
    <t>Even if you ask, as a vulnerable group of workers, how should we report it?</t>
  </si>
  <si>
    <t>https://tvax4.sinaimg.cn/crop.0.0.1080.1080.180/006p9Kfoly8h5w6wswiplj30u00u0q4z.jpg?KID=imgbed,tva&amp;Expires=1681823557&amp;ssig=GbRZjLt2WE</t>
  </si>
  <si>
    <t>Jerry-o who loves cheese</t>
  </si>
  <si>
    <t>But there will be other reasons for rejection.</t>
  </si>
  <si>
    <t>https://tva4.sinaimg.cn/crop.0.404.291.291.180/68ec6b79gw1ecqyl1yua7j20dw0jeacg.jpg?KID=imgbed,tva&amp;Expires=1681823557&amp;ssig=sptXc%2Bk5GQ</t>
  </si>
  <si>
    <t>Yan Sheng is not familiar at all</t>
  </si>
  <si>
    <t>In fact, it doesn’t work at all. The contracts signed by women in our company before joining the company are blank contracts, and the terms will be filled in after disputes arise. If real-name reporting is implemented, the company will threaten back-reporting.</t>
  </si>
  <si>
    <t>https://tvax3.sinaimg.cn/crop.0.0.600.600.180/7d0b6fdcly8hcmclj88tbj20go0go3ze.jpg?KID=imgbed,tva&amp;Expires=1681823557&amp;ssig=QZmAHTTbfJ</t>
  </si>
  <si>
    <t>Baby Maruko-chan has arrived</t>
  </si>
  <si>
    <t>[think]</t>
  </si>
  <si>
    <t>https://tvax3.sinaimg.cn/crop.0.0.1080.1080.180/005Og0yIly8gcdc35oum0j30u00u0jta.jpg?KID=imgbed,tva&amp;Expires=1681823557&amp;ssig=FwEnNyZGHv</t>
  </si>
  <si>
    <t>Yu Qingchen</t>
  </si>
  <si>
    <t>When a woman is interviewing, she often needs to fill out a form to fill in her marital and childbearing status.</t>
  </si>
  <si>
    <t>https://tvax4.sinaimg.cn/crop.0.0.812.812.180/005Vwt63ly8g1f757y8qwj30mk0mkdi7.jpg?KID=imgbed,tva&amp;Expires=1681823557&amp;ssig=tKMM8%2F%2BRqy</t>
  </si>
  <si>
    <t>Demon Claw King</t>
  </si>
  <si>
    <t>Zero effect</t>
  </si>
  <si>
    <t>https://tva1.sinaimg.cn/crop.0.0.640.640.180/55fc7061jw8egfvlrvgx7j20hs0hsdh8.jpg?KID=imgbed,tva&amp;Expires=1681823557&amp;ssig=Ysqjg9%2FEl5</t>
  </si>
  <si>
    <t>JiJi and TiTi's small garden</t>
  </si>
  <si>
    <t>Even if you don’t ask, take the initiative to tell them.</t>
  </si>
  <si>
    <t>https://tva2.sinaimg.cn/crop.0.0.640.640.180/55929766jw8ec1hgyiocxj20hs0hsjso.jpg?KID=imgbed,tva&amp;Expires=1681823557&amp;ssig=U%2F%2FiiLa%2BFK</t>
  </si>
  <si>
    <t>Yuro Majun</t>
  </si>
  <si>
    <t>Picture 6 lights up</t>
  </si>
  <si>
    <t>https://tvax4.sinaimg.cn/crop.0.0.996.996.180/005tEyBEly8gi12h0oar6j30ro0ro0z5.jpg?KID=imgbed,tva&amp;Expires=1681823557&amp;ssig=Gw%2BFJcAJdH</t>
  </si>
  <si>
    <t>moon sunset shadow</t>
  </si>
  <si>
    <t>It’s useless to ask or not, right? Especially in companies, the internal unspoken rule is to try not to recruit women.</t>
  </si>
  <si>
    <t>https://tvax4.sinaimg.cn/crop.0.0.996.996.180/7fbf1d6cly8ga8bwycyqzj20ro0romy4.jpg?KID=imgbed,tva&amp;Expires=1681823557&amp;ssig=9fyW2mxjpf</t>
  </si>
  <si>
    <t>Lindan-V</t>
  </si>
  <si>
    <t>Nowadays, many companies don’t want women very much.</t>
  </si>
  <si>
    <t>https://tva1.sinaimg.cn/crop.0.0.180.180.180/b5dcdbd7jw1e8qgp5bmzyj2050050aa8.jpg?KID=imgbed,tva&amp;Expires=1681823557&amp;ssig=enLKOGin6Z</t>
  </si>
  <si>
    <t>Yuanfang No. 007</t>
  </si>
  <si>
    <t>What can I do if I ask? This is not a solution. The solution is to give companies an incentive to recruit people, not to rely on bans.</t>
  </si>
  <si>
    <t>https://tva2.sinaimg.cn/crop.0.0.640.640.180/9dee31f7jw8eg84s93wtdj20hs0hsjs1.jpg?KID=imgbed,tva&amp;Expires=1681823558&amp;ssig=QoMEVK%2FFUW</t>
  </si>
  <si>
    <t>Yanbei--Caiguliang</t>
  </si>
  <si>
    <t>I met a leader of a certain unit who asked me to sign an agreement not to get pregnant. It’s really difficult for women.</t>
  </si>
  <si>
    <t>https://tva3.sinaimg.cn/crop.0.0.180.180.180/8699e62ajw1e8qgp5bmzyj2050050aa8.jpg?KID=imgbed,tva&amp;Expires=1681823558&amp;ssig=GssYv%2F9H3T</t>
  </si>
  <si>
    <t>Leek Savior</t>
  </si>
  <si>
    <t>It's very simple. Marriage is not removed from the form. It doesn't matter whether you ask or not.</t>
  </si>
  <si>
    <t>https://tvax2.sinaimg.cn/crop.0.0.996.996.180/bc10a0a3ly8gn2i4a8t9uj20ro0rojt8.jpg?KID=imgbed,tva&amp;Expires=1681823558&amp;ssig=WYk%2FtaI%2Fis</t>
  </si>
  <si>
    <t>o_Yourself</t>
  </si>
  <si>
    <t>https://tvax2.sinaimg.cn/crop.0.0.418.418.180/6066cfcaly8hd3zsdkv24j20bm0bmgm2.jpg?KID=imgbed,tva&amp;Expires=1681823558&amp;ssig=tCK9b4hgzZ</t>
  </si>
  <si>
    <t>Awang's little butterfly</t>
  </si>
  <si>
    <t>The employer's countermeasures will never be less @ Family Finance Channel: 30 years old + single? No need to come for the interview</t>
  </si>
  <si>
    <t>https://tvax4.sinaimg.cn/crop.0.0.996.996.180/007JqxMily8gjfh5tgxqnj30ro0rot98.jpg?KID=imgbed,tva&amp;Expires=1681823558&amp;ssig=jBLBD7n%2F0%2F</t>
  </si>
  <si>
    <t>A single tree provides shade</t>
  </si>
  <si>
    <t>This is an old problem. In particular, female workers working in private enterprises are the least popular. If this situation can be changed, it will also be social progress.</t>
  </si>
  <si>
    <t>https://tva2.sinaimg.cn/crop.0.0.480.480.180/a62753bajw8f5eov42yxqj20dc0dc75l.jpg?KID=imgbed,tva&amp;Expires=1681823558&amp;ssig=WT3%2FfFfabO</t>
  </si>
  <si>
    <t>Xu Mohou</t>
  </si>
  <si>
    <t>Should I put it another way and ask, can I not ask for leave for one consecutive year?</t>
  </si>
  <si>
    <t>https://tvax1.sinaimg.cn/crop.0.0.664.664.180/007b64prly8gehuwe9pkej30ig0ig0ug.jpg?KID=imgbed,tva&amp;Expires=1681823558&amp;ssig=4mkVlRFa73</t>
  </si>
  <si>
    <t>Summer is coming</t>
  </si>
  <si>
    <t>It must be implemented!</t>
  </si>
  <si>
    <t>https://tvax2.sinaimg.cn/crop.0.0.1002.1002.180/006U8nhgly8ge1if9bltuj30ru0ru40b.jpg?KID=imgbed,tva&amp;Expires=1681823558&amp;ssig=06n9WAZeEZ</t>
  </si>
  <si>
    <t>Lord Meow Meow-Forgot your password?</t>
  </si>
  <si>
    <t>I can’t ask if I have any boyfriend or girlfriend to recommend.</t>
  </si>
  <si>
    <t>https://tvax2.sinaimg.cn/crop.150.162.733.733.180/b178eaf6ly8h92tys40trj20sg0sggm4.jpg?KID=imgbed,tva&amp;Expires=1681823559&amp;ssig=4qcYyw6imF</t>
  </si>
  <si>
    <t>Posted by Gao Chun</t>
  </si>
  <si>
    <t>https://tva4.sinaimg.cn/crop.24.0.1194.1194.180/68dffc61jw8fc8tdmzm63j20yi0x6n0x.jpg?KID=imgbed,tva&amp;Expires=1681823559&amp;ssig=Hf5aModjHM</t>
  </si>
  <si>
    <t>Then companies simply ignore women’s resumes.</t>
  </si>
  <si>
    <t>https://tvax3.sinaimg.cn/crop.0.0.953.953.180/006jQ0nqly8ha6r7u0x3mj30qh0qh3zt.jpg?KID=imgbed,tva&amp;Expires=1681823559&amp;ssig=l%2Bzg7u3GVK</t>
  </si>
  <si>
    <t>For you thousands of times--yz</t>
  </si>
  <si>
    <t>Turn for yourself</t>
  </si>
  <si>
    <t>https://tva3.sinaimg.cn/crop.0.0.180.180.180/7066e388jw1e8qgp5bmzyj2050050aa8.jpg?KID=imgbed,tva&amp;Expires=1681823559&amp;ssig=dr4K9v1rbg</t>
  </si>
  <si>
    <t>MUajiajia</t>
  </si>
  <si>
    <t>When you see resumes of a certain age, you screen them out first and then give you an interview opportunity?</t>
  </si>
  <si>
    <t>https://tvax2.sinaimg.cn/crop.0.0.400.400.180/62e87a0bly8fuhnbeaegqj20b40b477v.jpg?KID=imgbed,tva&amp;Expires=1681823559&amp;ssig=8OO%2BPm3xJk</t>
  </si>
  <si>
    <t>Listen to you speak Sanskrit</t>
  </si>
  <si>
    <t>Alas, no more talking</t>
  </si>
  <si>
    <t>https://tvax4.sinaimg.cn/crop.0.0.1080.1080.180/64834367ly8h1d2bshjolj20u00u0wg4.jpg?KID=imgbed,tva&amp;Expires=1681823559&amp;ssig=QgAgecA8LH</t>
  </si>
  <si>
    <t>__Jingjing</t>
  </si>
  <si>
    <t>I'm thirty and unmarried, and now I don't ask about anyone in interviews.</t>
  </si>
  <si>
    <t>https://tvax4.sinaimg.cn/crop.0.0.539.539.180/0074kdVyly8h0bihfl59qj30ez0ez3yg.jpg?KID=imgbed,tva&amp;Expires=1681823559&amp;ssig=zJ%2Fa9a5lA5</t>
  </si>
  <si>
    <t>I'll treat you as before - as time goes by</t>
  </si>
  <si>
    <t>Respecting women starts from recruitment, it’s not just words, like it 👍</t>
  </si>
  <si>
    <t>https://tvax3.sinaimg.cn/crop.0.0.1002.1002.180/006Dh449ly8goke9w1tegj30ru0rujut.jpg?KID=imgbed,tva&amp;Expires=1681823559&amp;ssig=cZFTUcS706</t>
  </si>
  <si>
    <t>Basking in the sun in the garden</t>
  </si>
  <si>
    <t>It must be the photo showing more details about the marriage.</t>
  </si>
  <si>
    <t>https://tvax4.sinaimg.cn/crop.0.27.983.983.180/006DUPc8ly8ggbg7icewkj30rb0unq6e.jpg?KID=imgbed,tva&amp;Expires=1681823559&amp;ssig=UYC9LXQTDg</t>
  </si>
  <si>
    <t>Shaanxi Public School Postgraduate Entrance Examination Training</t>
  </si>
  <si>
    <t>I support it, but as for how to implement it and how to achieve the desired effect?</t>
  </si>
  <si>
    <t>https://tvax3.sinaimg.cn/crop.0.0.664.664.180/005WAzmuly8ghvxlw6l2rj30ig0ih750.jpg?KID=imgbed,tva&amp;Expires=1681823559&amp;ssig=yxu28nMtqd</t>
  </si>
  <si>
    <t>-I don’t really want to go to work</t>
  </si>
  <si>
    <t>This is useless. What can you do if he asks you during the interview? Sue him? ? This has become a must-have question for women looking for jobs in job interviews. Those who are not married are now asked if they have any old friends.</t>
  </si>
  <si>
    <t>https://tvax3.sinaimg.cn/crop.0.0.750.750.180/78381278ly8glly3r758sj20ku0kuwgc.jpg?KID=imgbed,tva&amp;Expires=1681823559&amp;ssig=mO%2BTPT6foE</t>
  </si>
  <si>
    <t>A teacher who studied economic law before told us that if she is a girl, HR will ask her if she has a boyfriend. Be sure to say no, that you are not interested in this aspect. If you are a married woman, HR asks when do you plan to have a baby? Be sure to say "No, no, no, I am Dink"</t>
  </si>
  <si>
    <t>https://tvax2.sinaimg.cn/crop.0.0.1080.1080.180/005vfmRdly8hck0c9g9a4j30u00u0q3h.jpg?KID=imgbed,tva&amp;Expires=1681823560&amp;ssig=FzmPjSDfFF</t>
  </si>
  <si>
    <t>The original koi, Xiao Xiaosu</t>
  </si>
  <si>
    <t>Support, support with both hands@People's Daily</t>
  </si>
  <si>
    <t>https://tva4.sinaimg.cn/crop.0.0.438.438.180/bafc4cddjw8f9cty9mg98j20c60c6weo.jpg?KID=imgbed,tva&amp;Expires=1681823560&amp;ssig=BXOIf0vzJE</t>
  </si>
  <si>
    <t>You have to be good and happy</t>
  </si>
  <si>
    <t>I ask whether there is anyone to take care of the child and whether I want a second child.</t>
  </si>
  <si>
    <t>https://tvax3.sinaimg.cn/crop.63.0.385.385.180/91fd5d41ly8hb6y0rsua5j20e80apq3e.jpg?KID=imgbed,tva&amp;Expires=1681823560&amp;ssig=d7nuu69xxI</t>
  </si>
  <si>
    <t>Younger-grace</t>
  </si>
  <si>
    <t>https://tvax2.sinaimg.cn/crop.0.0.960.960.180/007NfqaWly8h4b4qifqdgj30qo0qo77l.jpg?KID=imgbed,tva&amp;Expires=1681823560&amp;ssig=rHi2pWPQxa</t>
  </si>
  <si>
    <t>Achai in the snow</t>
  </si>
  <si>
    <t>Will women’s wages and subsidies during pregnancy be borne by the company?</t>
  </si>
  <si>
    <t>https://tvax4.sinaimg.cn/crop.0.0.956.956.180/6729f7a6ly8h45ix5py20j20qk0qkq5d.jpg?KID=imgbed,tva&amp;Expires=1681823560&amp;ssig=8liooHFWEB</t>
  </si>
  <si>
    <t>Lee_313</t>
  </si>
  <si>
    <t>You have to fill in the form, and if you are not married, you will be asked when you will get married. Are you not in a hurry now that you are older?</t>
  </si>
  <si>
    <t>https://tvax3.sinaimg.cn/crop.0.0.512.512.180/005E4f8Uly8gk88dt8638j30e80e8jxa.jpg?KID=imgbed,tva&amp;Expires=1681823560&amp;ssig=NExHw9BAMD</t>
  </si>
  <si>
    <t>upup135</t>
  </si>
  <si>
    <t>Hope it will be fully promoted!</t>
  </si>
  <si>
    <t>https://tvax2.sinaimg.cn/crop.0.0.195.195.180/98b5112dly8h1py00sm30j205f05fjr8.jpg?KID=imgbed,tva&amp;Expires=1681823560&amp;ssig=dUrcWGNEmY</t>
  </si>
  <si>
    <t>Sparkling in the clear sky</t>
  </si>
  <si>
    <t>When looking for a job, every company asks about marriage and childbirth status. As long as you know you are married, you can pass directly. If you are unmarried, you will be asked about your relationship, expected marriage time, and childbirth plan.</t>
  </si>
  <si>
    <t>https://tvax1.sinaimg.cn/crop.0.0.996.996.180/007EvPSbly8g4fobtsggwj30ro0rotas.jpg?KID=imgbed,tva&amp;Expires=1681823560&amp;ssig=XYDuKeCbek</t>
  </si>
  <si>
    <t>Sky City Flying Stone</t>
  </si>
  <si>
    <t>respect</t>
  </si>
  <si>
    <t>https://tvax3.sinaimg.cn/crop.0.0.959.959.180/861eff15ly8h4ewg0x8xtj20qn0qnjrg.jpg?KID=imgbed,tva&amp;Expires=1681823560&amp;ssig=mxavc0wtmU</t>
  </si>
  <si>
    <t>May I be as warm as you -</t>
  </si>
  <si>
    <t>It's of no use</t>
  </si>
  <si>
    <t>https://tvax1.sinaimg.cn/crop.0.0.664.664.180/828d2fb9ly8g5qc2kr9yyj20ig0igt9a.jpg?KID=imgbed,tva&amp;Expires=1681823561&amp;ssig=C7OFaWA0Ah</t>
  </si>
  <si>
    <t>Mr. Danlon</t>
  </si>
  <si>
    <t>What's the use of this statement? Just don't recruit. . .</t>
  </si>
  <si>
    <t>https://tvax2.sinaimg.cn/crop.0.0.512.512.180/70dc375fly8g1uxb1fqfij20e80e8aam.jpg?KID=imgbed,tva&amp;Expires=1681823561&amp;ssig=0GvIiJW1j8</t>
  </si>
  <si>
    <t>hanbf</t>
  </si>
  <si>
    <t>Another way of thinking, what about providing appropriate tax exemptions to companies that employ a certain proportion of women of childbearing age?</t>
  </si>
  <si>
    <t>https://tva2.sinaimg.cn/crop.44.94.395.395.180/4def0784jw8eoo46shvvoj20c80jrgn8.jpg?KID=imgbed,tva&amp;Expires=1681823561&amp;ssig=cJEarE5w1r</t>
  </si>
  <si>
    <t>Hua Xu's Daydream</t>
  </si>
  <si>
    <t>What are these regulations for?</t>
  </si>
  <si>
    <t>https://tva4.sinaimg.cn/crop.0.0.511.511.180/807e71f3jw8ez9o37zqi2j20e80e7q3i.jpg?KID=imgbed,tva&amp;Expires=1681823561&amp;ssig=Fxs54wSGLv</t>
  </si>
  <si>
    <t>Fire Fish Getaway</t>
  </si>
  <si>
    <t>There is no problem if the government does not let companies bear the responsibility for maternity compensation.</t>
  </si>
  <si>
    <t>https://tva2.sinaimg.cn/crop.0.0.750.750.180/005R8hKGjw8f8kqm47kntj30ku0kun0f.jpg?KID=imgbed,tva&amp;Expires=1681823561&amp;ssig=iAcUgRKNt%2B</t>
  </si>
  <si>
    <t>Today I know that I am me, me, me</t>
  </si>
  <si>
    <t>Can I ask which school your child is in and whether he is busy with homework?</t>
  </si>
  <si>
    <t>https://tvax3.sinaimg.cn/crop.0.0.1002.1002.180/910bc497ly8gyd0bwqjh0j20ru0ruq6r.jpg?KID=imgbed,tva&amp;Expires=1681823562&amp;ssig=fsBN3v1JH0</t>
  </si>
  <si>
    <t>Painting Heart_SS</t>
  </si>
  <si>
    <t>Although it is a good policy, I am afraid that there are policies from above and countermeasures from below. If you don’t recruit women, what will happen to you?</t>
  </si>
  <si>
    <t>https://tvax2.sinaimg.cn/crop.0.0.829.829.180/c29b6172ly8gcteg1ulpwj20n10n1mxt.jpg?KID=imgbed,tva&amp;Expires=1681823562&amp;ssig=cuRf4Dt%2BgQ</t>
  </si>
  <si>
    <t>Aliccly</t>
  </si>
  <si>
    <t>Come on, if people want to ask you still have to ask, but if you don’t ask, you can just fill it out on your own! Netting out all the useless ones, what problem will this solve? More people will be unemployed?</t>
  </si>
  <si>
    <t>https://tvax4.sinaimg.cn/crop.0.0.237.237.180/76cf347bly8gyi58edr20j206l06l0st.jpg?KID=imgbed,tva&amp;Expires=1681823562&amp;ssig=psoLRmmooX</t>
  </si>
  <si>
    <t>The irritable little Chen goes to bed late every day_</t>
  </si>
  <si>
    <t>Can you not fill in your ID card and family member information before hiring? Of course, you can choose not to fill in this hahaha</t>
  </si>
  <si>
    <t>https://tvax3.sinaimg.cn/crop.0.0.812.812.180/66de83bely8h98d0dpiz2j20mk0mk401.jpg?KID=imgbed,tva&amp;Expires=1681823562&amp;ssig=pZjaz70769</t>
  </si>
  <si>
    <t>Xiaolu Xiaolu Jinfengyulu</t>
  </si>
  <si>
    <t>Then just don't hire me. It's so troublesome.</t>
  </si>
  <si>
    <t>https://tvax3.sinaimg.cn/crop.0.0.995.995.180/007BOKAEly8g3cplta7w1j30rn0rn0uv.jpg?KID=imgbed,tva&amp;Expires=1681823562&amp;ssig=9CaaZV79pH</t>
  </si>
  <si>
    <t>The world's second best prime minister gave up the first place to Da Fei</t>
  </si>
  <si>
    <t>It’s useless… There are policies from above and countermeasures from below.</t>
  </si>
  <si>
    <t>https://tva4.sinaimg.cn/crop.29.33.365.365.180/6b5218dfjw1f1lt534rv0j20c80c7q4g.jpg?KID=imgbed,tva&amp;Expires=1681823562&amp;ssig=M2YnDtybtI</t>
  </si>
  <si>
    <t>83 Wang Dapang</t>
  </si>
  <si>
    <t>There are policies from above and countermeasures from below, but they are useless.</t>
  </si>
  <si>
    <t>https://tvax1.sinaimg.cn/crop.0.0.844.844.180/62b7c310ly8hb0w4mql32j20ng0ngwgs.jpg?KID=imgbed,tva&amp;Expires=1681823562&amp;ssig=vNffwss6lH</t>
  </si>
  <si>
    <t>Vecheyenne</t>
  </si>
  <si>
    <t>In this case, women may not be hired.</t>
  </si>
  <si>
    <t>https://tvax2.sinaimg.cn/crop.0.0.1080.1080.180/005zo5Lkly8fgjc5aqtegj30u00u0437.jpg?KID=imgbed,tva&amp;Expires=1681823562&amp;ssig=4QPweanSn%2F</t>
  </si>
  <si>
    <t>Wang Jing IF</t>
  </si>
  <si>
    <t>this</t>
  </si>
  <si>
    <t>https://tvax3.sinaimg.cn/crop.0.0.512.512.180/77dbeab2ly8gmmz9jd0gfj20e80e8n0m.jpg?KID=imgbed,tva&amp;Expires=1681823562&amp;ssig=b0hanx%2BaA5</t>
  </si>
  <si>
    <t>It’s classmate Haohao-</t>
  </si>
  <si>
    <t>However, many companies will let you resign early in your pregnancy.</t>
  </si>
  <si>
    <t>https://tvax3.sinaimg.cn/crop.0.0.1011.1011.180/70c30976ly8h02qtk9lyhj20s30s3ac1.jpg?KID=imgbed,tva&amp;Expires=1681823562&amp;ssig=1u58eFkNHJ</t>
  </si>
  <si>
    <t>An elephant trying to lose weight</t>
  </si>
  <si>
    <t>Of no use</t>
  </si>
  <si>
    <t>https://tvax2.sinaimg.cn/crop.0.0.1002.1002.180/ec43caa4ly8gdi8emyzgxj20ru0ru41p.jpg?KID=imgbed,tva&amp;Expires=1681823563&amp;ssig=ML4sddwFtS</t>
  </si>
  <si>
    <t>Teacher Xu who doesn’t gain weight</t>
  </si>
  <si>
    <t>Must-ask questions for interviews</t>
  </si>
  <si>
    <t>https://tvax1.sinaimg.cn/crop.0.0.1080.1080.180/007K7Mzqly8hc0dp7b8l7j30u00u0jvl.jpg?KID=imgbed,tva&amp;Expires=1681823563&amp;ssig=NjtYvFpqVx</t>
  </si>
  <si>
    <t>Bald and clear</t>
  </si>
  <si>
    <t>Do not ask about a man’s marital status</t>
  </si>
  <si>
    <t>https://tvax1.sinaimg.cn/crop.0.0.1080.1080.180/b504a589ly8gmjgksp2cwj20u00u0gp9.jpg?KID=imgbed,tva&amp;Expires=1681823563&amp;ssig=lWvxEoywQ9</t>
  </si>
  <si>
    <t>Yiyu mountains and rivers</t>
  </si>
  <si>
    <t>It's just a talk. If we have the ability to allow our construction state-owned enterprises to implement 996, the majority of construction workers will be grateful to the labor law.</t>
  </si>
  <si>
    <t>https://tvax1.sinaimg.cn/crop.0.0.750.750.180/00697xwXly8go4tkoly7tj30ku0kuabo.jpg?KID=imgbed,tva&amp;Expires=1681823563&amp;ssig=jWadxZCOAw</t>
  </si>
  <si>
    <t>windmill repairman</t>
  </si>
  <si>
    <t>This item is included in every form you fill out.</t>
  </si>
  <si>
    <t>https://tvax2.sinaimg.cn/crop.0.0.750.750.180/76809debly8gxxgzk5nxxj20ku0kuwf5.jpg?KID=imgbed,tva&amp;Expires=1681823563&amp;ssig=HtpK0G8wAh</t>
  </si>
  <si>
    <t>Qizaier small balls</t>
  </si>
  <si>
    <t>When will it become common?</t>
  </si>
  <si>
    <t>https://tvax1.sinaimg.cn/crop.0.0.1080.1080.180/006IpbpIly8gc90hcb4e6j30u00u0n09.jpg?KID=imgbed,tva&amp;Expires=1681823563&amp;ssig=5raw1YZN7N</t>
  </si>
  <si>
    <t>It's really fatal</t>
  </si>
  <si>
    <t>When filling out the application form, you have the option of married or unmarried.</t>
  </si>
  <si>
    <t>https://tvax2.sinaimg.cn/crop.0.0.664.664.180/5d5a5fadly8ggxjn4gxrkj20ig0ihdgn.jpg?KID=imgbed,tva&amp;Expires=1681823563&amp;ssig=UuP22QC3E6</t>
  </si>
  <si>
    <t>I am Mi Xiaoyun</t>
  </si>
  <si>
    <t>No questions asked, resume required</t>
  </si>
  <si>
    <t>https://tvax4.sinaimg.cn/crop.0.0.1080.1080.180/d43ba52cly8fh4rx2rkh8j20u00u0q71.jpg?KID=imgbed,tva&amp;Expires=1681823563&amp;ssig=j2s2VHoItK</t>
  </si>
  <si>
    <t>Hey you come here</t>
  </si>
  <si>
    <t>@长义_Lucy I don’t know when Wuhan will be able to do it</t>
  </si>
  <si>
    <t>https://tvax1.sinaimg.cn/crop.0.0.1080.1080.180/0062Zo5Lly8gpzw0dbj0aj30u00u0n02.jpg?KID=imgbed,tva&amp;Expires=1681823563&amp;ssig=vMkkL9qPdD</t>
  </si>
  <si>
    <t>White Moon Seventeenth</t>
  </si>
  <si>
    <t>Reduce discrimination</t>
  </si>
  <si>
    <t>https://tvax1.sinaimg.cn/crop.0.0.690.690.180/003ykHsgly8ha728xdm0ej60j60j6t9i02.jpg?KID=imgbed,tva&amp;Expires=1681823563&amp;ssig=9a6j3FT%2BwO</t>
  </si>
  <si>
    <t>Spicy cousin</t>
  </si>
  <si>
    <t>I probably wouldn’t have hired him if he didn’t say anything.</t>
  </si>
  <si>
    <t>https://tvax2.sinaimg.cn/crop.0.0.986.986.180/007F7LtMly8g9u4ip8gmlj30re0re0u6.jpg?KID=imgbed,tva&amp;Expires=1681823563&amp;ssig=YV4LE2WFSl</t>
  </si>
  <si>
    <t>Guayenagara</t>
  </si>
  <si>
    <t>Capitalist: easy to handle, no women</t>
  </si>
  <si>
    <t>https://tvax1.sinaimg.cn/default/images/default_avatar_male_180.gif?KID=imgbed,tva&amp;Expires=1681823563&amp;ssig=0d%2FqbpVEuT</t>
  </si>
  <si>
    <t>I have candy in my pocket for you</t>
  </si>
  <si>
    <t>The company simply said no, it was inappropriate. Anyway, there are various reasons to shirk it</t>
  </si>
  <si>
    <t>https://tvax1.sinaimg.cn/crop.0.0.1080.1080.180/6dd44fe1ly8grsnhvc5hcj20u00u078l.jpg?KID=imgbed,tva&amp;Expires=1681823564&amp;ssig=xiOZgPmc%2Bd</t>
  </si>
  <si>
    <t>wwwwwu_Qiao</t>
  </si>
  <si>
    <t>How can it be</t>
  </si>
  <si>
    <t>https://tvax2.sinaimg.cn/crop.0.0.512.512.180/007KIfCTly8guyy2nza8cj60e80e8t9402.jpg?KID=imgbed,tva&amp;Expires=1681823564&amp;ssig=B5SYd4%2BJbM</t>
  </si>
  <si>
    <t>summer de summer blabla</t>
  </si>
  <si>
    <t>However, there are no eggs</t>
  </si>
  <si>
    <t>https://tvax1.sinaimg.cn/crop.0.0.1328.1328.180/69ab63a3ly8ftr7ol9otaj210w10wtcq.jpg?KID=imgbed,tva&amp;Expires=1681823564&amp;ssig=zT3n%2BigvMA</t>
  </si>
  <si>
    <t>deep sea scoop</t>
  </si>
  <si>
    <t>@你好understanding</t>
  </si>
  <si>
    <t>https://tvax2.sinaimg.cn/crop.0.0.512.512.180/9605be51ly8gdig4c1m4qj20e80e8mxa.jpg?KID=imgbed,tva&amp;Expires=1681823564&amp;ssig=uwJE%2F1oUqD</t>
  </si>
  <si>
    <t>chent123</t>
  </si>
  <si>
    <t>https://tvax1.sinaimg.cn/crop.0.0.996.996.180/007gy9O1ly8gbqbi717gnj30ro0rotaa.jpg?KID=imgbed,tva&amp;Expires=1681823564&amp;ssig=CDx9Io0xbV</t>
  </si>
  <si>
    <t>aineadpaiva</t>
  </si>
  <si>
    <t>I dare not say anything for fear of being punched.</t>
  </si>
  <si>
    <t>https://tvax1.sinaimg.cn/crop.0.0.664.664.180/9dbe89efly8gqb27em8jej20ig0igdhi.jpg?KID=imgbed,tva&amp;Expires=1681823564&amp;ssig=2oyN5m5iHg</t>
  </si>
  <si>
    <t>Xi Yi Ao - Du'an</t>
  </si>
  <si>
    <t>It is compulsory to fill in personal information😂 How to complete it</t>
  </si>
  <si>
    <t>https://tvax3.sinaimg.cn/crop.0.0.896.896.180/006b6JZrly8gne4zrz832j30ow0owgmd.jpg?KID=imgbed,tva&amp;Expires=1681823564&amp;ssig=0gpp%2BHHdFA</t>
  </si>
  <si>
    <t>Lord of Luo Palace_</t>
  </si>
  <si>
    <t>I think it’s pretty good. I support it and recommend its promotion.</t>
  </si>
  <si>
    <t>https://tvax1.sinaimg.cn/crop.0.25.1242.1242.180/b94d8795ly8fgbvaj5xbjj20yi0zwjvl.jpg?KID=imgbed,tva&amp;Expires=1681823564&amp;ssig=iUcgNOWYGq</t>
  </si>
  <si>
    <t>Little lychees are white and fat</t>
  </si>
  <si>
    <t>App usage habits will affect college students’ views on marriage and childbearing</t>
  </si>
  <si>
    <t>m-text-box1</t>
  </si>
  <si>
    <t>https://tvax1.sinaimg.cn/crop.0.0.1080.1080.180/005E5evCly8h154e8w8uzj30u00u042a.jpg?KID=imgbed,tva&amp;Expires=1681826627&amp;ssig=BGVKBCkKiG</t>
  </si>
  <si>
    <t>clear_AND_sweet</t>
  </si>
  <si>
    <t>Hahaha why didn't you tell women to just cut off the Internet? Chunchun was speechless.</t>
  </si>
  <si>
    <t>https://tvax2.sinaimg.cn/crop.0.0.1080.1080.180/006wuNILly8gx8luj0nsej30u00u0dh4.jpg?KID=imgbed,tva&amp;Expires=1681826627&amp;ssig=5mEYtUX579</t>
  </si>
  <si>
    <t>Doutu Pang Hu</t>
  </si>
  <si>
    <t>What is the use of this research on college students? How about you stop counting how many college students get married as soon as they graduate or get married before they graduate? Once they enter society, the pressure of survival can teach many college students to start a new life.</t>
  </si>
  <si>
    <t>https://h5.sinaimg.cn/m/emoticon/icon/default/d_yunbei-a14a649db8.png</t>
  </si>
  <si>
    <t>https://tvax1.sinaimg.cn/crop.0.0.1048.1048.180/00645EMaly8hcpx6bq4umj30t40t4mzw.jpg?KID=imgbed,tva&amp;Expires=1681826627&amp;ssig=%2Fhk%2BjGzd8m</t>
  </si>
  <si>
    <t>Jin nian Ceng yi bu da</t>
  </si>
  <si>
    <t>So is this the reason why Douban died? One thing to say, isn’t it counterproductive to do this? And don’t people know how to go to another platform?</t>
  </si>
  <si>
    <t>https://tva2.sinaimg.cn/crop.0.0.864.864.180/b4fa7e47jw8fav4pqardvj20o00o03zb.jpg?KID=imgbed,tva&amp;Expires=1681826627&amp;ssig=EADD840Q38</t>
  </si>
  <si>
    <t>A teenager's dream u</t>
  </si>
  <si>
    <t>? Blame the APP? Isn’t it because you have no money? You see, why don’t the rich take turns?</t>
  </si>
  <si>
    <t>9513</t>
  </si>
  <si>
    <t>https://tvax3.sinaimg.cn/crop.0.0.847.847.180/bbf3c983ly8hcrlpfhx2nj20nj0nkaak.jpg?KID=imgbed,tva&amp;Expires=1681826627&amp;ssig=29sXeJc6Nr</t>
  </si>
  <si>
    <t>_ citrus oolong _cc</t>
  </si>
  <si>
    <t>WB will indeed reduce the willingness to get married. After all, after reading this WB, my willingness to get married has indeed decreased.</t>
  </si>
  <si>
    <t>7193</t>
  </si>
  <si>
    <t>https://tvax2.sinaimg.cn/crop.0.0.512.512.180/0062OCXOly8hahk1xouccj30e80e8jry.jpg?KID=imgbed,tva&amp;Expires=1681826627&amp;ssig=vQkeO5z8ha</t>
  </si>
  <si>
    <t>Disappeared and disappeared</t>
  </si>
  <si>
    <t>The college students around me have made it clear that they will not get married. Why is there such a big difference from the data?</t>
  </si>
  <si>
    <t>6334</t>
  </si>
  <si>
    <t>https://h5.sinaimg.cn/m/emoticon/icon/_/co_niuec-7d05bc992a.png</t>
  </si>
  <si>
    <t>https://tvax4.sinaimg.cn/crop.0.0.1080.1080.180/7cbec22dly8h6uwn2unnpj20u00u0q62.jpg?KID=imgbed,tva&amp;Expires=1681826627&amp;ssig=XVLERr2AAV</t>
  </si>
  <si>
    <t>puppyzoey</t>
  </si>
  <si>
    <t>A day does not end 996 A day does not consider marriage and childbirth</t>
  </si>
  <si>
    <t>5699</t>
  </si>
  <si>
    <t>https://tvax4.sinaimg.cn/crop.0.0.600.600.180/006GrW35ly8h9mrtviz0yj30go0gowfa.jpg?KID=imgbed,tva&amp;Expires=1681826627&amp;ssig=4AZUQlXIP1</t>
  </si>
  <si>
    <t>When will the warm file be set?</t>
  </si>
  <si>
    <t>The use of game apps mainly reduces women's willingness to marry and have children, and has almost no impact on men. Got it, don't let women play games</t>
  </si>
  <si>
    <t>5076</t>
  </si>
  <si>
    <t>https://face.t.sinajs.cn/t4/appstyle/expression/ext/normal/cb/2022_Flowers_org.png</t>
  </si>
  <si>
    <t>https://tvax3.sinaimg.cn/crop.0.0.1080.1080.180/008hKN7Kly8gy1ijjxvkkj30u00u1435.jpg?KID=imgbed,tva&amp;Expires=1681826627&amp;ssig=8fcJ3IqJjm</t>
  </si>
  <si>
    <t>I don't want to eat</t>
  </si>
  <si>
    <t>How come you study marriage and have children all day long?</t>
  </si>
  <si>
    <t>3224</t>
  </si>
  <si>
    <t>https://h5.sinaimg.cn/m/emoticon/icon/default/d_heixian-1bcf71bba6.png</t>
  </si>
  <si>
    <t>https://tvax1.sinaimg.cn/crop.0.0.1002.1002.180/e2a45d84ly8g8nd6akwedj20ru0rumzi.jpg?KID=imgbed,tva&amp;Expires=1681826627&amp;ssig=5vn3M5kpbD</t>
  </si>
  <si>
    <t>Phy Hua</t>
  </si>
  <si>
    <t>Haha Hupu and Xiaohong📖 can form a blind date, Weibo and Douban can carry the banner of LGBTQ</t>
  </si>
  <si>
    <t>2621</t>
  </si>
  <si>
    <t>https://h5.sinaimg.cn/m/emoticon/icon/others/d_doge-be7f768d78.png</t>
  </si>
  <si>
    <t>https://tvax2.sinaimg.cn/crop.0.0.512.512.180/007L7Diily8hclkmhyizoj30e80e8mxb.jpg?KID=imgbed,tva&amp;Expires=1681826627&amp;ssig=n%2F5a7%2BSuH6</t>
  </si>
  <si>
    <t>No tomato</t>
  </si>
  <si>
    <t>Then why don't you try your best to remove all the apps? If that doesn't work, why don't you issue a law to ban college students from using mobile phones? Regardless of whether you are a man or a woman, the prerequisite for marriage is voluntary.</t>
  </si>
  <si>
    <t>2172</t>
  </si>
  <si>
    <t>https://h5.sinaimg.cn/m/emoticon/icon/default/d_tanshou-fa05d4eacf.png</t>
  </si>
  <si>
    <t>https://tvax4.sinaimg.cn/crop.0.0.988.988.180/006vWfjXly8h2il4kvmqij30rg0rgq5r.jpg?KID=imgbed,tva&amp;Expires=1681826627&amp;ssig=371Z7ZTmMg</t>
  </si>
  <si>
    <t>XIYOU-ZI</t>
  </si>
  <si>
    <t>Started with APP again?</t>
  </si>
  <si>
    <t>1745</t>
  </si>
  <si>
    <t>https://tvax3.sinaimg.cn/crop.0.0.755.755.180/006aWFLmly8h8zb7wuvyvj30kz0kzjt2.jpg?KID=imgbed,tva&amp;Expires=1681826627&amp;ssig=GZgMgU76wW</t>
  </si>
  <si>
    <t>Did Heng get enough sleep today?</t>
  </si>
  <si>
    <t>Please, there is a negative correlation between the use of Weibo and women’s desire to have children~ What should I do, or... why don’t you call the police and arrest Mr. Jia💡</t>
  </si>
  <si>
    <t>1555</t>
  </si>
  <si>
    <t>https://face.t.sinajs.cn/t4/appstyle/expression/ext/normal/72/2021_kaixueji_org.png</t>
  </si>
  <si>
    <t>https://tvax1.sinaimg.cn/crop.0.0.796.796.180/006ScoFMly8hbvwbngrt1j30m40m4gmy.jpg?KID=imgbed,tva&amp;Expires=1681826627&amp;ssig=7Y2SXGi17b</t>
  </si>
  <si>
    <t>Ordinary passers-by are netizens</t>
  </si>
  <si>
    <t>Of course, of course men are willing to get married, but of course women are not. You still need to count.</t>
  </si>
  <si>
    <t>1114</t>
  </si>
  <si>
    <t>https://h5.sinaimg.cn/m/emoticon/icon/default/d_baibai-8bfa9c2a4f.png</t>
  </si>
  <si>
    <t>https://tvax2.sinaimg.cn/crop.0.0.844.844.180/008cY8L6ly8h2h6tz2ri8j30ng0ngwgw.jpg?KID=imgbed,tva&amp;Expires=1681826627&amp;ssig=KJET0XaLHP</t>
  </si>
  <si>
    <t>Curse_visions</t>
  </si>
  <si>
    <t>The two families combined cannot afford to buy a house, and then they have to have three children, right? In the end, they train the children to become assembly line workers and continue to be exploited by the capitalists. This is such a good idea. Why not clone humans?</t>
  </si>
  <si>
    <t>991</t>
  </si>
  <si>
    <t>https://h5.sinaimg.cn/m/emoticon/icon/default/d_keai-9aae643ce8.png</t>
  </si>
  <si>
    <t>https://tvax4.sinaimg.cn/crop.0.0.1080.1080.180/75ea97ebly8g0gzacb8yej20u00u0gph.jpg?KID=imgbed,tva&amp;Expires=1681826627&amp;ssig=edUq62THpp</t>
  </si>
  <si>
    <t>Horn bud</t>
  </si>
  <si>
    <t>Because girls are more disadvantaged when they get married and have children, so why not do it if a man finds a free slave &amp; fertility machine?</t>
  </si>
  <si>
    <t>870</t>
  </si>
  <si>
    <t>https://tvax2.sinaimg.cn/crop.0.0.886.886.180/007Uxkdply8hbvv3fknrpj30om0omq7a.jpg?KID=imgbed,tva&amp;Expires=1681826627&amp;ssig=zo3epQZO3X</t>
  </si>
  <si>
    <t>I really will never stay up late again.</t>
  </si>
  <si>
    <t>? In this era of paper-based exams, I think those born after 2000 should be called the post-paper students. From college entrance examination to university, they also have to take postgraduate entrance examinations and public exams to find jobs. Now everyone is more focused on improving themselves, whether they are women or men, they all focus on improving themselves. The focus is on making oneself strong. Now marriage is the foundation. Educational qualifications are the stepping stone to a job. Working in a garage...there are many factors to consider.</t>
  </si>
  <si>
    <t>963</t>
  </si>
  <si>
    <t>https://tvax1.sinaimg.cn/crop.0.0.512.512.180/6a6c6fdcly8gqv12otrmwj20e80e8jrk.jpg?KID=imgbed,tva&amp;Expires=1681826627&amp;ssig=wP9F1upTCC</t>
  </si>
  <si>
    <t>Be at ease _ Hibiscus</t>
  </si>
  <si>
    <t>This useless survey is published all day long, how can you solve the problem of work, housing and education?</t>
  </si>
  <si>
    <t>725</t>
  </si>
  <si>
    <t>https://tvax4.sinaimg.cn/crop.0.0.512.512.180/be71628aly8h5ef3w1uhuj20e80e80u0.jpg?KID=imgbed,tva&amp;Expires=1681826636&amp;ssig=PxxKNUdaBA</t>
  </si>
  <si>
    <t>Kauu·</t>
  </si>
  <si>
    <t>In this case, wouldn't it be good for a man to marry a man?</t>
  </si>
  <si>
    <t>666</t>
  </si>
  <si>
    <t>https://tvax4.sinaimg.cn/crop.0.0.512.512.180/005BLxlVly8had7zyede5j30e80e8jrm.jpg?KID=imgbed,tva&amp;Expires=1681826636&amp;ssig=I33M2zayX4</t>
  </si>
  <si>
    <t>It's 717 luna</t>
  </si>
  <si>
    <t>Let me teach you a way. If you ban education, you can be tricked into getting married and having children if you don’t know how to read or write.</t>
  </si>
  <si>
    <t>537</t>
  </si>
  <si>
    <t>https://tvax1.sinaimg.cn/crop.0.0.1006.1006.180/45f84dcbly8go5bze16buj20ry0ryacv.jpg?KID=imgbed,tva&amp;Expires=1681826636&amp;ssig=No2qQoEbcg</t>
  </si>
  <si>
    <t>Dig Tang Xiaoke</t>
  </si>
  <si>
    <t>The survey sample size is less than 10,000, and the male-to-female ratio of the sample is unknown. Moreover, the relationship between APP usage and views on marriage and love may only be correlation, not necessarily causation.</t>
  </si>
  <si>
    <t>465</t>
  </si>
  <si>
    <t>https://tvax2.sinaimg.cn/crop.0.0.996.996.180/005NHx17ly8ghdowsnwoej30ro0rojst.jpg?KID=imgbed,tva&amp;Expires=1681826636&amp;ssig=bkSut1T4Hf</t>
  </si>
  <si>
    <t>Ning Ning Xiao Meng biu</t>
  </si>
  <si>
    <t>After working for two years, I no longer want to get married.</t>
  </si>
  <si>
    <t>523</t>
  </si>
  <si>
    <t>https://tvax1.sinaimg.cn/crop.0.0.750.750.180/75084e39ly8gcttbegwbej20ku0kuact.jpg?KID=imgbed,tva&amp;Expires=1681826636&amp;ssig=PDNIJTDlXk</t>
  </si>
  <si>
    <t>Onion eating ants</t>
  </si>
  <si>
    <t>Lock them up and mate, once and for all. You don’t have to blame this and that every day. Anyway, you are right, and it is the common people who are wrong.</t>
  </si>
  <si>
    <t>307</t>
  </si>
  <si>
    <t>https://tvax4.sinaimg.cn/crop.0.0.1080.1080.180/53d67341ly8h669gndz9nj20u00u03yv.jpg?KID=imgbed,tva&amp;Expires=1681826636&amp;ssig=OUbi%2FzMf96</t>
  </si>
  <si>
    <t>Want to be a meow meow</t>
  </si>
  <si>
    <t>Hahahaha, why do you think this last summary is a bit accurate...there is a negative correlation when using vb</t>
  </si>
  <si>
    <t>248</t>
  </si>
  <si>
    <t>https://h5.sinaimg.cn/m/emoticon/icon/default/d_xiaoku-f2bd11b506.png</t>
  </si>
  <si>
    <t>https://tvax1.sinaimg.cn/crop.0.0.646.646.180/0072xqLily8hcglow1abij30hy0hyjus.jpg?KID=imgbed,tva&amp;Expires=1681826636&amp;ssig=WuA1cRBAOy</t>
  </si>
  <si>
    <t>Bear zhi</t>
  </si>
  <si>
    <t>We should follow up and investigate whether these 61% students got married when they reached their ideal marriage age.</t>
  </si>
  <si>
    <t>209</t>
  </si>
  <si>
    <t>https://h5.sinaimg.cn/m/emoticon/icon/default/d_bingbujiandan-9955880b30.png</t>
  </si>
  <si>
    <t>https://tvax3.sinaimg.cn/crop.0.0.512.512.180/005ECUOoly8hbb7b8k675j30e80e8t9h.jpg?KID=imgbed,tva&amp;Expires=1681826636&amp;ssig=mfVAtoi%2Bm0</t>
  </si>
  <si>
    <t>Human blessing</t>
  </si>
  <si>
    <t>So Douban🈚...</t>
  </si>
  <si>
    <t>213</t>
  </si>
  <si>
    <t>https://tvax3.sinaimg.cn/crop.0.0.714.714.180/e8126e21ly8hbv50b9k5xj20ju0jumzq.jpg?KID=imgbed,tva&amp;Expires=1681826636&amp;ssig=5mT1QUmj5a</t>
  </si>
  <si>
    <t>DanceintheMist</t>
  </si>
  <si>
    <t>Can the use of this app be related to fertility wishes? ? ? ? Well, I use them all except Hupu.</t>
  </si>
  <si>
    <t>137</t>
  </si>
  <si>
    <t>https://tvax3.sinaimg.cn/crop.0.0.1080.1080.180/697d01a8ly8hb3flf48xbj20u00u076r.jpg?KID=imgbed,tva&amp;Expires=1681826636&amp;ssig=OsIVsOQ2RL</t>
  </si>
  <si>
    <t>Bingbing milk chocolate</t>
  </si>
  <si>
    <t>Why don't you arrest all these users?</t>
  </si>
  <si>
    <t>131</t>
  </si>
  <si>
    <t>https://tvax2.sinaimg.cn/crop.0.0.1080.1080.180/71f655e9ly8gp60xxhatnj20u00u0gsx.jpg?KID=imgbed,tva&amp;Expires=1681826636&amp;ssig=Nb3UJYDcbz</t>
  </si>
  <si>
    <t>asdgdsaas</t>
  </si>
  <si>
    <t>In this economy, the stock market has plummeted, the average salary is so low, and everyone is locked up at home. Are you still getting married and having children?</t>
  </si>
  <si>
    <t>https://tvax2.sinaimg.cn/crop.0.0.828.828.180/005HEyFyly8ghq6f21u3ej30n00n076a.jpg?KID=imgbed,tva&amp;Expires=1681826636&amp;ssig=%2Fgxo8e36Le</t>
  </si>
  <si>
    <t>A summer Xia Xing.</t>
  </si>
  <si>
    <t>If experts really like research so much, why not lead by example and give birth to 108 children?</t>
  </si>
  <si>
    <t>89</t>
  </si>
  <si>
    <t>https://h5.sinaimg.cn/m/emoticon/icon/default/d_xingxingyan-c64b6a744b.png</t>
  </si>
  <si>
    <t>https://tvax2.sinaimg.cn/crop.0.0.886.886.180/007Uxkdply8hbvv3fknrpj30om0omq7a.jpg?KID=imgbed,tva&amp;Expires=1681826636&amp;ssig=266n%2B%2ByuS%2F</t>
  </si>
  <si>
    <t>And I think there is no difference between men and women. There is no need to say the last sentence. College students are all looking for jobs to improve themselves and support themselves. Besides, you don’t go to college to fall in love with your marriage partner. Why didn’t you call the police when you had time to investigate this? Or you can just open a matchmaking agency in college and get the income</t>
  </si>
  <si>
    <t>115</t>
  </si>
  <si>
    <t>https://h5.sinaimg.cn/m/emoticon/icon/others/d_erha-139d0e07bd.png</t>
  </si>
  <si>
    <t>Studying this is a waste of time. The younger generation is not just college students. I really feel that the cost of falling in love and getting married is not as good as improving yourself first. If, ah, if you break up, both parties will only lose. I have seen too many, and in the end The end result is a breakup, and the time and money spent by both parties on each other are wasted, so I think it is more important to improve yourself, have a good job, and find what you like.</t>
  </si>
  <si>
    <t>108</t>
  </si>
  <si>
    <t>https://tvax1.sinaimg.cn/crop.0.0.512.512.180/006Q6V16ly8hc8enzlog0j30e80e83yx.jpg?KID=imgbed,tva&amp;Expires=1681826636&amp;ssig=vT%2FYUCQwcj</t>
  </si>
  <si>
    <t>Ihonokishi</t>
  </si>
  <si>
    <t>Still a woman</t>
  </si>
  <si>
    <t>68</t>
  </si>
  <si>
    <t>https://tvax4.sinaimg.cn/crop.0.0.996.996.180/006aAiftly8g9byjzissrj30ro0rodi4.jpg?KID=imgbed,tva&amp;Expires=1681826636&amp;ssig=znFv3JglWx</t>
  </si>
  <si>
    <t>Zhi ma er Bai</t>
  </si>
  <si>
    <t>Haha, is it okay for the next report to start with the quality of Chinese men?</t>
  </si>
  <si>
    <t>80</t>
  </si>
  <si>
    <t>https://h5.sinaimg.cn/m/emoticon/icon/default/d_aini-09d5f3f870.png</t>
  </si>
  <si>
    <t>https://tvax1.sinaimg.cn/crop.0.0.703.703.180/007cDnn2ly8hbc4gcvb8mj30jj0jjq52.jpg?KID=imgbed,tva&amp;Expires=1681826636&amp;ssig=Qjuuv7zEY3</t>
  </si>
  <si>
    <t>Why do we keep catching women every day to get married and have children, right?</t>
  </si>
  <si>
    <t>81</t>
  </si>
  <si>
    <t>https://tvax3.sinaimg.cn/crop.0.0.750.750.180/bdabedc6ly8fvua6iqf27j20ku0kujto.jpg?KID=imgbed,tva&amp;Expires=1681826636&amp;ssig=wcs0s3Z0Rk</t>
  </si>
  <si>
    <t>Argentum_·v·</t>
  </si>
  <si>
    <t>It should be that there are these users first, and then a crowd gathers in a certain app.</t>
  </si>
  <si>
    <t>57</t>
  </si>
  <si>
    <t>https://tvax2.sinaimg.cn/crop.0.0.1080.1080.180/005Q4RMLly8h6llbhjonhj30u00u079i.jpg?KID=imgbed,tva&amp;Expires=1681826636&amp;ssig=KR05blQPN6</t>
  </si>
  <si>
    <t>A large cup of custom-made matcha frappuccino _</t>
  </si>
  <si>
    <t>Fewer and fewer people want to have children after working. . . You don’t need to look at the APP, just look at other people’s faces.</t>
  </si>
  <si>
    <t>https://tvax1.sinaimg.cn/crop.0.0.1002.1002.180/006GklWTly8gevsmwwhfdj30ru0ruaf9.jpg?KID=imgbed,tva&amp;Expires=1681826636&amp;ssig=urvLPGHyV%2F</t>
  </si>
  <si>
    <t>Hu na na's shovel officer</t>
  </si>
  <si>
    <t>For example, apps like Flush cannot be used. After using them, I no longer want to get married and have children.</t>
  </si>
  <si>
    <t>50</t>
  </si>
  <si>
    <t>https://tvax4.sinaimg.cn/crop.0.0.1002.1002.180/007dFfBRly8h1wtt9daixj30ru0ru79k.jpg?KID=imgbed,tva&amp;Expires=1681826638&amp;ssig=%2BJ9pMkL4Jz</t>
  </si>
  <si>
    <t>Think of an id name for p.</t>
  </si>
  <si>
    <t>There's nothing you can do about it, why don't you call the police?</t>
  </si>
  <si>
    <t>40</t>
  </si>
  <si>
    <t>https://tvax2.sinaimg.cn/crop.0.0.1080.1080.180/0072l3nGly8gmgauku1hij30u00u0aci.jpg?KID=imgbed,tva&amp;Expires=1681826638&amp;ssig=2CaawEZMmX</t>
  </si>
  <si>
    <t>Xiao Ou caught a sea.</t>
  </si>
  <si>
    <t>When I was studying, I would get married. After I went to work, I would get married.</t>
  </si>
  <si>
    <t>44</t>
  </si>
  <si>
    <t>https://tvax3.sinaimg.cn/crop.0.0.512.512.180/0066YPdRly8fv62dvjwr7j30e80e80tc.jpg?KID=imgbed,tva&amp;Expires=1681826638&amp;ssig=ALXpUuqF1Q</t>
  </si>
  <si>
    <t>Old miaoda _</t>
  </si>
  <si>
    <t>What's wrong, the traffic password is lost? ? You talk about women all day long, why don't you say whether the decline in marriage and childbearing is because of you... Your Weibo has indeed lowered my willingness to marry and have children.</t>
  </si>
  <si>
    <t>32</t>
  </si>
  <si>
    <t>https://h5.sinaimg.cn/m/emoticon/icon/default/d_hehe-0be7e6251f.png</t>
  </si>
  <si>
    <t>https://tvax2.sinaimg.cn/crop.0.0.512.512.180/89d71773ly8h2u8wa4x5ej20e80e83yx.jpg?KID=imgbed,tva&amp;Expires=1681826638&amp;ssig=gLVMFVy%2Fxr</t>
  </si>
  <si>
    <t>Cook a little fresh _ _</t>
  </si>
  <si>
    <t>Correlation is correlation, correlation is not causation</t>
  </si>
  <si>
    <t>30</t>
  </si>
  <si>
    <t>https://tvax3.sinaimg.cn/crop.0.0.996.996.180/a5280b65ly8havez5q8mcj20ro0rojsp.jpg?KID=imgbed,tva&amp;Expires=1681826638&amp;ssig=w8yZJRZYlO</t>
  </si>
  <si>
    <t>Luxi w- fishing edition</t>
  </si>
  <si>
    <t>Read</t>
  </si>
  <si>
    <t>https://tvax3.sinaimg.cn/crop.0.0.800.800.180/006eQ9ZFly8h9c17zud39j30m80m80ty.jpg?KID=imgbed,tva&amp;Expires=1681826638&amp;ssig=uFmynN%2FmSw</t>
  </si>
  <si>
    <t>The other side of the sea is not the sea _</t>
  </si>
  <si>
    <t>What’s the next step to close Weibo and Douban?</t>
  </si>
  <si>
    <t>22</t>
  </si>
  <si>
    <t>https://h5.sinaimg.cn/m/emoticon/icon/default/d_taikaixin-b7d86de3fd.png</t>
  </si>
  <si>
    <t>https://tvax3.sinaimg.cn/crop.0.0.512.512.180/00793rygly8h2dmdnk0vzj30e80e83ym.jpg?KID=imgbed,tva&amp;Expires=1681826638&amp;ssig=HTv1R94Suz</t>
  </si>
  <si>
    <t>Childlike heart in apple</t>
  </si>
  <si>
    <t>It’s not that apps have influenced college students’ concepts of marriage and childbearing. It can only be said that the angles of news or topics spread by different apps are different, and the audiences of different apps are also different. How can it be that the real influence on marriage and childbearing is the media that spreads the facts? In the final analysis, it is still this Are you proud of the fact that 60% of them are willing to do so due to some of the practical problems of the times?</t>
  </si>
  <si>
    <t>https://tvax2.sinaimg.cn/crop.0.0.996.996.180/7193212bly8gpj331hlhsj20ro0rogn7.jpg?KID=imgbed,tva&amp;Expires=1681826638&amp;ssig=bDSvkjAxQ4</t>
  </si>
  <si>
    <t>Alone and alone, I return to Tian City.</t>
  </si>
  <si>
    <t>The platform you posted this news on is also an app.</t>
  </si>
  <si>
    <t>https://h5.sinaimg.cn/m/emoticon/icon/doraemon/dr_01chijing-31d5542cca.png</t>
  </si>
  <si>
    <t>https://tvax4.sinaimg.cn/crop.0.0.600.600.180/ecc06019ly8hca32zgnu8j20go0gomxx.jpg?KID=imgbed,tva&amp;Expires=1681826638&amp;ssig=Cp2sIYopw4</t>
  </si>
  <si>
    <t>Dead soldier without seeing flesh and blood</t>
  </si>
  <si>
    <t>Blame the APP? The post-90s generation is no longer able to push the social beasts, so it’s time to start researching the post-00s generation.</t>
  </si>
  <si>
    <t>33</t>
  </si>
  <si>
    <t>https://h5.sinaimg.cn/m/emoticon/icon/others/h_zan-44ddc70637.png</t>
  </si>
  <si>
    <t>https://tvax2.sinaimg.cn/crop.233.83.258.258.180/6009cf5aly8ha4lu0usmqj20j60pb0yi.jpg?KID=imgbed,tva&amp;Expires=1681826638&amp;ssig=tt4cLixKzM</t>
  </si>
  <si>
    <t>Cheese rice cake leaves</t>
  </si>
  <si>
    <t>So the next step is to turn off WB and stop girls from playing games, right?</t>
  </si>
  <si>
    <t>https://tvax3.sinaimg.cn/crop.0.0.996.996.180/007hwXsGly8gt7bdgbfv9j30ro0romz6.jpg?KID=imgbed,tva&amp;Expires=1681826638&amp;ssig=V9igvGui8c</t>
  </si>
  <si>
    <t>Xunwu y</t>
  </si>
  <si>
    <t>Whether you get married or not is none of your business.</t>
  </si>
  <si>
    <t>14</t>
  </si>
  <si>
    <t>https://tvax4.sinaimg.cn/crop.0.0.376.376.180/006v19CYly8ha2zbj2r1wj30ag0agdgj.jpg?KID=imgbed,tva&amp;Expires=1681826638&amp;ssig=1ssATQ4auF</t>
  </si>
  <si>
    <t>Violet</t>
  </si>
  <si>
    <t>Whether I get married or not has nothing to do with the app😅</t>
  </si>
  <si>
    <t>11</t>
  </si>
  <si>
    <t>https://tvax2.sinaimg.cn/crop.0.0.512.512.180/6ff4a665ly8g34f1y98sqj20e80e8wet.jpg?KID=imgbed,tva&amp;Expires=1681826638&amp;ssig=s0Zx08y%2Bn1</t>
  </si>
  <si>
    <t>Jun in the tree _ _ _ _</t>
  </si>
  <si>
    <t>As we all know, whether it will and whether it can be are two different things.</t>
  </si>
  <si>
    <t>13</t>
  </si>
  <si>
    <t>https://tvax3.sinaimg.cn/crop.112.400.262.262.180/005Kc1Kzgy1fh1950fvjyj30f00qo1kx.jpg?KID=imgbed,tva&amp;Expires=1681826638&amp;ssig=6CAsuNuDcp</t>
  </si>
  <si>
    <t>Xiao Zhu _Sai51338</t>
  </si>
  <si>
    <t>Should the next step be to say that breathing affects fertility? Just don’t mention education and housing prices?</t>
  </si>
  <si>
    <t>8</t>
  </si>
  <si>
    <t>https://tvax4.sinaimg.cn/crop.0.0.512.512.180/005PL4Fhly8gjfd36im6hj30e80e8q3n.jpg?KID=imgbed,tva&amp;Expires=1681826638&amp;ssig=7e0ngJ9C0H</t>
  </si>
  <si>
    <t>Late stage of ugliness</t>
  </si>
  <si>
    <t>Why don't you just say that uneducated women are more willing to get married and have children, and suggest that women's educational qualifications be cancelled?</t>
  </si>
  <si>
    <t>https://h5.sinaimg.cn/m/emoticon/icon/default/d_xixi-643ef6e48d.png</t>
  </si>
  <si>
    <t>https://tvax4.sinaimg.cn/crop.0.0.512.512.180/a90346e9ly8hd2xat8yvtj20e80e8wfm.jpg?KID=imgbed,tva&amp;Expires=1681826638&amp;ssig=NkmMxBPJd6</t>
  </si>
  <si>
    <t>Ten thousand bacteria</t>
  </si>
  <si>
    <t>Hahahahahahahahahahahahahahahahaha Hupu’s basic male users and they don’t have to have children, of course they have a strong desire to have children.</t>
  </si>
  <si>
    <t>https://tvax1.sinaimg.cn/crop.0.0.996.996.180/006bdr9qly8gzanib3300j30ro0romy8.jpg?KID=imgbed,tva&amp;Expires=1681826638&amp;ssig=urj0U7kkam</t>
  </si>
  <si>
    <t>Cosmic wandering star</t>
  </si>
  <si>
    <t>Ah, yes, yes</t>
  </si>
  <si>
    <t>https://tvax3.sinaimg.cn/crop.0.0.1080.1080.180/49cd3c73ly8ggy8isx4lyj20u00u0tc7.jpg?KID=imgbed,tva&amp;Expires=1681826640&amp;ssig=os2htS4tQP</t>
  </si>
  <si>
    <t>Feifei Fiona</t>
  </si>
  <si>
    <t>Nonsense, of course the more you know, the harder it will be to be fooled! Why do we need to disconnect girls from the Internet?</t>
  </si>
  <si>
    <t>https://tvax3.sinaimg.cn/crop.0.0.960.960.180/007d3xDzly8h2ma1l3nhuj30qo0qowgp.jpg?KID=imgbed,tva&amp;Expires=1681826640&amp;ssig=%2FSs%2BDnAVb0</t>
  </si>
  <si>
    <t>Change my ID. No one knows me anymore.</t>
  </si>
  <si>
    <t>Why are you still posting on Weibo? Why don’t you take it off Weibo immediately?</t>
  </si>
  <si>
    <t>9</t>
  </si>
  <si>
    <t>https://tvax3.sinaimg.cn/crop.0.0.1080.1080.180/7f53a8b3ly8hbignda8a7j20u00u0780.jpg?KID=imgbed,tva&amp;Expires=1681826640&amp;ssig=IfiIObso5d</t>
  </si>
  <si>
    <t>Self-discipline, self-discipline and free man w</t>
  </si>
  <si>
    <t>I suggest that the investigators don’t scold you for nothing. Don’t you know if it’s a problem with the app?</t>
  </si>
  <si>
    <t>https://tvax4.sinaimg.cn/crop.0.0.1080.1080.180/4f0d0b36ly8hbvfx2bwe0j20u00u0418.jpg?KID=imgbed,tva&amp;Expires=1681826640&amp;ssig=Kdo7GUR7Ro</t>
  </si>
  <si>
    <t>Unforgetted Star B Xuan Jing meteorite</t>
  </si>
  <si>
    <t>There is a negative correlation between housing prices and Chinese people’s willingness to marry and have children. Why haven’t you done any research?</t>
  </si>
  <si>
    <t>https://tva2.sinaimg.cn/crop.0.0.512.512.180/694c8d64jw8ep3k5k8ux8j20e80e8mxi.jpg?KID=imgbed,tva&amp;Expires=1681826640&amp;ssig=lfSxfcbTUi</t>
  </si>
  <si>
    <t>Susan-s Twitter</t>
  </si>
  <si>
    <t>To put it bluntly, the boys around me also have low aspirations.</t>
  </si>
  <si>
    <t>https://tvax4.sinaimg.cn/crop.0.0.1080.1080.180/008rlMuYly8h1tswm3ce4j30u00u0wgi.jpg?KID=imgbed,tva&amp;Expires=1681826640&amp;ssig=g1TRRPFzc3</t>
  </si>
  <si>
    <t>Honest people care for honest pigs</t>
  </si>
  <si>
    <t>sharp. // @ Pyrotechnic Paranoia: Reply @嗷嗷woo Cerebellar Ax: Those people are very double-standard. The female characters in the two-dimensional games played for men are as fierce as balls, and the female characters have been restrained enough. . . //@冰火人when will you come: “The use of game apps mainly reduces women’s willingness to marry and have children, and has almost no impact on men.” Got it, don’t let women play games</t>
  </si>
  <si>
    <t>https://tvax4.sinaimg.cn/crop.0.0.512.512.180/9b84008dly8gu713xdy74j20e80e8dg6.jpg?KID=imgbed,tva&amp;Expires=1681826640&amp;ssig=no2gMFRBdA</t>
  </si>
  <si>
    <t>Living is not for me. For whom?</t>
  </si>
  <si>
    <t>In this environment, don’t force me to scold you.</t>
  </si>
  <si>
    <t>6</t>
  </si>
  <si>
    <t>https://h5.sinaimg.cn/m/emoticon/icon/default/d_jiyan-9f343230f4.png</t>
  </si>
  <si>
    <t>https://tvax2.sinaimg.cn/crop.0.0.1080.1080.180/006x3KAmly8h35vz1hl64j30u00u00v1.jpg?KID=imgbed,tva&amp;Expires=1681826640&amp;ssig=Pu2jzgXjvY</t>
  </si>
  <si>
    <t>An Anyan _</t>
  </si>
  <si>
    <t>Laughing to death, what a good person to skip the essence and look at the phenomenon.</t>
  </si>
  <si>
    <t>https://tvax3.sinaimg.cn/crop.0.0.1080.1080.180/008pHnenly8hc0zye5tfsj30u00u00w2.jpg?KID=imgbed,tva&amp;Expires=1681826640&amp;ssig=%2FsIf9Tucwj</t>
  </si>
  <si>
    <t>_ Speak less.</t>
  </si>
  <si>
    <t>Why don’t you let us women study?</t>
  </si>
  <si>
    <t>https://tvax2.sinaimg.cn/crop.0.0.996.996.180/0084IbP2ly8gtauhu78g6j30ro0ro0u5.jpg?KID=imgbed,tva&amp;Expires=1681826640&amp;ssig=Eru7wUTTE%2F</t>
  </si>
  <si>
    <t>Have a warm autumn sun</t>
  </si>
  <si>
    <t>Oh 🙄</t>
  </si>
  <si>
    <t>https://tvax1.sinaimg.cn/crop.0.0.703.703.180/007cDnn2ly8hbc4gcvb8mj30jj0jjq52.jpg?KID=imgbed,tva&amp;Expires=1681826640&amp;ssig=n9OusKC6mM</t>
  </si>
  <si>
    <t>Mr. Jia, he said Weibo is negatively related! Did you see it</t>
  </si>
  <si>
    <t>Sperm pot? //@lizzie confession book: Reply to @白白水性的生活: I don’t understand how groups of men open countless topics to share their girlfriend’s photos, body data, comments on doi’s feelings... The scary thing is that this group of people are not all qualified regardless of their academic qualifications. Mr. Baizi has a Dr. He has a medical insurance and then he has to stand up and say that he is innocent. It is really eye-opening. btw Hupu was my opposite-sex friend who asked me to go and check it out. Sure enough, men know men best.</t>
  </si>
  <si>
    <t>Yes. //@ The first extreme body: People can only have everything when they are alive, and they can’t take anything with them after death, neither money nor descendants. Therefore, there is no essential difference between unmarried people and breeding slaves. After death, everything will be in vain, and it is meaningful to work hard to live well in the present. //@Young man’s dream u:? Blame the APP? Isn’t it because you have no money? You see, why don't you say that the rich take turns?</t>
  </si>
  <si>
    <t>Because women want men to work hard to make money, and men want women to be gentle and easy to bully. This is the original intention of most ordinary people to get married. //@Kauu·: In this case, wouldn’t it be good for a man to marry a man?</t>
  </si>
  <si>
    <t>https://tvax1.sinaimg.cn/crop.0.0.996.996.180/bfc4bc0aly8gmulrtmo0cj20ro0ro769.jpg?KID=imgbed,tva&amp;Expires=1681826640&amp;ssig=rT5VBSibgC</t>
  </si>
  <si>
    <t>Diaphantine</t>
  </si>
  <si>
    <t>This Weibo can lower the birth rate even more. Thank you for your support.</t>
  </si>
  <si>
    <t>https://h5.sinaimg.cn/m/emoticon/icon/default/d_tian-3b1ce0a112.png</t>
  </si>
  <si>
    <t>https://tvax1.sinaimg.cn/crop.0.0.1002.1002.180/006C8GlGly8gjp94f6w2sj30ru0rujt3.jpg?KID=imgbed,tva&amp;Expires=1681826640&amp;ssig=5k5xEujBjO</t>
  </si>
  <si>
    <t>Little ambassador ttian</t>
  </si>
  <si>
    <t>If there is no need to have children, it will have no impact on women!</t>
  </si>
  <si>
    <t>https://tvax4.sinaimg.cn/crop.0.0.512.512.180/005DTOnzly8hb95dg7m5lj30e80e8jrw.jpg?KID=imgbed,tva&amp;Expires=1681826640&amp;ssig=gewHDFrXLB</t>
  </si>
  <si>
    <t>_ baa baa.</t>
  </si>
  <si>
    <t>Doesn’t the app come from life?</t>
  </si>
  <si>
    <t>https://h5.sinaimg.cn/m/emoticon/icon/default/d_feijie-c1df37ef03.png</t>
  </si>
  <si>
    <t>https://tvax2.sinaimg.cn/crop.0.0.1080.1080.180/0066mzbBly8h3zigr4oolj30u00u0t9t.jpg?KID=imgbed,tva&amp;Expires=1681826640&amp;ssig=9y9n6T27JE</t>
  </si>
  <si>
    <t>No.7 Qingshan</t>
  </si>
  <si>
    <t>College students——leeks from the bottom of the world</t>
  </si>
  <si>
    <t>https://tvax1.sinaimg.cn/crop.0.0.1080.1080.180/89e7f22fly8h1nkxeq5wuj20u00u0q3n.jpg?KID=imgbed,tva&amp;Expires=1681826640&amp;ssig=8kC3SjPLrx</t>
  </si>
  <si>
    <t>Do it simply, crisp and small.</t>
  </si>
  <si>
    <t>So? Do you want to ban the app?</t>
  </si>
  <si>
    <t>https://tvax1.sinaimg.cn/crop.0.0.512.512.180/006QtCfCly8hb1z7ku3lpj30e80e8js2.jpg?KID=imgbed,tva&amp;Expires=1681826643&amp;ssig=QFUCAtw9P1</t>
  </si>
  <si>
    <t>Don't blame me for being ruthless.</t>
  </si>
  <si>
    <t>It’s hard not to support //@ Tang Seng-Love to Wash Your Hair: Then call the police</t>
  </si>
  <si>
    <t>https://h5.sinaimg.cn/m/emoticon/icon/others/w_xianhua-f902c37199.png</t>
  </si>
  <si>
    <t>https://tvax4.sinaimg.cn/crop.0.0.512.512.180/006KYrvDly8goxbo8ed1rj30e80e8mxr.jpg?KID=imgbed,tva&amp;Expires=1681826643&amp;ssig=W1E0uPodvZ</t>
  </si>
  <si>
    <t>Did I win the super prize today?</t>
  </si>
  <si>
    <t>app: There are so many inexplicable crimes that I have to bear</t>
  </si>
  <si>
    <t>https://tvax1.sinaimg.cn/crop.0.0.960.960.180/006PwWKSly8h1l6i5y5s5j30qo0qo769.jpg?KID=imgbed,tva&amp;Expires=1681826643&amp;ssig=0QFsa2aEJu</t>
  </si>
  <si>
    <t>A painting Clarity_</t>
  </si>
  <si>
    <t>You might as well investigate the number of women and children who are trafficked every year.</t>
  </si>
  <si>
    <t>https://tvax4.sinaimg.cn/crop.0.0.996.996.180/007VLH9Dly8g5hn8qut63j30ro0rognv.jpg?KID=imgbed,tva&amp;Expires=1681826643&amp;ssig=Brb4iORoeO</t>
  </si>
  <si>
    <t>Oda cake with technical problems for the second time</t>
  </si>
  <si>
    <t>This hot search makes me feel that this country really doesn’t want to treat women as human beings.</t>
  </si>
  <si>
    <t>https://face.t.sinajs.cn/t4/appstyle/expression/ext/normal/3d/2022_wow_org.png</t>
  </si>
  <si>
    <t>https://tvax1.sinaimg.cn/crop.0.0.512.512.180/006Y6BrNly8gvg87de4ivj60e80e840f02.jpg?KID=imgbed,tva&amp;Expires=1681826643&amp;ssig=Wxp%2FtH%2FLGn</t>
  </si>
  <si>
    <t>Aloysiaaoao</t>
  </si>
  <si>
    <t>Ban Weibo soon</t>
  </si>
  <si>
    <t>https://tvax3.sinaimg.cn/crop.0.0.282.282.180/0073BCVJly8h1o9zmusszj307u07u0lg.jpg?KID=imgbed,tva&amp;Expires=1681826643&amp;ssig=A1OGop9kFG</t>
  </si>
  <si>
    <t>A unique little leaf</t>
  </si>
  <si>
    <t>College students have not experienced severe beatings from society, wait and see when they start working</t>
  </si>
  <si>
    <t>https://tvax2.sinaimg.cn/crop.0.0.1080.1080.180/c007bbb3ly8hcyih97uspj20u00u0q75.jpg?KID=imgbed,tva&amp;Expires=1681826643&amp;ssig=Gy9wTpTKXI</t>
  </si>
  <si>
    <t>Wine yolk</t>
  </si>
  <si>
    <t>Are you okay?</t>
  </si>
  <si>
    <t>https://tvax4.sinaimg.cn/crop.0.0.512.512.180/685ca0d3ly8h1xi5p3ewoj20e80e8wf4.jpg?KID=imgbed,tva&amp;Expires=1681826643&amp;ssig=rH7DfxtycU</t>
  </si>
  <si>
    <t>Weier Vera</t>
  </si>
  <si>
    <t>What a fart</t>
  </si>
  <si>
    <t>https://tvax2.sinaimg.cn/crop.0.0.828.828.180/4427ce6aly8gxfkfm73buj20n00n0myn.jpg?KID=imgbed,tva&amp;Expires=1681826643&amp;ssig=VzkSvMiRlW</t>
  </si>
  <si>
    <t>Youzai is a cat slave who invites people to eat spicy Sichuan food.</t>
  </si>
  <si>
    <t>Are you kidding me?</t>
  </si>
  <si>
    <t>https://tvax3.sinaimg.cn/crop.0.0.1080.1080.180/006xQY56ly8hczpl2s465j30u00u0dhs.jpg?KID=imgbed,tva&amp;Expires=1681826643&amp;ssig=sd%2BT%2ByVT7j</t>
  </si>
  <si>
    <t>Outline the garden of love-</t>
  </si>
  <si>
    <t>Then call the police and stop studying.</t>
  </si>
  <si>
    <t>https://tvax3.sinaimg.cn/crop.0.0.1080.1080.180/0065rTJuly8hcv2al4z2aj30u00u0mzw.jpg?KID=imgbed,tva&amp;Expires=1681826643&amp;ssig=B%2Bu4mvJ5Je</t>
  </si>
  <si>
    <t>Xindong pickup truck</t>
  </si>
  <si>
    <t>If I wasted two minutes reading this Weibo, I would be two minutes late in finding a partner. Indeed</t>
  </si>
  <si>
    <t>https://tvax3.sinaimg.cn/crop.0.0.1080.1080.180/005LxYtdly8h4iy73smncj30u00u0tb6.jpg?KID=imgbed,tva&amp;Expires=1681826643&amp;ssig=rLTtK95IUc</t>
  </si>
  <si>
    <t>Lemon chestnut shell</t>
  </si>
  <si>
    <t>It's like you used R to run a regression analysis model. Although the coefficient of each variable is negative, your p-value for each item exceeds 0.5, but the expert doesn't care, he only looks at the coefficient.</t>
  </si>
  <si>
    <t>https://tvax4.sinaimg.cn/crop.0.0.512.512.180/007daT5Uly8h8vr6309lzj30e80e8jrz.jpg?KID=imgbed,tva&amp;Expires=1681826643&amp;ssig=tljxvyPJWc</t>
  </si>
  <si>
    <t>I have a latte. Do you want to renew your life?</t>
  </si>
  <si>
    <t>dink</t>
  </si>
  <si>
    <t>https://tvax2.sinaimg.cn/crop.0.0.512.512.180/656b4f83ly8gzxxrq6u7jj20e80e8gly.jpg?KID=imgbed,tva&amp;Expires=1681826643&amp;ssig=fB0sNu1HC3</t>
  </si>
  <si>
    <t>Change the name this time.</t>
  </si>
  <si>
    <t>I can only say that they are worthy of being college students. It is recommended that these college students who participated in the survey be followed up and analyzed with a five-year and ten-year cycle.</t>
  </si>
  <si>
    <t>https://tvax4.sinaimg.cn/crop.0.0.1080.1080.180/69ca82e4ly8gg1yca0l93j20u00u076j.jpg?KID=imgbed,tva&amp;Expires=1681826643&amp;ssig=9OtmO0OaLP</t>
  </si>
  <si>
    <t>Ashuo Ashuo</t>
  </si>
  <si>
    <t>After suffering a severe beating from society, who else wants to get married?</t>
  </si>
  <si>
    <t>https://h5.sinaimg.cn/m/emoticon/icon/default/d_guile-a8a737d3a0.png</t>
  </si>
  <si>
    <t>https://tvax4.sinaimg.cn/crop.0.0.996.996.180/69779811ly8g2ah0wd5lkj20ro0rodi8.jpg?KID=imgbed,tva&amp;Expires=1681826643&amp;ssig=a1swIo9vRP</t>
  </si>
  <si>
    <t>Pure color dazzling _aj9</t>
  </si>
  <si>
    <t>It talks clearly about gender. How many women can make up the 61%? Is it essentially related to the app? Relationship.</t>
  </si>
  <si>
    <t>https://tvax3.sinaimg.cn/crop.0.0.1080.1080.180/007kIt1rly8gtd5llh9efj30u00u0q5r.jpg?KID=imgbed,tva&amp;Expires=1681826643&amp;ssig=34TQ5KMfkp</t>
  </si>
  <si>
    <t>Kokura kanai ne</t>
  </si>
  <si>
    <t>Haha, it’s hard to just stop using any apps and ban them all.</t>
  </si>
  <si>
    <t>https://tvax2.sinaimg.cn/crop.0.0.512.512.180/006o5v1kly8h8s0e5fag6j30e80e8aao.jpg?KID=imgbed,tva&amp;Expires=1681826643&amp;ssig=LMExK32YJt</t>
  </si>
  <si>
    <t>EtHereAL0619</t>
  </si>
  <si>
    <t>So we are preparing to let women quit the Internet.</t>
  </si>
  <si>
    <t>https://h5.sinaimg.cn/m/emoticon/icon/default/d_chijing-59b444adb6.png</t>
  </si>
  <si>
    <t>https://tvax2.sinaimg.cn/crop.0.0.1080.1080.180/008j1204ly8h7wosn62soj30u00u0dia.jpg?KID=imgbed,tva&amp;Expires=1681826643&amp;ssig=j3UbvhFw1Q</t>
  </si>
  <si>
    <t>Kuma has no worries.</t>
  </si>
  <si>
    <t>It's all the woman's fault. By the way, the uterus grows in women, and we love to have children. Do you care?</t>
  </si>
  <si>
    <t>https://tvax2.sinaimg.cn/crop.0.0.1080.1080.180/008rH9yuly8h9kfv6t352j30u00u0q4x.jpg?KID=imgbed,tva&amp;Expires=1681826643&amp;ssig=9ljjRvNAAM</t>
  </si>
  <si>
    <t>Lose shrimp balls</t>
  </si>
  <si>
    <t>I really don’t blame the app. College students have eyes. Just look at the marriages in this society and you will know.</t>
  </si>
  <si>
    <t>https://h5.sinaimg.cn/m/emoticon/icon/doraemon/dr_03haipa-32e9b53caf.png</t>
  </si>
  <si>
    <t>https://tvax1.sinaimg.cn/crop.0.0.1080.1080.180/8ea87dfbly8gmxkwsaq2yj20u00u0tb2.jpg?KID=imgbed,tva&amp;Expires=1681826646&amp;ssig=IHz2DLFXpG</t>
  </si>
  <si>
    <t>Don't go to the dock and make French fries on the spot</t>
  </si>
  <si>
    <t>If you really don’t have anything to study, you don’t have to study it.</t>
  </si>
  <si>
    <t>https://tvax4.sinaimg.cn/crop.0.0.512.512.180/ae0ee07dly8hahed3c9uwj20e80e8dgf.jpg?KID=imgbed,tva&amp;Expires=1681826646&amp;ssig=Eam6sBWQph</t>
  </si>
  <si>
    <t>Sanitation worker who sweeps Sophora japonica flowers</t>
  </si>
  <si>
    <t>There is a positive correlation for men and a negative correlation for women~ Because men have a vested interest in marriage and family. They don’t have to give birth to children with their own surname. They work to earn money. Men don’t have to do housework. If I were a man, I would also be willing to find one. The little girl will cook for me to give birth to the baby.</t>
  </si>
  <si>
    <t>https://tvax1.sinaimg.cn/crop.0.0.864.864.180/0082A2Ytly8h8pkp0uvcfj30o00o0mx1.jpg?KID=imgbed,tva&amp;Expires=1681826646&amp;ssig=hbAbvcO3L4</t>
  </si>
  <si>
    <t>It seems that I can't come back.</t>
  </si>
  <si>
    <t>Then reduce taxes for APP companies that are positively related, and increase taxes for those that are negatively related.</t>
  </si>
  <si>
    <t>https://tvax4.sinaimg.cn/crop.0.0.1002.1002.180/006AKevVly8gia270bykwj30ru0rudhu.jpg?KID=imgbed,tva&amp;Expires=1681826646&amp;ssig=j75omr7GnI</t>
  </si>
  <si>
    <t>Suiyi l</t>
  </si>
  <si>
    <t>Picture comments</t>
  </si>
  <si>
    <t>https://tvax2.sinaimg.cn/crop.0.0.828.828.180/006bNG2tly8h92o8g0w9nj30n00n0wfl.jpg?KID=imgbed,tva&amp;Expires=1681826646&amp;ssig=ZGWIsp8qS9</t>
  </si>
  <si>
    <t>Linyedu</t>
  </si>
  <si>
    <t>I need you to take care of me. I won’t marry you. I’m so useless.</t>
  </si>
  <si>
    <t>https://tva1.sinaimg.cn/crop.0.0.664.664.180/006EHCI8jw8fbkmoz22z2j30ig0igdhg.jpg?KID=imgbed,tva&amp;Expires=1681826646&amp;ssig=6rjaOy3h6S</t>
  </si>
  <si>
    <t>Squatting on the side of the road and eating pig's trotters</t>
  </si>
  <si>
    <t>You don’t talk about salary, you don’t talk about housing prices, you blame other people’s apps</t>
  </si>
  <si>
    <t>https://tvax4.sinaimg.cn/crop.0.0.1080.1080.180/0068yAf1ly8hcoinu2je4j30u00u0tc1.jpg?KID=imgbed,tva&amp;Expires=1681826646&amp;ssig=JD6%2FY58CCe</t>
  </si>
  <si>
    <t>Daniel of the godfather</t>
  </si>
  <si>
    <t>So funny</t>
  </si>
  <si>
    <t>https://tvax4.sinaimg.cn/crop.0.0.1080.1080.180/006PayCcly8h8xxk7m09sj30u00u00v6.jpg?KID=imgbed,tva&amp;Expires=1681826646&amp;ssig=ibtT7w7ETT</t>
  </si>
  <si>
    <t>Call me Apau.</t>
  </si>
  <si>
    <t>It’s so bad, the economy is in shit, why are you still blaming girls for using apps? Typical upper-level contradictions have been transformed into internal contradictions among the people.</t>
  </si>
  <si>
    <t>https://tvax3.sinaimg.cn/crop.0.0.664.664.180/006FWmGAly8g5izmc3xkmj30ig0igdil.jpg?KID=imgbed,tva&amp;Expires=1681826646&amp;ssig=hMXk94hAg2</t>
  </si>
  <si>
    <t>Qing ning qi mi mi</t>
  </si>
  <si>
    <t>https://tvax2.sinaimg.cn/crop.0.0.996.996.180/007OeVuJly8gt0zahghuzj30ro0ro3zx.jpg?KID=imgbed,tva&amp;Expires=1681826646&amp;ssig=85vg6yY%2F8L</t>
  </si>
  <si>
    <t>Ba la la gu Ji</t>
  </si>
  <si>
    <t>I silently said that the school where the news appeared felt like me, and it was very similar to my university in Hunan, which is related to foreign affairs.</t>
  </si>
  <si>
    <t>https://tva4.sinaimg.cn/crop.0.0.640.640.180/005EPh9cjw8eswu9dr7toj30hs0hsaak.jpg?KID=imgbed,tva&amp;Expires=1681826646&amp;ssig=u5RyAUNsaz</t>
  </si>
  <si>
    <t>Cherry meatballs have miracles.</t>
  </si>
  <si>
    <t>To put it bluntly, these are all sequelae of the Internet</t>
  </si>
  <si>
    <t>https://tvax2.sinaimg.cn/crop.0.0.512.512.180/749d5267ly8h5j6ttztqzj20e80e8wer.jpg?KID=imgbed,tva&amp;Expires=1681826646&amp;ssig=PIXemWGef7</t>
  </si>
  <si>
    <t>Your big application suddenly appeared</t>
  </si>
  <si>
    <t>If you are unhappy, go to soul.</t>
  </si>
  <si>
    <t>https://tvax3.sinaimg.cn/crop.0.0.1080.1080.180/a0c3f741ly8h9uykdy74jj20u00u00yf.jpg?KID=imgbed,tva&amp;Expires=1681826646&amp;ssig=VM1AidDdJ%2F</t>
  </si>
  <si>
    <t>_ It's hee hee.</t>
  </si>
  <si>
    <t>University Student Union, try surveying working professionals</t>
  </si>
  <si>
    <t>https://tvax4.sinaimg.cn/crop.0.0.996.996.180/d0c75314ly8gsb8zgx7hgj20ro0rpwfk.jpg?KID=imgbed,tva&amp;Expires=1681826646&amp;ssig=NWZ89WJC5I</t>
  </si>
  <si>
    <t>The big devil of Tu Yue's family</t>
  </si>
  <si>
    <t>How come these university research centers are thinking about getting people married and having children every day? If people want to fall in love, they can fall in love, if they want to get married, they can get married, and if they want to have children, they can have children. Are you here to dictate? Use you to list various survey proportion results? Eat carrots and worry less🙃 If you really think that people all over the country will get married and have children, why not improve welfare benefits? If young people have to pay car and house loans and have to stay away from work for 10 months to raise a child, will you pay for it?</t>
  </si>
  <si>
    <t>https://tvax2.sinaimg.cn/crop.0.0.1080.1080.180/6b6e500cly8ha1266ki3lj20u00u0433.jpg?KID=imgbed,tva&amp;Expires=1681826646&amp;ssig=RZeqMBCi%2BM</t>
  </si>
  <si>
    <t>Xiheni</t>
  </si>
  <si>
    <t>It’s hard to say whether this generation even has a pension or not. If they have children, society will not control them. They have to cut the leek to the end.</t>
  </si>
  <si>
    <t>https://h5.sinaimg.cn/m/emoticon/icon/default/d_chigua-7a95e6efc4.png</t>
  </si>
  <si>
    <t>https://tvax2.sinaimg.cn/crop.0.0.1002.1002.180/005O44L9ly8gm4ak2qyxhj30ru0ru0ul.jpg?KID=imgbed,tva&amp;Expires=1681826646&amp;ssig=Sp5EhZvPaP</t>
  </si>
  <si>
    <t>The second dog gave up.</t>
  </si>
  <si>
    <t>Statistics show that the use of Lily.com is highly positively correlated with the intention to get married, while the marriage rate among active users of Zuoyebang is pitifully low.</t>
  </si>
  <si>
    <t>https://tvax1.sinaimg.cn/crop.0.0.1080.1080.180/005DLun8ly8hcobxjrq1aj30u00u178j.jpg?KID=imgbed,tva&amp;Expires=1681826646&amp;ssig=dtbEtP45pm</t>
  </si>
  <si>
    <t>Dyo_Collapsar</t>
  </si>
  <si>
    <t>[be surprised]</t>
  </si>
  <si>
    <t>https://tvax1.sinaimg.cn/crop.0.0.828.828.180/005NSEt7ly8grccmzj0a9j30n00n0abu.jpg?KID=imgbed,tva&amp;Expires=1681826646&amp;ssig=YJqLoVunQk</t>
  </si>
  <si>
    <t>Anke -S</t>
  </si>
  <si>
    <t>There have been many hot searches on this topic. Don’t you still understand why you don’t get married? The summary is as follows: First: Widow-style parenting. Second: education cost ➕ cost of living.</t>
  </si>
  <si>
    <t>https://tvax1.sinaimg.cn/crop.0.0.1052.1052.180/a6145205ly8h4pdq1d6grj20t80t80um.jpg?KID=imgbed,tva&amp;Expires=1681826646&amp;ssig=zlCwGDw6mV</t>
  </si>
  <si>
    <t>Xiao Zhang can still eat two cakes when he is full.</t>
  </si>
  <si>
    <t>Um……</t>
  </si>
  <si>
    <t>https://tvax3.sinaimg.cn/crop.0.0.995.995.180/005tNDBxly8h9h89pjplwj30rn0rnwgf.jpg?KID=imgbed,tva&amp;Expires=1681826648&amp;ssig=GxGQ%2BpapGH</t>
  </si>
  <si>
    <t>FromtheHighestTree</t>
  </si>
  <si>
    <t>@Berberineee</t>
  </si>
  <si>
    <t>https://tva1.sinaimg.cn/crop.0.0.1328.1328.180/e7d3a9a7jw8fcgl2vcxkqj210w10wdk3.jpg?KID=imgbed,tva&amp;Expires=1681826648&amp;ssig=YV09XqzYft</t>
  </si>
  <si>
    <t>Have a cup of cheese berries _</t>
  </si>
  <si>
    <t>It’s true. After reading this Weibo, the fertility rate will indeed drop a lot.</t>
  </si>
  <si>
    <t>https://tvax3.sinaimg.cn/crop.0.0.1080.1080.180/abe51cccly8hb248pas9yj20u00u0dls.jpg?KID=imgbed,tva&amp;Expires=1681826648&amp;ssig=Xjq4R3%2BIwb</t>
  </si>
  <si>
    <t>Heaven and earth are invincible, Frank</t>
  </si>
  <si>
    <t>Correlation is correlation, regression is regression</t>
  </si>
  <si>
    <t>https://tvax4.sinaimg.cn/crop.0.0.664.664.180/0061meQ2ly8hc7vnxtc7kj30ig0igdhg.jpg?KID=imgbed,tva&amp;Expires=1681826648&amp;ssig=BzrtJj5u%2Fg</t>
  </si>
  <si>
    <t>The stars of Yu 'er</t>
  </si>
  <si>
    <t>No, I haven’t planned to get married since I was 10 years old, and I started playing WB when I was 17. The reason why I don’t plan to get married is because I grew up watching my father, a hands-off shopkeeper, and grew up in a widowed education, so I lost confidence in men.</t>
  </si>
  <si>
    <t>https://tvax1.sinaimg.cn/crop.0.0.828.828.180/af5d02ffly8gw5bq48q0nj20n00n075s.jpg?KID=imgbed,tva&amp;Expires=1681826648&amp;ssig=XEirMT85wq</t>
  </si>
  <si>
    <t>Galaxy Romantic Poetry</t>
  </si>
  <si>
    <t>Every day on Weibo I see some weird men and domestic violence who want to get married. It’s weird.</t>
  </si>
  <si>
    <t>https://tvax4.sinaimg.cn/crop.0.0.996.996.180/007VLH9Dly8g5hn8qut63j30ro0rognv.jpg?KID=imgbed,tva&amp;Expires=1681826648&amp;ssig=ePwKUai5Wh</t>
  </si>
  <si>
    <t>You guys are so lenient</t>
  </si>
  <si>
    <t>https://tvax2.sinaimg.cn/crop.0.0.690.690.180/008e1nD4ly8hcekk692xuj30j60j6jsf.jpg?KID=imgbed,tva&amp;Expires=1681826648&amp;ssig=c3Jqsb%2BfEa</t>
  </si>
  <si>
    <t>Pokemon tinkling cat</t>
  </si>
  <si>
    <t>Don’t harm Xiaohong🍠 Please, the Internet is the only true pure land in my heart // @phyhua: Haha Hupu and Xiaohong📖 can form a blind date, Weibo and Douban can carry the banner of LGBTQ</t>
  </si>
  <si>
    <t>https://h5.sinaimg.cn/m/emoticon/icon/default/fc_liekai-9df295d44f.png</t>
  </si>
  <si>
    <t>https://tvax2.sinaimg.cn/crop.0.0.996.996.180/006TomEKly8gfz36gsgswj30ro0rodik.jpg?KID=imgbed,tva&amp;Expires=1681826648&amp;ssig=c08PWk7pRN</t>
  </si>
  <si>
    <t>-Go to Mars in grapefruit-</t>
  </si>
  <si>
    <t>What are you dreaming about in the spring and autumn spiral?</t>
  </si>
  <si>
    <t>https://h5.sinaimg.cn/m/emoticon/icon/default/d_chanzui-fc1acc341b.png</t>
  </si>
  <si>
    <t>Where did you find a college student named "Liu Cheng Interviewed"?</t>
  </si>
  <si>
    <t>https://h5.sinaimg.cn/m/emoticon/icon/default/fb_a1dacall-1e0c4593fc.png</t>
  </si>
  <si>
    <t>https://tvax1.sinaimg.cn/crop.6.0.749.749.180/6a29eb8dly8fyhw5dph1yj20l10kutbh.jpg?KID=imgbed,tva&amp;Expires=1681826648&amp;ssig=IUjdfB4DTA</t>
  </si>
  <si>
    <t>Jiaaade</t>
  </si>
  <si>
    <t>It is recommended that researchers wait until the college students surveyed are 27.82 years old before asking them if they still want to get married.</t>
  </si>
  <si>
    <t>https://tvax4.sinaimg.cn/crop.0.0.1002.1002.180/0062Gry9ly8gn4mib4intj30ru0ru76s.jpg?KID=imgbed,tva&amp;Expires=1681826648&amp;ssig=pL8JZOh0z6</t>
  </si>
  <si>
    <t>Monian Chang 'an</t>
  </si>
  <si>
    <t>Why doesn’t Hupu have a male gender?</t>
  </si>
  <si>
    <t>https://tvax2.sinaimg.cn/crop.0.0.1080.1080.180/c7fe3bd4ly8h11hzygi7hj20u00u1grt.jpg?KID=imgbed,tva&amp;Expires=1681826648&amp;ssig=GSkYI58PUL</t>
  </si>
  <si>
    <t>__Lin Lin</t>
  </si>
  <si>
    <t>Are you still giving birth to children to these "experts"? The main reason is that there are too many "experts". Just let these "experts" live</t>
  </si>
  <si>
    <t>https://tvax1.sinaimg.cn/crop.0.0.996.996.180/005ITJbuly8gfiez2xlv2j30ro0ro414.jpg?KID=imgbed,tva&amp;Expires=1681826648&amp;ssig=U3CsKznLlj</t>
  </si>
  <si>
    <t>Why can't I use any name?</t>
  </si>
  <si>
    <t>In the future, women will no longer have the right to access any app? Just to increase the fertility rate?</t>
  </si>
  <si>
    <t>https://tvax4.sinaimg.cn/crop.0.0.1080.1080.180/008oyQoaly8hd0a93es7zj30u00u0wit.jpg?KID=imgbed,tva&amp;Expires=1681826648&amp;ssig=m5tNm9Seng</t>
  </si>
  <si>
    <t>_gobananas_</t>
  </si>
  <si>
    <t>Are you sure? Don't lie to yourself.</t>
  </si>
  <si>
    <t>https://tvax4.sinaimg.cn/crop.0.0.1080.1080.180/68d1f847ly8gzwyyz6yxpj20u00u079h.jpg?KID=imgbed,tva&amp;Expires=1681826648&amp;ssig=%2FDciqhmnJp</t>
  </si>
  <si>
    <t>Spongebaby321</t>
  </si>
  <si>
    <t>Are you researching this?</t>
  </si>
  <si>
    <t>https://tvax1.sinaimg.cn/crop.0.0.828.828.180/41eaa431ly8g0c4lxs231j20n00n0q48.jpg?KID=imgbed,tva&amp;Expires=1681826648&amp;ssig=I7I0jPdSuX</t>
  </si>
  <si>
    <t>ABCTD</t>
  </si>
  <si>
    <t>Which APP’s content does not mislead people into not getting married?</t>
  </si>
  <si>
    <t>https://tvax2.sinaimg.cn/crop.0.0.996.996.180/007NGce8ly8gf3h88bqtnj30ro0rodj7.jpg?KID=imgbed,tva&amp;Expires=1681826648&amp;ssig=BF2XX2BWbT</t>
  </si>
  <si>
    <t>Humble watermelon min</t>
  </si>
  <si>
    <t>@The weather forecast says it’s going to rain. I’m speechless again.</t>
  </si>
  <si>
    <t>I was still young when I was in college! Later you may find that marriage is so far away</t>
  </si>
  <si>
    <t>https://tvax2.sinaimg.cn/crop.0.0.1080.1080.180/0069I1Ynly8ha02rd1im6j30u00u0tbt.jpg?KID=imgbed,tva&amp;Expires=1681826650&amp;ssig=bPiJD4DUrW</t>
  </si>
  <si>
    <t>Taking evidence about your case-</t>
  </si>
  <si>
    <t>If this researcher is really too idle, he can give me his seat at the National People's Congress.</t>
  </si>
  <si>
    <t>https://tvax3.sinaimg.cn/crop.0.0.1000.1000.180/6770530dly8ha84pz37t1j20rs0rsgo8.jpg?KID=imgbed,tva&amp;Expires=1681826650&amp;ssig=eCkvBvt3WT</t>
  </si>
  <si>
    <t>Wangqi Suki</t>
  </si>
  <si>
    <t>Well, when I was in college and even when I just graduated, I thought about getting married at the age of 24. Now,</t>
  </si>
  <si>
    <t>https://h5.sinaimg.cn/m/emoticon/icon/others/h_ok-2fdfaf8847.png</t>
  </si>
  <si>
    <t>https://tvax2.sinaimg.cn/crop.0.0.1006.1006.180/681130bcly8h8puirzzsmj20ry0rywih.jpg?KID=imgbed,tva&amp;Expires=1681826650&amp;ssig=xeyl8IerRy</t>
  </si>
  <si>
    <t>Calcium oxide plus a</t>
  </si>
  <si>
    <t>Got it. For the sake of marriage rate, uninstall Weibo.</t>
  </si>
  <si>
    <t>https://tva2.sinaimg.cn/crop.0.0.640.640.180/628f3c12jw8erf5s1nl6jj20hs0hst9l.jpg?KID=imgbed,tva&amp;Expires=1681826650&amp;ssig=49%2Bl0SXagz</t>
  </si>
  <si>
    <t>Chaoniao</t>
  </si>
  <si>
    <t>Black question mark…</t>
  </si>
  <si>
    <t>https://tvax1.sinaimg.cn/crop.0.0.1080.1080.180/0069Hli9ly8hb26qr5h79j30u00u0wfy.jpg?KID=imgbed,tva&amp;Expires=1681826650&amp;ssig=iAXDvXA%2BSW</t>
  </si>
  <si>
    <t>Northeast Fairy-Liu Haizhu</t>
  </si>
  <si>
    <t>What kind of app is sterilizing!</t>
  </si>
  <si>
    <t>https://tvax3.sinaimg.cn/crop.0.0.503.503.180/67a6c65fly8h31eq7q3h6j20dz0dz0tb.jpg?KID=imgbed,tva&amp;Expires=1681826650&amp;ssig=Aa7SPOH6EI</t>
  </si>
  <si>
    <t>Schrodinger's Chen</t>
  </si>
  <si>
    <t>Laughing to death</t>
  </si>
  <si>
    <t>https://tvax4.sinaimg.cn/crop.0.0.1080.1080.180/006SARdoly8gps8fm3phkj30u00u00y8.jpg?KID=imgbed,tva&amp;Expires=1681826650&amp;ssig=uSnpZam%2B3z</t>
  </si>
  <si>
    <t>Retired magic girl jiuyusa</t>
  </si>
  <si>
    <t>Well, let’s just stop letting girls study.</t>
  </si>
  <si>
    <t>https://tvax1.sinaimg.cn/crop.0.0.1080.1080.180/006XobDuly8gdy0i8editj30u00u041x.jpg?KID=imgbed,tva&amp;Expires=1681826650&amp;ssig=g3evSveSxp</t>
  </si>
  <si>
    <t>No.74 Xuefu Road</t>
  </si>
  <si>
    <t>Only those who like potatoes eat potatoes, why are they the fault of potatoes?</t>
  </si>
  <si>
    <t>https://tvax3.sinaimg.cn/crop.0.0.512.512.180/005xAetwly8hcnds05fhzj30e80e8gmz.jpg?KID=imgbed,tva&amp;Expires=1681826650&amp;ssig=zhXHNHTglP</t>
  </si>
  <si>
    <t>Yi Long Xiaobaining</t>
  </si>
  <si>
    <t>Why don’t college students know this?</t>
  </si>
  <si>
    <t>https://tvax1.sinaimg.cn/crop.0.0.1080.1080.180/6b4ba0f0ly8hcx8u5dmvuj20u00u0wi9.jpg?KID=imgbed,tva&amp;Expires=1681826650&amp;ssig=e32LrOXFWT</t>
  </si>
  <si>
    <t>Dye mo Xiang e</t>
  </si>
  <si>
    <t>So is Zha Lang going to be imprisoned?</t>
  </si>
  <si>
    <t>https://tvax1.sinaimg.cn/crop.0.0.1080.1080.180/007cVi4wly8h8yywdbrjcj30u00u0adj.jpg?KID=imgbed,tva&amp;Expires=1681826650&amp;ssig=5kaJBma5ML</t>
  </si>
  <si>
    <t>Darlene nini</t>
  </si>
  <si>
    <t>Is Chun Chun just promoting having a baby?</t>
  </si>
  <si>
    <t>https://tvax1.sinaimg.cn/crop.0.0.690.690.180/bea6afa6ly8hcmtzr44vjj20j60j6myb.jpg?KID=imgbed,tva&amp;Expires=1681826650&amp;ssig=kO7PuUC0To</t>
  </si>
  <si>
    <t>Foer doesn't beat Moss.</t>
  </si>
  <si>
    <t>If you want these people to get married and have more children, just say so, seriously.</t>
  </si>
  <si>
    <t>https://tvax2.sinaimg.cn/crop.0.0.751.751.180/eb79a041ly8g4jr0soeg4j20kv0kv0t0.jpg?KID=imgbed,tva&amp;Expires=1681826650&amp;ssig=56JWKUwhkR</t>
  </si>
  <si>
    <t>Head-tied girl</t>
  </si>
  <si>
    <t>hahahahahahahaha When I was in college, I wanted to get married right after graduation. Now I’m single until I’m 28.</t>
  </si>
  <si>
    <t>https://tvax3.sinaimg.cn/crop.0.0.996.996.180/006ZFBq6ly8h5rhjx0xktj30ro0roabk.jpg?KID=imgbed,tva&amp;Expires=1681826650&amp;ssig=r89qXvTdPT</t>
  </si>
  <si>
    <t>Tu si tuo ye fu</t>
  </si>
  <si>
    <t>Why are there so many wretched men? I’m so speechless.</t>
  </si>
  <si>
    <t>https://tvax3.sinaimg.cn/crop.0.0.1080.1080.180/006MssTSly8h9uixfh9wwj30u00u0414.jpg?KID=imgbed,tva&amp;Expires=1681826650&amp;ssig=22LmuGHmE7</t>
  </si>
  <si>
    <t>uxzs</t>
  </si>
  <si>
    <t>You don’t care whether I get married or not?</t>
  </si>
  <si>
    <t>https://tvax1.sinaimg.cn/crop.0.0.1080.1080.180/87b131afly8h13w6uv0a1j20u00u0tak.jpg?KID=imgbed,tva&amp;Expires=1681826650&amp;ssig=iWxX8bOjpr</t>
  </si>
  <si>
    <t>Miaochengsi</t>
  </si>
  <si>
    <t>Speechless, if there is nothing to study, don’t study it. I feel happy when I visit a mountain village. No one uses the APP and they are all married. Isn’t the data gratifying?</t>
  </si>
  <si>
    <t>https://tvax4.sinaimg.cn/crop.0.0.1080.1080.180/007uLhQKly8h5fwlqducmj30u00u0acg.jpg?KID=imgbed,tva&amp;Expires=1681826650&amp;ssig=xV0hZQ5wkX</t>
  </si>
  <si>
    <t>Chicken mother silk Oreo</t>
  </si>
  <si>
    <t>Spicy Chicken Spicy Chicken</t>
  </si>
  <si>
    <t>https://tva1.sinaimg.cn/crop.0.0.640.640.180/6dfa1edcjw8eqq8pa3uj0j20hs0hs3zd.jpg?KID=imgbed,tva&amp;Expires=1681826650&amp;ssig=ZE6B3ec6Fq</t>
  </si>
  <si>
    <t>Hot sauce sauce GodBless</t>
  </si>
  <si>
    <t>Men can’t have children yet? useless</t>
  </si>
  <si>
    <t>https://h5.sinaimg.cn/m/emoticon/icon/default/d_zuohengheng-61d834426d.png</t>
  </si>
  <si>
    <t>https://tvax4.sinaimg.cn/crop.0.0.1080.1080.180/006wePXaly8g60x9wamw6j30u00u077e.jpg?KID=imgbed,tva&amp;Expires=1681826650&amp;ssig=RgO61%2F7VGm</t>
  </si>
  <si>
    <t>Leisure Tian xiaojie</t>
  </si>
  <si>
    <t>@MICYANG16</t>
  </si>
  <si>
    <t>https://tvax1.sinaimg.cn/crop.0.0.1080.1080.180/dcb15d41ly8h6jkqua2u7j20u00u0gmj.jpg?KID=imgbed,tva&amp;Expires=1681826650&amp;ssig=MKDteRJorE</t>
  </si>
  <si>
    <t>-A bully in the Seven Heroes-</t>
  </si>
  <si>
    <t>The life group also exploded, so that’s how it is?</t>
  </si>
  <si>
    <t>https://tvax1.sinaimg.cn/crop.0.0.996.996.180/0061z8BAly8fhayxqw7mdj30ro0rodhp.jpg?KID=imgbed,tva&amp;Expires=1681826652&amp;ssig=%2FNAEpcZqP%2F</t>
  </si>
  <si>
    <t>Oh, la la, lei lei.</t>
  </si>
  <si>
    <t>Hahahaha the funniest thing of the year</t>
  </si>
  <si>
    <t>https://tva2.sinaimg.cn/crop.0.30.489.489.180/938bb82djw8eyscuhqlmxj20eg0eg0ts.jpg?KID=imgbed,tva&amp;Expires=1681826652&amp;ssig=EL5jI%2BLyKs</t>
  </si>
  <si>
    <t>It is said that I am the most beautiful</t>
  </si>
  <si>
    <t>Isn’t it the nature of the app that causes the crowd to naturally diverge? What is the logic behind blaming the app? ?</t>
  </si>
  <si>
    <t>https://tvax4.sinaimg.cn/crop.0.0.512.512.180/6fe10da9ly8gx8vv3itssj20e80e8myc.jpg?KID=imgbed,tva&amp;Expires=1681826652&amp;ssig=qsv%2F2Z2cZA</t>
  </si>
  <si>
    <t>Ao petite mushroom</t>
  </si>
  <si>
    <t>https://tvax4.sinaimg.cn/crop.0.0.690.690.180/006onXUDly8gya8mk2lg2j30j60j6my5.jpg?KID=imgbed,tva&amp;Expires=1681826652&amp;ssig=lsW3JBqa%2By</t>
  </si>
  <si>
    <t>I don't know what the name is.</t>
  </si>
  <si>
    <t>It's strange that women just talk about it when they wake up. There are no such things.</t>
  </si>
  <si>
    <t>https://tvax1.sinaimg.cn/crop.0.0.1038.1038.180/8106e0d0ly8h5pcblmo0hj20su0sujt9.jpg?KID=imgbed,tva&amp;Expires=1681826652&amp;ssig=xX27ReqHVx</t>
  </si>
  <si>
    <t>Hello z dou</t>
  </si>
  <si>
    <t>Extreme feminism comes out again in the comment section</t>
  </si>
  <si>
    <t>https://tvax1.sinaimg.cn/crop.0.0.480.480.180/66d78c85ly8hd0sncd7ulj20dc0dcdfz.jpg?KID=imgbed,tva&amp;Expires=1681826652&amp;ssig=6NGUJMW6ku</t>
  </si>
  <si>
    <t>Beauty Zhong Chuxiong</t>
  </si>
  <si>
    <t>Are you going to give us money for doing useless research?</t>
  </si>
  <si>
    <t>https://tvax3.sinaimg.cn/crop.0.0.512.512.180/df7dbe0fly8hcdb2pc9q5j20e80e83zv.jpg?KID=imgbed,tva&amp;Expires=1681826652&amp;ssig=7l3G5Sv8SP</t>
  </si>
  <si>
    <t>Mobile _77</t>
  </si>
  <si>
    <t>Any two things can be said to be related if they are put together. There is a positive correlation between low male quality and women’s desire to have children;</t>
  </si>
  <si>
    <t>https://tvax4.sinaimg.cn/crop.0.0.1080.1080.180/7975ef17ly8h2hg4uw1qcj20u00u00v1.jpg?KID=imgbed,tva&amp;Expires=1681826652&amp;ssig=s%2FM%2F36BQZl</t>
  </si>
  <si>
    <t>Lei has no heart.</t>
  </si>
  <si>
    <t>Then call the police</t>
  </si>
  <si>
    <t>https://h5.sinaimg.cn/m/emoticon/icon/default/d_beishang-c95268c034.png</t>
  </si>
  <si>
    <t>https://tvax1.sinaimg.cn/crop.0.0.100.100.180/8736d977ly8gzucytgkhyj202s02smwx.jpg?KID=imgbed,tva&amp;Expires=1681826652&amp;ssig=n%2FQ0sMXdxE</t>
  </si>
  <si>
    <t>Aunt Huang, the great demon king</t>
  </si>
  <si>
    <t>https://tvax4.sinaimg.cn/crop.0.0.751.751.180/001W7UrZly8gvao3mb03bj60kv0kvmyj02.jpg?KID=imgbed,tva&amp;Expires=1681826652&amp;ssig=NWMLLZAgBK</t>
  </si>
  <si>
    <t>Xi lulu zyq_</t>
  </si>
  <si>
    <t>? So then what</t>
  </si>
  <si>
    <t>https://tvax4.sinaimg.cn/crop.0.0.1080.1080.180/6bd1a35aly8h0k96e1qe8j20u00u0mzs.jpg?KID=imgbed,tva&amp;Expires=1681826652&amp;ssig=3dN1Jtfm9p</t>
  </si>
  <si>
    <t>There are fog lights in Shan Ye.</t>
  </si>
  <si>
    <t>Reading the articles of the Communist Youth League will indeed affect the outlook on fertility, don’t you think? Tuan Tuan @ Communist Youth League Central Committee</t>
  </si>
  <si>
    <t>https://tvax4.sinaimg.cn/crop.0.0.844.844.180/da2a01c4ly8h2l5x5bc2hj20ng0ngjsg.jpg?KID=imgbed,tva&amp;Expires=1681826652&amp;ssig=q4AhpbytSP</t>
  </si>
  <si>
    <t>O likes orange best.</t>
  </si>
  <si>
    <t>Which thirty?</t>
  </si>
  <si>
    <t>https://tvax3.sinaimg.cn/crop.0.0.1080.1080.180/af87f981ly8hb9z3dd9opj20u00u0gox.jpg?KID=imgbed,tva&amp;Expires=1681826652&amp;ssig=2BDQR8iROJ</t>
  </si>
  <si>
    <t>Gumeng</t>
  </si>
  <si>
    <t>Speechless</t>
  </si>
  <si>
    <t>https://tvax1.sinaimg.cn/crop.0.0.511.511.180/0077i15sly8hbo6a9uu04j30e70e7gmi.jpg?KID=imgbed,tva&amp;Expires=1681826652&amp;ssig=Jla8%2F39G7b</t>
  </si>
  <si>
    <t>Passing unemployed people</t>
  </si>
  <si>
    <t>https://tvax3.sinaimg.cn/crop.0.0.1080.1080.180/970394fdly8gz46nkko59j20u00u0q4o.jpg?KID=imgbed,tva&amp;Expires=1681826652&amp;ssig=szQLYcfZvn</t>
  </si>
  <si>
    <t>Azhang ayu</t>
  </si>
  <si>
    <t>Why study this? But now that we’ve done the research, why don’t we do more research to see how many people in their thirties want to leave?</t>
  </si>
  <si>
    <t>https://tvax2.sinaimg.cn/crop.0.0.960.960.180/006d1udUly8h62rw35s53j30qo0qowey.jpg?KID=imgbed,tva&amp;Expires=1681826652&amp;ssig=fylhkEmN9%2B</t>
  </si>
  <si>
    <t>Yuanwei juice naitang o</t>
  </si>
  <si>
    <t>The college students around me are not willing to fall in love or even get married. I thought many people had the same idea as us.</t>
  </si>
  <si>
    <t>https://tvax1.sinaimg.cn/crop.0.0.512.512.180/c3eede37ly8h0o4zy62exj20e80e8aag.jpg?KID=imgbed,tva&amp;Expires=1681826652&amp;ssig=zfDornhdJr</t>
  </si>
  <si>
    <t>Snails running on the vine</t>
  </si>
  <si>
    <t>app said, don’t touch me</t>
  </si>
  <si>
    <t>https://tvax4.sinaimg.cn/crop.0.0.1080.1080.180/008rnkUVly8gzpy5uruumj30u00u0tb8.jpg?KID=imgbed,tva&amp;Expires=1681826652&amp;ssig=%2BITxjDEOZX</t>
  </si>
  <si>
    <t>The phoenix tree can't laugh.</t>
  </si>
  <si>
    <t>Will you take care of yourself?</t>
  </si>
  <si>
    <t>https://h5.sinaimg.cn/m/emoticon/icon/default/d_tu-cfbe704573.png</t>
  </si>
  <si>
    <t>We're just saying, who cares, why don't you hang your used sanitary napkins online?</t>
  </si>
  <si>
    <t>https://tvax1.sinaimg.cn/crop.0.0.1080.1080.180/85402c7dly8h967fqupwjj20u00u00v9.jpg?KID=imgbed,tva&amp;Expires=1681826652&amp;ssig=w7xPXJhU6d</t>
  </si>
  <si>
    <t>Adgrl that will shine at last</t>
  </si>
  <si>
    <t>Where do the statistical results come from, and what is their validity? Not to mention the source of the data, is the influence of the app the main reason? Social factors? Or is it the app factor?</t>
  </si>
  <si>
    <t>https://tvax2.sinaimg.cn/crop.0.0.664.664.180/006i7qNxly8g7pf0ul1jkj30ig0igq3i.jpg?KID=imgbed,tva&amp;Expires=1681826655&amp;ssig=wd9xoRwbxy</t>
  </si>
  <si>
    <t>Bubble Jane tried to move bricks _ tired and paralyzed.</t>
  </si>
  <si>
    <t>What does the app have to do with women not wanting to get married? I don’t want to study why we don’t want to get married.</t>
  </si>
  <si>
    <t>https://h5.sinaimg.cn/m/emoticon/icon/default/d_weiqu-758386fa64.png</t>
  </si>
  <si>
    <t>https://tvax4.sinaimg.cn/crop.0.0.1002.1002.180/006ajSlply8g6jyrj31q7j30ru0rumyj.jpg?KID=imgbed,tva&amp;Expires=1681826655&amp;ssig=jtYk%2BVUMCQ</t>
  </si>
  <si>
    <t>Lan fengzhisa</t>
  </si>
  <si>
    <t>Can I afford a house without using an APP?</t>
  </si>
  <si>
    <t>https://tvax4.sinaimg.cn/crop.0.0.960.960.180/005I5TR0ly8hb8k029594j30qo0qo418.jpg?KID=imgbed,tva&amp;Expires=1681826655&amp;ssig=ZozRI4I5Hu</t>
  </si>
  <si>
    <t>An academic waste</t>
  </si>
  <si>
    <t>Pooh</t>
  </si>
  <si>
    <t>https://tvax2.sinaimg.cn/crop.0.0.1080.1080.180/a20d9927ly8h9t7bbswz3j20u00u0ae1.jpg?KID=imgbed,tva&amp;Expires=1681826655&amp;ssig=t72Q%2FHtKmw</t>
  </si>
  <si>
    <t>Gyp5ophi1a</t>
  </si>
  <si>
    <t>I came in with doubts and left with a frown. There really was no heavy rain.</t>
  </si>
  <si>
    <t>https://tvax2.sinaimg.cn/crop.0.0.896.896.180/001VDnsBly8gv3rihkvcyj60ow0owjuj02.jpg?KID=imgbed,tva&amp;Expires=1681826655&amp;ssig=DaMCk98B3k</t>
  </si>
  <si>
    <t>Yunyue Yingche</t>
  </si>
  <si>
    <t>This is a big deal. Why don't you call the police and arrest everyone who plays with their mobile phones without getting married?</t>
  </si>
  <si>
    <t>https://tvax3.sinaimg.cn/crop.0.0.512.512.180/006AqZQGly8hbg1lmvyemj30e80e8js6.jpg?KID=imgbed,tva&amp;Expires=1681826655&amp;ssig=iLmi50eWWW</t>
  </si>
  <si>
    <t>Lumos_nkk</t>
  </si>
  <si>
    <t>It's none of your business whether I get married or not.</t>
  </si>
  <si>
    <t>https://tvax3.sinaimg.cn/crop.0.0.1080.1080.180/001UUk1Bly8guosek94mqj60u00u0q6502.jpg?KID=imgbed,tva&amp;Expires=1681826655&amp;ssig=tBNy2zxea7</t>
  </si>
  <si>
    <t>Mr karenin.</t>
  </si>
  <si>
    <t>How much did the Civil Affairs Bureau give you? If you tell me there is money, everyone will make it.</t>
  </si>
  <si>
    <t>https://tva2.sinaimg.cn/crop.0.0.512.512.180/d557a691jw8emlw0ps8y0j20e80e8dg6.jpg?KID=imgbed,tva&amp;Expires=1681826655&amp;ssig=zWD3wyxV41</t>
  </si>
  <si>
    <t>Yong yuan da mo Wang</t>
  </si>
  <si>
    <t>What should I do with my husband whom I met in Canyon of Kings?</t>
  </si>
  <si>
    <t>https://h5.sinaimg.cn/m/emoticon/icon/default/d_sikao-ff9602dd08.png</t>
  </si>
  <si>
    <t>https://tvax4.sinaimg.cn/crop.0.0.1080.1080.180/8a99df94ly8hcc5ptk6hoj20u00u0wft.jpg?KID=imgbed,tva&amp;Expires=1681826655&amp;ssig=JibnLUoIp3</t>
  </si>
  <si>
    <t>Yang Duoduo graduated from phd in the penultimate year.</t>
  </si>
  <si>
    <t>It’s rare that I don’t have to have children, of course it won’t have any impact, but if I don’t get married, I’ll piss you off to death.</t>
  </si>
  <si>
    <t>https://tvax3.sinaimg.cn/crop.0.0.996.996.180/8e3b4ecfly8go64piylwbj20ro0rojt4.jpg?KID=imgbed,tva&amp;Expires=1681826655&amp;ssig=vrko4VDw5s</t>
  </si>
  <si>
    <t>Lu mu Qing yang</t>
  </si>
  <si>
    <t>Girls are prohibited from surfing the Internet, using Weibo, and playing games</t>
  </si>
  <si>
    <t>https://h5.sinaimg.cn/m/emoticon/icon/default/d_han-d8ebda66d3.png</t>
  </si>
  <si>
    <t>https://tvax2.sinaimg.cn/crop.0.0.1080.1080.180/007bKZ1Ply8hclkzr2ouij30u00u0q42.jpg?KID=imgbed,tva&amp;Expires=1681826655&amp;ssig=8LPlIwGWtJ</t>
  </si>
  <si>
    <t>I like you, l</t>
  </si>
  <si>
    <t>@Esinstain Absolutely awesome</t>
  </si>
  <si>
    <t>https://tvax2.sinaimg.cn/crop.0.0.1080.1080.180/007YVJfFly8h7h8au1dlaj30u00u0aab.jpg?KID=imgbed,tva&amp;Expires=1681826655&amp;ssig=ckyHrkUHaY</t>
  </si>
  <si>
    <t>Qian Yu Qian Qi</t>
  </si>
  <si>
    <t>The Red Guards are about to come out, right?</t>
  </si>
  <si>
    <t>https://h5.sinaimg.cn/m/emoticon/icon/default/d_kelian-a9df4278bf.png</t>
  </si>
  <si>
    <t>https://tvax2.sinaimg.cn/crop.0.0.1080.1080.180/007oIV4mly8h8vesloz75j30u00u0gth.jpg?KID=imgbed,tva&amp;Expires=1681826655&amp;ssig=kyABa7n0IH</t>
  </si>
  <si>
    <t>Yiwenying</t>
  </si>
  <si>
    <t>Did you just find out? It’s time to pay attention to it long ago</t>
  </si>
  <si>
    <t>https://tvax3.sinaimg.cn/crop.0.0.828.828.180/0072GHiXly8gzyawicoh5j30n00n0tak.jpg?KID=imgbed,tva&amp;Expires=1681826655&amp;ssig=t0%2F%2F5EwVSz</t>
  </si>
  <si>
    <t>Caewill</t>
  </si>
  <si>
    <t>so what? Are you going to blow up your scarf?</t>
  </si>
  <si>
    <t>It's a matter of people's livelihood. It's an issue of people's livelihood. It's always aimed at the uterus.</t>
  </si>
  <si>
    <t>https://tvax3.sinaimg.cn/crop.0.0.1080.1080.180/006BaqIWly8hai183joksj30u00u076r.jpg?KID=imgbed,tva&amp;Expires=1681826655&amp;ssig=jS3wwMqIPb</t>
  </si>
  <si>
    <t>Snowfall probability in Chongqing</t>
  </si>
  <si>
    <t>Why don't you disconnect me from the Internet? It is better to study how men give birth.</t>
  </si>
  <si>
    <t>https://tvax1.sinaimg.cn/crop.0.0.1080.1080.180/0087KOYdly8hcrk19vlscj30u00u074g.jpg?KID=imgbed,tva&amp;Expires=1681826655&amp;ssig=qgV6ZuDu9A</t>
  </si>
  <si>
    <t>Sand sculpture rabbits drive trains.</t>
  </si>
  <si>
    <t>Are you going to do anything for the sake of fertility and marriage rates? I’m really convinced</t>
  </si>
  <si>
    <t>https://tvax4.sinaimg.cn/crop.0.0.1002.1002.180/006tuuZQly8gv59ui3oq2j60ru0ruwgk02.jpg?KID=imgbed,tva&amp;Expires=1681826655&amp;ssig=YoybI1gXYI</t>
  </si>
  <si>
    <t>It's Kathy. Kathy</t>
  </si>
  <si>
    <t>Leave me alone</t>
  </si>
  <si>
    <t>https://tvax1.sinaimg.cn/crop.0.0.464.464.180/008qmrktly8gvzsv9gwczj30cw0cw0ti.jpg?KID=imgbed,tva&amp;Expires=1681826655&amp;ssig=mJKYiK0P%2F3</t>
  </si>
  <si>
    <t>_ Songshan Crane _</t>
  </si>
  <si>
    <t>If you have time to study whether young people should get married, you might as well implement labor laws.</t>
  </si>
  <si>
    <t>https://tvax2.sinaimg.cn/crop.0.0.828.828.180/006q0VgGly8h5r38eul4jj30n00n03zz.jpg?KID=imgbed,tva&amp;Expires=1681826657&amp;ssig=OirIlVKAJ4</t>
  </si>
  <si>
    <t>Small circle, not stupid circle</t>
  </si>
  <si>
    <t>, 5 days and 8 hours work system is not better than research?</t>
  </si>
  <si>
    <t>https://tvax3.sinaimg.cn/crop.0.0.1056.1056.180/768f5b7dly8h8pso7j8w4j20tc0tcwg3.jpg?KID=imgbed,tva&amp;Expires=1681826657&amp;ssig=AJXbFzQtkX</t>
  </si>
  <si>
    <t>Look at the sky at dusk and see the clouds.</t>
  </si>
  <si>
    <t>Killing me</t>
  </si>
  <si>
    <t>https://tvax3.sinaimg.cn/crop.0.0.1042.1042.180/0069xbq7ly8gyz5s2edzzj30sy0sygoz.jpg?KID=imgbed,tva&amp;Expires=1681826657&amp;ssig=Ze68tP3u5N</t>
  </si>
  <si>
    <t>Shoushou D Mei Mei</t>
  </si>
  <si>
    <t>Hahahaha, Hupu is actually positively related</t>
  </si>
  <si>
    <t>https://tvax3.sinaimg.cn/crop.0.0.1080.1080.180/0060kholly8gdf9i8u6ahj30u00u0n1b.jpg?KID=imgbed,tva&amp;Expires=1681826657&amp;ssig=UoUPCuckk%2F</t>
  </si>
  <si>
    <t>Seceivent</t>
  </si>
  <si>
    <t>If one day a man can have children, then it’s okay for me to get married.</t>
  </si>
  <si>
    <t>https://tvax2.sinaimg.cn/crop.0.0.512.512.180/a0488c4fly8gt9mx9qv13j20e80e8gm9.jpg?KID=imgbed,tva&amp;Expires=1681826657&amp;ssig=ND7MMCmsOv</t>
  </si>
  <si>
    <t>Bean paste</t>
  </si>
  <si>
    <t>There will be some impact, but it is not the main problem. Whether it is positive or negative, the impact on life reported by the app is only a small part, and it is only a small number of people. The main thing is the actual impact on people's behavior in real life. Even bigger, part of the reason for the extinction of the dinosaurs is that acid rain and other conditions caused the corrosion of plants after the asteroid hit the earth. Herbivorous dinosaurs gradually became extinct. Carnivorous dinosaurs ate the eggs of similar dinosaurs in order to survive.</t>
  </si>
  <si>
    <t>https://tvax2.sinaimg.cn/crop.0.0.293.293.180/008qJJnPly8hb6m8new90j3085085wei.jpg?KID=imgbed,tva&amp;Expires=1681826657&amp;ssig=Lb2OGuUfeP</t>
  </si>
  <si>
    <t>The firefly crossed for three minutes.</t>
  </si>
  <si>
    <t>Laughed</t>
  </si>
  <si>
    <t>https://tvax1.sinaimg.cn/crop.0.0.1024.1024.180/007TO8LBly8hbtwg76zz3j30sg0sgwgf.jpg?KID=imgbed,tva&amp;Expires=1681826657&amp;ssig=qqxivDbc%2BG</t>
  </si>
  <si>
    <t>Puppy ooo in the rain</t>
  </si>
  <si>
    <t>Everyone is living well, so why give birth to a baby and suffer the consequences?</t>
  </si>
  <si>
    <t>https://tvax3.sinaimg.cn/crop.0.0.996.996.180/603901aaly8gcnqnpxho9j20ro0rodkf.jpg?KID=imgbed,tva&amp;Expires=1681826657&amp;ssig=wBQX9uRVvy</t>
  </si>
  <si>
    <t>JS Pei hong Dai Yu</t>
  </si>
  <si>
    <t>😅😅😅😅😅😅</t>
  </si>
  <si>
    <t>https://tvax2.sinaimg.cn/crop.0.0.828.828.180/006ZguHmly8hb12o09npbj30n00n0dgh.jpg?KID=imgbed,tva&amp;Expires=1681826657&amp;ssig=fyJa8qBcP0</t>
  </si>
  <si>
    <t>Chunxi road is the first handsome</t>
  </si>
  <si>
    <t>That's right, it's true, especially now that I frequently check my phone.</t>
  </si>
  <si>
    <t>https://tvax1.sinaimg.cn/crop.0.0.512.512.180/007BurTaly8hbpfievynbj30e80e80sz.jpg?KID=imgbed,tva&amp;Expires=1681826657&amp;ssig=AXWG0gKgHQ</t>
  </si>
  <si>
    <t>ToFindTheLove</t>
  </si>
  <si>
    <t>What should I do? Why don’t you call the police?</t>
  </si>
  <si>
    <t>https://tvax2.sinaimg.cn/crop.0.0.1080.1080.180/006k1wpPly8h4v3n4i6vdj30u00u041v.jpg?KID=imgbed,tva&amp;Expires=1681826657&amp;ssig=7P5SA840Pv</t>
  </si>
  <si>
    <t>_ Breeze wind</t>
  </si>
  <si>
    <t>The ideal age for marriage is 27.82 years old? ? ?</t>
  </si>
  <si>
    <t>https://tvax4.sinaimg.cn/crop.0.0.1002.1002.180/006ZF4vUly8gkctvdnryuj30ru0ruq6f.jpg?KID=imgbed,tva&amp;Expires=1681826657&amp;ssig=DTzqXUgthN</t>
  </si>
  <si>
    <t>Miao Gao's chief door stopper</t>
  </si>
  <si>
    <t>The idea is to let women live in the old times, and never let women discover that playing games and watching TV shows is more enjoyable than getting married and having children.</t>
  </si>
  <si>
    <t>https://tva3.sinaimg.cn/crop.0.0.180.180.180/418c328cjw1e8qgp5bmzyj2050050aa8.jpg?KID=imgbed,tva&amp;Expires=1681826657&amp;ssig=l1d2GhPCXx</t>
  </si>
  <si>
    <t>Painful pain</t>
  </si>
  <si>
    <t>Just block it directly?</t>
  </si>
  <si>
    <t>https://tvax3.sinaimg.cn/crop.0.0.911.911.180/b8fcc626ly8hcelro2c4fj20pb0pbab3.jpg?KID=imgbed,tva&amp;Expires=1681826657&amp;ssig=9ZfNFSQMUr</t>
  </si>
  <si>
    <t>JessZGica</t>
  </si>
  <si>
    <t>There is a positive correlation between the use of Hupu and college students' fertility intention I am happy to die</t>
  </si>
  <si>
    <t>https://tvax3.sinaimg.cn/crop.0.0.1080.1080.180/0061Lj1Ily8gf1mrwx5htj30u00u00vk.jpg?KID=imgbed,tva&amp;Expires=1681826657&amp;ssig=YV77h5DBIN</t>
  </si>
  <si>
    <t>You have strength after eating spinach.</t>
  </si>
  <si>
    <t>This will no longer be the case when they graduate from college.</t>
  </si>
  <si>
    <t>https://tvax3.sinaimg.cn/crop.0.0.1000.1000.180/0075PGlBly8gynw0cgkryj30rs0rsac1.jpg?KID=imgbed,tva&amp;Expires=1681826657&amp;ssig=7i%2FuYx2wW4</t>
  </si>
  <si>
    <t>Cream buns are super cute and delicious.</t>
  </si>
  <si>
    <t>What cows and horses</t>
  </si>
  <si>
    <t>https://tvax2.sinaimg.cn/crop.0.0.750.750.180/0088Zj4ily8gtrmdd6bxfj30ku0ku0t5.jpg?KID=imgbed,tva&amp;Expires=1681826657&amp;ssig=kKL3jwLO%2FG</t>
  </si>
  <si>
    <t>Cyclone caveman</t>
  </si>
  <si>
    <t>haha</t>
  </si>
  <si>
    <t>https://tvax3.sinaimg.cn/crop.0.0.1080.1080.180/4f069936ly8hat1pu9g99j20u00u0dkh.jpg?KID=imgbed,tva&amp;Expires=1681826657&amp;ssig=m8wMMD8OPg</t>
  </si>
  <si>
    <t>charms_company</t>
  </si>
  <si>
    <t>What kind of eight-part essay is written here? A man is addicted to games, watching porn on Twitter, and sending XT private messages to girls on wbdb, but it has no impact at all? Who wants to get married if they are all riding like this?</t>
  </si>
  <si>
    <t>https://tvax1.sinaimg.cn/crop.0.0.1079.1079.180/00674OJjly8h9zq6bo8mij30tz0tzq4h.jpg?KID=imgbed,tva&amp;Expires=1681826657&amp;ssig=yGZM8DtZV%2F</t>
  </si>
  <si>
    <t>Sugar-fried chestnut seeds-</t>
  </si>
  <si>
    <t>The more you say this, the less I want to give birth. You can give birth by yourself. It is best to give birth to one hundred and eight babies so that you can have enough.</t>
  </si>
  <si>
    <t>https://tvax2.sinaimg.cn/crop.0.0.1080.1080.180/6c5bf9b3ly8g56oygimm7j20u00u0abx.jpg?KID=imgbed,tva&amp;Expires=1681826659&amp;ssig=2Jkkhuuxon</t>
  </si>
  <si>
    <t>A very powerful person.</t>
  </si>
  <si>
    <t>So how does it matter if I use all four types of apps mentioned above? At present, it seems that there is definitely a negative correlation!</t>
  </si>
  <si>
    <t>https://tva4.sinaimg.cn/crop.146.0.480.480.180/6eb71abbjw8exod6l2iqsj20m80dcjsc.jpg?KID=imgbed,tva&amp;Expires=1681826659&amp;ssig=9CjZCHMpqK</t>
  </si>
  <si>
    <t>Sparrows that cannot fly</t>
  </si>
  <si>
    <t>So it’s time to delist Weibo</t>
  </si>
  <si>
    <t>https://tvax1.sinaimg.cn/crop.0.0.1080.1080.180/ad9b601fly8h6vjqqk0qxj20u00u0jsj.jpg?KID=imgbed,tva&amp;Expires=1681826659&amp;ssig=RJKulQ4Eoo</t>
  </si>
  <si>
    <t>Chestnut sugar cake</t>
  </si>
  <si>
    <t>Is it over? ? ?</t>
  </si>
  <si>
    <t>https://tvax4.sinaimg.cn/crop.0.0.1080.1080.180/819f7e65ly8gc3910fubzj20u00u0dgh.jpg?KID=imgbed,tva&amp;Expires=1681826659&amp;ssig=ZUPKWTVL2v</t>
  </si>
  <si>
    <t>Please feed in the dark _2333</t>
  </si>
  <si>
    <t>Ha ha ? So many apps</t>
  </si>
  <si>
    <t>https://tvax3.sinaimg.cn/crop.0.0.750.750.180/008rzlYgly8gyr7rme2jdj30ku0kumyn.jpg?KID=imgbed,tva&amp;Expires=1681826659&amp;ssig=EJqZTKdqW0</t>
  </si>
  <si>
    <t>X muximo x</t>
  </si>
  <si>
    <t>@ Will bionic people dream of electronic sheep?</t>
  </si>
  <si>
    <t>https://tvax4.sinaimg.cn/crop.0.0.1080.1080.180/006mxPfGly8gx13u74yhfj30u00u0dk5.jpg?KID=imgbed,tva&amp;Expires=1681826659&amp;ssig=kNhxmKr58e</t>
  </si>
  <si>
    <t>Sui sui sui Xin qi Dian 2021</t>
  </si>
  <si>
    <t>Are late marriage, late childbearing, and unmarried infertility all caused by APP?</t>
  </si>
  <si>
    <t>https://tvax1.sinaimg.cn/crop.0.0.996.996.180/006s2Hmvly8ha7nea81tsj30ro0roq49.jpg?KID=imgbed,tva&amp;Expires=1681826659&amp;ssig=5X5DbM3dpr</t>
  </si>
  <si>
    <t>Be intoxicated with dyeing</t>
  </si>
  <si>
    <t>Directly ask women to disconnect from Internet cafes. . . . .</t>
  </si>
  <si>
    <t>https://tvax4.sinaimg.cn/crop.0.0.1080.1080.180/4bc69f81ly8h6q1thkd3fj20u00u0wis.jpg?KID=imgbed,tva&amp;Expires=1681826659&amp;ssig=QNhDu0BPJx</t>
  </si>
  <si>
    <t>It's just a trip to earth</t>
  </si>
  <si>
    <t>There is a negative correlation between the use of Weibo and college students’ willingness to marry and have children. Laugh to death</t>
  </si>
  <si>
    <t>https://tvax3.sinaimg.cn/crop.0.0.996.996.180/005SUVGTly8gm7i6bo1krj30ro0rognw.jpg?KID=imgbed,tva&amp;Expires=1681826659&amp;ssig=RteMAQXWk5</t>
  </si>
  <si>
    <t>A bean. Hey</t>
  </si>
  <si>
    <t>Now you can report anything</t>
  </si>
  <si>
    <t>https://tva1.sinaimg.cn/crop.0.0.640.640.180/005KgeR7jw8ejmn0fg9bzj30hs0hswfh.jpg?KID=imgbed,tva&amp;Expires=1681826659&amp;ssig=v7jBzXDs5j</t>
  </si>
  <si>
    <t>Pursue-S</t>
  </si>
  <si>
    <t>So what should I do if I call the police and ban women from accessing the Internet?</t>
  </si>
  <si>
    <t>https://tvax3.sinaimg.cn/crop.0.0.792.792.180/006uMrc7ly8h93wgs7n04j30m00m0wg3.jpg?KID=imgbed,tva&amp;Expires=1681826659&amp;ssig=jcyJyTOQVN</t>
  </si>
  <si>
    <t>-Blue cake pan-</t>
  </si>
  <si>
    <t>What kind of investigation is this? Strange things come and go🍵</t>
  </si>
  <si>
    <t>https://tva4.sinaimg.cn/crop.0.182.468.468.180/e71f169bjw8earoysqu8dj20d00n4400.jpg?KID=imgbed,tva&amp;Expires=1681826659&amp;ssig=wmX0aAuDJ9</t>
  </si>
  <si>
    <t>Nanbian xiaodai</t>
  </si>
  <si>
    <t>I think the APP has brought together a group of people who have these ideas, and the hot search titles are a bit inverted.</t>
  </si>
  <si>
    <t>https://tvax3.sinaimg.cn/crop.0.0.1080.1080.180/007QZVUHly8h0plh3bvd5j30u00u0dhi.jpg?KID=imgbed,tva&amp;Expires=1681826659&amp;ssig=fwVEdynaMq</t>
  </si>
  <si>
    <t>Lucia of Valoja</t>
  </si>
  <si>
    <t>This has nothing to do with using APP, but has a lot to do with women becoming smarter</t>
  </si>
  <si>
    <t>https://tvax3.sinaimg.cn/crop.0.0.512.512.180/006UhgN5ly8h6c4ut27zij30e80e8jrr.jpg?KID=imgbed,tva&amp;Expires=1681826659&amp;ssig=wct1Gfx7QR</t>
  </si>
  <si>
    <t>Garfield-D</t>
  </si>
  <si>
    <t>Is this what the Renmin University professor should say?</t>
  </si>
  <si>
    <t>https://tvax1.sinaimg.cn/crop.0.0.512.512.180/005vpIzbly8h6ay2s93b9j30e80e8dga.jpg?KID=imgbed,tva&amp;Expires=1681826659&amp;ssig=s8qQVnKPPL</t>
  </si>
  <si>
    <t>Shirleymeow</t>
  </si>
  <si>
    <t>? ? Really good</t>
  </si>
  <si>
    <t>https://tvax4.sinaimg.cn/crop.0.0.504.504.180/0076U9Icly8h184rv203yj30e00e03ze.jpg?KID=imgbed,tva&amp;Expires=1681826659&amp;ssig=VdIsWrT4z2</t>
  </si>
  <si>
    <t>EunbiMonster</t>
  </si>
  <si>
    <t>It’s hard to cheat college students now, right?</t>
  </si>
  <si>
    <t>https://tvax1.sinaimg.cn/crop.0.0.600.600.180/006jKuAXly8h1voiclq4rj30go0gowew.jpg?KID=imgbed,tva&amp;Expires=1681826659&amp;ssig=IvcZ2HI1W%2B</t>
  </si>
  <si>
    <t>Hee hee Xiao Liu-</t>
  </si>
  <si>
    <t>What? What if I use them all?</t>
  </si>
  <si>
    <t>https://tvax2.sinaimg.cn/crop.0.0.512.512.180/6a515700ly8gt3230tt7kj20e80e80tc.jpg?KID=imgbed,tva&amp;Expires=1681826659&amp;ssig=6vzelRG4bt</t>
  </si>
  <si>
    <t>AWC lulu</t>
  </si>
  <si>
    <t>@窺水化rge It’s because of the app</t>
  </si>
  <si>
    <t>https://h5.sinaimg.cn/m/emoticon/icon/others/d_miao-c1b3d563bd.png</t>
  </si>
  <si>
    <t>https://tvax4.sinaimg.cn/crop.0.0.751.751.180/6114a055ly8h002yjs358j20kv0kv74t.jpg?KID=imgbed,tva&amp;Expires=1681826659&amp;ssig=eQ%2BrwpL1Zt</t>
  </si>
  <si>
    <t>Cris San of Valdebebas</t>
  </si>
  <si>
    <t>The right era should allow us to learn to move forward and make progress, rather than selectively looking back for the sake of numbers//@颢梓潇南 blooming spring breeze: Some time ago, it was said that higher education for girls would easily reduce women’s enthusiasm for childbearing. I no longer think so. Let girls go to college // @clear_AND_sweet: Hahaha, why didn’t you tell women to just cut off the Internet? Chunchun is speechless.</t>
  </si>
  <si>
    <t>https://tvax4.sinaimg.cn/crop.0.0.512.512.180/005QnDSoly8h18emth7yoj30e80e874q.jpg?KID=imgbed,tva&amp;Expires=1681826659&amp;ssig=LW%2FmUeNjp%2B</t>
  </si>
  <si>
    <t>Rayasue_</t>
  </si>
  <si>
    <t>Not getting married or having children is my freedom</t>
  </si>
  <si>
    <t>https://tvax3.sinaimg.cn/crop.0.0.1018.1018.180/007cCGJFly8h3xl5fbhq5j30sa0sawfg.jpg?KID=imgbed,tva&amp;Expires=1681826661&amp;ssig=1pc2r0I1C1</t>
  </si>
  <si>
    <t>_ Bone and Bud</t>
  </si>
  <si>
    <t>After reading this, I don’t want to get married anymore.</t>
  </si>
  <si>
    <t>https://tvax4.sinaimg.cn/crop.0.0.996.996.180/d70d65dfly8gpv0t60vqbj20ro0rognf.jpg?KID=imgbed,tva&amp;Expires=1681826661&amp;ssig=U%2FTAm%2Fd2sF</t>
  </si>
  <si>
    <t>Ordinary people M_</t>
  </si>
  <si>
    <t>Before: Women couldn’t eat at the table Now: Women couldn’t surf the Internet</t>
  </si>
  <si>
    <t>https://tvax2.sinaimg.cn/crop.0.0.1080.1080.180/d8692c0ely8hc48qkrpqcj20u00u0wgc.jpg?KID=imgbed,tva&amp;Expires=1681826661&amp;ssig=ksA6zlqp4U</t>
  </si>
  <si>
    <t>Zang yi yi</t>
  </si>
  <si>
    <t>Hahahahahahahahahahahahahahahahahahaha I’m laughing so hard. Can an app influence the views on marriage and childbearing?</t>
  </si>
  <si>
    <t>https://tvax3.sinaimg.cn/crop.0.0.1080.1080.180/005SDwq4ly8g620a0c1buj30u00u0n0y.jpg?KID=imgbed,tva&amp;Expires=1681826661&amp;ssig=UQmEgHPBX1</t>
  </si>
  <si>
    <t>Determined to be a good baby</t>
  </si>
  <si>
    <t>@NotBaFat- @NotBaFat- @diaryofMissAnn</t>
  </si>
  <si>
    <t>https://tvax1.sinaimg.cn/crop.0.0.1061.1061.180/9c4aa891ly8h7c3q8prugj20th0th0vz.jpg?KID=imgbed,tva&amp;Expires=1681826661&amp;ssig=rboSHunwEs</t>
  </si>
  <si>
    <t>A worm worker</t>
  </si>
  <si>
    <t>I really want to know how these data are calculated. Every time it is published, thousands of netizens say they have participated in the survey.</t>
  </si>
  <si>
    <t>https://tvax4.sinaimg.cn/crop.0.0.722.722.180/0062UOLSly8h5ekpughx7j30k20k2my6.jpg?KID=imgbed,tva&amp;Expires=1681826661&amp;ssig=O1aCQps5Fl</t>
  </si>
  <si>
    <t>Happy fart puppy-</t>
  </si>
  <si>
    <t>This statistic. . . Hupu users tend to be more male, and men tend to be more willing to get married than women. It cannot explain how much impact the usage of the App will have on people's willingness to get married. We also need to consider the composition of its own users (By the way why men are more willing to get married than women, it should be that more and more girls are aware of the traditional The marriage model brings us more exploitation, right?)</t>
  </si>
  <si>
    <t>https://tvax1.sinaimg.cn/crop.0.0.888.888.180/006nPDSqly8hcnxc37npfj30oo0ooq3y.jpg?KID=imgbed,tva&amp;Expires=1681826661&amp;ssig=wuqCFYeIzq</t>
  </si>
  <si>
    <t>Wu yi sa Hua Wu</t>
  </si>
  <si>
    <t>Investigate, just investigate. If my sister wants to have a baby, she won’t have a baby. If she wants to have a baby, she won’t have a baby. If you publish this survey result to praise WB for having the greatest effect on women’s awakening, then I can give you a</t>
  </si>
  <si>
    <t>https://tvax3.sinaimg.cn/crop.0.0.1080.1080.180/a5bd4127ly1h7qr10c8icj20u00u0jtw.jpg?KID=imgbed,tva&amp;Expires=1681826661&amp;ssig=6Whyz5u%2Fsc</t>
  </si>
  <si>
    <t>Lingxie</t>
  </si>
  <si>
    <t>It's like this. As early as the late 1990s, when I didn't have access to the Internet, I had already made up my mind to never get married. Although I was not in kindergarten at that time, this idea continued until I went to college.</t>
  </si>
  <si>
    <t>https://h5.sinaimg.cn/m/emoticon/icon/others/d_tuzi-d2b0222faa.png</t>
  </si>
  <si>
    <t>https://tvax4.sinaimg.cn/crop.0.0.105.105.180/a931fc70ly8hczqcmue54j202x02xt8i.jpg?KID=imgbed,tva&amp;Expires=1681826661&amp;ssig=NP11kEWTL5</t>
  </si>
  <si>
    <t>Invincible and manic little squirrel MML</t>
  </si>
  <si>
    <t>Are apps used to make people not want to get married, or are people who don’t want to get married using these apps?</t>
  </si>
  <si>
    <t>https://tvax2.sinaimg.cn/crop.0.0.702.702.180/008468fjly8hamublirh1j30ji0jiaak.jpg?KID=imgbed,tva&amp;Expires=1681826661&amp;ssig=l4Vf%2BThtHD</t>
  </si>
  <si>
    <t>Cruel jeans</t>
  </si>
  <si>
    <t>? What do you want? Let women stop using mobile phones?</t>
  </si>
  <si>
    <t>https://tvax1.sinaimg.cn/crop.11.0.617.617.180/0068qsdDly8gd78u8h99sj30hs0h5jrk.jpg?KID=imgbed,tva&amp;Expires=1681826661&amp;ssig=oX%2BGWkG1Wb</t>
  </si>
  <si>
    <t>Yi ge ren-</t>
  </si>
  <si>
    <t>I still wanted to get married when I was in college, but after I graduated and started working, I gave up on this idea. Men are just supplements in life, and making money is the only way to go.</t>
  </si>
  <si>
    <t>https://tvax1.sinaimg.cn/crop.0.0.1080.1080.180/008eZ0UTly8hd29j68q80j30u00u00sn.jpg?KID=imgbed,tva&amp;Expires=1681826661&amp;ssig=cNBtG17RM7</t>
  </si>
  <si>
    <t>Seven-point sugar milk green _</t>
  </si>
  <si>
    <t>The slag wave is really miserable</t>
  </si>
  <si>
    <t>https://tvax2.sinaimg.cn/crop.0.0.1080.1080.180/0087JzI7ly8haerfum80hj30u00u076a.jpg?KID=imgbed,tva&amp;Expires=1681826661&amp;ssig=t7p4WnbgMq</t>
  </si>
  <si>
    <t>Mangosteen agent</t>
  </si>
  <si>
    <t>Hahaha, look at how anxious you are. Why don't you just write: I need to cut fresh leeks, please write it out for me.</t>
  </si>
  <si>
    <t>https://tvax1.sinaimg.cn/crop.0.0.1080.1080.180/008gSA0gly8gtd0z9xgdbj30u00u0wh8.jpg?KID=imgbed,tva&amp;Expires=1681826661&amp;ssig=quf%2BEbxmt%2B</t>
  </si>
  <si>
    <t>Good things happen again and again in 2023</t>
  </si>
  <si>
    <t>Hahaha, take the result and attribute it, you're laughing at me. If scientific research could do this, Zhai Tianlin wouldn't have to fake it.</t>
  </si>
  <si>
    <t>https://tvax2.sinaimg.cn/crop.0.0.1006.1006.180/005OLZrUly8ge1crr93lhj30ry0ryjt3.jpg?KID=imgbed,tva&amp;Expires=1681826661&amp;ssig=9BFYKu8Jtb</t>
  </si>
  <si>
    <t>Chen dongyuan</t>
  </si>
  <si>
    <t>As soon as this Weibo was posted, my intention was even lower. I continued my research slowly and carefully. After all, after giving birth to a baby, I would be required to take care of the baby. I hadn’t had enough fun yet, and I had to be a burden.</t>
  </si>
  <si>
    <t>https://tvax2.sinaimg.cn/crop.0.0.1080.1080.180/007EylfZly8gdj39qpdrhj30u00u00v4.jpg?KID=imgbed,tva&amp;Expires=1681826661&amp;ssig=y4VEJa8TFu</t>
  </si>
  <si>
    <t>Haiyan milk porridge</t>
  </si>
  <si>
    <t>? This investigation is somewhat speechless.</t>
  </si>
  <si>
    <t>https://tvax3.sinaimg.cn/crop.0.0.750.750.180/006z1BJZly8foaj9ymc9vj30ku0kugno.jpg?KID=imgbed,tva&amp;Expires=1681826661&amp;ssig=obE%2FmBT%2FIx</t>
  </si>
  <si>
    <t>Godzilla with peach eyes</t>
  </si>
  <si>
    <t>Have you ever thought that this kind of thinking is what makes them tend to use that kind of app, and the cause and effect are reversed?</t>
  </si>
  <si>
    <t>I laughed. All negative correlations were accounted for, and none of the positive correlations were accounted for.</t>
  </si>
  <si>
    <t>https://tvax4.sinaimg.cn/crop.0.0.992.992.180/740edba1ly8h1sk0l7yfcj20rk0rk412.jpg?KID=imgbed,tva&amp;Expires=1681826661&amp;ssig=RMGTmZ1eeL</t>
  </si>
  <si>
    <t>Ninety-twoRed26</t>
  </si>
  <si>
    <t>Don't worry about the data. Let's ask a fundamental question: What's the point of getting married nowadays? There is no positive meaning at all, and the negative effects are directly full. It is not an exaggeration at all.</t>
  </si>
  <si>
    <t>https://tvax2.sinaimg.cn/crop.0.0.1080.1080.180/007vGkRHly8ha5v9n5b9hj30u00u0jto.jpg?KID=imgbed,tva&amp;Expires=1681826664&amp;ssig=1nOTCb6rQu</t>
  </si>
  <si>
    <t>Don't say that the wind is late.</t>
  </si>
  <si>
    <t>Damn, I’m sorry for laughing. Hahaha. Are you full after eating? Is this the root cause? ? ?</t>
  </si>
  <si>
    <t>https://tvax3.sinaimg.cn/crop.0.0.812.812.180/006xCySHly8g00evb8pk3j30mk0mkwfm.jpg?KID=imgbed,tva&amp;Expires=1681826664&amp;ssig=U30S%2FTzDP%2F</t>
  </si>
  <si>
    <t>Nora the painter</t>
  </si>
  <si>
    <t>Correlation does not mean causation. If you have nothing to do, just study correlation and non-correlation. How easy it is to piece together a few data! When your balls hurt, go back and study statistics.</t>
  </si>
  <si>
    <t>https://tvax1.sinaimg.cn/crop.0.0.936.936.180/005LP78bly8hcsme6ukcij30q00q0dii.jpg?KID=imgbed,tva&amp;Expires=1681826664&amp;ssig=FmYsaHznLB</t>
  </si>
  <si>
    <t>Is the beam not cold?</t>
  </si>
  <si>
    <t>Ah, this...ah, this is a good choice.</t>
  </si>
  <si>
    <t>https://tvax2.sinaimg.cn/crop.0.0.1080.1080.180/006EwAsPly8hawc5tkdyyj30u00u00uf.jpg?KID=imgbed,tva&amp;Expires=1681826664&amp;ssig=DNATmZtwlZ</t>
  </si>
  <si>
    <t>Marx's little disciple</t>
  </si>
  <si>
    <t>Hahahaha, the negative correlation between Weibo is true😊</t>
  </si>
  <si>
    <t>https://tvax4.sinaimg.cn/crop.0.0.512.512.180/006bFSz7ly8h7zvo9ftp7j30e80e8mx6.jpg?KID=imgbed,tva&amp;Expires=1681826664&amp;ssig=A31vkYrboB</t>
  </si>
  <si>
    <t>Blue eyes write their shapes _</t>
  </si>
  <si>
    <t>?</t>
  </si>
  <si>
    <t>https://tvax4.sinaimg.cn/crop.0.0.1080.1080.180/80d934f3ly8h5j2gdi26qj20u00u0q4c.jpg?KID=imgbed,tva&amp;Expires=1681826664&amp;ssig=kEkkcmQ8H1</t>
  </si>
  <si>
    <t>Qiqi Qiqi zai</t>
  </si>
  <si>
    <t>Laughing to death, is there anyone who doesn’t know this simple question: correlation ≠ causation? Where does the word "influence" come from?</t>
  </si>
  <si>
    <t>https://tvax2.sinaimg.cn/crop.0.0.224.224.180/006zqnN7ly8gxlmgurxt9j3068068mx2.jpg?KID=imgbed,tva&amp;Expires=1681826664&amp;ssig=2o68%2Bwsykp</t>
  </si>
  <si>
    <t>To the best of us, ed</t>
  </si>
  <si>
    <t>When I fell in love early in junior high school and high school, I would think about getting married. After all, I didn’t have to worry about anything and there was no pressure in life. I just cared about whether I liked it or not. Later, the relationship faded and I didn’t like it anymore, so I returned to reality. I went to college and found a job to earn money to support myself and have fun after work. You don’t have to feel too comfortable playing with your mobile phone while shopping in the supermarket. You will never have a strong desire to get married unless you get tired of this kind of life in the future.</t>
  </si>
  <si>
    <t>https://tvax1.sinaimg.cn/crop.0.0.800.800.180/005KMQoXly8hc1q6rauttj30m80m83zx.jpg?KID=imgbed,tva&amp;Expires=1681826664&amp;ssig=ovq75qKGXp</t>
  </si>
  <si>
    <t>Want to eat Angus thick beef cheese pineapple burger</t>
  </si>
  <si>
    <t>? ? ? ? ? ? ? ? ? ? ? ? It has nothing to do with the app</t>
  </si>
  <si>
    <t>https://tvax2.sinaimg.cn/crop.0.0.512.512.180/0072k8aaly8hbl5vwrrm5j30e80e8q38.jpg?KID=imgbed,tva&amp;Expires=1681826664&amp;ssig=A%2BYIDaQlt%2B</t>
  </si>
  <si>
    <t>Zanwei toffee crisp</t>
  </si>
  <si>
    <t>Because of economic pressure, because of social pressure, because of 996</t>
  </si>
  <si>
    <t>https://tvax4.sinaimg.cn/crop.0.0.512.512.180/7aec1e5fly8h9d5krqhljj20e80e8mxu.jpg?KID=imgbed,tva&amp;Expires=1681826664&amp;ssig=xQINzr361%2B</t>
  </si>
  <si>
    <t>It's okay to fish secretly, right?</t>
  </si>
  <si>
    <t>What is the significance of this research? What kind of software should you use? If you don’t want to get married, you just don’t want to get married.</t>
  </si>
  <si>
    <t>https://tvax2.sinaimg.cn/crop.0.0.1080.1080.180/006eMHEfly8hcev02nio2j30u00u0jus.jpg?KID=imgbed,tva&amp;Expires=1681826664&amp;ssig=FJ3WAhXG8V</t>
  </si>
  <si>
    <t>hkkukl</t>
  </si>
  <si>
    <t>https://tvax3.sinaimg.cn/crop.0.0.512.512.180/006GyP4qly8h3ofqa6swnj30e80e8dgb.jpg?KID=imgbed,tva&amp;Expires=1681826664&amp;ssig=gq8cL6abRh</t>
  </si>
  <si>
    <t>Ataryo</t>
  </si>
  <si>
    <t>There is a p relationship</t>
  </si>
  <si>
    <t>https://tvax3.sinaimg.cn/crop.0.0.996.996.180/008iNJKvly8gsr093jcuhj30ro0rpgnr.jpg?KID=imgbed,tva&amp;Expires=1681826664&amp;ssig=CohSb1vMUr</t>
  </si>
  <si>
    <t>Wind pulling ina</t>
  </si>
  <si>
    <t>[puzzling]</t>
  </si>
  <si>
    <t>https://tvax2.sinaimg.cn/crop.0.0.512.512.180/e37780d7ly8habdrnhh2qj20e80e874y.jpg?KID=imgbed,tva&amp;Expires=1681826664&amp;ssig=GGkQXRvuDS</t>
  </si>
  <si>
    <t>Handsome guy appeared head-on to the ground</t>
  </si>
  <si>
    <t>I am still working hard, but I have changed from wanting to marry her to wanting to get married. It seems that I no longer have any expectations for the outcome. In the past, it had to be her, but now, as long as it doesn’t make me hate, anyone can do it. Every time I start a relationship, it’s okay. I have no hope for the final result, and even if I use the most outrageous reasons to separate, my heart is not touched at all, as if it should be so, as if "she" has never entered my life.</t>
  </si>
  <si>
    <t>https://tvax2.sinaimg.cn/crop.0.0.1080.1080.180/007COSsHly8gqb1kagl4kj30u00u0754.jpg?KID=imgbed,tva&amp;Expires=1681826664&amp;ssig=SfnrHExnyc</t>
  </si>
  <si>
    <t>Little left roro boy</t>
  </si>
  <si>
    <t>What does my view on marriage and childbearing have to do with whether I use Weibo or not?</t>
  </si>
  <si>
    <t>https://h5.sinaimg.cn/m/emoticon/icon/default/d_yiwen-40c066d5c3.png</t>
  </si>
  <si>
    <t>https://tvax4.sinaimg.cn/crop.0.0.960.960.180/c0d1d719ly8hcyfiwuzkgj20qo0qodh9.jpg?KID=imgbed,tva&amp;Expires=1681826664&amp;ssig=5T7Kga5%2FxU</t>
  </si>
  <si>
    <t>De-icing cheese puffs</t>
  </si>
  <si>
    <t>Even if I don’t want to give birth, I will still call on my friends and my relatives and sisters to come together</t>
  </si>
  <si>
    <t>Mr. Jia is awesome</t>
  </si>
  <si>
    <t>https://tvax4.sinaimg.cn/crop.0.0.960.960.180/c0d1d719ly8hcyfiwuzkgj20qo0qodh9.jpg?KID=imgbed,tva&amp;Expires=1681826666&amp;ssig=71pPjGp5tk</t>
  </si>
  <si>
    <t>Wow, are you about to give birth again? Let me tell you, most normal school girls don’t want to get married. If you continue to penetrate, we just won’t have children.</t>
  </si>
  <si>
    <t>https://tvax1.sinaimg.cn/crop.0.0.1080.1080.180/662894caly8h09uv22p6bj20u00u0whj.jpg?KID=imgbed,tva&amp;Expires=1681826666&amp;ssig=Ery65vC8yT</t>
  </si>
  <si>
    <t>Cute, dead, Lele, Lele, Lele</t>
  </si>
  <si>
    <t>//@clear_AND_sweet: Hahaha why didn’t you tell women to just cut off the internet? Chunchun was speechless.</t>
  </si>
  <si>
    <t>https://h5.sinaimg.cn/m/emoticon/icon/others/l_xin-43af9086c0.png</t>
  </si>
  <si>
    <t>https://tvax4.sinaimg.cn/crop.0.0.1080.1080.180/c4511da7ly8h98etlui6oj20u00u0422.jpg?KID=imgbed,tva&amp;Expires=1681826666&amp;ssig=G8wzikyGP8</t>
  </si>
  <si>
    <t>Happy pig unu in Alps</t>
  </si>
  <si>
    <t>close! you! fart! thing!</t>
  </si>
  <si>
    <t>https://tvax3.sinaimg.cn/crop.0.0.206.206.180/007CNFKkly8h929137xmfj305q05qq2t.jpg?KID=imgbed,tva&amp;Expires=1681826666&amp;ssig=pGRnWo3JpZ</t>
  </si>
  <si>
    <t>A hedgehog with fruit on it</t>
  </si>
  <si>
    <t>https://tvax1.sinaimg.cn/crop.0.0.512.512.180/85d4f19fly8gzbr9z1iuxj20e80e8759.jpg?KID=imgbed,tva&amp;Expires=1681826666&amp;ssig=ICjdyHgvMu</t>
  </si>
  <si>
    <t>Ayurvey</t>
  </si>
  <si>
    <t>Do you dare to post the full data of the investigation report to the Internet?</t>
  </si>
  <si>
    <t>https://tvax1.sinaimg.cn/crop.0.0.960.960.180/005JWdv3ly8hbmw7xb15aj30qo0qowfv.jpg?KID=imgbed,tva&amp;Expires=1681826666&amp;ssig=638nqEPAXT</t>
  </si>
  <si>
    <t>Long-lasting world peace and stability</t>
  </si>
  <si>
    <t>I laugh hotly</t>
  </si>
  <si>
    <t>https://tvax4.sinaimg.cn/crop.0.0.1080.1080.180/ac70546aly8hcb87c7xjqj20u00u075s.jpg?KID=imgbed,tva&amp;Expires=1681826666&amp;ssig=B3sZyNtJFC</t>
  </si>
  <si>
    <t>Mogeko- meow</t>
  </si>
  <si>
    <t>Turn off the Internet and go back to primitive society</t>
  </si>
  <si>
    <t>https://h5.sinaimg.cn/m/emoticon/icon/default/d_wabishi-816c4e8890.png</t>
  </si>
  <si>
    <t>https://tvax1.sinaimg.cn/crop.0.0.1080.1080.180/de8f294bly8gaynlvxdtrj20u00u0jsm.jpg?KID=imgbed,tva&amp;Expires=1681826666&amp;ssig=Be%2Fv9jnzGA</t>
  </si>
  <si>
    <t>Hu linglin yu</t>
  </si>
  <si>
    <t>I'm divorced. I don't want to get married and have children. It's all the APP's fault. Then ban them all. You can ban them all.</t>
  </si>
  <si>
    <t>https://tvax3.sinaimg.cn/crop.0.0.1080.1080.180/005IhLUbly8gzbm83krxpj30u00u0n49.jpg?KID=imgbed,tva&amp;Expires=1681826666&amp;ssig=uYDvoxA%2B7m</t>
  </si>
  <si>
    <t>Yan Lili's dark magic.</t>
  </si>
  <si>
    <t>https://tvax3.sinaimg.cn/crop.0.0.1080.1080.180/005IhNQily8hbz88msqd7j30u00u0jw4.jpg?KID=imgbed,tva&amp;Expires=1681826666&amp;ssig=delo%2B8rCyD</t>
  </si>
  <si>
    <t>Smile tinkling mins love to laugh.</t>
  </si>
  <si>
    <t>Hahahahahahaha, the software I use is all negative correlation, it’s strange that the one with positive correlation can be married without having to</t>
  </si>
  <si>
    <t>https://tvax4.sinaimg.cn/crop.0.0.1002.1002.180/815bab3dly8gtg4t4gtqej20ru0ruju8.jpg?KID=imgbed,tva&amp;Expires=1681826666&amp;ssig=L1Ybgu4HSq</t>
  </si>
  <si>
    <t>Xiangyan lay man</t>
  </si>
  <si>
    <t>This is so funny. Do you dare to rank various factors such as housing prices, maternity leave, family division of labor, and negative effects on the body?</t>
  </si>
  <si>
    <t>https://tvax3.sinaimg.cn/crop.0.0.400.400.180/810156a6ly8hbrkcdfd63j20b40b474q.jpg?KID=imgbed,tva&amp;Expires=1681826666&amp;ssig=c%2FsjlbTyWi</t>
  </si>
  <si>
    <t>Why does ·Aki always break the contract?</t>
  </si>
  <si>
    <t>Go study male fertility</t>
  </si>
  <si>
    <t>https://tvax1.sinaimg.cn/crop.0.0.996.996.180/a442e511ly8fv3i69u7y0j20ro0rojt1.jpg?KID=imgbed,tva&amp;Expires=1681826666&amp;ssig=%2BnC3REl7uk</t>
  </si>
  <si>
    <t>Chasing five teenagers</t>
  </si>
  <si>
    <t>Nowadays, some people are not in love because they are really alone, and some people are not in love because they can never be alone.</t>
  </si>
  <si>
    <t>https://tvax4.sinaimg.cn/crop.0.0.1080.1080.180/007YWTGrly8hd2qr2rf0aj30u00u0jvb.jpg?KID=imgbed,tva&amp;Expires=1681826666&amp;ssig=cNnjXRL3It</t>
  </si>
  <si>
    <t>AL axin</t>
  </si>
  <si>
    <t>What's up?</t>
  </si>
  <si>
    <t>https://tvax3.sinaimg.cn/crop.0.0.750.750.180/e9ddc91aly8fqmoo6enh6j20ku0kugme.jpg?KID=imgbed,tva&amp;Expires=1681826666&amp;ssig=w%2B%2FodNxMF3</t>
  </si>
  <si>
    <t>You don't know, Liu Shuang.</t>
  </si>
  <si>
    <t>Freedom of marriage is a right granted to citizens by national law!</t>
  </si>
  <si>
    <t>https://tvax4.sinaimg.cn/crop.0.0.960.960.180/0087mzLXly8h1d006eih0j30qo0qoq5a.jpg?KID=imgbed,tva&amp;Expires=1681826666&amp;ssig=gIKokA9FFR</t>
  </si>
  <si>
    <t>Ci Yuanyuan</t>
  </si>
  <si>
    <t>Come again?</t>
  </si>
  <si>
    <t>https://tvax2.sinaimg.cn/crop.0.0.1080.1080.180/006y1pfzly8h8pbuxq9wfj30u00u0gn5.jpg?KID=imgbed,tva&amp;Expires=1681826666&amp;ssig=zqkTfgoSWJ</t>
  </si>
  <si>
    <t>Xinghe V1403Cas</t>
  </si>
  <si>
    <t>Hot one has been deleted</t>
  </si>
  <si>
    <t>https://tvax1.sinaimg.cn/crop.0.0.1080.1080.180/006DzXjLly8gnri7rby89j30u00u0jth.jpg?KID=imgbed,tva&amp;Expires=1681826666&amp;ssig=jnlKAY5Wby</t>
  </si>
  <si>
    <t>World beautiful connoisseur</t>
  </si>
  <si>
    <t>Are you scientific?</t>
  </si>
  <si>
    <t>https://tvax4.sinaimg.cn/crop.0.0.1068.1068.180/005LVXv2ly8gt8h692lshj30to0towft.jpg?KID=imgbed,tva&amp;Expires=1681826666&amp;ssig=%2BmgWLjYb33</t>
  </si>
  <si>
    <t>Plaid blueblue blue</t>
  </si>
  <si>
    <t>I hope they understand that it is these people who choose to use these apps, not that using these apps makes them the kind of people they are.</t>
  </si>
  <si>
    <t>https://tvax3.sinaimg.cn/crop.0.0.200.200.180/007qGvYdly8h05p0w0xe2j305k05kaa4.jpg?KID=imgbed,tva&amp;Expires=1681826668&amp;ssig=z3HaY6vfrS</t>
  </si>
  <si>
    <t>Send yourself a beam of light.</t>
  </si>
  <si>
    <t>If I had money, I might choose to get married and have children, but unfortunately I have no money. I am not prepared to get married and have children without the ability to support myself and provide for my future children.</t>
  </si>
  <si>
    <t>https://tvax3.sinaimg.cn/crop.0.0.1002.1002.180/421149b9ly8gaogeurmtoj20ru0rugnj.jpg?KID=imgbed,tva&amp;Expires=1681826668&amp;ssig=BcbQrPnqgV</t>
  </si>
  <si>
    <t>I want to become a regular, and I wish I could become a regular.</t>
  </si>
  <si>
    <t>Does it have anything to do with the app? Don’t know what the value of this kind of research is?</t>
  </si>
  <si>
    <t>https://tvax2.sinaimg.cn/crop.0.0.762.762.180/006i1Hqqly8h1xpmjpqy2j30l60l6wfp.jpg?KID=imgbed,tva&amp;Expires=1681826668&amp;ssig=unrKzAsr9H</t>
  </si>
  <si>
    <t>Harry Potter flies on a roast pig.</t>
  </si>
  <si>
    <t>The underlying logic is wrong. Is the current unwillingness to have children caused by the app?</t>
  </si>
  <si>
    <t>https://tvax1.sinaimg.cn/crop.0.0.512.512.180/e813ff5aly8haoe8a3p6jj20e80e8dgx.jpg?KID=imgbed,tva&amp;Expires=1681826668&amp;ssig=oNpLwZqvg7</t>
  </si>
  <si>
    <t>hairannn</t>
  </si>
  <si>
    <t>@Today is another snowy day</t>
  </si>
  <si>
    <t>https://tvax3.sinaimg.cn/crop.0.0.720.720.180/006JqdNGly8h6ocpkzw7hj30k00k00sr.jpg?KID=imgbed,tva&amp;Expires=1681826668&amp;ssig=95VuMzsgBQ</t>
  </si>
  <si>
    <t>You love me, I love you all my life.</t>
  </si>
  <si>
    <t>Legal age for marriage lowered to 18 years</t>
  </si>
  <si>
    <t>The legal age of marriage is lowered to 18 years. None of them are college students. People who want to get married go. marry. Can. If you don’t want to get married, it’s okay not to get married. all. free</t>
  </si>
  <si>
    <t>https://tvax4.sinaimg.cn/crop.0.0.1080.1080.180/00836otely8h1gjnjo2zqj30u00u0juf.jpg?KID=imgbed,tva&amp;Expires=1681826668&amp;ssig=JPaulIdCWq</t>
  </si>
  <si>
    <t>-Blue pop rocks-</t>
  </si>
  <si>
    <t>hhh</t>
  </si>
  <si>
    <t>https://tvax3.sinaimg.cn/crop.0.0.1080.1080.180/0086kRRAly8h4y3cm2r9ij30u00u0ta2.jpg?KID=imgbed,tva&amp;Expires=1681826668&amp;ssig=cu140QKLeG</t>
  </si>
  <si>
    <t>Huarui's most beautiful proprietress</t>
  </si>
  <si>
    <t>Indeed //@Have the grass grown taller today: wb will indeed reduce the willingness to get married. After all, after reading this wb, my willingness to get married has indeed reduced.</t>
  </si>
  <si>
    <t>https://tvax2.sinaimg.cn/crop.0.0.1080.1080.180/b1f27d56ly8hcr9e0grerj20u00u0jy0.jpg?KID=imgbed,tva&amp;Expires=1681826668&amp;ssig=VmCT5Xfe8o</t>
  </si>
  <si>
    <t>dzhmaple</t>
  </si>
  <si>
    <t>1.62 means that we have basically never talked about it. This means that there is not much talk about it. In addition, we have not yet entered the society and cannot do much.</t>
  </si>
  <si>
    <t>https://tvax4.sinaimg.cn/crop.0.0.600.600.180/0088ufRbly8h1pcuuib2wj30go0goq5u.jpg?KID=imgbed,tva&amp;Expires=1681826668&amp;ssig=QgNlGY4SS8</t>
  </si>
  <si>
    <t>9cz_</t>
  </si>
  <si>
    <t>funny research</t>
  </si>
  <si>
    <t>https://tvax2.sinaimg.cn/crop.0.0.996.996.180/c294f161ly8gksnlvhd1rj20ro0rogo5.jpg?KID=imgbed,tva&amp;Expires=1681826668&amp;ssig=3pOJgommI9</t>
  </si>
  <si>
    <t>Peeping screen</t>
  </si>
  <si>
    <t>Judging from this Weibo comment, there is a negative correlation between Caijing.com’s attention to technology and willingness to get married.</t>
  </si>
  <si>
    <t>https://tvax2.sinaimg.cn/crop.0.0.1002.1002.180/005WRM3Gly8gujee2yjdxj60ru0ruaaw02.jpg?KID=imgbed,tva&amp;Expires=1681826668&amp;ssig=wxKbVU8Ngz</t>
  </si>
  <si>
    <t>uNvSkyrim</t>
  </si>
  <si>
    <t>It’s awesome to be able to draw causal conclusions from correlations.</t>
  </si>
  <si>
    <t>https://tvax1.sinaimg.cn/crop.0.0.888.888.180/0065j72Vly8gnak8iusb9j30oo0oo0u6.jpg?KID=imgbed,tva&amp;Expires=1681826668&amp;ssig=KTGV5%2BS27Y</t>
  </si>
  <si>
    <t>Denture life</t>
  </si>
  <si>
    <t>What does the concept of marriage and childbearing have to do with which app to use? How many college students know how difficult it is to earn money now? It is directly related to wages after entering the society.</t>
  </si>
  <si>
    <t>https://tvax2.sinaimg.cn/crop.0.0.996.996.180/0071WDPIly8fmqmqdmx8fj30ro0rpwhb.jpg?KID=imgbed,tva&amp;Expires=1681826670&amp;ssig=QCNYfTRCqR</t>
  </si>
  <si>
    <t>Did xz spiral today?</t>
  </si>
  <si>
    <t>I mean, is it possible that 996 is negatively related to fertility intention?</t>
  </si>
  <si>
    <t>https://tvax4.sinaimg.cn/crop.0.0.1080.1080.180/008ckXvCly8hbjd0ef7wqj30u00u0n0p.jpg?KID=imgbed,tva&amp;Expires=1681826670&amp;ssig=NLqnL6Q%2FaR</t>
  </si>
  <si>
    <t>Sleeping god qqqq</t>
  </si>
  <si>
    <t>@社死Tomato</t>
  </si>
  <si>
    <t>https://tvax3.sinaimg.cn/crop.0.12.488.488.180/0086k37wly8haquihcoktj30dk0e8jrh.jpg?KID=imgbed,tva&amp;Expires=1681826670&amp;ssig=S6WZrlnqOp</t>
  </si>
  <si>
    <t>Winter magazine</t>
  </si>
  <si>
    <t>Who is the reason why women don’t want to get married?</t>
  </si>
  <si>
    <t>https://tvax1.sinaimg.cn/crop.0.0.1080.1080.180/0071A9frly8hae09b7wquj30u00u0q5l.jpg?KID=imgbed,tva&amp;Expires=1681826670&amp;ssig=kZCcBzX2U2</t>
  </si>
  <si>
    <t>Fried meatballs with litchi sea</t>
  </si>
  <si>
    <t>Um, stop targeting women.</t>
  </si>
  <si>
    <t>https://tvax1.sinaimg.cn/crop.0.0.942.942.180/006Im4Dgly8hav6czdvuwj30q60q6gn4.jpg?KID=imgbed,tva&amp;Expires=1681826670&amp;ssig=0hyAU3nVvQ</t>
  </si>
  <si>
    <t>Magician Kenji</t>
  </si>
  <si>
    <t>Of course there is no pressure to spend your parents' money in college. After graduating from college, a large number of people face a breakup and start a career or even never fall in love again.</t>
  </si>
  <si>
    <t>https://tvax3.sinaimg.cn/crop.0.0.996.996.180/005Ooc4zly8grkny8pwikj30ro0rotax.jpg?KID=imgbed,tva&amp;Expires=1681826670&amp;ssig=aCQnEv0HbK</t>
  </si>
  <si>
    <t>Minorealllll gold</t>
  </si>
  <si>
    <t>@ Liuling pigeon pigeon pigeon pigeon pigeon-</t>
  </si>
  <si>
    <t>https://tvax2.sinaimg.cn/crop.0.0.1014.1014.180/005vAwb2ly8gcdlp761wgj30s60s6tag.jpg?KID=imgbed,tva&amp;Expires=1681826670&amp;ssig=nxlxjwqfey</t>
  </si>
  <si>
    <t>Would you rather be born and drag your tail in painting?</t>
  </si>
  <si>
    <t>Why is it only 60%?</t>
  </si>
  <si>
    <t>https://tvax2.sinaimg.cn/crop.0.0.855.855.180/0074QF8Yly8hafx4uoty7j30nr0nr0vc.jpg?KID=imgbed,tva&amp;Expires=1681826670&amp;ssig=HHP7D%2FpOoB</t>
  </si>
  <si>
    <t>Beauenfant</t>
  </si>
  <si>
    <t>https://tvax1.sinaimg.cn/crop.0.0.996.996.180/ccacd5d8ly8fkdki2glg4j20ro0roabn.jpg?KID=imgbed,tva&amp;Expires=1681826670&amp;ssig=cTCukkGqhd</t>
  </si>
  <si>
    <t>Batoosie_Gray</t>
  </si>
  <si>
    <t>Totally speechless</t>
  </si>
  <si>
    <t>https://tvax3.sinaimg.cn/crop.0.0.1019.1019.180/0083S3Kkly8h813csyrwbj30sb0sb76f.jpg?KID=imgbed,tva&amp;Expires=1681826670&amp;ssig=Vo1uws3Q0w</t>
  </si>
  <si>
    <t>Choo _ Buchuan Skeleton Kuzi</t>
  </si>
  <si>
    <t>[Smile]</t>
  </si>
  <si>
    <t>https://tvax3.sinaimg.cn/crop.0.0.600.600.180/006Lih9xly8h1dlclmg8pj30go0gowg1.jpg?KID=imgbed,tva&amp;Expires=1681826670&amp;ssig=M47RstIoE9</t>
  </si>
  <si>
    <t>Flemishgiant</t>
  </si>
  <si>
    <t>If you find a reason to eliminate the 39% of the data and turn it into an invalid questionnaire, then the willingness to marry and have children will increase.</t>
  </si>
  <si>
    <t>https://tvax2.sinaimg.cn/crop.0.0.750.750.180/85fcf25dly8gqsf51t1fqj20ku0ku3yu.jpg?KID=imgbed,tva&amp;Expires=1681826670&amp;ssig=xubnnrhLMU</t>
  </si>
  <si>
    <t>Fish can't sleep unless they spit bubbles.</t>
  </si>
  <si>
    <t>It is also possible that women with low fertility desires prefer Douban? ? It’s unclear who influenced whom.</t>
  </si>
  <si>
    <t>https://tvax4.sinaimg.cn/crop.0.0.996.996.180/de4e4ab4ly8gq9tocgutvj20ro0rotag.jpg?KID=imgbed,tva&amp;Expires=1681826671&amp;ssig=6Xg0kaUrQM</t>
  </si>
  <si>
    <t>EmWng</t>
  </si>
  <si>
    <t>@ Orange Wen Man @LIINKLIN</t>
  </si>
  <si>
    <t>https://tvax4.sinaimg.cn/crop.0.15.750.750.180/006f161vly8fj5rn9kzfcj30ku0lpdiq.jpg?KID=imgbed,tva&amp;Expires=1681826671&amp;ssig=YabvFT2j11</t>
  </si>
  <si>
    <t>haofan11</t>
  </si>
  <si>
    <t>Yes, the country must take action to rectify these mobile phones and let young people establish the values ​​that "unmarriage and childbirth are misunderstandings." My son is almost 30. He goes to the gym and plays basketball after get off work. He doesn’t chase girls or fall in love. It's useless no matter what you say</t>
  </si>
  <si>
    <t>https://tvax1.sinaimg.cn/crop.0.0.1079.1079.180/006fcbFnly8h6npwoc69pj30tz0tzwgw.jpg?KID=imgbed,tva&amp;Expires=1681826671&amp;ssig=e6m1lPk6hF</t>
  </si>
  <si>
    <t>Elnur---</t>
  </si>
  <si>
    <t>very funny</t>
  </si>
  <si>
    <t>https://tvax1.sinaimg.cn/crop.0.0.996.996.180/008c6mG9ly8gxnygf1lrwj30ro0ro0to.jpg?KID=imgbed,tva&amp;Expires=1681826671&amp;ssig=MLUEG9BD7T</t>
  </si>
  <si>
    <t>Yan sheng _ _</t>
  </si>
  <si>
    <t>@阳阳的spiritual world This research made me laugh to death</t>
  </si>
  <si>
    <t>https://tvax1.sinaimg.cn/crop.0.0.829.829.180/007vkxPely8hcyhsjumblj30n10n1wfz.jpg?KID=imgbed,tva&amp;Expires=1681826671&amp;ssig=JtKUUUk0RI</t>
  </si>
  <si>
    <t>MOCHI</t>
  </si>
  <si>
    <t>Marry your mother</t>
  </si>
  <si>
    <t>https://tvax2.sinaimg.cn/crop.0.0.960.960.180/006JebnNly8fdbd480oiqj30qo0qogr8.jpg?KID=imgbed,tva&amp;Expires=1681826671&amp;ssig=auVIG9MSFG</t>
  </si>
  <si>
    <t>I may be a sister.</t>
  </si>
  <si>
    <t>I'm going to get married, my head is spinning, can I afford a house?</t>
  </si>
  <si>
    <t>https://tvax3.sinaimg.cn/crop.0.0.960.960.180/007XpuRjly8h4a5nrn2gjj30qo0qogob.jpg?KID=imgbed,tva&amp;Expires=1681826671&amp;ssig=kB%2BarKYGbY</t>
  </si>
  <si>
    <t>Sadako doesn't forget the digger-</t>
  </si>
  <si>
    <t>I am willing to get married but not have children</t>
  </si>
  <si>
    <t>https://tvax3.sinaimg.cn/crop.0.0.844.844.180/889682bcly8hbsx0s2f6xj20ng0ng3zk.jpg?KID=imgbed,tva&amp;Expires=1681826671&amp;ssig=J5nuRHA9PY</t>
  </si>
  <si>
    <t>Cyber_Beagle</t>
  </si>
  <si>
    <t>@ patsu When I woke up, I was so angry that I fainted again</t>
  </si>
  <si>
    <t>https://tvax1.sinaimg.cn/crop.0.0.939.939.180/0081u3Awly8h965m27wfhj30q30q30tv.jpg?KID=imgbed,tva&amp;Expires=1681826671&amp;ssig=yFBxwgNYdh</t>
  </si>
  <si>
    <t>AAA- KFC crazy Thursday to eat.</t>
  </si>
  <si>
    <t>You're out of your mind. You've lost your temper.</t>
  </si>
  <si>
    <t>https://tvax3.sinaimg.cn/crop.0.0.1080.1080.180/005JdAXUly8gwutzzxyinj30u00u0t9s.jpg?KID=imgbed,tva&amp;Expires=1681826671&amp;ssig=wEIK1tnKqs</t>
  </si>
  <si>
    <t>Jin Yong</t>
  </si>
  <si>
    <t>This report is so funny hahahahahahahaha</t>
  </si>
  <si>
    <t>https://tvax1.sinaimg.cn/crop.0.0.1080.1080.180/006fZHoWly8hc9wo8739qj30u00u0n10.jpg?KID=imgbed,tva&amp;Expires=1681826671&amp;ssig=hF2aBp1Wd0</t>
  </si>
  <si>
    <t>Hamburger castle security</t>
  </si>
  <si>
    <t>Eat plums quickly</t>
  </si>
  <si>
    <t>https://tvax1.sinaimg.cn/crop.0.0.1002.1002.180/005Pzmjlly8gun77nma31j60ru0run1502.jpg?KID=imgbed,tva&amp;Expires=1681826671&amp;ssig=qJXdSAOjCZ</t>
  </si>
  <si>
    <t>Early Chrottiv</t>
  </si>
  <si>
    <t>You're right // @The dream is to become a beautiful, rich woman and pick up handsome guys: Men don't bear the risk of fertility, so their willingness to marry and have children will certainly not decrease.</t>
  </si>
  <si>
    <t>https://tvax1.sinaimg.cn/crop.0.0.1080.1080.180/0085Pj94ly8ge9f1s8zwfj30u00u0tbj.jpg?KID=imgbed,tva&amp;Expires=1681826671&amp;ssig=Yawhy2ifgi</t>
  </si>
  <si>
    <t>BLUE yuncai</t>
  </si>
  <si>
    <t>My Douban ah ah ah ah ah ah ah ah ah you can't just disappear like this</t>
  </si>
  <si>
    <t>https://tva4.sinaimg.cn/crop.14.0.722.722.180/c1512482jw8f9qsrdyldmj20ku0k2wfc.jpg?KID=imgbed,tva&amp;Expires=1681826672&amp;ssig=83JOJnRriX</t>
  </si>
  <si>
    <t>Panda the Hobbit Bear</t>
  </si>
  <si>
    <t>I suspect that the editor is illiterate. What is mentioned in the paper is positive and negative correlation. The editor made up the causality himself. For the sake of traffic, he is ashamed.</t>
  </si>
  <si>
    <t>Correlation does not mean causation! Does this directly lead to a causal relationship? The level of researchers is staggeringly low</t>
  </si>
  <si>
    <t>https://tvax2.sinaimg.cn/crop.0.0.1002.1002.180/008lBlTSly8gytz7dmenzj30ru0rutc6.jpg?KID=imgbed,tva&amp;Expires=1681826672&amp;ssig=7cNdM6o6SB</t>
  </si>
  <si>
    <t>Luo Li Luo Li Li Li Li</t>
  </si>
  <si>
    <t>@ Milk Bottle Lovers</t>
  </si>
  <si>
    <t>https://tvax1.sinaimg.cn/crop.0.0.1002.1002.180/0081uLlNly8g9qnxfcekyj30ru0ru40i.jpg?KID=imgbed,tva&amp;Expires=1681826672&amp;ssig=9Y3DpqJW8L</t>
  </si>
  <si>
    <t>GYYYYYYYYYu</t>
  </si>
  <si>
    <t>Station B is full of idiots and two-spined apes. I understand.</t>
  </si>
  <si>
    <t>Do successful people know about infertility? Why don’t you know about Zhihu?</t>
  </si>
  <si>
    <t>https://tvax4.sinaimg.cn/crop.0.0.221.221.180/007mqiUNly8hacex248z2j3065065glh.jpg?KID=imgbed,tva&amp;Expires=1681826672&amp;ssig=7nR6EmjWwo</t>
  </si>
  <si>
    <t>Bakar is a real man _</t>
  </si>
  <si>
    <t>Even though I play Hupu, it doesn’t affect my not wanting a baby.</t>
  </si>
  <si>
    <t>https://tvax3.sinaimg.cn/crop.0.0.996.996.180/006aeYAQly8gpr5h049buj30ro0ro40g.jpg?KID=imgbed,tva&amp;Expires=1681826672&amp;ssig=425nvBgcFw</t>
  </si>
  <si>
    <t>Where is your cat?</t>
  </si>
  <si>
    <t>Aha, then you should call the police</t>
  </si>
  <si>
    <t>https://tvax1.sinaimg.cn/crop.0.0.750.750.180/006cjTcily8g62hvuxle3j30ku0kuacf.jpg?KID=imgbed,tva&amp;Expires=1681826672&amp;ssig=Cbm%2FwsGdE0</t>
  </si>
  <si>
    <t>I'm also waiting for jk2.</t>
  </si>
  <si>
    <t>If you don’t have any projects to do, you can think about how to help college students get rid of 996 high housing prices.</t>
  </si>
  <si>
    <t>https://tvax1.sinaimg.cn/crop.0.0.1002.1002.180/006KtNDply8gm0dugs5rxj30ru0ru75s.jpg?KID=imgbed,tva&amp;Expires=1681826672&amp;ssig=cVCMUzBMaP</t>
  </si>
  <si>
    <t>Amanda-SeanBO95</t>
  </si>
  <si>
    <t>I will also get married, but I can’t afford it</t>
  </si>
  <si>
    <t>https://tvax4.sinaimg.cn/crop.0.0.960.960.180/006MEXC9ly8h223daajcnj30qo0qomyn.jpg?KID=imgbed,tva&amp;Expires=1681826672&amp;ssig=UtSpUfiT3v</t>
  </si>
  <si>
    <t>7_ on the way to blame</t>
  </si>
  <si>
    <t>Then you call the police and arrest us all.</t>
  </si>
  <si>
    <t>https://tvax3.sinaimg.cn/crop.0.0.512.512.180/ea8282d7ly8gojlt62icmj20e80e83yv.jpg?KID=imgbed,tva&amp;Expires=1681826672&amp;ssig=UyC6imcyx0</t>
  </si>
  <si>
    <t>Look at the sword while drunk YY</t>
  </si>
  <si>
    <t>What if we don’t use these apps?</t>
  </si>
  <si>
    <t>https://tvax2.sinaimg.cn/crop.0.0.996.996.180/006I5zjIly8frx1zqlbr0j30ro0rodhs.jpg?KID=imgbed,tva&amp;Expires=1681826672&amp;ssig=EE%2B8yTjRYb</t>
  </si>
  <si>
    <t>Hemingshanye</t>
  </si>
  <si>
    <t>@山有河泽</t>
  </si>
  <si>
    <t>https://tvax1.sinaimg.cn/crop.0.0.1061.1061.180/008iJHgGly8hclr6di4yrj30th0thn2g.jpg?KID=imgbed,tva&amp;Expires=1681826672&amp;ssig=gf0xD9LVPE</t>
  </si>
  <si>
    <t>Mengyou</t>
  </si>
  <si>
    <t>@我是小fatroua Let us wrap up our little jiao again "It is virtue for a woman to have no talent"</t>
  </si>
  <si>
    <t>https://face.t.sinajs.cn/t4/appstyle/expression/ext/normal/4b/2022_praise_org.png</t>
  </si>
  <si>
    <t>https://tvax3.sinaimg.cn/crop.0.0.1080.1080.180/007rm4rvly8hcw49dtutwj30u00u0dkb.jpg?KID=imgbed,tva&amp;Expires=1681826673&amp;ssig=hlofa7oXHY</t>
  </si>
  <si>
    <t>Did you earn money to buy a big G today?</t>
  </si>
  <si>
    <t>What should I do? Then call the police.</t>
  </si>
  <si>
    <t>Hupu and Xiaohongshu really know how to reproduce. Let’s get married.</t>
  </si>
  <si>
    <t>https://tvax2.sinaimg.cn/crop.0.0.512.512.180/00775i2gly8habmwcair4j30e80e83za.jpg?KID=imgbed,tva&amp;Expires=1681826673&amp;ssig=NtEDRhIbx6</t>
  </si>
  <si>
    <t>Maestria_</t>
  </si>
  <si>
    <t>Sorry, I can't help but say this time. Men playing Douban will not necessarily reduce the male marriage and childbearing rate, but if all women go to a certain bar, it is estimated that the marriage and childbearing rate can be directly reduced to 0</t>
  </si>
  <si>
    <t>https://tvax2.sinaimg.cn/crop.0.0.667.667.180/3bced812ly8h1oqcjf5zlj20ij0ij0ui.jpg?KID=imgbed,tva&amp;Expires=1681826673&amp;ssig=OUauaNxruc</t>
  </si>
  <si>
    <t>NESS7070</t>
  </si>
  <si>
    <t>Is it ultimately the woman’s fault? Then don’t even think about the marriage rate increasing in your life.</t>
  </si>
  <si>
    <t>https://face.t.sinajs.cn/t4/appstyle/expression/ext/normal/6c/2022_666_org.png</t>
  </si>
  <si>
    <t>https://tvax3.sinaimg.cn/crop.0.0.720.720.180/00663inbly8h3p9fej85bj30k00k0wfn.jpg?KID=imgbed,tva&amp;Expires=1681826673&amp;ssig=VuAQf%2BBIOE</t>
  </si>
  <si>
    <t>Fish fish power</t>
  </si>
  <si>
    <t>Why do you want to train women to have children? ?</t>
  </si>
  <si>
    <t>https://tvax2.sinaimg.cn/crop.0.0.1080.1080.180/00612JaHly8gz87ogcrm6j30u00u079y.jpg?KID=imgbed,tva&amp;Expires=1681826673&amp;ssig=ekcR3COKud</t>
  </si>
  <si>
    <t>Tian Tian Cui Cui shark</t>
  </si>
  <si>
    <t>Steady and good!</t>
  </si>
  <si>
    <t>https://tvax2.sinaimg.cn/crop.0.0.1080.1080.180/008rm6Cnly8hbqnkijcimj30u00u0n0s.jpg?KID=imgbed,tva&amp;Expires=1681826673&amp;ssig=ORYH8ohjKC</t>
  </si>
  <si>
    <t>Xiaoyan is good at sleeping.</t>
  </si>
  <si>
    <t>sand dollar</t>
  </si>
  <si>
    <t>https://tva2.sinaimg.cn/crop.0.7.500.500.180/70cd9ecajw8evq32du605j20dw0jg41e.jpg?KID=imgbed,tva&amp;Expires=1681826673&amp;ssig=2xq6e12aeN</t>
  </si>
  <si>
    <t>till_Way</t>
  </si>
  <si>
    <t>Improve the quality of men</t>
  </si>
  <si>
    <t>https://tvax1.sinaimg.cn/crop.0.0.512.512.180/0069LTYwly8h2tk9bsf6nj30e80e8jrv.jpg?KID=imgbed,tva&amp;Expires=1681826673&amp;ssig=ZSI9Cg%2BDZ%2F</t>
  </si>
  <si>
    <t>Brew a cup of eternity.</t>
  </si>
  <si>
    <t>Without changing the situation, I just covered my eyes to prevent them from looking. Why not solve the problem? The society will help poor and elderly people change their situation, and donations of money and materials are also widely praised. Because the masses may also become poor and old. Only gender remains unchanged. Are most women naturally more empathetic? If women are in power, it won't make the other half of the world in a bad situation, right?</t>
  </si>
  <si>
    <t>https://tvax4.sinaimg.cn/crop.0.0.1080.1080.180/006QDMpely8h8jlrba2ugj30u00u0n0v.jpg?KID=imgbed,tva&amp;Expires=1681826673&amp;ssig=Bv5s5%2F0fAh</t>
  </si>
  <si>
    <t>MINEHeeyu_</t>
  </si>
  <si>
    <t>Speak up if you are sick</t>
  </si>
  <si>
    <t>https://tvax2.sinaimg.cn/crop.0.0.1080.1080.180/005PKsIuly8gwkjhvws07j30u00u0774.jpg?KID=imgbed,tva&amp;Expires=1681826673&amp;ssig=IviWYu7RWE</t>
  </si>
  <si>
    <t>hachi8chan</t>
  </si>
  <si>
    <t>@hachi8chan: 60% want to get married: mostly boys; 40% don’t want to get married: mostly girls</t>
  </si>
  <si>
    <t>https://tvax4.sinaimg.cn/crop.0.0.1080.1080.180/005Oxdvuly8gh4dfy44qjj30u00u0juc.jpg?KID=imgbed,tva&amp;Expires=1681826673&amp;ssig=h7C8zemEba</t>
  </si>
  <si>
    <t>Casual rice cooker</t>
  </si>
  <si>
    <t>Now that I have become a refugee, how can I still have three children?</t>
  </si>
  <si>
    <t>https://tvax2.sinaimg.cn/crop.0.0.600.600.180/006wcXlXly8h1ltfexv26j30go0goq3w.jpg?KID=imgbed,tva&amp;Expires=1681826673&amp;ssig=Lyv4MsRpqZ</t>
  </si>
  <si>
    <t>Kiyunie</t>
  </si>
  <si>
    <t>Choked, not everything has to involve marriage and childbirth. joke. It looks like I faked my evidence</t>
  </si>
  <si>
    <t>https://h5.sinaimg.cn/m/emoticon/icon/default/d_guzhang-cca8b296d9.png</t>
  </si>
  <si>
    <t>https://tvax4.sinaimg.cn/crop.0.0.828.828.180/006c7OvDly8geka9pcpwdj30n00n0myy.jpg?KID=imgbed,tva&amp;Expires=1681826673&amp;ssig=1vCWzP2ScV</t>
  </si>
  <si>
    <t>Get up in one minute.</t>
  </si>
  <si>
    <t>I see that the comments on Weibo are really relevant. I just think that the survey results are more likely to say that young people are easily affected by the trends on the Internet.</t>
  </si>
  <si>
    <t>https://tvax4.sinaimg.cn/crop.0.0.468.468.180/0075C0fnly8hbbgk38htzj30d00d0wf5.jpg?KID=imgbed,tva&amp;Expires=1681826675&amp;ssig=JQS3ph6GRi</t>
  </si>
  <si>
    <t>Tip of the iceberg _ Xinxin</t>
  </si>
  <si>
    <t>I used to cover my mouth, but now I cover my eyes?</t>
  </si>
  <si>
    <t>https://tvax4.sinaimg.cn/crop.0.0.667.667.180/628a5862ly8gkqw23kb47j20ij0ij75j.jpg?KID=imgbed,tva&amp;Expires=1681826675&amp;ssig=fdJkTuELW8</t>
  </si>
  <si>
    <t>So it's in.</t>
  </si>
  <si>
    <t>Look at phenomena through their essence, hahahaha</t>
  </si>
  <si>
    <t>https://tvax3.sinaimg.cn/crop.0.0.996.996.180/0072NK08ly8g9f3lgr1bjj30ro0rodii.jpg?KID=imgbed,tva&amp;Expires=1681826675&amp;ssig=RHtmeAm828</t>
  </si>
  <si>
    <t>Vaguely how much</t>
  </si>
  <si>
    <t>Wow, such a conclusion is so glorious for you. It turns out that it’s not housing prices, it’s not 996, it’s not domestic violence, it’s not childbearing costs, it’s not a problem, it’s all about women! Just pull out all the women and shoot them, so it won’t affect the fertility rate at all!</t>
  </si>
  <si>
    <t>https://tvax1.sinaimg.cn/crop.0.0.1080.1080.180/6a66bebaly8hd0ttc5pp8j20u00u0ta2.jpg?KID=imgbed,tva&amp;Expires=1681826675&amp;ssig=t4FVCJphIY</t>
  </si>
  <si>
    <t>_ Happy Black _</t>
  </si>
  <si>
    <t>psychosis</t>
  </si>
  <si>
    <t>https://tva4.sinaimg.cn/crop.0.0.720.720.180/6f3437cfjw8ej3uxn1fa9j20k00k0dha.jpg?KID=imgbed,tva&amp;Expires=1681826675&amp;ssig=OG7KSZGWht</t>
  </si>
  <si>
    <t>Have a cat-tired</t>
  </si>
  <si>
    <t>Blame women, blame the APP, just don’t blame men</t>
  </si>
  <si>
    <t>https://tvax4.sinaimg.cn/crop.0.0.1080.1080.180/007G3hsaly8h8m0bbgk1rj30u00u0jww.jpg?KID=imgbed,tva&amp;Expires=1681826675&amp;ssig=UBKyThL3jw</t>
  </si>
  <si>
    <t>I want to eat a lot of rice every day-</t>
  </si>
  <si>
    <t>This means that whether or not to get married is a woman’s problem.</t>
  </si>
  <si>
    <t>https://tvax3.sinaimg.cn/crop.0.0.960.960.180/006VTngUly8hbsepaoopnj30qo0qota2.jpg?KID=imgbed,tva&amp;Expires=1681826675&amp;ssig=6GHsYwCyxO</t>
  </si>
  <si>
    <t>Oaks may be a hundred years old.</t>
  </si>
  <si>
    <t>Then I suggest you let women join Hupu Tieba Zhihu, and the fertility rate will drop directly to 0.</t>
  </si>
  <si>
    <t>https://tvax1.sinaimg.cn/crop.0.0.828.828.180/76c5c46dly8gkx6fchg6gj20n00n0aau.jpg?KID=imgbed,tva&amp;Expires=1681826675&amp;ssig=CRSNXz1JIb</t>
  </si>
  <si>
    <t>Xiao Deng, a migrant worker.</t>
  </si>
  <si>
    <t>Is this the reason why Douban was rectified? Has it affected the fertility rate?</t>
  </si>
  <si>
    <t>https://tvax2.sinaimg.cn/crop.0.0.1000.1000.180/0063idV7ly8h1rogrmfcej30rs0rtwhf.jpg?KID=imgbed,tva&amp;Expires=1681826675&amp;ssig=8hrLGwj7yM</t>
  </si>
  <si>
    <t>Employed in dreaming</t>
  </si>
  <si>
    <t>@consciousness will be happy</t>
  </si>
  <si>
    <t>https://tva1.sinaimg.cn/crop.0.0.750.750.180/a00e82b0jw8er3sfyx71xj20ku0kugms.jpg?KID=imgbed,tva&amp;Expires=1681826675&amp;ssig=elbQP0x2AR</t>
  </si>
  <si>
    <t>Small eyes need sugar.</t>
  </si>
  <si>
    <t>@It’s not a little fox, it’s cement</t>
  </si>
  <si>
    <t>https://tvax3.sinaimg.cn/crop.0.0.996.996.180/006UGptGly8gdd93uc3zfj30ro0rojt2.jpg?KID=imgbed,tva&amp;Expires=1681826675&amp;ssig=XAP9gDBCmK</t>
  </si>
  <si>
    <t>Pliny19</t>
  </si>
  <si>
    <t>Indeed, seeing your remarks like this really makes people not want to get married.</t>
  </si>
  <si>
    <t>https://tvax1.sinaimg.cn/crop.0.0.995.995.180/008aXjyHly8h4d6nekap7j30rn0rnjsb.jpg?KID=imgbed,tva&amp;Expires=1681826675&amp;ssig=LyHMwXU4oQ</t>
  </si>
  <si>
    <t>There is my smile in the sunshine.</t>
  </si>
  <si>
    <t>I want to get married, but I'm afraid I won't be able to get married</t>
  </si>
  <si>
    <t>https://face.t.sinajs.cn/t4/appstyle/expression/ext/normal/7e/2021_bitter_org.png</t>
  </si>
  <si>
    <t>https://tvax2.sinaimg.cn/crop.0.0.996.996.180/e6a50770ly8fuucfah4hbj20ro0roq5i.jpg?KID=imgbed,tva&amp;Expires=1681826675&amp;ssig=Zq9YGCZlZL</t>
  </si>
  <si>
    <t>Floating and Toona sinensis</t>
  </si>
  <si>
    <t>Where did the data come from? There is no logic at all. Are the standards of experts now so low?</t>
  </si>
  <si>
    <t>https://tvax3.sinaimg.cn/crop.0.0.584.584.180/007QbDGwly8h7z3m5t1oyj30g80g874m.jpg?KID=imgbed,tva&amp;Expires=1681826675&amp;ssig=RAghbBO1xk</t>
  </si>
  <si>
    <t>A pair of birds alone</t>
  </si>
  <si>
    <t>I summarized the following six points...</t>
  </si>
  <si>
    <t>https://tvax1.sinaimg.cn/crop.0.0.1080.1080.180/0078rq4Oly8gpqe8v6vu0j30u00u00wo.jpg?KID=imgbed,tva&amp;Expires=1681826676&amp;ssig=y3mH%2FgsP6%2B</t>
  </si>
  <si>
    <t>Chinese girl bean paste yep</t>
  </si>
  <si>
    <t>I really can’t poop. It’s because the earth is unattractive. I just took off my pants and farted. I’m sick.</t>
  </si>
  <si>
    <t>https://tvax1.sinaimg.cn/crop.0.0.736.736.180/008nzUZIly8h0z7lya5n2j30kg0kgta4.jpg?KID=imgbed,tva&amp;Expires=1681826676&amp;ssig=pby3j5e8ee</t>
  </si>
  <si>
    <t>Xiao Xiao Zhan cha Bei</t>
  </si>
  <si>
    <t>This survey result is unscientific. There are more boys using Hupu, while more girls use Douban. Boys themselves are more willing to get married and have children than girls. It is not so much the result of using the app, but more that more and more girls are using it. I don’t want to get married and have children.</t>
  </si>
  <si>
    <t>https://tvax4.sinaimg.cn/crop.0.0.1080.1080.180/006X8Tt8ly8h68oiv82ykj30u00u03zm.jpg?KID=imgbed,tva&amp;Expires=1681826676&amp;ssig=bM80HMC7eC</t>
  </si>
  <si>
    <t>Mountains and rivers</t>
  </si>
  <si>
    <t>@Oh_Volcano School Motto PARK</t>
  </si>
  <si>
    <t>https://tvax3.sinaimg.cn/crop.0.0.694.694.180/0082U0mXly8h3192prbzqj30ja0ja419.jpg?KID=imgbed,tva&amp;Expires=1681826676&amp;ssig=jCyC55p00f</t>
  </si>
  <si>
    <t>The name is so long that it is hard to read it once.</t>
  </si>
  <si>
    <t>In the past, I always advised my sisters who were on high-paying days off to work hard. I took one day off, and the last day was one day in a row. I just wanted my sister to resign as soon as possible.</t>
  </si>
  <si>
    <t>https://tvax2.sinaimg.cn/crop.0.0.1080.1080.180/0071OUlFly8hc66i9ykvwj30u00u00vw.jpg?KID=imgbed,tva&amp;Expires=1681826676&amp;ssig=uApncTGSU3</t>
  </si>
  <si>
    <t>Blue Chen Xiansen</t>
  </si>
  <si>
    <t>Weibo women's toilet</t>
  </si>
  <si>
    <t>https://tvax1.sinaimg.cn/crop.0.0.1080.1080.180/007ifUOqly8h9xp70x3mej30u00u0wfa.jpg?KID=imgbed,tva&amp;Expires=1681826676&amp;ssig=I%2BNi2Z27mx</t>
  </si>
  <si>
    <t>Don't stay up late and go to bed early Hitsugaya</t>
  </si>
  <si>
    <t>Killing me friends</t>
  </si>
  <si>
    <t>https://tvax3.sinaimg.cn/crop.0.0.1080.1080.180/a2441791ly8hd1if408rwj20u00u0myx.jpg?KID=imgbed,tva&amp;Expires=1681826676&amp;ssig=ghurooYx29</t>
  </si>
  <si>
    <t>NPDP struggler</t>
  </si>
  <si>
    <t>Then why don't you ask me how much I eat in a day? Does it have anything to do with my views on marriage and childbearing?</t>
  </si>
  <si>
    <t>https://tvax2.sinaimg.cn/crop.0.0.640.640.180/0084WmjIly8haj5izpx90j30hs0hswfr.jpg?KID=imgbed,tva&amp;Expires=1681826676&amp;ssig=ADBEDBwXmV</t>
  </si>
  <si>
    <t>_ Seeing him entertain guests _</t>
  </si>
  <si>
    <t>So girls can’t do anything and live for more than ten years just to have a baby? Get married?</t>
  </si>
  <si>
    <t>https://tvax4.sinaimg.cn/crop.0.0.1080.1080.180/c0a69e72ly8h5anukkgnxj20u00u00wt.jpg?KID=imgbed,tva&amp;Expires=1681826676&amp;ssig=RcITLOzk4c</t>
  </si>
  <si>
    <t>Lulu sister-in-law is cool</t>
  </si>
  <si>
    <t>All men</t>
  </si>
  <si>
    <t>https://tvax2.sinaimg.cn/crop.0.0.996.996.180/006ww6r4ly8gxc0bfe4v6j30ro0rojse.jpg?KID=imgbed,tva&amp;Expires=1681826676&amp;ssig=N7kafdDSFr</t>
  </si>
  <si>
    <t>Xiao Wang, stop eating _ _</t>
  </si>
  <si>
    <t>Children and grandchildren will have their own blessings. I will enjoy the blessings without children and grandchildren.</t>
  </si>
  <si>
    <t>https://tvax3.sinaimg.cn/crop.0.0.1080.1080.180/006qePXwly8hcmxkpzgd0j30u00u1acx.jpg?KID=imgbed,tva&amp;Expires=1681826677&amp;ssig=xSXjtRVMva</t>
  </si>
  <si>
    <t>Suoyikou ice cream</t>
  </si>
  <si>
    <t>If the root cause of chaos is not solved, what are you saying here about loving butts? Don’t let women study. Don’t let their minds be liberated. Let them remain ignorant forever.</t>
  </si>
  <si>
    <t>https://tvax3.sinaimg.cn/crop.0.0.1080.1080.180/005BBHh4ly8hcqw3tmiifj30u00u077q.jpg?KID=imgbed,tva&amp;Expires=1681826677&amp;ssig=GrCBa%2F404a</t>
  </si>
  <si>
    <t>A blind screenshot</t>
  </si>
  <si>
    <t>I just want to ask if I have nothing to do to study this...</t>
  </si>
  <si>
    <t>https://tvax2.sinaimg.cn/crop.0.0.996.996.180/007bGvrply8gj8cz5d3rkj30ro0rojsk.jpg?KID=imgbed,tva&amp;Expires=1681826677&amp;ssig=mkDj7ThGb9</t>
  </si>
  <si>
    <t>Iron plate crispy potato balls</t>
  </si>
  <si>
    <t>It turns out that the empirical research done by the National People’s Congress is only at this level.</t>
  </si>
  <si>
    <t>https://face.t.sinajs.cn/t4/appstyle/expression/ext/normal/af/2022_chuaishou_org.png</t>
  </si>
  <si>
    <t>https://tvax3.sinaimg.cn/crop.0.0.1080.1080.180/006xPnenly8h5p8t342orj30u00u0tbb.jpg?KID=imgbed,tva&amp;Expires=1681826677&amp;ssig=noxpVyaILa</t>
  </si>
  <si>
    <t>Qinli</t>
  </si>
  <si>
    <t>A little news about fear of marriage every day</t>
  </si>
  <si>
    <t>https://tvax2.sinaimg.cn/crop.0.0.960.960.180/8c8a321dly8gdp9r7w3jfj20qo0qoabo.jpg?KID=imgbed,tva&amp;Expires=1681826677&amp;ssig=iL%2B0UhxEe%2B</t>
  </si>
  <si>
    <t>Meow ya ya mi</t>
  </si>
  <si>
    <t>Women don’t want to get married not because of apps, but because of patriarchal ideas that put the responsibility for marriage and childbearing on women, domestic violence, and the cooling-off period for divorce. I don’t understand why this should be investigated? If men don’t evolve, are they ready to force women to degenerate?</t>
  </si>
  <si>
    <t>https://tvax3.sinaimg.cn/crop.0.0.844.844.180/88690786ly8h2rcwmwxqbj20ng0ngtfg.jpg?KID=imgbed,tva&amp;Expires=1681826677&amp;ssig=SEJteau%2FaK</t>
  </si>
  <si>
    <t>Awakening Dorothy</t>
  </si>
  <si>
    <t>@ toilet seat killer kafka</t>
  </si>
  <si>
    <t>https://tvax1.sinaimg.cn/crop.0.0.512.512.180/0084nrVqly8hcrb5xkg26j30e80e8jsg.jpg?KID=imgbed,tva&amp;Expires=1681826677&amp;ssig=GA3oOELoTH</t>
  </si>
  <si>
    <t>monotonetokyo</t>
  </si>
  <si>
    <t>https://tvax4.sinaimg.cn/crop.0.0.416.416.180/c53639ccly8hd2e7tsspzj20bk0bk0tj.jpg?KID=imgbed,tva&amp;Expires=1681826677&amp;ssig=OYSAHW5IX1</t>
  </si>
  <si>
    <t>Eat only soft rice</t>
  </si>
  <si>
    <t>@·Eat only one spoonful</t>
  </si>
  <si>
    <t>https://tvax2.sinaimg.cn/crop.0.0.996.996.180/006CbRGVly8ftd8nagvp7j30ro0rogq5.jpg?KID=imgbed,tva&amp;Expires=1681826677&amp;ssig=PsulpBy0UW</t>
  </si>
  <si>
    <t>Z night language warbler</t>
  </si>
  <si>
    <t>The idea is contradictory to the reality after entering the society. When I was in college, I felt that 28 was still too early. I hoped to get married before 28, otherwise I would have changed. But in reality, there are a lot of problems that need to be solved, and I passed 28 before I knew it...</t>
  </si>
  <si>
    <t>https://tvax1.sinaimg.cn/crop.0.0.1002.1002.180/b55f7aa7ly8gq0wpnuw7mj20ru0ru0vx.jpg?KID=imgbed,tva&amp;Expires=1681826677&amp;ssig=%2F%2BomOmcInY</t>
  </si>
  <si>
    <t>LX_Polaris</t>
  </si>
  <si>
    <t>Hahahaha Weibo is the source of all evil</t>
  </si>
  <si>
    <t>https://h5.sinaimg.cn/m/emoticon/icon/default/d_haha-0ec05e6dad.png</t>
  </si>
  <si>
    <t>https://tvax2.sinaimg.cn/crop.0.0.1080.1080.180/a5101b2dly8h62xtwm3xoj20u00u0mz0.jpg?KID=imgbed,tva&amp;Expires=1681826677&amp;ssig=eTKaiH%2FbXE</t>
  </si>
  <si>
    <t>Guoguo -Alisa</t>
  </si>
  <si>
    <t>Comrade Deng Yingchao proposed the freedom of divorce in order to protect women, but it was easily abolished by those in power. How sad. Nowadays, the laws of this country no longer protect women, so women can only protect themselves in their own way~</t>
  </si>
  <si>
    <t>https://tvax1.sinaimg.cn/crop.0.0.996.996.180/006aVSCwly8gtjpvueza6j60ro0roq4h02.jpg?KID=imgbed,tva&amp;Expires=1681826677&amp;ssig=KPvqGISxf7</t>
  </si>
  <si>
    <t>FollowingTraction</t>
  </si>
  <si>
    <t>@安HuiZhenOutside Girlfriend</t>
  </si>
  <si>
    <t>https://tvax4.sinaimg.cn/crop.0.0.72.72.180/006RVw6Qly8hcw4a4ob2qj3020020gld.jpg?KID=imgbed,tva&amp;Expires=1681826677&amp;ssig=QDa9VtnbhA</t>
  </si>
  <si>
    <t>Shell search</t>
  </si>
  <si>
    <t>There are various reasons, but we just don’t talk about housing prices, right?</t>
  </si>
  <si>
    <t>https://tvax1.sinaimg.cn/crop.155.154.388.388.180/002V9Kqhly8gu2d9rtpzij60jg0je0vs02.jpg?KID=imgbed,tva&amp;Expires=1681826681&amp;ssig=LJA%2FdrO%2FhE</t>
  </si>
  <si>
    <t>Gradually come on.</t>
  </si>
  <si>
    <t>Cause and effect are reversed, right?</t>
  </si>
  <si>
    <t>https://tvax1.sinaimg.cn/crop.0.0.996.996.180/005F5mAnly8gcr5o6bjugj30ro0roacg.jpg?KID=imgbed,tva&amp;Expires=1681826681&amp;ssig=1wX%2F7ZkIKs</t>
  </si>
  <si>
    <t>Oohbee</t>
  </si>
  <si>
    <t>Correlation is not causation. . . Statistics students feel uncomfortable every time they see these arguments that do not support the argument.</t>
  </si>
  <si>
    <t>https://tvax1.sinaimg.cn/crop.0.0.1080.1080.180/0061Ok74ly8h8t9bbzco6j30u00u0myx.jpg?KID=imgbed,tva&amp;Expires=1681826681&amp;ssig=ovVbznes7%2F</t>
  </si>
  <si>
    <t>Orange soda is popular with X.</t>
  </si>
  <si>
    <t>@AN-ws</t>
  </si>
  <si>
    <t>https://tvax3.sinaimg.cn/crop.0.0.1000.1000.180/e7aff295ly8h786uiwmolj20rs0rsgmp.jpg?KID=imgbed,tva&amp;Expires=1681826681&amp;ssig=xHyoy62frj</t>
  </si>
  <si>
    <t>Cauliflower rapeseed l</t>
  </si>
  <si>
    <t>After reading this, my willingness has decreased.</t>
  </si>
  <si>
    <t>https://tva4.sinaimg.cn/crop.0.0.1080.1080.180/e196c677jw8elgo2iddz0j20u00u0ta2.jpg?KID=imgbed,tva&amp;Expires=1681826681&amp;ssig=%2FNu7lrjBJN</t>
  </si>
  <si>
    <t>Jing Hao da sui yue</t>
  </si>
  <si>
    <t>Mobile phones are so fun, what use do men do?</t>
  </si>
  <si>
    <t>https://tvax1.sinaimg.cn/crop.0.0.996.996.180/007M4K8Vly8glbjks0vd0j30ro0rpabg.jpg?KID=imgbed,tva&amp;Expires=1681826681&amp;ssig=F0QO61ELkE</t>
  </si>
  <si>
    <t>Peach oolong dog</t>
  </si>
  <si>
    <t>In school, I haven’t been injured yet. I should interview people who have graduated a few years ago.</t>
  </si>
  <si>
    <t>https://tvax1.sinaimg.cn/crop.0.0.512.512.180/006hPcvaly8hc38dp4iapj30e80e8wer.jpg?KID=imgbed,tva&amp;Expires=1681826681&amp;ssig=TOUucsr4kH</t>
  </si>
  <si>
    <t>Ants hiding in mushrooms</t>
  </si>
  <si>
    <t>@ Cup Summer vv speechless</t>
  </si>
  <si>
    <t>Where is Little Red Book relevant?</t>
  </si>
  <si>
    <t>@不买球qaq This news really left me speechless.</t>
  </si>
  <si>
    <t>https://tvax1.sinaimg.cn/crop.0.0.1080.1080.180/a3a01b8cly8gzwvcxffnpj20u00u0jti.jpg?KID=imgbed,tva&amp;Expires=1681826681&amp;ssig=Ql5BCK0ZDD</t>
  </si>
  <si>
    <t>I will always like Shiesuta.</t>
  </si>
  <si>
    <t>What about data? Just open your mouth and come, right?</t>
  </si>
  <si>
    <t>https://tvax4.sinaimg.cn/crop.0.0.552.552.180/d06ae03ely8h1chx56bdwj20fc0fcwf0.jpg?KID=imgbed,tva&amp;Expires=1681826681&amp;ssig=UEh530%2BY9L</t>
  </si>
  <si>
    <t>Come on, learn medicine</t>
  </si>
  <si>
    <t>@小陈不深8</t>
  </si>
  <si>
    <t>https://tva3.sinaimg.cn/crop.0.0.480.480.180/005xg0Ocjw8eqiefqlod7j30dc0dc75a.jpg?KID=imgbed,tva&amp;Expires=1681826681&amp;ssig=edOMC9Dbwg</t>
  </si>
  <si>
    <t>Procrastination orz</t>
  </si>
  <si>
    <t>😅</t>
  </si>
  <si>
    <t>https://tvax1.sinaimg.cn/crop.0.0.996.996.180/0066Y1f8ly8foxiabefurj30ro0rodjb.jpg?KID=imgbed,tva&amp;Expires=1681826681&amp;ssig=Gq3B3sECQN</t>
  </si>
  <si>
    <t>A soil hammer that dreams of becoming a doctor.</t>
  </si>
  <si>
    <t>Oh my god, it’s terrible to accidentally click on this comment section.</t>
  </si>
  <si>
    <t>https://tvax2.sinaimg.cn/crop.0.0.996.996.180/006DoYCbly8ghcf3lna6qj30ro0romzo.jpg?KID=imgbed,tva&amp;Expires=1681826685&amp;ssig=OyUNhfjJTd</t>
  </si>
  <si>
    <t>Silent black and white brother</t>
  </si>
  <si>
    <t>This is just a realistic interpretation of the investigation report. Why are so many people unwilling to accept the facts?</t>
  </si>
  <si>
    <t>https://tvax2.sinaimg.cn/crop.0.0.292.292.180/005H6QLBly8hcdijlpo4lj3084084jrn.jpg?KID=imgbed,tva&amp;Expires=1681826685&amp;ssig=fnW9DcKVms</t>
  </si>
  <si>
    <t>Want to be as gentle as the stars</t>
  </si>
  <si>
    <t>Marriage and childbirth are personal wishes, why do you care so much? What's the point if even a happy marriage and love has deteriorated and become an unachievable task? So if you want a woman to get married, why don't you become a woman and get married to make a contribution?</t>
  </si>
  <si>
    <t>https://tvax1.sinaimg.cn/crop.0.0.996.996.180/9039bb63ly8fjtyd1t6lej20ro0rowh3.jpg?KID=imgbed,tva&amp;Expires=1681826685&amp;ssig=CrbfM8ERTv</t>
  </si>
  <si>
    <t>Laishiyan</t>
  </si>
  <si>
    <t>If you have nothing to do, go pick some shit at the entrance of the village.</t>
  </si>
  <si>
    <t>https://tvax1.sinaimg.cn/default/images/default_avatar_male_180.gif?KID=imgbed,tva&amp;Expires=1681826685&amp;ssig=XWrMo2XClK</t>
  </si>
  <si>
    <t>People's orderly, hahahaha</t>
  </si>
  <si>
    <t>Women generally have low ability to think independently</t>
  </si>
  <si>
    <t>https://tva2.sinaimg.cn/crop.0.0.180.180.180/ba39a8ebjw1e8qgp5bmzyj2050050aa8.jpg?KID=imgbed,tva&amp;Expires=1681826685&amp;ssig=%2FcPh3RjUA8</t>
  </si>
  <si>
    <t>_after17_</t>
  </si>
  <si>
    <t>Don’t blame the high housing prices, don’t blame the high cost of childcare, blame Douban for being weird</t>
  </si>
  <si>
    <t>https://tvax1.sinaimg.cn/crop.0.0.1080.1080.180/007CCVodly8h4j8s3sdqxj30u00u0dki.jpg?KID=imgbed,tva&amp;Expires=1681826685&amp;ssig=4NT0IG9hdJ</t>
  </si>
  <si>
    <t>Dangerous villain sweet</t>
  </si>
  <si>
    <t>If you don’t have anything to report, don’t report it.</t>
  </si>
  <si>
    <t>https://tvax4.sinaimg.cn/crop.0.0.1080.1080.180/0077HHrgly8h647rgniejj30u00u0gv0.jpg?KID=imgbed,tva&amp;Expires=1681826685&amp;ssig=19Q9Liggqd</t>
  </si>
  <si>
    <t>space-oddity</t>
  </si>
  <si>
    <t>Proposal to import European and American women</t>
  </si>
  <si>
    <t>https://tvax1.sinaimg.cn/crop.0.0.750.750.180/4cdf6b81ly8g1zjmd2hyxj20ku0kudhu.jpg?KID=imgbed,tva&amp;Expires=1681826685&amp;ssig=q2RFJgRhVp</t>
  </si>
  <si>
    <t>Han Jun finally changed his name.</t>
  </si>
  <si>
    <t>It’s a really good report that captures the essence.</t>
  </si>
  <si>
    <t>https://tva3.sinaimg.cn/crop.0.0.180.180.180/706fe564jw1e8qgp5bmzyj2050050aa8.jpg?KID=imgbed,tva&amp;Expires=1681826685&amp;ssig=4uHkncLkwP</t>
  </si>
  <si>
    <t>Brother, um, no, Wu Xie, I want it</t>
  </si>
  <si>
    <t>XJB nonsense</t>
  </si>
  <si>
    <t>https://tvax4.sinaimg.cn/crop.0.0.996.996.180/006QZNwaly8gl8t8yt82wj30ro0ro3zw.jpg?KID=imgbed,tva&amp;Expires=1681826685&amp;ssig=3nncwctudv</t>
  </si>
  <si>
    <t>My daughter-in-law only loves me.</t>
  </si>
  <si>
    <t>It's so easy to live with a man. It's not that troublesome. My sexual orientation is normal.</t>
  </si>
  <si>
    <t>https://tvax3.sinaimg.cn/crop.0.0.996.996.180/0067eVaKly8gtds57xnfaj30ro0ro3zm.jpg?KID=imgbed,tva&amp;Expires=1681826685&amp;ssig=xvjfcnekL1</t>
  </si>
  <si>
    <t>A3000_</t>
  </si>
  <si>
    <t>What effect does it have on men? They don’t have children.</t>
  </si>
  <si>
    <t>https://tvax2.sinaimg.cn/crop.0.0.675.675.180/0085kU2Zly8h1paoei793j30ir0irdhn.jpg?KID=imgbed,tva&amp;Expires=1681826685&amp;ssig=a%2F708pPiyy</t>
  </si>
  <si>
    <t>Cold coke is the best.</t>
  </si>
  <si>
    <t>Haha, so funny. This survey is so interesting.</t>
  </si>
  <si>
    <t>https://tvax2.sinaimg.cn/crop.0.0.844.844.180/6458a261ly8h3dvot9ymdj20ng0ngdhm.jpg?KID=imgbed,tva&amp;Expires=1681826685&amp;ssig=4ppEj0iT65</t>
  </si>
  <si>
    <t>Ka Gary the Snail wo wo</t>
  </si>
  <si>
    <t>Forcibly passing the blame... The direction of this kind of survey itself is problematic, and it is used as a scientific statement... Following this method, next time you can study what kind of fast food you eat affects your intention to get married.</t>
  </si>
  <si>
    <t>https://tvax1.sinaimg.cn/crop.0.0.512.512.180/6a63668bly8fw0tsy7sv9j20e80e8q37.jpg?KID=imgbed,tva&amp;Expires=1681826685&amp;ssig=kmWsEcylsR</t>
  </si>
  <si>
    <t>What a mean person to watch without saying a word</t>
  </si>
  <si>
    <t>🙊</t>
  </si>
  <si>
    <t>https://tvax2.sinaimg.cn/crop.0.0.996.996.180/c4644bdbly8fkdltl6oxrj20ro0romyr.jpg?KID=imgbed,tva&amp;Expires=1681826687&amp;ssig=g5cZCW1EOO</t>
  </si>
  <si>
    <t>threeeeyes</t>
  </si>
  <si>
    <t>The APP does have a trendy feel, but the average number of times among college students is 1.62 times, which is beyond my expectation.</t>
  </si>
  <si>
    <t>https://tvax4.sinaimg.cn/crop.0.0.438.438.180/008su3Hily8h1f2xzg9wqj30c60c6wei.jpg?KID=imgbed,tva&amp;Expires=1681826687&amp;ssig=Hu9AKryxcn</t>
  </si>
  <si>
    <t>Ka Rong 718</t>
  </si>
  <si>
    <t>I was thinking that in the past two years when I was in junior high school, late marriage, late childbearing, fewer children and eugenics were written in the political books. Why has it been so crazy in the past two years? Our country's policies are always going from one extreme to another, and we are used to making up for it after the situation has changed. .</t>
  </si>
  <si>
    <t>https://tvax2.sinaimg.cn/crop.0.0.1080.1080.180/006CY4rLly8h0hd9i1gokj30u00u0dh4.jpg?KID=imgbed,tva&amp;Expires=1681826687&amp;ssig=xL3nQWU9R%2B</t>
  </si>
  <si>
    <t>Bami</t>
  </si>
  <si>
    <t>ah? Good guy, why don’t you tell others not to use the Internet?</t>
  </si>
  <si>
    <t>https://tvax1.sinaimg.cn/crop.0.0.1080.1080.180/7163d2c1ly8griyeksmu0j20u00u03zy.jpg?KID=imgbed,tva&amp;Expires=1681826687&amp;ssig=wIi59I%2Bm1%2F</t>
  </si>
  <si>
    <t>Cloud baby Sharon_Z</t>
  </si>
  <si>
    <t>Girls are kept at home, not in school, without internet access, and they give birth like sows.</t>
  </si>
  <si>
    <t>https://tvax1.sinaimg.cn/crop.0.0.266.266.180/46aa7465ly8ha44fioqs1j207e07e74c.jpg?KID=imgbed,tva&amp;Expires=1681826687&amp;ssig=OIOAQrEA3Q</t>
  </si>
  <si>
    <t>Time flows through life.</t>
  </si>
  <si>
    <t>Let’s see which app hinders cutting leeks!</t>
  </si>
  <si>
    <t>https://tvax2.sinaimg.cn/crop.0.0.1080.1080.180/006yNt2lly8hc46dgltzyj30u00u0tcg.jpg?KID=imgbed,tva&amp;Expires=1681826687&amp;ssig=TD4kVHlpFB</t>
  </si>
  <si>
    <t>Gu Lu Miao Ji zi</t>
  </si>
  <si>
    <t>Xiaohongshu Fengceng was murdered</t>
  </si>
  <si>
    <t>https://tvax2.sinaimg.cn/crop.0.0.1080.1080.180/6c5687bfly8hcrrtb0cfqj20u00u0whn.jpg?KID=imgbed,tva&amp;Expires=1681826687&amp;ssig=r2SHIzbblY</t>
  </si>
  <si>
    <t>Beautiful girl Chen Xiaohua</t>
  </si>
  <si>
    <t>It’s better to think about how to control housing prices…</t>
  </si>
  <si>
    <t>https://tvax1.sinaimg.cn/crop.0.0.927.927.180/006hFTRCly8h194ub1164j30pr0prdh8.jpg?KID=imgbed,tva&amp;Expires=1681826687&amp;ssig=auBQaknr0G</t>
  </si>
  <si>
    <t>Sigh that time has passed.</t>
  </si>
  <si>
    <t>Eating can also reduce the desire to have children</t>
  </si>
  <si>
    <t>https://tvax4.sinaimg.cn/crop.0.0.960.960.180/007su6EWly8hckl7dmd9ej30qo0qo753.jpg?KID=imgbed,tva&amp;Expires=1681826687&amp;ssig=vtJu10C7K9</t>
  </si>
  <si>
    <t>Xiao yi da de Hua flower</t>
  </si>
  <si>
    <t>What do men think about it? If they don’t have to give birth to a child, it’s fucking outrageous!</t>
  </si>
  <si>
    <t>https://tvax3.sinaimg.cn/crop.0.0.996.996.180/ac21e588ly8gkccq03n39j20ro0ro765.jpg?KID=imgbed,tva&amp;Expires=1681826687&amp;ssig=eCKrDOzVpk</t>
  </si>
  <si>
    <t>Changxi I</t>
  </si>
  <si>
    <t>@-Yookin @_Shark Wild Berry Friends</t>
  </si>
  <si>
    <t>https://tvax3.sinaimg.cn/crop.0.0.328.328.180/006VZJ29ly8h2o4dosklwj309409474j.jpg?KID=imgbed,tva&amp;Expires=1681826687&amp;ssig=5GObOEBF%2BM</t>
  </si>
  <si>
    <t>American stones have all been removed.</t>
  </si>
  <si>
    <t>Let’s just talk about the women’s toilet on Weibo.</t>
  </si>
  <si>
    <t>https://tvax2.sinaimg.cn/crop.0.0.512.512.180/007VUBukly8gygfmufixfj30e80e8dha.jpg?KID=imgbed,tva&amp;Expires=1681826687&amp;ssig=Do2vC01t8D</t>
  </si>
  <si>
    <t>Liuliuyun _3</t>
  </si>
  <si>
    <t>https://tvax3.sinaimg.cn/crop.0.0.996.996.180/0060Eoy7ly8fglkna11z6j30ro0rowgn.jpg?KID=imgbed,tva&amp;Expires=1681826687&amp;ssig=YFxujIJt9l</t>
  </si>
  <si>
    <t>aimezea</t>
  </si>
  <si>
    <t>So I use both Weibo and Xiaohongshu, how do I calculate it?</t>
  </si>
  <si>
    <t>https://tvax4.sinaimg.cn/crop.0.0.960.960.180/0076jxSCly8h606tuckdtj30qo0qoq4d.jpg?KID=imgbed,tva&amp;Expires=1681826687&amp;ssig=cfIyp4jUwD</t>
  </si>
  <si>
    <t>A squirrel with a dream 67</t>
  </si>
  <si>
    <t>What we are saying is that if you don’t know how to make a report, you don’t have to do it.</t>
  </si>
  <si>
    <t>https://tvax1.sinaimg.cn/default/images/default_avatar_female_180.gif?KID=imgbed,tva&amp;Expires=1681826689&amp;ssig=FDalt0SsXh</t>
  </si>
  <si>
    <t>Early summer19989.999999998995</t>
  </si>
  <si>
    <t>Can the whole world not be linked to fertility rate? I use both Xiaohongshu and Douban. What can it mean?</t>
  </si>
  <si>
    <t>https://tvax4.sinaimg.cn/crop.0.0.640.640.180/4b1bc153ly8fmzj9lf3esj20hs0hsgly.jpg?KID=imgbed,tva&amp;Expires=1681826689&amp;ssig=o4F8AHvMpQ</t>
  </si>
  <si>
    <t>VengyChan</t>
  </si>
  <si>
    <t>You can see where the boxers gather.</t>
  </si>
  <si>
    <t>https://h5.sinaimg.cn/m/emoticon/icon/default/d_heiheihei-5170f2f55c.png</t>
  </si>
  <si>
    <t>https://tvax4.sinaimg.cn/crop.0.0.996.996.180/8b908775ly8gqpnk0di3ej20ro0rojtb.jpg?KID=imgbed,tva&amp;Expires=1681826689&amp;ssig=lWZqWcb3gq</t>
  </si>
  <si>
    <t>Fish-flavored taro fish</t>
  </si>
  <si>
    <t>There should be a positive correlation between willingness to marry and have children and salary.</t>
  </si>
  <si>
    <t>https://tvax4.sinaimg.cn/crop.0.0.720.720.180/008aW9pWly8h3xnjha115j30k00k0wgf.jpg?KID=imgbed,tva&amp;Expires=1681826689&amp;ssig=xBq%2B3c354s</t>
  </si>
  <si>
    <t>Don't talk if you can't.</t>
  </si>
  <si>
    <t>Hahaha, after reading this Weibo, I don’t even want to get married.</t>
  </si>
  <si>
    <t>https://tvax3.sinaimg.cn/crop.0.0.750.750.180/bcc9096bly8fti7blqr98j20ku0ku0v1.jpg?KID=imgbed,tva&amp;Expires=1681826689&amp;ssig=cqwDCrV%2FM8</t>
  </si>
  <si>
    <t>Wind flower Eleonora</t>
  </si>
  <si>
    <t>In our company, when asking for maternity leave, we have to look at the team leader’s face. How can we still have a baby when we haven’t kept up with social development? ? ? ?</t>
  </si>
  <si>
    <t>https://tvax4.sinaimg.cn/crop.0.0.996.996.180/007NL6Waly8g397qpbvkhj30ro0rota3.jpg?KID=imgbed,tva&amp;Expires=1681826689&amp;ssig=THO6yQa4rR</t>
  </si>
  <si>
    <t>Kysolove</t>
  </si>
  <si>
    <t>Weibo is now a gathering place for women’s boxing. It’s all negative. Men and women don’t want to get married after reading it.</t>
  </si>
  <si>
    <t>https://tvax4.sinaimg.cn/crop.0.0.996.996.180/006jeLRMly8fjjkh1wpj1j30ro0romza.jpg?KID=imgbed,tva&amp;Expires=1681826689&amp;ssig=TmSAqsQn2L</t>
  </si>
  <si>
    <t>Ershiyi _l</t>
  </si>
  <si>
    <t>If you have time, Zhuanjia, please research something useful.</t>
  </si>
  <si>
    <t>https://tvax2.sinaimg.cn/crop.0.0.512.512.180/e833e4cbly8hcscsrqxtgj20e80e8t8z.jpg?KID=imgbed,tva&amp;Expires=1681826689&amp;ssig=LQlRgtvCRN</t>
  </si>
  <si>
    <t>Octopus bam _</t>
  </si>
  <si>
    <t>Ah yes yes yes</t>
  </si>
  <si>
    <t>https://tvax4.sinaimg.cn/crop.0.0.1002.1002.180/006eusfPly8gdilcwdl13j30ru0ru0w1.jpg?KID=imgbed,tva&amp;Expires=1681826689&amp;ssig=N0E4D9zJs4</t>
  </si>
  <si>
    <t>Mengxin kindergarten is the cutest.</t>
  </si>
  <si>
    <t>Do apps reduce or increase the willingness to get married, or do people with low or high willingness to get married love to use these apps? I feel that no matter how high or low your intention is, society and family will ultimately have the greater impact. So investigate this feeling of futility.</t>
  </si>
  <si>
    <t>Do apps reduce or increase the willingness to get married, or do people with low or high willingness to get married love to use these apps? I feel that no matter how high or low your intention is, society and family will ultimately have the greater impact.</t>
  </si>
  <si>
    <t>https://tvax2.sinaimg.cn/crop.0.0.480.480.180/006bNZXLly8h00eyltzfhj30dc0dcwfq.jpg?KID=imgbed,tva&amp;Expires=1681826689&amp;ssig=qTDKx%2F3NrO</t>
  </si>
  <si>
    <t>Happy Hu Niu is lucky and wishful.</t>
  </si>
  <si>
    <t>Mainly talking about fertility issues</t>
  </si>
  <si>
    <t>https://tva2.sinaimg.cn/crop.0.0.236.236.180/60a990ecjw1f0jwvi27zxj206l06lmxl.jpg?KID=imgbed,tva&amp;Expires=1681826689&amp;ssig=9OL3cCzHjG</t>
  </si>
  <si>
    <t>Douxingbao</t>
  </si>
  <si>
    <t>There's really no place to turn, right?</t>
  </si>
  <si>
    <t>https://tvax1.sinaimg.cn/crop.0.0.600.600.180/8f3accddly8h92ejog3q5j20go0gowfa.jpg?KID=imgbed,tva&amp;Expires=1681826689&amp;ssig=lzYBXo3Ckj</t>
  </si>
  <si>
    <t>Lie Fei green code</t>
  </si>
  <si>
    <t>Don't just give a causal relationship, "APP affects people's concepts", but also take into account the situation that "people with certain concepts will selectively use APP".</t>
  </si>
  <si>
    <t>https://tvax2.sinaimg.cn/crop.0.0.1080.1080.180/8d9026d4ly8ha2gspnus4j20u00u0q54.jpg?KID=imgbed,tva&amp;Expires=1681826690&amp;ssig=bEeZcBpgF6</t>
  </si>
  <si>
    <t>Sleeping in the evening</t>
  </si>
  <si>
    <t>Let’s talk about the person who did this survey. His heart can be seen, how abominable! ! !</t>
  </si>
  <si>
    <t>https://tvax4.sinaimg.cn/crop.0.0.1080.1080.180/005Htow5ly8h9b554i07dj30u00u0q5k.jpg?KID=imgbed,tva&amp;Expires=1681826690&amp;ssig=SSzEsIAmZZ</t>
  </si>
  <si>
    <t>It's really annoying that nicknames are not available.</t>
  </si>
  <si>
    <t>Is it related to employment pressure?</t>
  </si>
  <si>
    <t>https://tvax2.sinaimg.cn/crop.0.0.960.960.180/005IuU14ly8h5ib2zvklxj30qo0qomz3.jpg?KID=imgbed,tva&amp;Expires=1681826690&amp;ssig=zo5FipS6Rr</t>
  </si>
  <si>
    <t>Nixnill_</t>
  </si>
  <si>
    <t>I just didn’t want to, but after reading this Weibo, I decided not to get married. Thank you Ning.</t>
  </si>
  <si>
    <t>https://tvax1.sinaimg.cn/crop.0.0.512.512.180/860dc53bly8g9jo21nbwaj20e80e8gmm.jpg?KID=imgbed,tva&amp;Expires=1681826690&amp;ssig=oJdvuK2Lh1</t>
  </si>
  <si>
    <t>I am your treasure.</t>
  </si>
  <si>
    <t>Only after experiencing the impact of social reality can we understand how life should be lived!</t>
  </si>
  <si>
    <t>https://tvax1.sinaimg.cn/crop.0.0.1080.1080.180/007brpjHly8h94s108jxij30u00u0jvj.jpg?KID=imgbed,tva&amp;Expires=1681826690&amp;ssig=pVvfnBDOoH</t>
  </si>
  <si>
    <t>Spring cherry love dance music</t>
  </si>
  <si>
    <t>He's so mean to girls</t>
  </si>
  <si>
    <t>https://tvax4.sinaimg.cn/crop.0.0.1080.1080.180/006qUxaJly8h6ntdxbm37j30u00u0dit.jpg?KID=imgbed,tva&amp;Expires=1681826690&amp;ssig=O0p%2FHmrU9m</t>
  </si>
  <si>
    <t>Ym_ woke up</t>
  </si>
  <si>
    <t>@南山 Xu Haoran I’m really speechless. Women should be arrested to have children.</t>
  </si>
  <si>
    <t>https://tva1.sinaimg.cn/crop.0.0.258.258.180/48559011jw8etex4ujd8qj2076085aa5.jpg?KID=imgbed,tva&amp;Expires=1681826690&amp;ssig=Mh5PeHz8cD</t>
  </si>
  <si>
    <t>Eyebrow bruising</t>
  </si>
  <si>
    <t>Just cover your mouth. It’s better to protect people’s mouths than to protect rivers.</t>
  </si>
  <si>
    <t>Everyone knows why not to have a baby</t>
  </si>
  <si>
    <t>https://tvax1.sinaimg.cn/crop.0.0.512.512.180/644eefaaly8gpdz5lbmunj20e80e8dki.jpg?KID=imgbed,tva&amp;Expires=1681826690&amp;ssig=D%2BVWBcWlSw</t>
  </si>
  <si>
    <t>Tell yourself it's okay.</t>
  </si>
  <si>
    <t>Not getting married is the real equality between men and women. Once married, a woman is a slave in disguise.</t>
  </si>
  <si>
    <t>https://tvax3.sinaimg.cn/crop.0.0.132.132.180/007xjE6xly4fyngfsf1hnj303o03oa9w.jpg?KID=imgbed,tva&amp;Expires=1681826690&amp;ssig=EbRAyxwFIw</t>
  </si>
  <si>
    <t>Tingyanya</t>
  </si>
  <si>
    <t>I just want to say, what are the benefits of marriage to me, as long as there is only one person who can tell it</t>
  </si>
  <si>
    <t>This guy is interested in women’s uteruses and won’t let women speak.</t>
  </si>
  <si>
    <t>https://tvax3.sinaimg.cn/crop.0.0.1080.1080.180/00656Cc6ly8hcw40en8jwj30u00u0whp.jpg?KID=imgbed,tva&amp;Expires=1681826690&amp;ssig=fvEypJKNAT</t>
  </si>
  <si>
    <t>A modest gentleman in the great world</t>
  </si>
  <si>
    <t>What kind of underworld project is this center researching?</t>
  </si>
  <si>
    <t>https://tvax2.sinaimg.cn/crop.0.0.1080.1080.180/006Tfg6zly8hcze0odk80j30u00u0mzo.jpg?KID=imgbed,tva&amp;Expires=1681826690&amp;ssig=qZ0UXHff0Y</t>
  </si>
  <si>
    <t>Xiaowen doesn't steal pigs</t>
  </si>
  <si>
    <t>It’s true that everything can be trending on searches.</t>
  </si>
  <si>
    <t>Is it abnormal for women to be afraid of marriage and pregnancy? Let me ask you, is it abnormal? ? ?</t>
  </si>
  <si>
    <t>https://tvax3.sinaimg.cn/crop.0.0.828.828.180/ca1d480cly8gx5843ggagj20n00n0gm8.jpg?KID=imgbed,tva&amp;Expires=1681826690&amp;ssig=9YWzqw0BwC</t>
  </si>
  <si>
    <t>Left hand childhood right hand youth</t>
  </si>
  <si>
    <t>Is it true that there are typographical errors in the news and no review of the manuscript?</t>
  </si>
  <si>
    <t>https://tvax2.sinaimg.cn/crop.0.0.1080.1080.180/65b9c4d7ly8h8zl57bz6kj20u00u0q5m.jpg?KID=imgbed,tva&amp;Expires=1681826692&amp;ssig=PWTfqKahgD</t>
  </si>
  <si>
    <t>Shidou mine</t>
  </si>
  <si>
    <t>Thank you for turning my desire to get married into a negative number.</t>
  </si>
  <si>
    <t>https://tva4.sinaimg.cn/crop.0.0.638.638.180/6a6e8337jw8ere1d5m2kij20hq0hqab7.jpg?KID=imgbed,tva&amp;Expires=1681826692&amp;ssig=cD7LcEPx1k</t>
  </si>
  <si>
    <t>gy18325636</t>
  </si>
  <si>
    <t>The prerequisites for marriage and childbearing are probably even more unfavorable for women.</t>
  </si>
  <si>
    <t>https://tvax1.sinaimg.cn/crop.0.0.828.828.180/006lZzSWly8h0aler5uxdj30n00n075q.jpg?KID=imgbed,tva&amp;Expires=1681826692&amp;ssig=H5GBCYyTps</t>
  </si>
  <si>
    <t>Psydwannabeee</t>
  </si>
  <si>
    <t>Why do you have the nerve to write this kind of causal inference... What kind of identification do you use? ?</t>
  </si>
  <si>
    <t>https://tvax2.sinaimg.cn/crop.0.0.1002.1002.180/006R4vmOly8gcefpzq6u3j30ru0rugog.jpg?KID=imgbed,tva&amp;Expires=1681826692&amp;ssig=vuioxe3dGf</t>
  </si>
  <si>
    <t>Congratulations on this b-convex</t>
  </si>
  <si>
    <t>https://tvax3.sinaimg.cn/crop.0.0.1080.1080.180/68f13d31ly8h68h1oircwj20u00u0tas.jpg?KID=imgbed,tva&amp;Expires=1681826692&amp;ssig=ap2hIphOgu</t>
  </si>
  <si>
    <t>Dear_LuLu loves kiwifruit</t>
  </si>
  <si>
    <t>I also have a conclusion, I don’t know if it’s right? There is a negative correlation between women’s willingness to marry and have children and men</t>
  </si>
  <si>
    <t>https://tvax2.sinaimg.cn/crop.0.0.1080.1080.180/007ExD63ly8g6g4bgfcruj30u00u0gp8.jpg?KID=imgbed,tva&amp;Expires=1681826692&amp;ssig=RoSOOwfJIu</t>
  </si>
  <si>
    <t>Proud artist</t>
  </si>
  <si>
    <t>Only when the population is reduced to 500 million, let's talk about the value of being human instead of mindless reproduction like animals.</t>
  </si>
  <si>
    <t>https://tvax1.sinaimg.cn/crop.0.0.996.996.180/afba2aa9ly8fkj8crrkb8j20ro0rowha.jpg?KID=imgbed,tva&amp;Expires=1681826692&amp;ssig=SWd2yeEhjz</t>
  </si>
  <si>
    <t>M- dandelion's love -y</t>
  </si>
  <si>
    <t>Statistics on college students are meaningless. After experiencing society, many girls now no longer want to get married and have children.</t>
  </si>
  <si>
    <t>A low birth rate is normal and is the way to become a developed country. The development of a big country does not require the lowest level of population development. It is to improve the quality of the population, humanistic care, loving education, spiritual civilization, science and technology, and innovation. The path to long-term healthy development. Instead of relying on the lowest level of human beings and the most untechnical human sea tactics. Only when the population is reduced to 500 million, let's talk about the value of being human instead of mindless reproduction like animals.</t>
  </si>
  <si>
    <t>https://tvax2.sinaimg.cn/crop.0.0.132.132.180/008cqLiuly4gjppwkee87j303o03o0si.jpg?KID=imgbed,tva&amp;Expires=1681826692&amp;ssig=C2Pcy%2F%2BnAG</t>
  </si>
  <si>
    <t>Bridegroom's withering coffin prescription</t>
  </si>
  <si>
    <t>It doesn’t make sense. Can’t blame the APP? It is also a developed country. On the surface, it is called a developing country, but it just depends on development and gives you a salary of 2,500 yuan.</t>
  </si>
  <si>
    <t>https://tvax2.sinaimg.cn/crop.0.0.996.996.180/c01b4ebdly8gn9ovnuhefj20ro0rowg3.jpg?KID=imgbed,tva&amp;Expires=1681826692&amp;ssig=6uOFfh7QhT</t>
  </si>
  <si>
    <t>Say good night to Tao Tao.</t>
  </si>
  <si>
    <t>The ideal age for marriage is 82?</t>
  </si>
  <si>
    <t>https://tvax4.sinaimg.cn/crop.0.0.664.664.180/006pRFuXly8gdi6gvlty5j30ig0igaaa.jpg?KID=imgbed,tva&amp;Expires=1681826692&amp;ssig=F0zYok1iES</t>
  </si>
  <si>
    <t>Cheng cheng cheng cheng.</t>
  </si>
  <si>
    <t>This means that women can wrap their feet again, and wrap their brains tightly together, and then they can become a fertility machine. It’s so funny.</t>
  </si>
  <si>
    <t>https://tvax4.sinaimg.cn/crop.0.0.664.664.180/006qmc0sly8fyl482rwj3j30ig0ih751.jpg?KID=imgbed,tva&amp;Expires=1681826693&amp;ssig=MQwYl8x7ey</t>
  </si>
  <si>
    <t>ichliebeichhasseichwill</t>
  </si>
  <si>
    <t>Why not investigate whether income, housing prices, and overtime work will affect the marriage and childbearing views of the marriageable population?</t>
  </si>
  <si>
    <t>https://tvax1.sinaimg.cn/crop.0.0.996.996.180/005K7RXmly8fw5ssy8y6qj30ro0roq54.jpg?KID=imgbed,tva&amp;Expires=1681826693&amp;ssig=xc3zEK6bns</t>
  </si>
  <si>
    <t>Little penguin has big eyes. 0112</t>
  </si>
  <si>
    <t>Don't do anything serious day by day</t>
  </si>
  <si>
    <t>https://tvax2.sinaimg.cn/crop.0.0.1080.1080.180/007ExD63ly8g6g4bgfcruj30u00u0gp8.jpg?KID=imgbed,tva&amp;Expires=1681826693&amp;ssig=bAQ9BdN8ja</t>
  </si>
  <si>
    <t>Hupu, a gathering place for extreme male supremacy, must be shut down.</t>
  </si>
  <si>
    <t>https://tvax2.sinaimg.cn/crop.0.0.690.690.180/006dEkPUly8hclkffzdjwj30j60j6gmg.jpg?KID=imgbed,tva&amp;Expires=1681826693&amp;ssig=aAEDuHB%2FK6</t>
  </si>
  <si>
    <t>Ajin is a blue crab.</t>
  </si>
  <si>
    <t>I can't even take care of myself, let alone a four-legged gold-eating beast. . .</t>
  </si>
  <si>
    <t>https://tvax3.sinaimg.cn/crop.0.0.976.976.180/00799cRTly8h2qdw48qfyj30r40r4aci.jpg?KID=imgbed,tva&amp;Expires=1681826693&amp;ssig=5pKyM1V2sY</t>
  </si>
  <si>
    <t>You have to be together.</t>
  </si>
  <si>
    <t>The fantasies about the future during college are very beautiful. After entering the society, many ideas will change. When a person matures, his thoughts have nothing to do with what app he uses. If you are confident about life, of course you will want to get married. If you are uncertain about the future, you will only want to live a good life.</t>
  </si>
  <si>
    <t>https://tva3.sinaimg.cn/crop.0.0.720.720.180/7af7b1a5jw8ezwuctqbunj20k00k0glx.jpg?KID=imgbed,tva&amp;Expires=1681826693&amp;ssig=kyOV61OxvW</t>
  </si>
  <si>
    <t>Ouch, yo, yo, yeah</t>
  </si>
  <si>
    <t>https://tvax2.sinaimg.cn/crop.0.0.1080.1080.180/0068iIKply8h6moqxo29yj30u00u00vo.jpg?KID=imgbed,tva&amp;Expires=1681826693&amp;ssig=iWuQfD5%2BCS</t>
  </si>
  <si>
    <t>cupidAity</t>
  </si>
  <si>
    <t>@-makitbad @hfhup hahahahaha</t>
  </si>
  <si>
    <t>https://tvax3.sinaimg.cn/crop.0.0.996.996.180/e926f122ly8fpzjej95upj20ro0rotau.jpg?KID=imgbed,tva&amp;Expires=1681826693&amp;ssig=9b8KglUUA8</t>
  </si>
  <si>
    <t>Erzongzai</t>
  </si>
  <si>
    <t>Block me, I think you have affected human intelligence.</t>
  </si>
  <si>
    <t>https://tvax1.sinaimg.cn/crop.0.0.1125.1125.180/006BIx6bly8fsj3qjpjg9j30v90v9acf.jpg?KID=imgbed,tva&amp;Expires=1681826693&amp;ssig=4yyCFZKPbJ</t>
  </si>
  <si>
    <t>Big bad guy 24072</t>
  </si>
  <si>
    <t>A certain blog laughed</t>
  </si>
  <si>
    <t>https://tvax1.sinaimg.cn/crop.0.0.1080.1080.180/007Y0Xdaly8hamk3dvrtlj30u00u0js3.jpg?KID=imgbed,tva&amp;Expires=1681826693&amp;ssig=noq%2FLjCwup</t>
  </si>
  <si>
    <t>Ming ri Xiang Xiang Guo Bao rou</t>
  </si>
  <si>
    <t>@热肉肉 delicious 😅😅😅😅😅</t>
  </si>
  <si>
    <t>https://tvax3.sinaimg.cn/crop.0.0.996.996.180/6f58833cly8gcqyl1absyj20ro0rodhg.jpg?KID=imgbed,tva&amp;Expires=1681826693&amp;ssig=AhKs614Cay</t>
  </si>
  <si>
    <t>Little question mark _ no friends</t>
  </si>
  <si>
    <t>The boxer broke the sky with one punch and transformed into a dragon</t>
  </si>
  <si>
    <t>https://tvax2.sinaimg.cn/crop.0.0.1080.1080.180/006JpjNaly8fy9majv0cdj30u00u03zi.jpg?KID=imgbed,tva&amp;Expires=1681826693&amp;ssig=l8drsZPgWf</t>
  </si>
  <si>
    <t>Mourn here</t>
  </si>
  <si>
    <t>Oh, that's not because of that</t>
  </si>
  <si>
    <t>https://tvax1.sinaimg.cn/crop.0.0.700.700.180/008buUrGly8h10zlslghfj30jg0jggn8.jpg?KID=imgbed,tva&amp;Expires=1681826693&amp;ssig=0SGIzqDVEd</t>
  </si>
  <si>
    <t>Still not bald and thin, just sauce 2020</t>
  </si>
  <si>
    <t>Is it correlation or causation? Why is the tag definitely affected by the app?</t>
  </si>
  <si>
    <t>https://tvax4.sinaimg.cn/crop.0.0.828.828.180/701ef5d2ly8hcbbxv6fphj20n00n0dgz.jpg?KID=imgbed,tva&amp;Expires=1681826695&amp;ssig=EJTTPi3eKq</t>
  </si>
  <si>
    <t>Electric guitarist in late summer</t>
  </si>
  <si>
    <t>@芋 mud啵嵵AO eh. . . .</t>
  </si>
  <si>
    <t>https://tvax1.sinaimg.cn/crop.0.0.888.888.180/006nDS6Ply8gli0l0vghfj30oo0oo77o.jpg?KID=imgbed,tva&amp;Expires=1681826695&amp;ssig=4gs0njaKdI</t>
  </si>
  <si>
    <t>MengMeng is a straight man.</t>
  </si>
  <si>
    <t>@明月南鸢 The Weibo environment is indeed not good.</t>
  </si>
  <si>
    <t>https://tvax4.sinaimg.cn/crop.0.0.1006.1006.180/0063o1uGly8gobw1n0j3wj30ry0rz0u4.jpg?KID=imgbed,tva&amp;Expires=1681826695&amp;ssig=BYUZXUkeBx</t>
  </si>
  <si>
    <t>Do whatever you want. Oh, yeah</t>
  </si>
  <si>
    <t>Apps with many female users are more likely to have a negative correlation. People who don’t want to get married are used to seeing relatives, neighbors and online submissions.</t>
  </si>
  <si>
    <t>https://tvax3.sinaimg.cn/crop.0.0.996.996.180/0063vTKsly8ggqboit16pj30ro0rodgu.jpg?KID=imgbed,tva&amp;Expires=1681826695&amp;ssig=ytytCyprqC</t>
  </si>
  <si>
    <t>Sorbus pohuashanensis has no smile.</t>
  </si>
  <si>
    <t>@丁香 knot Each has his or her own worries. Come and watch the joke.</t>
  </si>
  <si>
    <t>https://tvax4.sinaimg.cn/crop.0.0.996.996.180/0088OvKMly8ggz0emakrjj30ro0rowgf.jpg?KID=imgbed,tva&amp;Expires=1681826695&amp;ssig=bxTddYkenx</t>
  </si>
  <si>
    <t>Turn on the zuo light and turn right</t>
  </si>
  <si>
    <t>Not only women, but men are also unwilling. What's the real reason why you don't have any idea and are just pretending to be confused?</t>
  </si>
  <si>
    <t>https://tvax3.sinaimg.cn/crop.0.0.1080.1080.180/007rJQfoly8hcxhverdlzj30u00u0wgm.jpg?KID=imgbed,tva&amp;Expires=1681826695&amp;ssig=R2sWNIoRcg</t>
  </si>
  <si>
    <t>hillis77</t>
  </si>
  <si>
    <t>Only going to school will have an impact. The lower the education level, the higher the intention to get married.</t>
  </si>
  <si>
    <t>https://tvax1.sinaimg.cn/crop.0.0.996.996.180/006bbfmely8gubm1drovgj60ro0ro75102.jpg?KID=imgbed,tva&amp;Expires=1681826695&amp;ssig=vexZh3EYNS</t>
  </si>
  <si>
    <t>A lingering rhyme, Yaoshanxia.</t>
  </si>
  <si>
    <t>https://tvax2.sinaimg.cn/crop.0.0.1080.1080.180/005EVLEBly8hbpbwugp0pj30u00u0acc.jpg?KID=imgbed,tva&amp;Expires=1681826695&amp;ssig=6uGnAoloeP</t>
  </si>
  <si>
    <t>Xiao Tian Tian Tian zai</t>
  </si>
  <si>
    <t>? ? ? 🤮🤮🤮</t>
  </si>
  <si>
    <t>https://tvax1.sinaimg.cn/crop.0.0.664.664.180/007l76huly8gtfjh87g7gj60ig0ig0vl02.jpg?KID=imgbed,tva&amp;Expires=1681826695&amp;ssig=TeOfcsvoXx</t>
  </si>
  <si>
    <t>Like Zheng maiden</t>
  </si>
  <si>
    <t>https://tvax2.sinaimg.cn/crop.0.0.132.132.180/007Tkrcbly4g4wd051qkfj303o03ot8j.jpg?KID=imgbed,tva&amp;Expires=1681826695&amp;ssig=9H%2FtgX%2F0LH</t>
  </si>
  <si>
    <t>Liang mu Wen Bai Dao</t>
  </si>
  <si>
    <t>The case has been solved. People are not having children because they are using the wrong app. It is recommended that they be removed from Weibo.</t>
  </si>
  <si>
    <t>https://tvax2.sinaimg.cn/crop.0.0.1064.1064.180/006utOV4ly8hbir7d4htxj30tk0tk3zy.jpg?KID=imgbed,tva&amp;Expires=1681826696&amp;ssig=cgMJLLM%2BEN</t>
  </si>
  <si>
    <t>Summer cooking is scratching.</t>
  </si>
  <si>
    <t>What’s trending now? Can it improve the happiness of people’s lives? Just say useless things, don’t treat women as human beings, and your human rights are gone.</t>
  </si>
  <si>
    <t>https://tvax3.sinaimg.cn/crop.0.0.1080.1080.180/005KYHX8ly8h8m5y7pldrj30u00u03yq.jpg?KID=imgbed,tva&amp;Expires=1681826696&amp;ssig=NfG2LvWjGB</t>
  </si>
  <si>
    <t>Pabuly</t>
  </si>
  <si>
    <t>What the hell is this and what is its logical relationship? If you don’t have research to do, you don’t have to do it... I’m speechless.</t>
  </si>
  <si>
    <t>https://tvax1.sinaimg.cn/crop.0.0.512.512.180/b1bc4445ly8fq7k133lfij20e80e8t9e.jpg?KID=imgbed,tva&amp;Expires=1681826696&amp;ssig=9YG01d0Dfp</t>
  </si>
  <si>
    <t>ORiONSiTO</t>
  </si>
  <si>
    <t>Stop using apps. The Internet was invented by the West, and so did apps.</t>
  </si>
  <si>
    <t>https://tvax2.sinaimg.cn/crop.0.0.1080.1080.180/006JpjNaly8fy9majv0cdj30u00u03zi.jpg?KID=imgbed,tva&amp;Expires=1681826696&amp;ssig=L%2FBOTyWWup</t>
  </si>
  <si>
    <t>Next study, then Wu, maybe we can find that the use of Hupu is positively correlated with the domestic violence rate, and the use of Weibo is positively correlated with the crime rate.</t>
  </si>
  <si>
    <t>https://tvax3.sinaimg.cn/crop.0.0.996.996.180/007ZE8Z3ly8gwfa3utbehj30ro0roq53.jpg?KID=imgbed,tva&amp;Expires=1681826696&amp;ssig=skTw5%2BueJy</t>
  </si>
  <si>
    <t>Linghai Jin Yuji's husband.</t>
  </si>
  <si>
    <t>Unmarried and infertile, people will continue to mature age forever</t>
  </si>
  <si>
    <t>https://tvax4.sinaimg.cn/crop.0.0.996.996.180/0069ZDkPly8gwh6a6c57ij30ro0ro772.jpg?KID=imgbed,tva&amp;Expires=1681826696&amp;ssig=5wVkEUkdVv</t>
  </si>
  <si>
    <t>Yuran Coco Coco</t>
  </si>
  <si>
    <t>Wuyuzi//@颢梓潇南开春风: Didn’t you say some time ago that higher education for girls will easily reduce women’s enthusiasm for childbearing? In other words, they don’t want girls to go to college. //@clear_AND_sweet: Hahaha, why don’t you tell women directly? The internet was disconnected and Chunchun was speechless.</t>
  </si>
  <si>
    <t>https://tvax3.sinaimg.cn/crop.0.0.640.640.180/005H2Tikly8h8hb3hufu5j30hs0hsq3u.jpg?KID=imgbed,tva&amp;Expires=1681826696&amp;ssig=XQxINQhsF%2F</t>
  </si>
  <si>
    <t>Wide-door disciple</t>
  </si>
  <si>
    <t>Isn't this pure nonsense? It doesn't require a man to give birth to a man, so what impact does it have?</t>
  </si>
  <si>
    <t>https://tvax3.sinaimg.cn/crop.0.0.1080.1080.180/00668nwPly8h12qazgghcj30u00u0di5.jpg?KID=imgbed,tva&amp;Expires=1681826696&amp;ssig=UShJsJbQjg</t>
  </si>
  <si>
    <t>ByE_Yn</t>
  </si>
  <si>
    <t>What's wrong with not having children and not getting married? There are more people who are willing, so we have to hold on to those who don't want to. Why don't we investigate the reasons why people are afraid of marriage and childbearing?</t>
  </si>
  <si>
    <t>https://tvax3.sinaimg.cn/crop.0.0.1125.1125.180/006oZ8wZly8fio00jvao0j30v90v9q8b.jpg?KID=imgbed,tva&amp;Expires=1681826696&amp;ssig=oyY85gZWZZ</t>
  </si>
  <si>
    <t>Yue lai yue Hao ya</t>
  </si>
  <si>
    <t>If women don’t want to get married, why don’t you study men, don’t study the plight of working women, and study APPs. It’s because they are so botched. Women would rather spend money to fall in love with a paper man than to be with such a self-deceiving and arrogant living man. Bar</t>
  </si>
  <si>
    <t>https://tvax4.sinaimg.cn/crop.0.0.512.512.180/7be8c757ly8hcc9qjx7qqj20e80e8aas.jpg?KID=imgbed,tva&amp;Expires=1681826696&amp;ssig=dJz0Df4zKs</t>
  </si>
  <si>
    <t>Duola steel a mengxia</t>
  </si>
  <si>
    <t>What nonsense is this? Why don’t women stop studying and go to school?</t>
  </si>
  <si>
    <t>https://tvax2.sinaimg.cn/crop.0.0.664.664.180/0067Gc1wly8g0nr8mcufuj30ig0ig76h.jpg?KID=imgbed,tva&amp;Expires=1681826696&amp;ssig=vzR17jJwQU</t>
  </si>
  <si>
    <t>Laugh at the spring breeze-</t>
  </si>
  <si>
    <t>There is no need to give birth to inferior genes in China, especially male fetuses</t>
  </si>
  <si>
    <t>https://tvax3.sinaimg.cn/crop.0.0.512.512.180/006r4R8Ely8h4jnnl4jixj30e80e80th.jpg?KID=imgbed,tva&amp;Expires=1681826696&amp;ssig=VeJ9Y1oOIh</t>
  </si>
  <si>
    <t>Then have dinner together when you are free.</t>
  </si>
  <si>
    <t>There is a negative correlation between college students reading this Weibo and their intention to get married.</t>
  </si>
  <si>
    <t>https://tvax1.sinaimg.cn/crop.0.0.960.960.180/008lgsRqly8hcjltqwqefj30qo0qotbm.jpg?KID=imgbed,tva&amp;Expires=1681826697&amp;ssig=gRh04bDqVp</t>
  </si>
  <si>
    <t>I'm not ashamed to fix the hook.</t>
  </si>
  <si>
    <t>Something wrong? Must get married? It's none of your business to just eat Liuliumei and study this. It's none of your business.</t>
  </si>
  <si>
    <t>https://tvax2.sinaimg.cn/crop.0.0.1080.1080.180/cfb919a9ly8hbgwn4dd0lj20u00u0n1e.jpg?KID=imgbed,tva&amp;Expires=1681826697&amp;ssig=X%2B70K7p6%2FG</t>
  </si>
  <si>
    <t>Killua miaomiao</t>
  </si>
  <si>
    <t>clear. . . clear? clear? Back?</t>
  </si>
  <si>
    <t>https://tvax4.sinaimg.cn/crop.0.0.1080.1080.180/00683xMrly8hcb78gji2sj30u00u0dkd.jpg?KID=imgbed,tva&amp;Expires=1681826697&amp;ssig=0vIRX2ljU%2B</t>
  </si>
  <si>
    <t>Help! Why is wb looking for me?</t>
  </si>
  <si>
    <t>Are you OK? Nothing else to do except get married and have children?</t>
  </si>
  <si>
    <t>https://tvax4.sinaimg.cn/crop.0.0.1002.1002.180/005CzlAgly8g40pvi7ksaj30ru0ruq7n.jpg?KID=imgbed,tva&amp;Expires=1681826697&amp;ssig=Gg7KRMTU66</t>
  </si>
  <si>
    <t>Heii_</t>
  </si>
  <si>
    <t>@chaxieshubi</t>
  </si>
  <si>
    <t>https://tvax1.sinaimg.cn/crop.0.0.1080.1080.180/005PZUHbly8h3zob5mjjhj30u00u075t.jpg?KID=imgbed,tva&amp;Expires=1681826697&amp;ssig=HiHX2Fr%2BAF</t>
  </si>
  <si>
    <t>Xiao Xiao Chang gong</t>
  </si>
  <si>
    <t>Speechless, unable to complain 💩</t>
  </si>
  <si>
    <t>https://tvax2.sinaimg.cn/crop.0.0.512.512.180/6ccb8ac5ly8h8adzbc6x1j20e80e874r.jpg?KID=imgbed,tva&amp;Expires=1681826697&amp;ssig=yyTdCAlVuN</t>
  </si>
  <si>
    <t>Little minnie Minnie</t>
  </si>
  <si>
    <t>Can correlation and causal inference be equated? Did the crowd choose the app, or did the app influence people?</t>
  </si>
  <si>
    <t>https://tvax2.sinaimg.cn/crop.0.0.996.996.180/8d17613dly8gzhhh0w49kj20ro0rp766.jpg?KID=imgbed,tva&amp;Expires=1681826697&amp;ssig=LrgcTeV%2BN2</t>
  </si>
  <si>
    <t>Simon black powder sells rot and disgusting.</t>
  </si>
  <si>
    <t>I don’t know who researched it.</t>
  </si>
  <si>
    <t>https://tvax4.sinaimg.cn/crop.0.0.512.512.180/006dRkxOly8hb2dlj6w41j30e80e80tf.jpg?KID=imgbed,tva&amp;Expires=1681826697&amp;ssig=mfJSidnF%2BT</t>
  </si>
  <si>
    <t>Rock and roll sweetheart pony</t>
  </si>
  <si>
    <t>There are many male users of Hupu. If you have a strong desire to have children, that’s because you don’t need a male to give birth, right?</t>
  </si>
  <si>
    <t>https://tvax1.sinaimg.cn/crop.0.0.1080.1080.180/006C9fGJly8gzx49kchetj30u00u0dip.jpg?KID=imgbed,tva&amp;Expires=1681826697&amp;ssig=CMfXzaZFLe</t>
  </si>
  <si>
    <t>When I wake up ii</t>
  </si>
  <si>
    <t>Why don't you dare to say the main reason? What about the costs of marriage and childbirth? What about survival pressure? You know all these sensational things, and they gave you funds to study this?</t>
  </si>
  <si>
    <t>https://tvax3.sinaimg.cn/crop.0.0.996.996.180/dbb76dd3ly8gyx928ssxdj20ro0rodhn.jpg?KID=imgbed,tva&amp;Expires=1681826697&amp;ssig=oIWtdj4u4P</t>
  </si>
  <si>
    <t>zero_bling</t>
  </si>
  <si>
    <t>Hupu has more boys, Douban has more girls, so</t>
  </si>
  <si>
    <t>https://tvax3.sinaimg.cn/crop.0.0.664.664.180/9d9b8d11ly8gsmbhy9gulj20ig0ih74x.jpg?KID=imgbed,tva&amp;Expires=1681826697&amp;ssig=lmUwVyvxA%2F</t>
  </si>
  <si>
    <t>Unknown people who eat melons are lonely.</t>
  </si>
  <si>
    <t>Don’t rely on media platforms to decide whether to get married or not. I’m really speechless. Can you focus on the essential issues? Is it really the App that affects the view on marriage and childbearing? Anyone with a normal mind will know that there is no causal logical relationship between the two. Is it okay to change the concept secretly?</t>
  </si>
  <si>
    <t>https://tvax4.sinaimg.cn/crop.0.0.1024.1024.180/008s2xqlly8han09dkaa6j30sg0sggqb.jpg?KID=imgbed,tva&amp;Expires=1681826697&amp;ssig=GNNEQzMkM8</t>
  </si>
  <si>
    <t>God does not fall.</t>
  </si>
  <si>
    <t>Damn, I really don’t understand that college students are trained to have children?</t>
  </si>
  <si>
    <t>https://tvax2.sinaimg.cn/crop.0.0.600.600.180/006aFeL5ly8gzx2mrr80pj30go0gota9.jpg?KID=imgbed,tva&amp;Expires=1681826697&amp;ssig=DbMYVNyXJI</t>
  </si>
  <si>
    <t>Painting discipline</t>
  </si>
  <si>
    <t>Do you know the gender ratio of Hupu’s main population? Of course there is a positive correlation. If I have a boy, I will also get married. It would be so sweet to have someone give birth to a child for me.</t>
  </si>
  <si>
    <t>https://tvax4.sinaimg.cn/crop.0.0.512.512.180/008cw0adly8h9qwq1pm1sj30e80e8wev.jpg?KID=imgbed,tva&amp;Expires=1681826699&amp;ssig=mE%2BbmSety5</t>
  </si>
  <si>
    <t>Throw a cherry</t>
  </si>
  <si>
    <t>...? ?</t>
  </si>
  <si>
    <t>https://tva2.sinaimg.cn/crop.1.69.474.474.180/8f807683tw1e7gkhelpwjj20d90hotax.jpg?KID=imgbed,tva&amp;Expires=1681826699&amp;ssig=ZUH6GQMn24</t>
  </si>
  <si>
    <t>Miaomiaotutu circle</t>
  </si>
  <si>
    <t>When you have nothing to do, go and research why women don’t want to get married.</t>
  </si>
  <si>
    <t>https://tvax3.sinaimg.cn/crop.0.0.1080.1080.180/007v3jDVly8h2c0yodditj30u00u0wix.jpg?KID=imgbed,tva&amp;Expires=1681826699&amp;ssig=7HCG%2FZ%2F%2BM%2B</t>
  </si>
  <si>
    <t>Cai si si si</t>
  </si>
  <si>
    <t>https://tvax4.sinaimg.cn/crop.0.0.290.290.180/006eJTB5ly8hbwiiyexdzj30820820sx.jpg?KID=imgbed,tva&amp;Expires=1681826699&amp;ssig=AliNwYQdVJ</t>
  </si>
  <si>
    <t>A meow that doesn't like fish.</t>
  </si>
  <si>
    <t>It’s outrageous. If you don’t look for the real reason, you do this all day long. //@颢梓潇南 blooms in the spring breeze: Some time ago, it was said that higher education for girls will easily reduce women’s enthusiasm for childbearing. In other words, they no longer want girls to go to college. 呗//@clear_AND_sweet: Hahaha, why didn’t you tell women to cut off the Internet directly? Chunchun is speechless.</t>
  </si>
  <si>
    <t>https://tvax2.sinaimg.cn/crop.0.0.1080.1080.180/006Puerily8gseafuq9vrj30u00u075u.jpg?KID=imgbed,tva&amp;Expires=1681826699&amp;ssig=mJnZEqS5vt</t>
  </si>
  <si>
    <t>A loverboy who has no feelings.</t>
  </si>
  <si>
    <t>Is this the influence of apps? You made me laugh to death. This is a fart research report.</t>
  </si>
  <si>
    <t>https://tvax3.sinaimg.cn/crop.0.0.996.996.180/a87bfc21ly8g532prsyzhj20ro0romzt.jpg?KID=imgbed,tva&amp;Expires=1681826699&amp;ssig=VfZYOP6pQ7</t>
  </si>
  <si>
    <t>Elegant, clever and lovely YY</t>
  </si>
  <si>
    <t>Keep dumping</t>
  </si>
  <si>
    <t>https://tvax3.sinaimg.cn/crop.0.0.1002.1002.180/afc1db5fly8g6b5udljmzj20ru0run06.jpg?KID=imgbed,tva&amp;Expires=1681826699&amp;ssig=LxJseTW%2BJX</t>
  </si>
  <si>
    <t>A scarred sea</t>
  </si>
  <si>
    <t>Average love is 1.62. . . Xiuah, passionate men and women in college always greet each other before entering the society, graduation season and breakup season.</t>
  </si>
  <si>
    <t>https://tvax2.sinaimg.cn/crop.0.0.512.512.180/80326379ly8fn4uni87dcj20e80e8aad.jpg?KID=imgbed,tva&amp;Expires=1681826699&amp;ssig=CRw%2FvpxS3G</t>
  </si>
  <si>
    <t>Jesse_ Yoichi</t>
  </si>
  <si>
    <t>After reading this message, it means you can uninstall Weibo. I'll download it when I want to watch it, and uninstall it when I don't want to watch it anymore. Just playing.</t>
  </si>
  <si>
    <t>https://tvax2.sinaimg.cn/crop.0.0.664.664.180/880bef89ly8gdida3j7jpj20ig0iggmj.jpg?KID=imgbed,tva&amp;Expires=1681826699&amp;ssig=dnCyUyQmLi</t>
  </si>
  <si>
    <t>Tata in Aquarius</t>
  </si>
  <si>
    <t>Becoming a college student is not to become a fertility machine. It is the same for men and women.</t>
  </si>
  <si>
    <t>https://tvax2.sinaimg.cn/crop.0.0.639.639.180/652ea6dfly8h94mg9q8qej20hr0hrjsb.jpg?KID=imgbed,tva&amp;Expires=1681826699&amp;ssig=ghy%2F%2F6Nb5U</t>
  </si>
  <si>
    <t>Pingtung Ahn So Hee</t>
  </si>
  <si>
    <t>I can go to your bar</t>
  </si>
  <si>
    <t>https://tvax4.sinaimg.cn/crop.0.0.844.844.180/cfdca774ly8ha36pxct9sj20ng0ngjsz.jpg?KID=imgbed,tva&amp;Expires=1681826699&amp;ssig=HOBPrHrJka</t>
  </si>
  <si>
    <t>Siguiluo</t>
  </si>
  <si>
    <t>//@Cheese Sea Salt Shark OuO: Of course the man is willing, then if you get married, you will have free babysitting and legal offspring, otherwise you will be called the bride, the new mother//@ Ordinary passer-by netizen: Of course, of course the man is willing to get married. Of course women don’t want to need your statistics</t>
  </si>
  <si>
    <t>https://tvax1.sinaimg.cn/crop.0.0.996.996.180/007aFGNwly8gd3p9ujmvrj30ro0ro0ty.jpg?KID=imgbed,tva&amp;Expires=1681826699&amp;ssig=bEKAoc2WrD</t>
  </si>
  <si>
    <t>A fat nipple</t>
  </si>
  <si>
    <t>The last sentence is that it is men who play games and you are the one who does not work. You don’t need to have children. If you want me, I will get married.</t>
  </si>
  <si>
    <t>https://tvax3.sinaimg.cn/crop.0.0.996.996.180/0081UKUyly8gqg4diatssj30ro0rognv.jpg?KID=imgbed,tva&amp;Expires=1681826700&amp;ssig=Zya7wTiACm</t>
  </si>
  <si>
    <t>Taotao is a daredevil</t>
  </si>
  <si>
    <t>All women, women, women, with "little or no influence on men"? ? ? It is because we only see women ignoring men’s issues that makes women less willing to get married and have children.</t>
  </si>
  <si>
    <t>https://tva3.sinaimg.cn/crop.0.3.183.183.180/005QEdwwjw8eobo7aunoxj305705eaab.jpg?KID=imgbed,tva&amp;Expires=1681826700&amp;ssig=BbK%2BZD1JpN</t>
  </si>
  <si>
    <t>Pig encouragement xx</t>
  </si>
  <si>
    <t>I think cause and effect are reversed</t>
  </si>
  <si>
    <t>https://tvax3.sinaimg.cn/crop.0.0.1080.1080.180/6a041e1bly8gf9fprt9alj20u00u0abo.jpg?KID=imgbed,tva&amp;Expires=1681826700&amp;ssig=SuPpZlntMm</t>
  </si>
  <si>
    <t>Y wheat is ripe</t>
  </si>
  <si>
    <t>Which of the following comments most undermines the above point?</t>
  </si>
  <si>
    <t>https://h5.sinaimg.cn/m/emoticon/icon/default/d_lei-4cdf6ee412.png</t>
  </si>
  <si>
    <t>https://tva4.sinaimg.cn/crop.0.0.749.749.180/b94b9eb7jw8f41bgkpvthj20ku0kt0u3.jpg?KID=imgbed,tva&amp;Expires=1681826700&amp;ssig=Dhj2GCwcAp</t>
  </si>
  <si>
    <t>Tonsil salt is not salty.</t>
  </si>
  <si>
    <t>It is recommended to close Weibo permanently</t>
  </si>
  <si>
    <t>https://tvax2.sinaimg.cn/crop.0.0.1080.1080.180/006nLFcsly8graaar7i7qj30u00u0mze.jpg?KID=imgbed,tva&amp;Expires=1681826700&amp;ssig=oBQg5C44Qw</t>
  </si>
  <si>
    <t>People who eat chicken legs</t>
  </si>
  <si>
    <t>Have you ever thought that after reading the survey results, you don’t want to have children anymore? It’s completely useless if you don’t explore why you don’t want to have children. You should investigate and find out for us and improve it. Wouldn’t you be kinder to women? The longer I live, the more I go back. Day by day, I know how to give the shit basin to women</t>
  </si>
  <si>
    <t>https://tvax3.sinaimg.cn/crop.0.0.1020.1020.180/006nbPeGly8hbkomjgjq9j30sd0scdhb.jpg?KID=imgbed,tva&amp;Expires=1681826700&amp;ssig=Id7I46crdy</t>
  </si>
  <si>
    <t>Sheep _ _</t>
  </si>
  <si>
    <t>qnm</t>
  </si>
  <si>
    <t>https://tvax1.sinaimg.cn/crop.0.0.479.479.180/005OaE4xly8gzoaif9819j30db0db3yv.jpg?KID=imgbed,tva&amp;Expires=1681826700&amp;ssig=ZYKDquglgC</t>
  </si>
  <si>
    <t>Have a good sleep, three.</t>
  </si>
  <si>
    <t>So this is the reason why the connotation is closed?</t>
  </si>
  <si>
    <t>https://tvax4.sinaimg.cn/crop.0.0.1080.1080.180/007bvNzWly8h3w6gmp90oj30u00u0ta2.jpg?KID=imgbed,tva&amp;Expires=1681826700&amp;ssig=qCtV4aC7Am</t>
  </si>
  <si>
    <t>Eat fruit and don't want to start work</t>
  </si>
  <si>
    <t>It is better to study the impact of APP on marriage and childbirth than to study the issues of native family and social environment!</t>
  </si>
  <si>
    <t>https://tvax1.sinaimg.cn/crop.0.0.751.751.180/6b2c012dly8gxjbwd9xxcj20kv0kv0un.jpg?KID=imgbed,tva&amp;Expires=1681826700&amp;ssig=EnI%2BdG0eFt</t>
  </si>
  <si>
    <t>Taoqi</t>
  </si>
  <si>
    <t>? ? ? ? ? ? ? ? ? ? ? ? ? Completely speechless</t>
  </si>
  <si>
    <t>https://tvax2.sinaimg.cn/crop.0.0.996.996.180/006UIZ6jly8ftlcar8k42j30ro0ro75u.jpg?KID=imgbed,tva&amp;Expires=1681826700&amp;ssig=qqAxVerXKm</t>
  </si>
  <si>
    <t>Lan shaojun</t>
  </si>
  <si>
    <t>That made me laugh. Renmin University of China, right? I suggest you cut off the Internet and mobile phones at your school first to see if your school colleagues agree.</t>
  </si>
  <si>
    <t>https://tvax2.sinaimg.cn/crop.0.0.960.960.180/005HN9Hily8haf3mi5tzbj30qo0qoq47.jpg?KID=imgbed,tva&amp;Expires=1681826700&amp;ssig=KuRUmr7eve</t>
  </si>
  <si>
    <t>Reiko, who also wants to make money hard today.</t>
  </si>
  <si>
    <t>It's outrageous. It's outrageous. Who cares about who is outrageous? What does it have to do with you that I just love playing games? I just love to browse Weibo, I just love to play online, I don’t go to Hupu (what is this), what does it have to do with you? Of course, if you can cut off the Internet for all girls, then just pretend that I didn’t say</t>
  </si>
  <si>
    <t>https://tvax1.sinaimg.cn/crop.0.0.996.996.180/006Brtg6ly8gdhsqyfy5wj30ro0romy0.jpg?KID=imgbed,tva&amp;Expires=1681826700&amp;ssig=5WWONJAnPC</t>
  </si>
  <si>
    <t>The meow that swims without eating fish</t>
  </si>
  <si>
    <t>As long as there are posts about gender opposition on Weibo, there will be a group of comments about gender opposition below.</t>
  </si>
  <si>
    <t>https://tvax1.sinaimg.cn/crop.0.0.996.996.180/006FGWsJly8gx4fi7sfaij30ro0roq65.jpg?KID=imgbed,tva&amp;Expires=1681826700&amp;ssig=yMQ84JQ1R1</t>
  </si>
  <si>
    <t>Old dream of Jingzhou</t>
  </si>
  <si>
    <t>@Hope it’s you and it’ll be you in the end haha I’m really speechless</t>
  </si>
  <si>
    <t>https://tvax3.sinaimg.cn/crop.0.0.1006.1006.180/48cb8d83ly8fj0tm3e0v8j20ry0rygn1.jpg?KID=imgbed,tva&amp;Expires=1681826700&amp;ssig=EhysnZkSTz</t>
  </si>
  <si>
    <t>Feiya flies to cinderella</t>
  </si>
  <si>
    <t>Why aren’t you allowed to view the APP? Can't poop, so I have to stay in the latrine</t>
  </si>
  <si>
    <t>https://tvax3.sinaimg.cn/crop.0.0.1080.1080.180/865fd76aly8gkx3od714oj20u00u0q50.jpg?KID=imgbed,tva&amp;Expires=1681826700&amp;ssig=0H1IsnjH9J</t>
  </si>
  <si>
    <t>A Yan is not sweet _</t>
  </si>
  <si>
    <t>27 82 years old</t>
  </si>
  <si>
    <t>https://tvax1.sinaimg.cn/crop.0.0.664.664.180/006Cabqgly8fdz4lz29gcj30ig0igta0.jpg?KID=imgbed,tva&amp;Expires=1681826700&amp;ssig=0BYLEFo0oD</t>
  </si>
  <si>
    <t>Elegant and easygoing lsq</t>
  </si>
  <si>
    <t>I hope those people on the Internet who call themselves happy and pour cold water on others when they get married can be pragmatic and not be the king of verbal exaggeration.</t>
  </si>
  <si>
    <t>https://tvax1.sinaimg.cn/crop.0.0.1024.1024.180/bd766700ly8hcos48rtmzj20sg0sggo3.jpg?KID=imgbed,tva&amp;Expires=1681826700&amp;ssig=iAqOmO3eV%2F</t>
  </si>
  <si>
    <t>FisHMaSAKi</t>
  </si>
  <si>
    <t>If a man gets married and doesn’t have to have children, it won’t be a liability no matter which app he uses, right?</t>
  </si>
  <si>
    <t>https://tvax2.sinaimg.cn/crop.0.0.1080.1080.180/008h0atHly8hal0m6bidbj30u00u0ac3.jpg?KID=imgbed,tva&amp;Expires=1681826702&amp;ssig=QbRpnkLkbs</t>
  </si>
  <si>
    <t>Who refreshed the autumn?</t>
  </si>
  <si>
    <t>@室 七 @七 @_ _hahahahahahahahahahahaha laughed</t>
  </si>
  <si>
    <t>https://tvax1.sinaimg.cn/crop.0.0.512.512.180/c52a2371ly8hcfrw3428vj20e80e8gly.jpg?KID=imgbed,tva&amp;Expires=1681826702&amp;ssig=Qy9TgLaGpC</t>
  </si>
  <si>
    <t>I am strawberry essence</t>
  </si>
  <si>
    <t>See the last sentence @TheRecorderofArtemis</t>
  </si>
  <si>
    <t>https://tvax4.sinaimg.cn/crop.0.0.996.996.180/006DacbVly8fqp4t8svcgj30ro0rotas.jpg?KID=imgbed,tva&amp;Expires=1681826702&amp;ssig=94ci485yNQ</t>
  </si>
  <si>
    <t>Pipixia Santaizi</t>
  </si>
  <si>
    <t>After reading around the comment area, I found that the negative correlation between Weibo and Weibo in the article was quite right.</t>
  </si>
  <si>
    <t>https://tvax4.sinaimg.cn/crop.0.0.667.667.180/007GgSDdly8g18aukbvkqj30ij0ijq3w.jpg?KID=imgbed,tva&amp;Expires=1681826702&amp;ssig=cquIBh3H7c</t>
  </si>
  <si>
    <t>Lu shiheng</t>
  </si>
  <si>
    <t>First, why is there no Weibo? Second, according to surveys, 99% of people who drink water will not live to be 100 years old. It is recommended not to drink water.</t>
  </si>
  <si>
    <t>https://tvax1.sinaimg.cn/crop.0.0.132.132.180/0079Qi1kly8gyolif8qo5j303o03o744.jpg?KID=imgbed,tva&amp;Expires=1681826702&amp;ssig=O1V4OL4Jya</t>
  </si>
  <si>
    <t>Zhang Lao Mao Miao</t>
  </si>
  <si>
    <t>What are you doing all day long? My parents haven't urged me to get married yet, but you are urging me to get married every day on Weibo. The more you urge me, the more I feel sick. You urge me to have a child by myself, but I can't even raise it myself. Why are you getting married and having a child? Woolen cloth</t>
  </si>
  <si>
    <t>https://tvax1.sinaimg.cn/crop.0.0.960.960.180/005w3b4sly8hcwv75hg0aj30qo0qomyj.jpg?KID=imgbed,tva&amp;Expires=1681826702&amp;ssig=gKnuespKYV</t>
  </si>
  <si>
    <t>A basket of puppies</t>
  </si>
  <si>
    <t>@ironfourth is laughing so hard</t>
  </si>
  <si>
    <t>https://tvax3.sinaimg.cn/crop.0.0.996.996.180/0076MssGly8gmm7pre4vfj30ro0roacp.jpg?KID=imgbed,tva&amp;Expires=1681826702&amp;ssig=MxnUCcvgeM</t>
  </si>
  <si>
    <t>Su Zi Su Yue</t>
  </si>
  <si>
    <t>@vv-CaYl云 is laughing so hard</t>
  </si>
  <si>
    <t>https://tvax4.sinaimg.cn/crop.0.0.996.996.180/81182982ly8gemy5ifv94j20ro0roq4d.jpg?KID=imgbed,tva&amp;Expires=1681826702&amp;ssig=z4IJEt%2FxJi</t>
  </si>
  <si>
    <t>I can't hold you anymore.</t>
  </si>
  <si>
    <t>@山淑HerbalTea Hupu. . . . . .</t>
  </si>
  <si>
    <t>https://tvax2.sinaimg.cn/crop.0.0.959.959.180/0089juFGly8h53ush7vzfj30qn0qngna.jpg?KID=imgbed,tva&amp;Expires=1681826702&amp;ssig=VDyYpAirVx</t>
  </si>
  <si>
    <t>Jinjinxiao 6</t>
  </si>
  <si>
    <t>The relationship is that you control too much</t>
  </si>
  <si>
    <t>https://tvax3.sinaimg.cn/crop.0.0.512.512.180/005zh8U6ly8hatmr6dfq8j30e80e8wgd.jpg?KID=imgbed,tva&amp;Expires=1681826702&amp;ssig=YRO1vm0UEZ</t>
  </si>
  <si>
    <t>Tan dani</t>
  </si>
  <si>
    <t>none of your business</t>
  </si>
  <si>
    <t>https://tvax1.sinaimg.cn/crop.0.0.1080.1080.180/007crVINly8h3n6xxgvqbj30u00u0wia.jpg?KID=imgbed,tva&amp;Expires=1681826702&amp;ssig=LdmMhRRY21</t>
  </si>
  <si>
    <t>Dali's paintings</t>
  </si>
  <si>
    <t>Who only uses one APP now? They all use it mixedly.</t>
  </si>
  <si>
    <t>https://tvax1.sinaimg.cn/crop.0.0.684.684.180/006tDFyHly8h4o6r2eyijj30j00j0js2.jpg?KID=imgbed,tva&amp;Expires=1681826702&amp;ssig=yDF2EGZ82K</t>
  </si>
  <si>
    <t>rewindong</t>
  </si>
  <si>
    <t>The employment pressure is so great. Is it possible that in 30 years, my three children will have to squeeze into a civil service position with X million people? I have such pity for the parents in the world. I can’t do it. Don’t do it to my children.</t>
  </si>
  <si>
    <t>https://tva4.sinaimg.cn/crop.0.164.568.568.180/7ea6ca43jw8f371k4f4ihj20sg0lcq5z.jpg?KID=imgbed,tva&amp;Expires=1681826702&amp;ssig=4QbKEBgm3A</t>
  </si>
  <si>
    <t>Fishing for green hills by asking for water</t>
  </si>
  <si>
    <t>Why do you avoid the important and take the light every day?</t>
  </si>
  <si>
    <t>https://tvax1.sinaimg.cn/crop.0.0.828.828.180/0071KM7tly8gujs00a6yyj60n00n0zlq02.jpg?KID=imgbed,tva&amp;Expires=1681826702&amp;ssig=ITHw0lsuaJ</t>
  </si>
  <si>
    <t>Aileen anlin</t>
  </si>
  <si>
    <t>@J_ennie_Yu @ inflatable pig-speechless</t>
  </si>
  <si>
    <t>https://tvax3.sinaimg.cn/crop.0.0.1000.1000.180/006wmeLSly8h3o08z5816j30rs0rsgne.jpg?KID=imgbed,tva&amp;Expires=1681826704&amp;ssig=4OKzs7u%2By8</t>
  </si>
  <si>
    <t>What are you doing?</t>
  </si>
  <si>
    <t>When you say there is a correlation, does it mean it’s an influence?</t>
  </si>
  <si>
    <t>https://tvax4.sinaimg.cn/crop.0.0.1080.1080.180/006PrPv6ly8h1cvtwqxv4j30u00u140g.jpg?KID=imgbed,tva&amp;Expires=1681826704&amp;ssig=rq8rlpZXh5</t>
  </si>
  <si>
    <t>Be bold and daring</t>
  </si>
  <si>
    <t>Rather than studying this, it would be more effective to study how men can get pregnant too.</t>
  </si>
  <si>
    <t>https://tvax3.sinaimg.cn/crop.0.0.812.812.180/b1c8e1a8ly8gw6nud3l6xj20mk0mkdk2.jpg?KID=imgbed,tva&amp;Expires=1681826704&amp;ssig=NSYO%2FCbYhG</t>
  </si>
  <si>
    <t>I can't keep up with the rhythm</t>
  </si>
  <si>
    <t>Laughing to death, is the next step to promote the Jiayuan or Baihe.com apps?</t>
  </si>
  <si>
    <t>https://tvax4.sinaimg.cn/crop.0.0.512.512.180/4c249ef4ly8grb3lbac7sj20e80e877v.jpg?KID=imgbed,tva&amp;Expires=1681826704&amp;ssig=rzX%2BR%2Bzdrn</t>
  </si>
  <si>
    <t>What can I do for you next hammer?</t>
  </si>
  <si>
    <t>Why does it have almost no effect on men? Have you thought about it? Has the cost of silence between men and women in marriage been studied? From this conclusion, is it better for a woman to wear a hair scarf?</t>
  </si>
  <si>
    <t>https://tvax3.sinaimg.cn/crop.0.0.960.960.180/006wV9akly8hcaa3jaclej30qo0qon0n.jpg?KID=imgbed,tva&amp;Expires=1681826704&amp;ssig=mrfHxpIuaL</t>
  </si>
  <si>
    <t>kyuuujin</t>
  </si>
  <si>
    <t>https://tvax2.sinaimg.cn/crop.0.0.996.996.180/005Ig1cCly8gkhr10lbk6j30ro0ro761.jpg?KID=imgbed,tva&amp;Expires=1681826704&amp;ssig=IW2MOHII6B</t>
  </si>
  <si>
    <t>giangin_</t>
  </si>
  <si>
    <t>Isn’t it because there are more men in Hupu’s positive correlation?</t>
  </si>
  <si>
    <t>https://tvax4.sinaimg.cn/crop.0.0.960.960.180/eb5367ecly8hc20zz4vcjj20qo0qoac9.jpg?KID=imgbed,tva&amp;Expires=1681826704&amp;ssig=dYbAl7UsHN</t>
  </si>
  <si>
    <t>Li Ke Daski-</t>
  </si>
  <si>
    <t>What’s wrong with all the women in my happy hometown? I have to study whatever app I play, everything has to be linked to the marriage and fertility rate. Before, I was attacked by a certain group first. I was also told that the publicity of independent women should be reduced, which is the most important thing for women. The malice first came from the major media. Why did Ba Ba Ba just cut off our Internet connection?</t>
  </si>
  <si>
    <t>https://tvax3.sinaimg.cn/crop.0.0.664.664.180/0076Q4Msly8fpr0f17m02j30ig0igtam.jpg?KID=imgbed,tva&amp;Expires=1681826704&amp;ssig=4i1oqscYoW</t>
  </si>
  <si>
    <t>Lucky number today</t>
  </si>
  <si>
    <t>Speechless😶</t>
  </si>
  <si>
    <t>https://tvax1.sinaimg.cn/crop.0.0.512.512.180/006EeuLDly8hcwj125p3ej30e80e8js7.jpg?KID=imgbed,tva&amp;Expires=1681826704&amp;ssig=pnZnr8Uf85</t>
  </si>
  <si>
    <t>Mao Mao Mao Liao</t>
  </si>
  <si>
    <t>https://tvax2.sinaimg.cn/crop.0.0.466.466.180/006Ltl5Kly8hb1xi6c49cj30cy0cyq3d.jpg?KID=imgbed,tva&amp;Expires=1681826704&amp;ssig=KIsHc7PjYh</t>
  </si>
  <si>
    <t>Zhang Yusheng g</t>
  </si>
  <si>
    <t>Sorry, don’t you know how many girls really want to get married? Most of the interviewers are boys, right?</t>
  </si>
  <si>
    <t>https://tvax4.sinaimg.cn/crop.0.0.512.512.180/0089hSsQly8h217abn5cdj30e80e8dgj.jpg?KID=imgbed,tva&amp;Expires=1681826704&amp;ssig=DctN%2BKpsB3</t>
  </si>
  <si>
    <t>Kite with wooden wind</t>
  </si>
  <si>
    <t>Haha, just get married and whoever has children will be unlucky</t>
  </si>
  <si>
    <t>https://tvax1.sinaimg.cn/crop.0.0.599.599.180/008pVMXsly8h2xpahzyb5j30gn0gn3yv.jpg?KID=imgbed,tva&amp;Expires=1681826704&amp;ssig=Hrij0%2BLGCC</t>
  </si>
  <si>
    <t>3 triangle arrow</t>
  </si>
  <si>
    <t>The investigators really had nothing to do and came to our village to pick up manure.</t>
  </si>
  <si>
    <t>https://tvax3.sinaimg.cn/crop.0.0.1080.1080.180/9e72c101ly8h7vaylqj4zj20u00u0ado.jpg?KID=imgbed,tva&amp;Expires=1681826704&amp;ssig=j67j%2FLk%2Fir</t>
  </si>
  <si>
    <t>I'm pouting</t>
  </si>
  <si>
    <t>Are you not sick?</t>
  </si>
  <si>
    <t>https://tvax4.sinaimg.cn/crop.0.0.750.750.180/0069SIOdly8gicvk70gzpj30ku0kuta7.jpg?KID=imgbed,tva&amp;Expires=1681826705&amp;ssig=LMhVl6yuFF</t>
  </si>
  <si>
    <t>Clearly close at hand.</t>
  </si>
  <si>
    <t>Ah, no, how come there is no movement at all from the men who keep saying they are against marriage? No trace left on the data? There’s no need to say more about what Hard Boy is all about, right?</t>
  </si>
  <si>
    <t>https://tvax4.sinaimg.cn/crop.0.0.1080.1080.180/006os5Jlly8haact5tcchj30u00u0jt8.jpg?KID=imgbed,tva&amp;Expires=1681826706&amp;ssig=2EzgWsHUQA</t>
  </si>
  <si>
    <t>LoveIsFlowing</t>
  </si>
  <si>
    <t>Laughing to death app: What does it have to do with me?</t>
  </si>
  <si>
    <t>https://tvax4.sinaimg.cn/crop.0.0.1080.1080.180/a082d4d3ly8h0irl2umuwj20u00u0gnp.jpg?KID=imgbed,tva&amp;Expires=1681826706&amp;ssig=NaYdU2l5Rj</t>
  </si>
  <si>
    <t>Miss Xiao Wu _Sonia</t>
  </si>
  <si>
    <t>There is no point in thinking about it or not. It is really difficult to find a partner. Whether you can get married and whether you want to get married are two different things!</t>
  </si>
  <si>
    <t>https://h5.sinaimg.cn/m/emoticon/icon/default/d_nu-0ddf642bed.png</t>
  </si>
  <si>
    <t>https://tvax2.sinaimg.cn/crop.0.0.960.960.180/a0bba727ly8fvid7orhdoj20qo0qoq4l.jpg?KID=imgbed,tva&amp;Expires=1681826706&amp;ssig=fmRq75grRt</t>
  </si>
  <si>
    <t>Mint_yy of mint</t>
  </si>
  <si>
    <t>Hahahahahaha I’m laughing so hard. Don’t just ask about marriage. You should ask about childbearing wishes.</t>
  </si>
  <si>
    <t>https://tva1.sinaimg.cn/crop.0.0.664.664.180/00620MKcjw8f04mpjw44hj30ig0igta0.jpg?KID=imgbed,tva&amp;Expires=1681826706&amp;ssig=ku%2B%2BIkqbSn</t>
  </si>
  <si>
    <t>Mr. nonexistent lover</t>
  </si>
  <si>
    <t>Where is station b?</t>
  </si>
  <si>
    <t>https://tvax2.sinaimg.cn/crop.0.0.1080.1080.180/006ntXWply8haevj5wu4zj30u00u0n0n.jpg?KID=imgbed,tva&amp;Expires=1681826706&amp;ssig=EcB2Kbs%2Bo%2F</t>
  </si>
  <si>
    <t>Rocky potato chips-Wenmian</t>
  </si>
  <si>
    <t>https://tvax4.sinaimg.cn/crop.0.0.828.828.180/75078e6fly8gw1f6yzpaoj20n00n0wfl.jpg?KID=imgbed,tva&amp;Expires=1681826706&amp;ssig=wAKXc5PU9z</t>
  </si>
  <si>
    <t>It's 8: 00 in the afternoon</t>
  </si>
  <si>
    <t>No, it’s dating apps that have ruined the younger generation</t>
  </si>
  <si>
    <t>https://tvax4.sinaimg.cn/crop.0.0.1080.1080.180/006XwMQZly8hardy71joaj30u00u0mzk.jpg?KID=imgbed,tva&amp;Expires=1681826706&amp;ssig=8ZKrko4pZD</t>
  </si>
  <si>
    <t>Sun and moon yearn for each other</t>
  </si>
  <si>
    <t>Of course, it has no impact on men. It’s not him who gave birth to the child, it’s not him who can’t keep his job after maternity leave, and it’s not him who takes care of the child. Just take his surname.</t>
  </si>
  <si>
    <t>https://tvax2.sinaimg.cn/crop.0.0.1080.1080.180/007QgOTply8h89cnlbfxqj30u00u0acf.jpg?KID=imgbed,tva&amp;Expires=1681826706&amp;ssig=IxA7Y%2F0vrP</t>
  </si>
  <si>
    <t>Qi Xue ling Zhou</t>
  </si>
  <si>
    <t>Mr. Crab is attacking the little crab again</t>
  </si>
  <si>
    <t>https://tvax3.sinaimg.cn/crop.0.0.1080.1080.180/8a7fa70dly8h0mj44h9stj20u00u0768.jpg?KID=imgbed,tva&amp;Expires=1681826706&amp;ssig=SAhVuuH4Sd</t>
  </si>
  <si>
    <t>Xi Xi ran Xin ran</t>
  </si>
  <si>
    <t>Does using APPs affect the outlook on love, or do people with different outlooks on love and relationship status choose different APPs? I also said that using CNKI has increased college students’ willingness to study papers. It is obvious that they use CNKI to write papers. .</t>
  </si>
  <si>
    <t>https://tvax2.sinaimg.cn/crop.0.0.640.640.180/006psTXjly8h632qhbjbhj30hs0hsq3l.jpg?KID=imgbed,tva&amp;Expires=1681826706&amp;ssig=tpYZBH2z03</t>
  </si>
  <si>
    <t>Just want to flow</t>
  </si>
  <si>
    <t>Is it possible that everyone is unwilling to get married because the burden of life is too heavy? Don't say that male college students don't want to have children, to be honest, I don't even want to have children! I can't teach my daughter-in-law to take care of the baby without working? Does it allow for home loans? Can you, the superior man, please wake up?</t>
  </si>
  <si>
    <t>https://tvax1.sinaimg.cn/crop.0.0.996.996.180/006mpvEGly8gcgvvfqe5yj30ro0ron06.jpg?KID=imgbed,tva&amp;Expires=1681826706&amp;ssig=u5%2B5u2bQPm</t>
  </si>
  <si>
    <t>Rong mars</t>
  </si>
  <si>
    <t>You don’t want to lose face for the sake of the third child, right?</t>
  </si>
  <si>
    <t>https://tvax2.sinaimg.cn/crop.0.0.1328.1328.180/005T4HM6ly8fjlvr45wg8j310w10wadr.jpg?KID=imgbed,tva&amp;Expires=1681826706&amp;ssig=FHPuxMpfdi</t>
  </si>
  <si>
    <t>Two circles.</t>
  </si>
  <si>
    <t>@Tonia_Yuanchen is here</t>
  </si>
  <si>
    <t>https://tvax2.sinaimg.cn/crop.0.0.1002.1002.180/a6fc80b8ly8gtt068upo9j20ru0ruwh2.jpg?KID=imgbed,tva&amp;Expires=1681826706&amp;ssig=hHWddLPMbI</t>
  </si>
  <si>
    <t>0824MambaNegra</t>
  </si>
  <si>
    <t>Hahahahahaha, then close Weibo</t>
  </si>
  <si>
    <t>https://tvax2.sinaimg.cn/crop.0.0.828.828.180/00849lP8ly8h9qc2yneivj30n00n0glt.jpg?KID=imgbed,tva&amp;Expires=1681826706&amp;ssig=ZdESelq0v1</t>
  </si>
  <si>
    <t>How many moons do you eat at a meal?</t>
  </si>
  <si>
    <t>@X who attempts to live a happy life</t>
  </si>
  <si>
    <t>https://tvax4.sinaimg.cn/crop.0.0.996.996.180/006sLK3Kly8g8oottufv6j30ro0rojsm.jpg?KID=imgbed,tva&amp;Expires=1681826706&amp;ssig=tf9SuBrUsV</t>
  </si>
  <si>
    <t>It's Lu Jiuya.</t>
  </si>
  <si>
    <t>If you want to get married, just get married. If you don’t want to get married, it doesn’t matter what they do. Don’t worry. As long as you are not charged with anti-social charges, everyone is equal. You can’t just allow those who want to get married to go online.</t>
  </si>
  <si>
    <t>https://tvax3.sinaimg.cn/crop.0.0.829.829.180/008rgq0zly8gxtdx8ckhpj30n10n1q5c.jpg?KID=imgbed,tva&amp;Expires=1681826706&amp;ssig=8Sbto7nid%2F</t>
  </si>
  <si>
    <t>The ultimate monster of the deep sea monster</t>
  </si>
  <si>
    <t>The reluctance to get married is caused by the entire social environment. It is caused by the lack of social environment that cannot provide people with the most basic reproductive conditions. It is not software or anything else. I hope experts can give some ideas.</t>
  </si>
  <si>
    <t>https://tvax3.sinaimg.cn/crop.0.0.512.512.180/006cehcoly8h30tvtawhjj30e80e8q2p.jpg?KID=imgbed,tva&amp;Expires=1681826708&amp;ssig=tNauvxFMZW</t>
  </si>
  <si>
    <t>_yydsss</t>
  </si>
  <si>
    <t>What are you talking nonsense about?</t>
  </si>
  <si>
    <t>https://tvax3.sinaimg.cn/crop.0.0.664.664.180/007fRLpxly8gtienam6fwj30ig0igwf8.jpg?KID=imgbed,tva&amp;Expires=1681826708&amp;ssig=kvFl0xpG4m</t>
  </si>
  <si>
    <t>Fun fruits are born in spring and wait for the wind to come.</t>
  </si>
  <si>
    <t>We are extreme feminists. We will not get married or have children. This is what you label us as extreme feminists. Why give birth to a child? The other party is unreliable and will have no job after giving birth. It is hard to say whether the child will survive. Children and grandchildren will have their own blessings, but I will enjoy the blessings without children and grandchildren.</t>
  </si>
  <si>
    <t>https://tvax1.sinaimg.cn/crop.0.0.1080.1080.180/ac5b24fdly8h98l2ozrdmj20u00u0jte.jpg?KID=imgbed,tva&amp;Expires=1681826708&amp;ssig=q8uG2pEjZZ</t>
  </si>
  <si>
    <t>Have a bowl of horses.</t>
  </si>
  <si>
    <t>Kiss you</t>
  </si>
  <si>
    <t>https://tvax1.sinaimg.cn/crop.0.0.512.512.180/008qr3chly8h15m4pg2ysj30e80e8myd.jpg?KID=imgbed,tva&amp;Expires=1681826708&amp;ssig=uSyD%2FUkHoG</t>
  </si>
  <si>
    <t>Midnight flight abct</t>
  </si>
  <si>
    <t>The audience of each APP is different. How do you come to the general rule that APP affects the view of marriage and love? Speechless.</t>
  </si>
  <si>
    <t>https://tvax2.sinaimg.cn/crop.0.0.996.996.180/9e92e84ely8gjgyd7j4sqj20ro0roq4c.jpg?KID=imgbed,tva&amp;Expires=1681826708&amp;ssig=VzS5vrtwMw</t>
  </si>
  <si>
    <t>Cheny_An</t>
  </si>
  <si>
    <t>Why has this hot search been hanging for two days? It’s so annoying.</t>
  </si>
  <si>
    <t>Building 👃. We are both extreme feminists and we are not worthy of getting married. Please refund our tour fee.</t>
  </si>
  <si>
    <t>https://tvax1.sinaimg.cn/crop.0.0.132.132.180/007f3U49ly8fu8q3btgrej303o03ojr8.jpg?KID=imgbed,tva&amp;Expires=1681826708&amp;ssig=tUfn%2BEoSay</t>
  </si>
  <si>
    <t>Big big big big big big big big big 201808</t>
  </si>
  <si>
    <t>Can't you see the essence? No, I just don't want to say it</t>
  </si>
  <si>
    <t>https://tvax3.sinaimg.cn/crop.0.0.1080.1080.180/006d16rjly8h64w69d6frj30u00u0my7.jpg?KID=imgbed,tva&amp;Expires=1681826708&amp;ssig=m%2FX%2Fh%2FNrrN</t>
  </si>
  <si>
    <t>Trace antelope</t>
  </si>
  <si>
    <t>If you are not satisfied, call the police.</t>
  </si>
  <si>
    <t>https://tvax1.sinaimg.cn/crop.0.0.1080.1080.180/006IuOxply8gq9ncnvt03j30u00u076n.jpg?KID=imgbed,tva&amp;Expires=1681826708&amp;ssig=9%2FrsDhflY%2B</t>
  </si>
  <si>
    <t>Van fish eat watermelon</t>
  </si>
  <si>
    <t>Men’s behavior will affect women’s views on marriage and childbearing. Whether labor laws are properly enforced will affect the public’s views on marriage and childbearing. Housing prices will affect the public’s views on marriage and childbearing. National policies will also affect the public’s views on marriage and childbearing. Do you dare to say these things? Can you look beyond Put away the phone</t>
  </si>
  <si>
    <t>https://tvax4.sinaimg.cn/crop.0.0.749.749.180/005Wc9ZRly8h1onggsyctj30kt0ktt9j.jpg?KID=imgbed,tva&amp;Expires=1681826708&amp;ssig=vohH%2FVsAM%2F</t>
  </si>
  <si>
    <t>BBAXU</t>
  </si>
  <si>
    <t>If you are so free, why not take care of those who do domestic violence?</t>
  </si>
  <si>
    <t>https://tvax3.sinaimg.cn/crop.0.0.1080.1080.180/006pdJXZly8haafznbu0oj30u00u0q6s.jpg?KID=imgbed,tva&amp;Expires=1681826708&amp;ssig=ROPNoucxaY</t>
  </si>
  <si>
    <t>Bozhumiao</t>
  </si>
  <si>
    <t>The more you talk about it, the more you study girls, believe it or not, the more people read this kind of opinions and research, the lower their desire to have children and get married? Don't force me to fight</t>
  </si>
  <si>
    <t>https://tvax1.sinaimg.cn/crop.0.0.664.664.180/007b2d9Wly8fsctkgxpyyj30ig0igjut.jpg?KID=imgbed,tva&amp;Expires=1681826708&amp;ssig=Kqqw%2F8e855</t>
  </si>
  <si>
    <t>Cultural people love to eat pork belly.</t>
  </si>
  <si>
    <t>I think this does not establish a causal relationship at all. It is life experience, growth environment, and knowledge level that are many factors that lead to personal personality, and then different personalities determine the type of APP used. At the same time, these also affect the view of marriage. Anyone with some logic can think of it, right?</t>
  </si>
  <si>
    <t>https://tvax4.sinaimg.cn/crop.0.0.1002.1002.180/3cb0c071ly8grv0jqx0xij20ru0ruwgw.jpg?KID=imgbed,tva&amp;Expires=1681826708&amp;ssig=yTXMAHIaF9</t>
  </si>
  <si>
    <t>An ice American style</t>
  </si>
  <si>
    <t>Really outrageous</t>
  </si>
  <si>
    <t>https://tvax3.sinaimg.cn/crop.0.0.512.512.180/00671j1oly8gztf2gkub1j30e80e8gmv.jpg?KID=imgbed,tva&amp;Expires=1681826708&amp;ssig=amFV%2FgWBgK</t>
  </si>
  <si>
    <t>Ultimate class Duwei</t>
  </si>
  <si>
    <t>@My SODA is not getting angry</t>
  </si>
  <si>
    <t>https://tvax4.sinaimg.cn/crop.0.0.996.996.180/0076vzd9ly8g8xqapyojkj30ro0roac4.jpg?KID=imgbed,tva&amp;Expires=1681826709&amp;ssig=PeGO8Uu%2Bac</t>
  </si>
  <si>
    <t>Surfing floret</t>
  </si>
  <si>
    <t>@You are gentle white moonlight hahahahaha</t>
  </si>
  <si>
    <t>https://tvax3.sinaimg.cn/crop.0.0.1080.1080.180/006PmJ9xly8h85300ehaqj30u00u0woz.jpg?KID=imgbed,tva&amp;Expires=1681826709&amp;ssig=sz2D9U2uin</t>
  </si>
  <si>
    <t>A red, blue and black pen</t>
  </si>
  <si>
    <t>Now just don’t let them go online // @颢梓潇南 blooming spring breeze: Some time ago, it was said that higher education for girls will easily reduce women’s enthusiasm for childbearing, which means that they no longer want girls to go to college // @clear_AND_sweet: Hahaha, what are you doing? If you don’t mention cutting off the internet for women, Chunchun is speechless.</t>
  </si>
  <si>
    <t>https://tvax3.sinaimg.cn/crop.0.0.664.664.180/007QlnNCly8g3ususwvrfj30ig0igq3c.jpg?KID=imgbed,tva&amp;Expires=1681826709&amp;ssig=eovinveu2P</t>
  </si>
  <si>
    <t>A leopard who loves chocolate</t>
  </si>
  <si>
    <t>Have you done any other research? I’m tired of this genre.</t>
  </si>
  <si>
    <t>https://tvax3.sinaimg.cn/crop.0.0.600.600.180/008roobJly8gy57isxi54j30go0gomy4.jpg?KID=imgbed,tva&amp;Expires=1681826709&amp;ssig=iBNydfXSAa</t>
  </si>
  <si>
    <t>An unknown mass, Xiao Rui.</t>
  </si>
  <si>
    <t>As we all know, Weibo is a toilet. There is serious conflict between men and women. Good women have become bad inside. If you don’t cater to women, you will be scolded. I wish you to have eight boys.</t>
  </si>
  <si>
    <t>https://tvax4.sinaimg.cn/crop.0.0.1080.1080.180/006zqdu2ly8hd2w3ge50mj30u00u0jt6.jpg?KID=imgbed,tva&amp;Expires=1681826709&amp;ssig=I6t3GIDIr5</t>
  </si>
  <si>
    <t>_ Drunk, I don't know where to go, momo</t>
  </si>
  <si>
    <t>Can this be ridiculous?</t>
  </si>
  <si>
    <t>https://tvax4.sinaimg.cn/crop.0.0.1002.1002.180/98c034d3ly8g1tfj4ie75j20ru0ru40x.jpg?KID=imgbed,tva&amp;Expires=1681826709&amp;ssig=KVjTcYTCeC</t>
  </si>
  <si>
    <t>It's sunrise, not Xi.</t>
  </si>
  <si>
    <t>Further statistics should show that the level of education affects the views on marriage and childbearing, and then it goes back to the Qing Dynasty, where girls never left home, got married and had children when they grew up.</t>
  </si>
  <si>
    <t>https://tvax1.sinaimg.cn/crop.0.0.828.828.180/a7fa6baaly8gqv783atojj20n00n00tq.jpg?KID=imgbed,tva&amp;Expires=1681826709&amp;ssig=aexFPUhja9</t>
  </si>
  <si>
    <t>-Check the daily mental state</t>
  </si>
  <si>
    <t>Research shows that people still can’t eat too much</t>
  </si>
  <si>
    <t>https://tvax1.sinaimg.cn/crop.0.0.1080.1080.180/61bda4aely8g65k3sixhjj20u00u00w7.jpg?KID=imgbed,tva&amp;Expires=1681826709&amp;ssig=8%2FEpwzclBk</t>
  </si>
  <si>
    <t>Protect us, Freya.</t>
  </si>
  <si>
    <t>The ideal age for marriage is 82 years old</t>
  </si>
  <si>
    <t>https://tva2.sinaimg.cn/crop.0.0.180.180.180/739c5bfbjw1e8qgp5bmzyj2050050aa8.jpg?KID=imgbed,tva&amp;Expires=1681826709&amp;ssig=kEkChHmozm</t>
  </si>
  <si>
    <t>Class 10, Grade 3, Professional Praise</t>
  </si>
  <si>
    <t>Awesome, this can also be used for boxing</t>
  </si>
  <si>
    <t>https://tvax3.sinaimg.cn/crop.0.0.828.828.180/007c3mBJly8hc0gg4qw0pj30n00n0759.jpg?KID=imgbed,tva&amp;Expires=1681826709&amp;ssig=O2Z79YAeyO</t>
  </si>
  <si>
    <t>iFantasy-</t>
  </si>
  <si>
    <t>Next time, should we say that women’s education affects their views on marriage and childbearing?</t>
  </si>
  <si>
    <t>https://tvax2.sinaimg.cn/crop.0.0.996.996.180/c07a3b4dly8gbydjweda5j20ro0rodhs.jpg?KID=imgbed,tva&amp;Expires=1681826709&amp;ssig=Jul6SZVmmC</t>
  </si>
  <si>
    <t>Annibao</t>
  </si>
  <si>
    <t>That 61 lied to you</t>
  </si>
  <si>
    <t>https://tvax3.sinaimg.cn/crop.0.0.793.793.180/6aa38333ly8hbu1j6ucm1j20m10m1wer.jpg?KID=imgbed,tva&amp;Expires=1681826709&amp;ssig=an1V88G8sc</t>
  </si>
  <si>
    <t>lonelzi</t>
  </si>
  <si>
    <t>I really appreciate that if I don’t want to get married, it has nothing to do with the man and everything to do with the APP.</t>
  </si>
  <si>
    <t>https://tvax1.sinaimg.cn/default/images/default_avatar_male_180.gif?KID=imgbed,tva&amp;Expires=1681826709&amp;ssig=BmbExQvQUL</t>
  </si>
  <si>
    <t>Feifei 201406</t>
  </si>
  <si>
    <t>I don’t get married because house prices are too low, wages are too high, jobs are easy to find, raising children is not stressful at all, and life is not challenging at all. So I don’t get married and have children. Does anyone have any objections?</t>
  </si>
  <si>
    <t>https://tvax1.sinaimg.cn/crop.0.0.960.960.180/005TFZ6yly8hcjh59rytnj30qo0qojth.jpg?KID=imgbed,tva&amp;Expires=1681826709&amp;ssig=NSCWxrQxXZ</t>
  </si>
  <si>
    <t>There is light in one's eyes.</t>
  </si>
  <si>
    <t>That’s okay //@aalys-: Then why don’t you study how to make men have children?</t>
  </si>
  <si>
    <t>https://tvax4.sinaimg.cn/crop.0.0.1053.1053.180/d5c79a44ly8gzkboaryy7j20t90t9ace.jpg?KID=imgbed,tva&amp;Expires=1681826709&amp;ssig=Kt23geivN%2F</t>
  </si>
  <si>
    <t>Christopher Chak _</t>
  </si>
  <si>
    <t>Why don't you call the police?</t>
  </si>
  <si>
    <t>https://tvax4.sinaimg.cn/crop.0.0.1080.1080.180/005Rrmqxly8h1jffv70exj30u00u0wgr.jpg?KID=imgbed,tva&amp;Expires=1681826711&amp;ssig=34%2BMElmDLh</t>
  </si>
  <si>
    <t>Mr. Zi Mu.</t>
  </si>
  <si>
    <t>As we all know, the sun rises after the rooster crows, so it is the rooster's crow that causes the sun to rise. As long as we kill all the chickens in the world, the sun will never rise.</t>
  </si>
  <si>
    <t>https://tvax3.sinaimg.cn/crop.0.0.512.512.180/005G4Stely8hd0k3hvdrbj30e80e8my4.jpg?KID=imgbed,tva&amp;Expires=1681826711&amp;ssig=oJS75ci7tb</t>
  </si>
  <si>
    <t>Lin Xiao, it's really advanced of you to curse now.</t>
  </si>
  <si>
    <t>@vcksawor</t>
  </si>
  <si>
    <t>https://tvax1.sinaimg.cn/crop.0.0.996.996.180/c1f4f714ly8fiurj2a0s6j20ro0rognc.jpg?KID=imgbed,tva&amp;Expires=1681826711&amp;ssig=RUoa1RI4xH</t>
  </si>
  <si>
    <t>Handsome sue</t>
  </si>
  <si>
    <t>If you don’t care about heaven and earth, you still have to care about college students playing with their mobile phones? ? ? ?</t>
  </si>
  <si>
    <t>https://tvax4.sinaimg.cn/crop.0.0.844.844.180/007vvLBKly8hd22ix6pt5j30ng0ngjsr.jpg?KID=imgbed,tva&amp;Expires=1681826711&amp;ssig=hnSYeLfuh%2F</t>
  </si>
  <si>
    <t>IDrinkWine_-</t>
  </si>
  <si>
    <t>Why don't you pinch my network cable?</t>
  </si>
  <si>
    <t>https://tvax2.sinaimg.cn/crop.0.0.512.512.180/005WCBBtly8girrytv9glj30e80e8dhj.jpg?KID=imgbed,tva&amp;Expires=1681826711&amp;ssig=Mp6XEhepNu</t>
  </si>
  <si>
    <t>freya-l_</t>
  </si>
  <si>
    <t>I want to moisten it</t>
  </si>
  <si>
    <t>https://h5.sinaimg.cn/m/emoticon/icon/default/fb_a2qiurao-7ad34b9c84.png</t>
  </si>
  <si>
    <t>https://tvax2.sinaimg.cn/crop.0.0.512.512.180/006bHcADly8gv5wjm6vuwj30e80e8aaf.jpg?KID=imgbed,tva&amp;Expires=1681826711&amp;ssig=IutQgU2ym1</t>
  </si>
  <si>
    <t>White and blue are warm</t>
  </si>
  <si>
    <t>I also planned to get married when I was in college, but now I have just graduated three years ago and plan not to get married anymore.</t>
  </si>
  <si>
    <t>https://tvax2.sinaimg.cn/crop.0.0.1080.1080.180/6a7420f6ly8hbun95rjsij20u00u0gms.jpg?KID=imgbed,tva&amp;Expires=1681826711&amp;ssig=VQKr4LelSr</t>
  </si>
  <si>
    <t>Today is also full of vitality.</t>
  </si>
  <si>
    <t>This causal relationship is so funny. Why don't you think about whether it is because you need some information for childbirth or have a desire to have children and then use the Little Red Book for information sharing? That is not a positive correlation. Let's do an analysis with your toes. It's really not necessary.</t>
  </si>
  <si>
    <t>https://tvax3.sinaimg.cn/crop.0.0.720.720.180/7757a6e6ly8h6nplrk5kvj20k00k0757.jpg?KID=imgbed,tva&amp;Expires=1681826711&amp;ssig=f4qOJYyCUs</t>
  </si>
  <si>
    <t>In the dust of history</t>
  </si>
  <si>
    <t>Indeed, many women on Weibo attack men, saying that inferior men do not need to carry on the family line, and that marriage is to provide men with free nannies and reproductive tools.</t>
  </si>
  <si>
    <t>https://tvax3.sinaimg.cn/crop.0.0.512.512.180/801e890cly8hbdj4gkj7aj20e80e8t9p.jpg?KID=imgbed,tva&amp;Expires=1681826711&amp;ssig=cX%2BHYrup2V</t>
  </si>
  <si>
    <t>_ _ _ _ is _ _ _</t>
  </si>
  <si>
    <t>Yeah, right, I'll call the police on you.</t>
  </si>
  <si>
    <t>Why don't you just move closer to India? I'm really convinced. I'm really impressed that this kind of thing can be written into a report.</t>
  </si>
  <si>
    <t>https://tvax4.sinaimg.cn/crop.0.0.1080.1080.180/006tTguOly8h0pqsbjlc5j30u00u0wha.jpg?KID=imgbed,tva&amp;Expires=1681826711&amp;ssig=7GmnTI1Pn1</t>
  </si>
  <si>
    <t>confi_harv</t>
  </si>
  <si>
    <t>First, I talked about college students, and then I pointed at women implicitly.</t>
  </si>
  <si>
    <t>https://tvax3.sinaimg.cn/crop.0.0.700.700.180/0064y7JTly8hcz6xscjfgj30jg0jgabw.jpg?KID=imgbed,tva&amp;Expires=1681826713&amp;ssig=c1oAh5SoYx</t>
  </si>
  <si>
    <t>I really want to live in the forest</t>
  </si>
  <si>
    <t>@Don’t play with my ears. Isn’t this sick?</t>
  </si>
  <si>
    <t>https://tvax4.sinaimg.cn/crop.0.0.700.700.180/006zxaA5ly8gxznj8jjgrj30jg0jggm1.jpg?KID=imgbed,tva&amp;Expires=1681826713&amp;ssig=Cg5QoobwAB</t>
  </si>
  <si>
    <t>A basket of mountain eggs</t>
  </si>
  <si>
    <t>Can you announce the sample size and statistical methods? How many female users does Hupu have? Doesn't it contradict the last sentence?</t>
  </si>
  <si>
    <t>https://tva3.sinaimg.cn/crop.0.0.664.664.180/005zjWCYjw8f6qwfnuiqkj30ig0ig74t.jpg?KID=imgbed,tva&amp;Expires=1681826713&amp;ssig=HXZoQYyUo9</t>
  </si>
  <si>
    <t>Azhenna p</t>
  </si>
  <si>
    <t>Weibo’s Little Red Book plays in turn every day. I want to get married but don’t want to get married every day.</t>
  </si>
  <si>
    <t>https://tvax4.sinaimg.cn/crop.0.0.996.996.180/006DBsDily8g2i4kh88zij30ro0rognb.jpg?KID=imgbed,tva&amp;Expires=1681826713&amp;ssig=ZFoKuEdlll</t>
  </si>
  <si>
    <t>Try not to blindly compare.</t>
  </si>
  <si>
    <t>That's weird. I play both Xiaohongshu and Wangzhe. What does this mean?</t>
  </si>
  <si>
    <t>https://tvax2.sinaimg.cn/crop.0.0.441.441.180/005BbpT4ly8h81c9f4cd1j30c90c9mxj.jpg?KID=imgbed,tva&amp;Expires=1681826713&amp;ssig=I6EAevKRP2</t>
  </si>
  <si>
    <t>Can eat three plates of pot-stewed meat</t>
  </si>
  <si>
    <t>This kind of research that looks at the phenomenon through its essence is fooling the devil. Has there been any research on the impact of female employment discrimination on fertility wishes? Has there been any research on the suppression of women’s rights by men’s rights? Has there been any research on the fact that women do not participate in public affairs during marriage and thus become slaves of men? Have you studied how high the cost of childbearing is for women? All day long, balabala promotes how happy it is to have a baby, why don’t we educate people about the real process of giving birth?</t>
  </si>
  <si>
    <t>https://tvax2.sinaimg.cn/crop.0.0.750.750.180/005PX7cXly8gyzrh7nmf7j30ku0kuaau.jpg?KID=imgbed,tva&amp;Expires=1681826713&amp;ssig=Mok56Jg1gi</t>
  </si>
  <si>
    <t>Seven years in Fangcun Mountain of Lingtai</t>
  </si>
  <si>
    <t>Haha, what a look on your face! Why don't women want to get married? (You take care of me if I am subjected to domestic violence? The pressure of housing, support, work, etc. is the most fundamental problem. Where can I take action?)//@颢梓潇南 blooming spring breeze: Some time ago, wasn’t it said that it was easy for girls to get higher education? Reducing women's enthusiasm for childbearing means that we don't want girls to go to college. //@clear_AND_sweet: Hahaha, why don't you just cut off the Internet for women? I am speechless.</t>
  </si>
  <si>
    <t>https://tvax1.sinaimg.cn/crop.0.0.1024.1024.180/007Rnbj4ly8glq4l3u2b2j30sg0sgwna.jpg?KID=imgbed,tva&amp;Expires=1681826713&amp;ssig=xmp%2Ftjaq54</t>
  </si>
  <si>
    <t>Don't lose the wind and rain old frog</t>
  </si>
  <si>
    <t>happy</t>
  </si>
  <si>
    <t>https://tvax3.sinaimg.cn/crop.0.0.1080.1080.180/008oC3lTly8hbtdyw8j3gj30u00u040u.jpg?KID=imgbed,tva&amp;Expires=1681826713&amp;ssig=h%2BgHqKjw2n</t>
  </si>
  <si>
    <t>Curry rice with hot spring eggs</t>
  </si>
  <si>
    <t>@薛天心儿 It’s so funny that I rub Hupu.</t>
  </si>
  <si>
    <t>https://tvax1.sinaimg.cn/crop.0.0.996.996.180/baf8156fly8fwzvfgn5ycj20ro0ro0wc.jpg?KID=imgbed,tva&amp;Expires=1681826713&amp;ssig=%2Frgb3ILorf</t>
  </si>
  <si>
    <t>Gong cha ya cha</t>
  </si>
  <si>
    <t>Can you take two steps to publish the methodology? The content of the published report is just a simple label. It is difficult for people to believe that this is something produced by a group of professors.</t>
  </si>
  <si>
    <t>https://tvax3.sinaimg.cn/crop.0.0.960.960.180/006xQTx2ly8hahszifn10j30qo0qowfd.jpg?KID=imgbed,tva&amp;Expires=1681826713&amp;ssig=HXjS1l1QdW</t>
  </si>
  <si>
    <t>MinnieVD</t>
  </si>
  <si>
    <t>https://tvax3.sinaimg.cn/crop.0.0.512.512.180/005IpB0oly8gx8ea3fbhej30e80e8dgi.jpg?KID=imgbed,tva&amp;Expires=1681826713&amp;ssig=8rXTuIkyWk</t>
  </si>
  <si>
    <t>Heart-choked Ferriero</t>
  </si>
  <si>
    <t>Just use Douban</t>
  </si>
  <si>
    <t>https://tvax2.sinaimg.cn/crop.0.0.996.996.180/008qV0iPly8gx4zoa2mq6j30ro0rpjsq.jpg?KID=imgbed,tva&amp;Expires=1681826713&amp;ssig=KPhEl7YzQU</t>
  </si>
  <si>
    <t>luyuyummy</t>
  </si>
  <si>
    <t>Why is it not because of the view on marriage and childbearing that the choice of APP is different? There are also changes brought about by social development which should be the main reason.</t>
  </si>
  <si>
    <t>https://tvax4.sinaimg.cn/crop.0.0.512.512.180/0070xGlNly8gxrp7xxuobj30e80e874n.jpg?KID=imgbed,tva&amp;Expires=1681826713&amp;ssig=A3nR06j19E</t>
  </si>
  <si>
    <t>Please call me smart sheep.</t>
  </si>
  <si>
    <t>Hahahahahahaha Douban: It’s none of my business if you don’t have children. Everyone is rushing to do good things.</t>
  </si>
  <si>
    <t>https://tvax2.sinaimg.cn/crop.0.0.512.512.180/006GX9Svly8h9oaxjo8gfj30e80e8t9e.jpg?KID=imgbed,tva&amp;Expires=1681826713&amp;ssig=e53Z0LongS</t>
  </si>
  <si>
    <t>His aunt's</t>
  </si>
  <si>
    <t>Then go to Hupu and do some research.</t>
  </si>
  <si>
    <t>https://tvax4.sinaimg.cn/crop.0.0.960.960.180/007imatJly8glp16fvepoj30qo0qojtf.jpg?KID=imgbed,tva&amp;Expires=1681826715&amp;ssig=6RCKWSzLTh</t>
  </si>
  <si>
    <t>L fat fish head fat l</t>
  </si>
  <si>
    <t>Basically in line with expectations</t>
  </si>
  <si>
    <t>https://tvax2.sinaimg.cn/crop.0.0.800.800.180/006Gs1JKly8ha5ltc21nkj30m80m8t9q.jpg?KID=imgbed,tva&amp;Expires=1681826715&amp;ssig=7wQlS%2Bt7q9</t>
  </si>
  <si>
    <t>Don't stay up late and miss.</t>
  </si>
  <si>
    <t>Hahahahahaha, there is logic. What this means is that the more negative news there is, the lower the fertility rate will be. To be honest, women should learn to think more about themselves, instead of taking fertility as their life goal and living for their families.</t>
  </si>
  <si>
    <t>https://tvax3.sinaimg.cn/crop.0.0.512.512.180/007mUpI2ly8gx2wklmp5pj30e80e8wfc.jpg?KID=imgbed,tva&amp;Expires=1681826715&amp;ssig=hMl8ttZ4b3</t>
  </si>
  <si>
    <t>_ Raw coconut velvet latte _</t>
  </si>
  <si>
    <t>Men account for nearly 50%</t>
  </si>
  <si>
    <t>https://tvax3.sinaimg.cn/crop.0.0.1002.1002.180/0065mEfQly8h4dxcskrp5j30ru0ruae7.jpg?KID=imgbed,tva&amp;Expires=1681826715&amp;ssig=IcoQq3HBXW</t>
  </si>
  <si>
    <t>No.7 juzishuxia</t>
  </si>
  <si>
    <t>? ? ? ? Is the awakening of women just because they often check Weibo? Can the mention of women only be tied to marriage and childbirth? Outrageous conclusions, outrageous surveys, shouldn’t increasing the marriage and childbearing rate be solved from a basic economic perspective, raising wages, and reducing housing and living pressures? None of these solutions can be achieved by preventing women from using Weibo and letting women use Xiaohongshu more. More effective, right?</t>
  </si>
  <si>
    <t>https://tvax2.sinaimg.cn/crop.0.0.719.719.180/006I5eXGly8h3mcs4cyaxj30jz0jzdhd.jpg?KID=imgbed,tva&amp;Expires=1681826715&amp;ssig=TY%2Bz8I1F1q</t>
  </si>
  <si>
    <t>Qingying village</t>
  </si>
  <si>
    <t>You won’t be domestically abused, you won’t get pregnant and have children, and you won’t look at what human words you are saying.</t>
  </si>
  <si>
    <t>https://tva2.sinaimg.cn/crop.224.95.260.260.180/d62da7bfjw8env7hbmeevj20k00ci74x.jpg?KID=imgbed,tva&amp;Expires=1681826715&amp;ssig=nJQ7pdFcTh</t>
  </si>
  <si>
    <t>Excellent vegetable dog is strong</t>
  </si>
  <si>
    <t>Pooh!</t>
  </si>
  <si>
    <t>https://tvax2.sinaimg.cn/crop.0.0.700.700.180/006RwhAcly8h012nqnlrbj30jg0jgt9j.jpg?KID=imgbed,tva&amp;Expires=1681826715&amp;ssig=8ZKBQ0S%2B%2Fh</t>
  </si>
  <si>
    <t>It's Mao Mao, not miaomiao.</t>
  </si>
  <si>
    <t>Weibo and Douban are mostly female users, showing a negative correlation; Hupu has mostly male users, showing a positive correlation. I won’t say who benefits more from marriage, men or women.</t>
  </si>
  <si>
    <t>https://tvax4.sinaimg.cn/crop.0.0.1080.1080.180/004czhlwly8gs6ur32g1uj60u00u075s02.jpg?KID=imgbed,tva&amp;Expires=1681826715&amp;ssig=8vAZ5lKhh6</t>
  </si>
  <si>
    <t>Enthusiastic citizens passing by</t>
  </si>
  <si>
    <t>Ideological penetration</t>
  </si>
  <si>
    <t>https://tvax4.sinaimg.cn/crop.0.0.1080.1080.180/006M1QOUly8h08d94xtprj30u00u0acp.jpg?KID=imgbed,tva&amp;Expires=1681826715&amp;ssig=6ggJuIBYmQ</t>
  </si>
  <si>
    <t>Uncle moon, get up quickly</t>
  </si>
  <si>
    <t>@西芋廻物 hahaha</t>
  </si>
  <si>
    <t>https://tvax1.sinaimg.cn/crop.0.0.1080.1080.180/0083O7Paly8gzwlrpiyimj30u00u00tp.jpg?KID=imgbed,tva&amp;Expires=1681826715&amp;ssig=yBB%2Bl6Y9lv</t>
  </si>
  <si>
    <t>Hanging moon</t>
  </si>
  <si>
    <t>Got it, now everyone is forced to download Little Red Book</t>
  </si>
  <si>
    <t>https://tvax4.sinaimg.cn/crop.0.0.996.996.180/6265c16cly8g52ozazp6lj20ro0rotb8.jpg?KID=imgbed,tva&amp;Expires=1681826715&amp;ssig=r45yBbwEI%2F</t>
  </si>
  <si>
    <t>Life is like a wilderness.</t>
  </si>
  <si>
    <t>Please send the complete paper. I want to see how he made the model. Not to mention so many universities, he selected 30 universities. I haven’t seen the sample size and credibility yet.</t>
  </si>
  <si>
    <t>https://tvax1.sinaimg.cn/crop.0.0.664.664.180/006Ff0fyly8h0r5tdhrddj30ig0igdgj.jpg?KID=imgbed,tva&amp;Expires=1681826715&amp;ssig=neSP%2FtCezl</t>
  </si>
  <si>
    <t>The little prince's fourth planet</t>
  </si>
  <si>
    <t>@三 Swimming Circle 202005</t>
  </si>
  <si>
    <t>https://tvax2.sinaimg.cn/crop.0.0.512.512.180/a8195b82ly8h9qqex344aj20e80e8t96.jpg?KID=imgbed,tva&amp;Expires=1681826715&amp;ssig=2I84sO00lF</t>
  </si>
  <si>
    <t>Anzhai-Tianchun</t>
  </si>
  <si>
    <t>@freedomyeye</t>
  </si>
  <si>
    <t>https://h5.sinaimg.cn/m/emoticon/icon/others/h_good-0c51afc69c.png</t>
  </si>
  <si>
    <t>https://tvax1.sinaimg.cn/crop.0.0.996.996.180/00856Kghly8gplc6apn6gj30ro0rogpb.jpg?KID=imgbed,tva&amp;Expires=1681826716&amp;ssig=RvNgoE3rP9</t>
  </si>
  <si>
    <t>Fairy Mary, the fugitive from Paris</t>
  </si>
  <si>
    <t>I’ve been obsessed with writing papers recently. I really want to ask the editor to find the reasons. How did you come up with it from such a strange perspective? I’ve been going crazy analyzing indicators recently and looking for reasons. Can you teach me?</t>
  </si>
  <si>
    <t>https://tvax4.sinaimg.cn/crop.0.0.512.512.180/6a158136ly8gzg81qahyuj20e80e8jte.jpg?KID=imgbed,tva&amp;Expires=1681826716&amp;ssig=9k%2FwDUmKbO</t>
  </si>
  <si>
    <t>Bushiluanmaya</t>
  </si>
  <si>
    <t>Is there self-selection bias in this survey? The positive correlation between the use of Hupu and the intention to marry and have children means that the higher the frequency of using Hupu or other quantitative indicators (x), the stronger the willingness of college students to marry and have children (y), but in fact these results are more likely to be due to the desire to have children. Stronger men are more likely to use Hupu than other apps.</t>
  </si>
  <si>
    <t>https://tvax3.sinaimg.cn/crop.0.0.1080.1080.180/00713Ya4ly8h1rn3apvx5j30u00u040x.jpg?KID=imgbed,tva&amp;Expires=1681826716&amp;ssig=dEbkSsfqki</t>
  </si>
  <si>
    <t>Pattern cloud</t>
  </si>
  <si>
    <t>Is there any causal relationship between this? It’s just misleading everyone🙃</t>
  </si>
  <si>
    <t>https://tvax3.sinaimg.cn/crop.0.0.996.996.180/007dnhialy8ftjtz6196fj30ro0rodh7.jpg?KID=imgbed,tva&amp;Expires=1681826716&amp;ssig=qoYzJxMbII</t>
  </si>
  <si>
    <t>dpmaximmh</t>
  </si>
  <si>
    <t>It made me laugh so hard. I can’t cover everyone’s mouths, right? I checked my real name and there were so many reports.</t>
  </si>
  <si>
    <t>https://tvax2.sinaimg.cn/crop.0.0.480.480.180/005NShWMly8fnz0xn3zgpj30dc0dcq4v.jpg?KID=imgbed,tva&amp;Expires=1681826716&amp;ssig=Dei%2BxFWqIC</t>
  </si>
  <si>
    <t>Mookig</t>
  </si>
  <si>
    <t>Don't bite back</t>
  </si>
  <si>
    <t>https://tvax2.sinaimg.cn/crop.0.0.720.720.180/008b78Bdly8hd2s64xkj5j30k00k0ta4.jpg?KID=imgbed,tva&amp;Expires=1681826716&amp;ssig=Nhz0hwtmlO</t>
  </si>
  <si>
    <t>Zannoooo</t>
  </si>
  <si>
    <t>? are you okay</t>
  </si>
  <si>
    <t>https://tvax1.sinaimg.cn/crop.0.0.828.828.180/006Zg0twly8h37kbfiklmj30n00n0myl.jpg?KID=imgbed,tva&amp;Expires=1681826716&amp;ssig=9KYDXA37%2Fc</t>
  </si>
  <si>
    <t>Fat sunseeker who wants to eat well</t>
  </si>
  <si>
    <t>💩I can’t pull myself out and have to live in the latrine🤔</t>
  </si>
  <si>
    <t>https://tvax4.sinaimg.cn/crop.0.0.996.996.180/0067rijSly8gsmiarlwmlj30ro0ro0x2.jpg?KID=imgbed,tva&amp;Expires=1681826716&amp;ssig=PN6jiP83Sm</t>
  </si>
  <si>
    <t>Watermelon diced seeds</t>
  </si>
  <si>
    <t>@Annual hand chop champion</t>
  </si>
  <si>
    <t>https://tvax2.sinaimg.cn/crop.0.0.844.844.180/007WVXNHly8hcttv5qvsij30ng0ngdh3.jpg?KID=imgbed,tva&amp;Expires=1681826716&amp;ssig=mJ2aHKkwxY</t>
  </si>
  <si>
    <t>Xiao Zhu zhi dou water dispenser</t>
  </si>
  <si>
    <t>what is this doing</t>
  </si>
  <si>
    <t>https://tvax1.sinaimg.cn/crop.0.0.664.664.180/007d5Mjdly8gpxjf9b8s7j30ig0ig74l.jpg?KID=imgbed,tva&amp;Expires=1681826716&amp;ssig=ATwWS1xZes</t>
  </si>
  <si>
    <t>Popoo, good luck</t>
  </si>
  <si>
    <t>You should have sex with all the girls, so you don’t have to worry about the fertility rate.</t>
  </si>
  <si>
    <t>https://tvax1.sinaimg.cn/crop.0.0.986.986.180/006a8UK5ly8geksapqmh2j30re0req5b.jpg?KID=imgbed,tva&amp;Expires=1681826716&amp;ssig=AO9gxoJa8P</t>
  </si>
  <si>
    <t>Huangtianchen times</t>
  </si>
  <si>
    <t>The brain is a good thing. I hope everyone can use it and stop it from getting rusty.</t>
  </si>
  <si>
    <t>https://tvax2.sinaimg.cn/crop.0.0.996.996.180/74902af9ly8gll6op9awtj20ro0roq40.jpg?KID=imgbed,tva&amp;Expires=1681826716&amp;ssig=SEQ5WZxzuq</t>
  </si>
  <si>
    <t>Mochi is inedible.</t>
  </si>
  <si>
    <t>https://tvax2.sinaimg.cn/crop.0.0.1080.1080.180/0074BVOoly8hbqz6xl40jj30u00u0mye.jpg?KID=imgbed,tva&amp;Expires=1681826716&amp;ssig=WTuU8aVJbd</t>
  </si>
  <si>
    <t>SARIEL-N</t>
  </si>
  <si>
    <t>Why is this topic happening again?</t>
  </si>
  <si>
    <t>https://tvax2.sinaimg.cn/crop.0.0.1006.1006.180/83c2f0f3ly8grj4o7qjcoj20ry0rzwg7.jpg?KID=imgbed,tva&amp;Expires=1681826716&amp;ssig=zbbwuDT%2FCz</t>
  </si>
  <si>
    <t>Xiaodingding does things Xiaodingding.</t>
  </si>
  <si>
    <t>82 years old?</t>
  </si>
  <si>
    <t>https://tvax3.sinaimg.cn/crop.0.0.68.68.180/007rYVCIly8h0m061p000j301w01w741.jpg?KID=imgbed,tva&amp;Expires=1681826718&amp;ssig=TCZLfQF1Tx</t>
  </si>
  <si>
    <t>Combustible preserved chicken</t>
  </si>
  <si>
    <t>Are views on marriage and childbearing influenced by apps? ? ? ?</t>
  </si>
  <si>
    <t>https://tvax1.sinaimg.cn/crop.0.0.1024.1024.180/0082FiVtly8h8hhgpx7q3j30sg0sgjt6.jpg?KID=imgbed,tva&amp;Expires=1681826718&amp;ssig=owHtqPyPd3</t>
  </si>
  <si>
    <t>Negative energy space station</t>
  </si>
  <si>
    <t>It makes me laugh. I want to blame the software for not getting married. If you have time to do this kind of useless research, why not do more research on how to let boys have children? This way they will be less stressed and may not need to buy a car. When you buy a house and get a bride as a gift, women don’t have to have their hair shaved and washed every day. It’s our responsibility to reproduce. We don’t have to be injured due to postpartum, domestic violence, mother-in-law and daughter-in-law relationships, and other issues.</t>
  </si>
  <si>
    <t>https://face.t.sinajs.cn/t4/appstyle/expression/ext/normal/fd/2022_raisehand_org.png</t>
  </si>
  <si>
    <t>https://tvax3.sinaimg.cn/crop.0.0.664.664.180/747599cfly8g4020h43kzj20ig0igq3j.jpg?KID=imgbed,tva&amp;Expires=1681826718&amp;ssig=rjqC%2BidF9w</t>
  </si>
  <si>
    <t>A slapstick bottle</t>
  </si>
  <si>
    <t>Fuck you, is this how statistics are used? ?</t>
  </si>
  <si>
    <t>https://tvax1.sinaimg.cn/crop.0.0.1006.1006.180/0072gggLly8gg92xdsmzmj30ry0ryjtu.jpg?KID=imgbed,tva&amp;Expires=1681826718&amp;ssig=YVwHtph5Oe</t>
  </si>
  <si>
    <t>-How many people smell the grass-</t>
  </si>
  <si>
    <t>@1990-2010 @NADA_YE No talent is virtue</t>
  </si>
  <si>
    <t>https://tvax3.sinaimg.cn/crop.0.0.750.750.180/007RL7Zzly8gddeisovz1j30ku0ku0tx.jpg?KID=imgbed,tva&amp;Expires=1681826718&amp;ssig=YputzzqdYg</t>
  </si>
  <si>
    <t>The beauty in the world is desperately worth it.</t>
  </si>
  <si>
    <t>How dare you write such a causal conclusion in a cross-sectional study. If the editor is not scientifically literate, I suggest you resign and study more.</t>
  </si>
  <si>
    <t>https://tvax2.sinaimg.cn/crop.0.0.1080.1080.180/007SwNnAly8h18m2v3rs6j30u00u0dit.jpg?KID=imgbed,tva&amp;Expires=1681826718&amp;ssig=13bduChDTD</t>
  </si>
  <si>
    <t>Well, Sidious's plait in the sky</t>
  </si>
  <si>
    <t>Is there really a serious illness? I have been researching useless things all day long.</t>
  </si>
  <si>
    <t>https://tva3.sinaimg.cn/crop.0.76.307.307.180/b352c14djw1egetn3obuij208j0crwen.jpg?KID=imgbed,tva&amp;Expires=1681826718&amp;ssig=ynobBhTAex</t>
  </si>
  <si>
    <t>Hot and sour soup vermicelli</t>
  </si>
  <si>
    <t>boring research</t>
  </si>
  <si>
    <t>https://tvax1.sinaimg.cn/crop.0.0.1080.1080.180/6641f16aly8gzrdov0xdtj20u00u0jyo.jpg?KID=imgbed,tva&amp;Expires=1681826718&amp;ssig=HPc0ZQwAOs</t>
  </si>
  <si>
    <t>-yumyum-</t>
  </si>
  <si>
    <t>I think the ideal age for marriage is 27 or 82</t>
  </si>
  <si>
    <t>https://tvax4.sinaimg.cn/crop.0.0.1080.1080.180/006e0mgUly8h0k9zz82jgj30u00u00uq.jpg?KID=imgbed,tva&amp;Expires=1681826718&amp;ssig=wmmOQQnKli</t>
  </si>
  <si>
    <t>Tiehe Peninsula Island Master Cream Lady</t>
  </si>
  <si>
    <t>If you have the energy to analyze apps, it is better to spend more time caring about the quality of life of the majority of people, and spend more time studying how to protect women's rights and interests. Don’t give birth to children all day long. I’m bored to death by watching them. Women are treated like child-birth machines, right?</t>
  </si>
  <si>
    <t>https://tvax3.sinaimg.cn/crop.0.0.512.512.180/0069vTsUly8go241wh79lj30e80e8t8x.jpg?KID=imgbed,tva&amp;Expires=1681826718&amp;ssig=16FpckXVWE</t>
  </si>
  <si>
    <t>Penguins want to draw.</t>
  </si>
  <si>
    <t>Nervous</t>
  </si>
  <si>
    <t>https://tvax3.sinaimg.cn/crop.0.0.932.932.180/006aJvUhly8hbnhdrtjsgj30pw0pwt9p.jpg?KID=imgbed,tva&amp;Expires=1681826718&amp;ssig=mheDcQFEGY</t>
  </si>
  <si>
    <t>Slow hibernation</t>
  </si>
  <si>
    <t>@ sandstormwoc</t>
  </si>
  <si>
    <t>https://tvax2.sinaimg.cn/crop.0.0.1080.1080.180/00647W46ly8hazs0zv1mij30u00u0abs.jpg?KID=imgbed,tva&amp;Expires=1681826718&amp;ssig=U6QbiLD42D</t>
  </si>
  <si>
    <t>Chichimora doll</t>
  </si>
  <si>
    <t>Excellent people can get married if they want to. The so-called beatings from society are just some people who have no ability.</t>
  </si>
  <si>
    <t>https://tvax3.sinaimg.cn/crop.0.0.334.334.180/00696JHPly8h5l41rxnrpj309a09aaa4.jpg?KID=imgbed,tva&amp;Expires=1681826718&amp;ssig=R4T0q5SDlV</t>
  </si>
  <si>
    <t>AA_ human flesh wholesale</t>
  </si>
  <si>
    <t>https://tvax1.sinaimg.cn/crop.0.0.996.996.180/007SrPdLly8gc26nm4biqj30ro0ro418.jpg?KID=imgbed,tva&amp;Expires=1681826718&amp;ssig=JW%2F8i5yAfJ</t>
  </si>
  <si>
    <t>Try to water your dreams.</t>
  </si>
  <si>
    <t>Experts spend their whole day researching useless things, bah</t>
  </si>
  <si>
    <t>https://tvax4.sinaimg.cn/crop.0.0.996.996.180/7288974fly8gp9y1g7v5aj20ro0rodi7.jpg?KID=imgbed,tva&amp;Expires=1681826718&amp;ssig=gilsN1GBqE</t>
  </si>
  <si>
    <t>Semi-clear wine wine wine</t>
  </si>
  <si>
    <t>Housing prices, education and medical care will not affect the fertility rate</t>
  </si>
  <si>
    <t>https://tvax1.sinaimg.cn/crop.0.0.1002.1002.180/007Z4Vhjly8g7oc7x2xy6j30ru0rudgr.jpg?KID=imgbed,tva&amp;Expires=1681826718&amp;ssig=xmxv5BmX%2Fe</t>
  </si>
  <si>
    <t>WYCLAM</t>
  </si>
  <si>
    <t>These apps that are detrimental to social development can be rectified</t>
  </si>
  <si>
    <t>https://tvax1.sinaimg.cn/crop.0.0.996.996.180/007W2BBjly8gvgg3od7nzj60ro0rpgok02.jpg?KID=imgbed,tva&amp;Expires=1681826718&amp;ssig=vBc8NiKv5J</t>
  </si>
  <si>
    <t>Fan Xing ling</t>
  </si>
  <si>
    <t>All boring</t>
  </si>
  <si>
    <t>https://h5.sinaimg.cn/m/emoticon/icon/default/d_dahaqi-b1824d3d83.png</t>
  </si>
  <si>
    <t>https://tvax1.sinaimg.cn/crop.0.0.960.960.180/534f9880ly8haj07zbk0lj20qo0qoq8f.jpg?KID=imgbed,tva&amp;Expires=1681826719&amp;ssig=NHSKUBSuNY</t>
  </si>
  <si>
    <t>Blue petals a2016622</t>
  </si>
  <si>
    <t>Those who want to get married are all men, those who don’t want to get married are all women</t>
  </si>
  <si>
    <t>https://tvax2.sinaimg.cn/crop.0.0.996.996.180/006NfVCmly8gk6onol1xrj30ro0rpq5u.jpg?KID=imgbed,tva&amp;Expires=1681826719&amp;ssig=Wo6OKKC53H</t>
  </si>
  <si>
    <t>At the end of the sea is the grassland and a pot of meat.</t>
  </si>
  <si>
    <t>Blame the APP? Do you mean to blame college students for watching the news? Or is it because college students understand the law? Or should we blame college students for learning how to protect their own physical and mental health first?</t>
  </si>
  <si>
    <t>https://tvax1.sinaimg.cn/crop.0.0.891.891.180/006GhcVnly8gs43a0d9cdj30or0orjtv.jpg?KID=imgbed,tva&amp;Expires=1681826719&amp;ssig=SaSXirMX9m</t>
  </si>
  <si>
    <t>Jasminenxxx</t>
  </si>
  <si>
    <t>What are you doing to girls again? Why not count men?</t>
  </si>
  <si>
    <t>https://tvax3.sinaimg.cn/crop.0.0.1002.1002.180/006wvjW6ly8groowaorc6j30ru0rudht.jpg?KID=imgbed,tva&amp;Expires=1681826719&amp;ssig=vH5xnWROLF</t>
  </si>
  <si>
    <t>Fat children are not fat.</t>
  </si>
  <si>
    <t>Indeed, men’s views on marriage and childbearing will not be affected by software, so it is recommended that the time and energy spent on studying male and female issues and marriage and childbearing issues be used to study how to install a uterus for men.</t>
  </si>
  <si>
    <t>https://tvax3.sinaimg.cn/crop.0.0.512.512.180/0065ZCV3ly8halozhxa1qj30e80e8757.jpg?KID=imgbed,tva&amp;Expires=1681826719&amp;ssig=9VtOMLrav9</t>
  </si>
  <si>
    <t>The heart is bigger than the universe.</t>
  </si>
  <si>
    <t>I'm really speechless and really confused.</t>
  </si>
  <si>
    <t>https://tvax4.sinaimg.cn/crop.0.0.826.826.180/006Fydn2ly8h14v0jomdnj30my0mywfv.jpg?KID=imgbed,tva&amp;Expires=1681826719&amp;ssig=qxmXeMr3P1</t>
  </si>
  <si>
    <t>Lili dimple</t>
  </si>
  <si>
    <t>Ask a college student? They haven't been beaten up by society yet, and I didn't think about marriage when I was studying. Once they know how difficult it is to make money, they won't want to get married.</t>
  </si>
  <si>
    <t>https://tvax4.sinaimg.cn/crop.0.0.812.812.180/8587a16dly8g50amnf22mj20mk0mkmyh.jpg?KID=imgbed,tva&amp;Expires=1681826719&amp;ssig=zdXnEBZKXd</t>
  </si>
  <si>
    <t>Phalloidin pha</t>
  </si>
  <si>
    <t>Because marriage has almost no effect on men, so all apps will not affect men.</t>
  </si>
  <si>
    <t>https://tvax2.sinaimg.cn/crop.0.0.1080.1080.180/007QlojVly8h61s3sa693j30u00u0q3h.jpg?KID=imgbed,tva&amp;Expires=1681826719&amp;ssig=u7gdjp1xfF</t>
  </si>
  <si>
    <t>Luobo 0921</t>
  </si>
  <si>
    <t>People get married when they want to get married. It’s useless to say anything if they don’t want to get married. What kind of app is this? I really don’t understand, what are you studying every day?</t>
  </si>
  <si>
    <t>https://tvax1.sinaimg.cn/crop.0.0.600.600.180/008nikYRly8haqtkb4dirj30go0godfx.jpg?KID=imgbed,tva&amp;Expires=1681826719&amp;ssig=kY0ef%2BJ%2BG1</t>
  </si>
  <si>
    <t>Sylar the Cat Warrior</t>
  </si>
  <si>
    <t>Why not talk about idol dramas? Otherwise, all idol dramas will be banned</t>
  </si>
  <si>
    <t>https://tvax4.sinaimg.cn/crop.0.0.996.996.180/005GD0Hcly8gnhkwelsj6j30ro0roq5x.jpg?KID=imgbed,tva&amp;Expires=1681826719&amp;ssig=pfGqphbOvN</t>
  </si>
  <si>
    <t>My bad habits need to adjust my personality.</t>
  </si>
  <si>
    <t>Nonsense, nonsense,</t>
  </si>
  <si>
    <t>https://tvax2.sinaimg.cn/crop.0.0.994.994.180/0063tozRly8h17fjg3dqtj30rm0rmdh9.jpg?KID=imgbed,tva&amp;Expires=1681826719&amp;ssig=kxPz2JyG%2Bi</t>
  </si>
  <si>
    <t>Fan Gao</t>
  </si>
  <si>
    <t>The more hot searches this kind of Weibo has, the less likely it is to be rebellious and rebellious.</t>
  </si>
  <si>
    <t>https://tvax4.sinaimg.cn/crop.0.0.725.725.180/005LlHYWly8haszgm0bnjj30k50k5756.jpg?KID=imgbed,tva&amp;Expires=1681826719&amp;ssig=VPHGcC3ATP</t>
  </si>
  <si>
    <t>Arvin wants to love Gege and be happy every day.</t>
  </si>
  <si>
    <t>You call the police</t>
  </si>
  <si>
    <t>https://tvax3.sinaimg.cn/crop.0.0.512.512.180/002n2E0zly8gv9zzfrr93j60e80e8jsg02.jpg?KID=imgbed,tva&amp;Expires=1681826719&amp;ssig=ntr3SXhDe4</t>
  </si>
  <si>
    <t>Ding yiyi _</t>
  </si>
  <si>
    <t>So funny hahahahaha</t>
  </si>
  <si>
    <t>https://tvax1.sinaimg.cn/crop.0.0.996.996.180/006TEAnFly8gnyits4xqqj30ro0roacr.jpg?KID=imgbed,tva&amp;Expires=1681826721&amp;ssig=B7xjaxFrZC</t>
  </si>
  <si>
    <t>Flower can't eat evil.</t>
  </si>
  <si>
    <t>Why don't you just go back to primitive society? Then what's the use of ideological progress!</t>
  </si>
  <si>
    <t>https://tvax3.sinaimg.cn/crop.0.0.776.776.180/008fe6HNgy1h7ps7raormj30lk0lkjsq.jpg?KID=imgbed,tva&amp;Expires=1681826721&amp;ssig=PNal9s1zbX</t>
  </si>
  <si>
    <t>pppppp30745</t>
  </si>
  <si>
    <t>@千贝头饼 Hell News I am speechless.</t>
  </si>
  <si>
    <t>https://tvax2.sinaimg.cn/crop.0.0.1023.1023.180/005RbCFPly8h64857kukuj30sg0sf0ta.jpg?KID=imgbed,tva&amp;Expires=1681826721&amp;ssig=vB4IooqD%2BL</t>
  </si>
  <si>
    <t>Qian Ming da mo Wang</t>
  </si>
  <si>
    <t>Then call the police and arrest me.</t>
  </si>
  <si>
    <t>https://tvax3.sinaimg.cn/crop.0.0.1080.1080.180/0082al0Fly8h0aox8imgej30u00u00w0.jpg?KID=imgbed,tva&amp;Expires=1681826721&amp;ssig=Kop%2B70Phsy</t>
  </si>
  <si>
    <t>Fish sb. refuses to accept</t>
  </si>
  <si>
    <t>Then call the police and have the software removed.</t>
  </si>
  <si>
    <t>https://tvax1.sinaimg.cn/crop.0.0.1054.1054.180/007vW02Cly8h5pu3vqf3dj30ta0taq5b.jpg?KID=imgbed,tva&amp;Expires=1681826721&amp;ssig=35007OBjo5</t>
  </si>
  <si>
    <t>The past man _86347</t>
  </si>
  <si>
    <t>What about fighting Xixi and tb?</t>
  </si>
  <si>
    <t>https://tvax4.sinaimg.cn/crop.0.0.996.996.180/005Zr8qJly8g6dertb25oj30ro0ro75j.jpg?KID=imgbed,tva&amp;Expires=1681826721&amp;ssig=mtZhSlY%2FoD</t>
  </si>
  <si>
    <t>Old friends and old stories 24</t>
  </si>
  <si>
    <t>There is no need to study Weibo at all. Just look at this comment section and you will understand that everything in the past can be related to the antagonism between men and women.</t>
  </si>
  <si>
    <t>https://tvax1.sinaimg.cn/crop.0.0.512.512.180/006CiodCly8hb6ktapbxcj30e80e8wg3.jpg?KID=imgbed,tva&amp;Expires=1681826721&amp;ssig=bA%2FocenQuf</t>
  </si>
  <si>
    <t>LameeeeenF</t>
  </si>
  <si>
    <t>Mark it</t>
  </si>
  <si>
    <t>https://tvax4.sinaimg.cn/crop.0.0.512.512.180/006miOMNly8hczlwh83v2j30e80e8aas.jpg?KID=imgbed,tva&amp;Expires=1681826721&amp;ssig=poJUTDMueV</t>
  </si>
  <si>
    <t>When the swallows come-</t>
  </si>
  <si>
    <t>thank you</t>
  </si>
  <si>
    <t>https://tvax3.sinaimg.cn/crop.0.0.1080.1080.180/007qtitIly8h50dw57kacj30u00u0tdi.jpg?KID=imgbed,tva&amp;Expires=1681826721&amp;ssig=6094JmJSZO</t>
  </si>
  <si>
    <t>Chinese cabbage leaves</t>
  </si>
  <si>
    <t>College students are people who have been educated by knowledge, not fools. So when you have time, please study how to achieve targeted poverty alleviation. Poor people will die poor.</t>
  </si>
  <si>
    <t>https://tvax4.sinaimg.cn/crop.0.0.718.718.180/0061nb7Aly8h36z5mp5qsj30jy0jyt9j.jpg?KID=imgbed,tva&amp;Expires=1681826721&amp;ssig=bjYGuBzJta</t>
  </si>
  <si>
    <t>Yin ka Dai shan de fish diary</t>
  </si>
  <si>
    <t>It should be unmarried women who have time to play games. Married women go to watch their children do their homework.</t>
  </si>
  <si>
    <t>https://tvax1.sinaimg.cn/crop.0.0.1080.1080.180/005ImFpcly8ha6ld0vuiej30u00u0wil.jpg?KID=imgbed,tva&amp;Expires=1681826721&amp;ssig=HftiQDGv9P</t>
  </si>
  <si>
    <t>A can of er sweet summer</t>
  </si>
  <si>
    <t>There is a positive correlation between male tigers and male tigers.</t>
  </si>
  <si>
    <t>https://tvax3.sinaimg.cn/crop.0.0.1080.1080.180/6930c942ly8gz47kwea5wj20u00u03z8.jpg?KID=imgbed,tva&amp;Expires=1681826721&amp;ssig=bFkLS3h70h</t>
  </si>
  <si>
    <t>Blue is another kind of static.</t>
  </si>
  <si>
    <t>Hidden photos taken in Hupu. Don’t make too many comments.</t>
  </si>
  <si>
    <t>https://tvax1.sinaimg.cn/crop.0.0.512.512.180/006990zLly8gzhya4xu3cj30e80e8glz.jpg?KID=imgbed,tva&amp;Expires=1681826721&amp;ssig=MJgxYbVfMg</t>
  </si>
  <si>
    <t>Yunfei Feifei Fei</t>
  </si>
  <si>
    <t>It is recommended to add family environment or the quality of the original family as independent variables or mediating variables.</t>
  </si>
  <si>
    <t>https://tvax3.sinaimg.cn/crop.0.0.1024.1024.180/694d9ad1ly8gxxhj7o730j20sg0sgtb4.jpg?KID=imgbed,tva&amp;Expires=1681826721&amp;ssig=RkjB8R3Pju</t>
  </si>
  <si>
    <t>Dull eating sugar.</t>
  </si>
  <si>
    <t>If it's too serious, then you should call the police.</t>
  </si>
  <si>
    <t>https://tvax4.sinaimg.cn/crop.0.0.512.512.180/6b5b4ad3ly8ha6rs92mefj20e80e8t9s.jpg?KID=imgbed,tva&amp;Expires=1681826721&amp;ssig=QYJ8OR948N</t>
  </si>
  <si>
    <t>Nan 'ao</t>
  </si>
  <si>
    <t>So if the app is used by men, it will be fine, but if the app is used by women, it will be banned and blocked. // @ ordinary passer-by netizen: Of course, of course men are willing to get married, and of course women are not willing. You still need your statistics.</t>
  </si>
  <si>
    <t>https://tvax4.sinaimg.cn/crop.0.0.512.512.180/006FNhyjly8h8iipm9d6vj30e80e8q3m.jpg?KID=imgbed,tva&amp;Expires=1681826723&amp;ssig=vCW32%2FkWS3</t>
  </si>
  <si>
    <t>Octagrabber</t>
  </si>
  <si>
    <t>➗Health survey</t>
  </si>
  <si>
    <t>https://tvax2.sinaimg.cn/crop.0.0.512.512.180/9e562b02ly8h9gic1cdjpj20e80e8q3a.jpg?KID=imgbed,tva&amp;Expires=1681826723&amp;ssig=SVt2fTjxZ7</t>
  </si>
  <si>
    <t>Zhu Xin Bei Guo</t>
  </si>
  <si>
    <t>https://tvax1.sinaimg.cn/default/images/default_avatar_female_180.gif?KID=imgbed,tva&amp;Expires=1681826723&amp;ssig=p8nrcEUVP6</t>
  </si>
  <si>
    <t>Rotten iron and wine-</t>
  </si>
  <si>
    <t>I'm speechless. If you don't solve the problem, just hide it.</t>
  </si>
  <si>
    <t>https://tvax3.sinaimg.cn/crop.0.0.996.996.180/0062xu0zly8gsrtwytuo5j30ro0romxq.jpg?KID=imgbed,tva&amp;Expires=1681826723&amp;ssig=iE388Q%2BtFs</t>
  </si>
  <si>
    <t>Wujiang fish wjy</t>
  </si>
  <si>
    <t>Can Weibo be blamed for this? Weibo works so hard and publishes 1 to 2 hot searches about dating and marriage every day, so what else is there to do? (But the more hot searches it gets, the more annoying it gets)</t>
  </si>
  <si>
    <t>https://tvax2.sinaimg.cn/crop.0.0.1080.1080.180/007bfjbHly8hbrkenvk1bj30u00u0n0e.jpg?KID=imgbed,tva&amp;Expires=1681826723&amp;ssig=pe%2F2NRF5PM</t>
  </si>
  <si>
    <t>Bong choo choo bong</t>
  </si>
  <si>
    <t>Wow</t>
  </si>
  <si>
    <t>https://tva2.sinaimg.cn/crop.0.0.1242.1242.180/005NYtdwjw8f2poobtkj7j30yi0yi76f.jpg?KID=imgbed,tva&amp;Expires=1681826723&amp;ssig=33%2BxH1xRBp</t>
  </si>
  <si>
    <t>Eat soft fruit</t>
  </si>
  <si>
    <t>Are you okay? This news... I feel like too much attention has been paid to the fertility rate in the past two years. First, some experts suggested having three children, and now there is a report saying that apps affect college students' views on marriage and childbearing... I feel like the experts are afraid that people nowadays will not have children or Have fewer children.</t>
  </si>
  <si>
    <t>https://tvax4.sinaimg.cn/crop.0.0.1000.1000.180/007CS5hlly8h10xpb0twhj30rs0rsgnd.jpg?KID=imgbed,tva&amp;Expires=1681826723&amp;ssig=uVXejNWhwU</t>
  </si>
  <si>
    <t>Qi Niang de Xin Xin</t>
  </si>
  <si>
    <t>Haha, 7%? 1.62? Is the decimal point in these two numbers wrong?</t>
  </si>
  <si>
    <t>https://tvax3.sinaimg.cn/crop.0.0.1080.1080.180/beb34241ly8hc68p8a4yjj20u00u10uh.jpg?KID=imgbed,tva&amp;Expires=1681826723&amp;ssig=0%2BrtlLmJdV</t>
  </si>
  <si>
    <t>What is this man talking about?</t>
  </si>
  <si>
    <t>@ sailor moon chubby</t>
  </si>
  <si>
    <t>There are mostly male users on Hupu, right? Of course they are willing to have children</t>
  </si>
  <si>
    <t>https://tvax2.sinaimg.cn/crop.0.0.751.751.180/008h7q1rly8h8jmd13oucj30kv0kvdgs.jpg?KID=imgbed,tva&amp;Expires=1681826723&amp;ssig=XAzO7VvzfD</t>
  </si>
  <si>
    <t>A big star with claws and claws.</t>
  </si>
  <si>
    <t>I just learned the logic of judgment, and this is obviously wrong, cause and effect are reversed. What useless research</t>
  </si>
  <si>
    <t>https://tvax1.sinaimg.cn/crop.0.0.1080.1080.180/008amjSmly8gx6gzxtpnzj30u00u077z.jpg?KID=imgbed,tva&amp;Expires=1681826723&amp;ssig=RWFtv%2BCcNC</t>
  </si>
  <si>
    <t>Innocent victims _</t>
  </si>
  <si>
    <t>https://tvax1.sinaimg.cn/crop.0.0.684.684.180/73f537c1ly8g0k8vrclw7j20j00j0aam.jpg?KID=imgbed,tva&amp;Expires=1681826723&amp;ssig=MVTB%2FpyftS</t>
  </si>
  <si>
    <t>Champagne roses that like small yellow croaker</t>
  </si>
  <si>
    <t>Relevant experts have time to study this, so why not study artificial wombs? You can give birth to as many children as you like.</t>
  </si>
  <si>
    <t>https://h5.sinaimg.cn/m/emoticon/icon/others/d_aoteman-7ddbc90d1c.png</t>
  </si>
  <si>
    <t>https://tvax1.sinaimg.cn/crop.0.0.888.888.180/6b02f7eely8fqi53q2pbaj20oo0oowex.jpg?KID=imgbed,tva&amp;Expires=1681826723&amp;ssig=BRxyfmECpL</t>
  </si>
  <si>
    <t>Hungry hungry sleepy sleepy.</t>
  </si>
  <si>
    <t>I'm sorry that I can't give birth to a human being.</t>
  </si>
  <si>
    <t>https://tvax2.sinaimg.cn/crop.0.0.1080.1080.180/a5febee2ly8hbzjniw4pgj20u00u0gnd.jpg?KID=imgbed,tva&amp;Expires=1681826723&amp;ssig=4SxJuX7yAW</t>
  </si>
  <si>
    <t>Jian Mu _Orz</t>
  </si>
  <si>
    <t>? ? ?</t>
  </si>
  <si>
    <t>https://tvax4.sinaimg.cn/crop.0.0.750.750.180/005GGuL6ly8hcexc4ha20j30ku0kudgz.jpg?KID=imgbed,tva&amp;Expires=1681826724&amp;ssig=dYiSXw6R4U</t>
  </si>
  <si>
    <t>Small chestnuts rush forward</t>
  </si>
  <si>
    <t>What is it that uses both Weibo and Xiaohongshu? Neither positive nor negative</t>
  </si>
  <si>
    <t>https://tvax2.sinaimg.cn/crop.0.0.1080.1080.180/006VwHzwly8gqbhfb70zij30u00u0acb.jpg?KID=imgbed,tva&amp;Expires=1681826724&amp;ssig=rSVWrcapkt</t>
  </si>
  <si>
    <t>Dodi</t>
  </si>
  <si>
    <t>What's wrong with you APP? I like this style of app. Let's say thank you APP.</t>
  </si>
  <si>
    <t>https://tvax4.sinaimg.cn/crop.0.0.1080.1080.180/006flGX2ly8h9t7v4sucuj30u00u0787.jpg?KID=imgbed,tva&amp;Expires=1681826724&amp;ssig=aqX9%2FjzvBy</t>
  </si>
  <si>
    <t>Surfing crispy chicken</t>
  </si>
  <si>
    <t>If I don’t have to have children when I get married, then I’m willing to get married</t>
  </si>
  <si>
    <t>https://tvax3.sinaimg.cn/crop.0.0.512.512.180/005XrAS3ly8h8jttrnglxj30e80e80tt.jpg?KID=imgbed,tva&amp;Expires=1681826724&amp;ssig=mNS1o43R%2FW</t>
  </si>
  <si>
    <t>A short story has never been _ _ _</t>
  </si>
  <si>
    <t>Are most of Hupu users male?</t>
  </si>
  <si>
    <t>https://tvax2.sinaimg.cn/crop.0.0.576.576.180/a1e2871fly8h3vz7y2wqxj20g00g03z8.jpg?KID=imgbed,tva&amp;Expires=1681826724&amp;ssig=XLmvp1w6LR</t>
  </si>
  <si>
    <t>Add some oil to the zipper.-Capulet</t>
  </si>
  <si>
    <t>Why does Hupu say it is related to college students, and Douban says it is related to women?</t>
  </si>
  <si>
    <t>https://tvax4.sinaimg.cn/crop.0.0.1002.1002.180/006WEYTAly8gj2slv8jmhj30ru0rudgy.jpg?KID=imgbed,tva&amp;Expires=1681826724&amp;ssig=bbxCGkEUXE</t>
  </si>
  <si>
    <t>Flying sponge treasure</t>
  </si>
  <si>
    <t>I still look forward to getting married, I just don’t want to have children.</t>
  </si>
  <si>
    <t>https://tvax1.sinaimg.cn/crop.0.0.1002.1002.180/bec610e7ly8gro0n3d8o2j20ru0rudh3.jpg?KID=imgbed,tva&amp;Expires=1681826724&amp;ssig=TpAgZvAHk0</t>
  </si>
  <si>
    <t>FSyney16888</t>
  </si>
  <si>
    <t>double standard behavior</t>
  </si>
  <si>
    <t>https://tvax2.sinaimg.cn/crop.0.0.996.996.180/006FA5wDly8gork2juxj5j30ro0ro755.jpg?KID=imgbed,tva&amp;Expires=1681826724&amp;ssig=I9NXOBRYKS</t>
  </si>
  <si>
    <t>Cheng Yuxiang 97</t>
  </si>
  <si>
    <t>There is a problem with the concepts conveyed and instilled to people by some people with ulterior motives on the app. After all, there are only a few people who can think independently and distinguish right from wrong. Most people just follow the wind and believe in those wrong views and regard them as truth. They only think that such people are pathetic and ridiculous. They believe in the information transmitted to them on the Internet. If you are out of touch with the real world, since you can’t save it, please just follow their advice.</t>
  </si>
  <si>
    <t>https://tvax4.sinaimg.cn/crop.0.0.996.996.180/00789YHJly8gmue7bglnvj30ro0roabj.jpg?KID=imgbed,tva&amp;Expires=1681826724&amp;ssig=%2F7K45UGH30</t>
  </si>
  <si>
    <t>Yin-yang dual communication</t>
  </si>
  <si>
    <t>It has nothing to do with the APP. It is caused by the current social development trend, various pressures and negative information.</t>
  </si>
  <si>
    <t>https://tvax4.sinaimg.cn/crop.0.0.300.300.180/006pmHt3ly8gzuxgk47frj308c08cwed.jpg?KID=imgbed,tva&amp;Expires=1681826724&amp;ssig=Mjz92K90g3</t>
  </si>
  <si>
    <t>Romanticism ArchDreamer</t>
  </si>
  <si>
    <t>The APP said this guy really knows how to talk.</t>
  </si>
  <si>
    <t>https://tvax4.sinaimg.cn/crop.0.0.947.947.180/007xI2LRly8h22lbhgvz3j30qb0qb0tx.jpg?KID=imgbed,tva&amp;Expires=1681826724&amp;ssig=ng2RyCYyE9</t>
  </si>
  <si>
    <t>Shout _ louder</t>
  </si>
  <si>
    <t>Ah this. . Are you strict about this correlation? Have you ever considered that this is just a symptom? .</t>
  </si>
  <si>
    <t>https://tvax4.sinaimg.cn/crop.0.0.1080.1080.180/007ZCmW0ly8hb05f4m99lj30u00u0din.jpg?KID=imgbed,tva&amp;Expires=1681826724&amp;ssig=aVDQ9Oh285</t>
  </si>
  <si>
    <t>Jiulimao</t>
  </si>
  <si>
    <t>If a man is allowed to have children, of course my intention to get married is 100%. After all, it is the woman who hurts when giving birth, not the man.</t>
  </si>
  <si>
    <t>https://tva2.sinaimg.cn/crop.0.0.996.996.180/58842cd3jw8f3j7qgy6y4j20ro0rpaba.jpg?KID=imgbed,tva&amp;Expires=1681826724&amp;ssig=rgnupt2cI4</t>
  </si>
  <si>
    <t>Brown, brown, brown, brown-_-</t>
  </si>
  <si>
    <t>Which blue app does male college student use have a greater impact on fertility?</t>
  </si>
  <si>
    <t>What does the game have to do with it? I lost it.</t>
  </si>
  <si>
    <t>As far as I'm concerned, it's not that I don't want to get married, but that I'm really afraid of getting married. When I get married, I have to have and raise children, and family relationships have become complicated. I really find it troublesome, not to mention that my quality of life is very poor now. , it will decrease even more when the child comes.</t>
  </si>
  <si>
    <t>https://tvax2.sinaimg.cn/crop.0.0.476.476.180/006cH9Mily8hawjg7fxqrj30d80d8wf3.jpg?KID=imgbed,tva&amp;Expires=1681826726&amp;ssig=%2B2q%2BrZn9Xv</t>
  </si>
  <si>
    <t>Be positive and progressive every day.</t>
  </si>
  <si>
    <t>Why do you only put pressure on women?</t>
  </si>
  <si>
    <t>https://tvax4.sinaimg.cn/crop.0.0.996.996.180/00768YEaly8gmlacwm93ij30ro0ro0tz.jpg?KID=imgbed,tva&amp;Expires=1681826726&amp;ssig=gadr3oR5dh</t>
  </si>
  <si>
    <t>Blue ring octopus sky</t>
  </si>
  <si>
    <t>You could just round up all the women in the country and breed them.</t>
  </si>
  <si>
    <t>https://tvax1.sinaimg.cn/crop.0.0.640.640.180/007q8PhOly8hcjb2lvzbhj30hs0hsjs9.jpg?KID=imgbed,tva&amp;Expires=1681826726&amp;ssig=s5oMShMjOV</t>
  </si>
  <si>
    <t>Fengsi _ _</t>
  </si>
  <si>
    <t>Let the official media straighten their butts first, think about the manuscript before sending it out, and then we will talk about the rest🙄️</t>
  </si>
  <si>
    <t>https://tva4.sinaimg.cn/crop.0.0.768.768.180/811ae1c1jw8el45y9k2huj20lc0lc74r.jpg?KID=imgbed,tva&amp;Expires=1681826726&amp;ssig=lXxqwltEOJ</t>
  </si>
  <si>
    <t>ciwore</t>
  </si>
  <si>
    <t>Hupu and Xiaohongshu increase willingness to marry and have children? Because of materialistic consumerism?</t>
  </si>
  <si>
    <t>https://tvax1.sinaimg.cn/crop.0.0.1080.1080.180/c3ae2b67ly8hcrkgvbfu8j20u00u0af9.jpg?KID=imgbed,tva&amp;Expires=1681826726&amp;ssig=irbup1l0FH</t>
  </si>
  <si>
    <t>Buer cz</t>
  </si>
  <si>
    <t>Whether statistical correlation is related to fact or not, there are many explanatory factors that differ in the middle. It is really unnecessary to make a gimmick.</t>
  </si>
  <si>
    <t>https://tvax4.sinaimg.cn/crop.0.0.1080.1080.180/0070MZWGly8h1xpfcx8e9j30u00u03z9.jpg?KID=imgbed,tva&amp;Expires=1681826726&amp;ssig=hAuWRUIM1v</t>
  </si>
  <si>
    <t>Sunny white clouds yun</t>
  </si>
  <si>
    <t>If I were a man, I would definitely not be too hesitant to get married, but the essence of marriage is the exploitation of women. How can I not be cautious?</t>
  </si>
  <si>
    <t>https://tvax3.sinaimg.cn/crop.0.0.996.996.180/007rri5qly8gkywa5pxr3j30ro0rojuq.jpg?KID=imgbed,tva&amp;Expires=1681826726&amp;ssig=somDFNup6n</t>
  </si>
  <si>
    <t>Don't meet again next time.</t>
  </si>
  <si>
    <t>If you spend all your time investigating women, why don’t you investigate men? Is it women’s business to have children?</t>
  </si>
  <si>
    <t>https://tvax3.sinaimg.cn/crop.0.0.1078.1078.180/006jRaEVly8hcfno3uarlj30ty0tyta7.jpg?KID=imgbed,tva&amp;Expires=1681826726&amp;ssig=xal9SUpC7D</t>
  </si>
  <si>
    <t>Xi _ a _</t>
  </si>
  <si>
    <t>After reading this Weibo, my intention to get married has indeed decreased.</t>
  </si>
  <si>
    <t>https://tvax2.sinaimg.cn/crop.0.0.814.814.180/006pvkKZly8h7z0y2284gj30mm0mmwfz.jpg?KID=imgbed,tva&amp;Expires=1681826726&amp;ssig=rXR%2Bq8cHLN</t>
  </si>
  <si>
    <t>Eight little cuties in one bite.</t>
  </si>
  <si>
    <t>Who doesn’t know that Hupu men are all like this?</t>
  </si>
  <si>
    <t>https://tvax2.sinaimg.cn/crop.0.0.996.996.180/beff442cly8gpx675ta63j20ro0ro0vb.jpg?KID=imgbed,tva&amp;Expires=1681826726&amp;ssig=3g9VZy7sCl</t>
  </si>
  <si>
    <t>Little Nuo Nuo de Shuaiba</t>
  </si>
  <si>
    <t>Please don't fall in love</t>
  </si>
  <si>
    <t>https://tvax2.sinaimg.cn/crop.0.0.1080.1080.180/006ZMpSxly8gxoae9ndbbj30u00u0goj.jpg?KID=imgbed,tva&amp;Expires=1681826726&amp;ssig=%2Fg0lo7E1ns</t>
  </si>
  <si>
    <t>Lan Alan</t>
  </si>
  <si>
    <t>What is the main crux of the problem? Doesn’t Caijing.com know? The cost of marriage is very high for some people, and some people think it doesn’t matter.</t>
  </si>
  <si>
    <t>https://tvax2.sinaimg.cn/crop.0.0.512.512.180/005ZRR5Wly8g26wg43q5qj30e80e8glt.jpg?KID=imgbed,tva&amp;Expires=1681826726&amp;ssig=%2FaXZ8Xg%2BEc</t>
  </si>
  <si>
    <t>Kimura Tuobin Bin Bin Bin Bin Bin</t>
  </si>
  <si>
    <t>@want to call easy</t>
  </si>
  <si>
    <t>https://tvax4.sinaimg.cn/crop.0.0.542.542.180/85365fbcly8h4nq4hx28mj20f20f274o.jpg?KID=imgbed,tva&amp;Expires=1681826726&amp;ssig=2E6oNySAOe</t>
  </si>
  <si>
    <t>Do is the capital of D.O.</t>
  </si>
  <si>
    <t>I’m afraid you don’t know the spiral of silence. Different platforms are suitable for different audiences. It’s not normal for the mainstream opinions to be different.</t>
  </si>
  <si>
    <t>https://h5.sinaimg.cn/m/emoticon/icon/default/cn_xyhy-1c8ac7b4d1.png</t>
  </si>
  <si>
    <t>https://tvax2.sinaimg.cn/crop.0.0.664.664.180/007Dnc8Aly8gxh1ne0mxcj30ig0igt9n.jpg?KID=imgbed,tva&amp;Expires=1681826726&amp;ssig=MikiqUQmk8</t>
  </si>
  <si>
    <t>Corrupt16948</t>
  </si>
  <si>
    <t>At this time, we should solve the problem fundamentally instead of hiding it</t>
  </si>
  <si>
    <t>https://tva1.sinaimg.cn/crop.0.0.1242.1242.180/bcfbfb0cjw8fbv8zbr2q3j20yi0yi75x.jpg?KID=imgbed,tva&amp;Expires=1681826727&amp;ssig=2P9XoIAumb</t>
  </si>
  <si>
    <t>This time, I was robbed of my family.</t>
  </si>
  <si>
    <t>Don’t engage in such messy research. Can’t you find new topics to work on?</t>
  </si>
  <si>
    <t>https://tvax2.sinaimg.cn/crop.0.0.1002.1002.180/007YLji6ly8gej8x2677lj30ru0ru0u9.jpg?KID=imgbed,tva&amp;Expires=1681826727&amp;ssig=HKEl1gsl4N</t>
  </si>
  <si>
    <t>He Zeng's wind is light and clouds are light.</t>
  </si>
  <si>
    <t>Don’t blame everyone for having no money, don’t blame the high cost of giving birth, don’t blame the education involution, don’t blame the widowed parenting style, don’t blame the fact that sometimes raising children fails to prevent old age and instead gnaws on old age, so it’s inappropriate to blame women for taking the blame. Blame it on the APP again</t>
  </si>
  <si>
    <t>https://tvax1.sinaimg.cn/crop.0.0.1002.1002.180/0084iQ4Gly8gdj7n09ip8j30ru0ru42f.jpg?KID=imgbed,tva&amp;Expires=1681826727&amp;ssig=LO5S4qBe1G</t>
  </si>
  <si>
    <t>Galaxylibra</t>
  </si>
  <si>
    <t>Studying women's marriage and childbearing all day long, and fighting women's rights and workplace discrimination all day long. Well, all the mistakes you make are your fault as a woman.</t>
  </si>
  <si>
    <t>https://tvax4.sinaimg.cn/crop.0.0.542.542.180/85365fbcly8h4nq4hx28mj20f20f274o.jpg?KID=imgbed,tva&amp;Expires=1681826727&amp;ssig=9EWJyyIPfI</t>
  </si>
  <si>
    <t>The conclusion is, engaging in these things will provoke conflicts and create confrontation.</t>
  </si>
  <si>
    <t>https://tvax3.sinaimg.cn/crop.0.0.888.888.180/813d4a33ly8g0pe4a8odej20oo0oodho.jpg?KID=imgbed,tva&amp;Expires=1681826727&amp;ssig=a7KINUCWY2</t>
  </si>
  <si>
    <t>Xiaole yyyy</t>
  </si>
  <si>
    <t>@云jianyanshuyuan funny</t>
  </si>
  <si>
    <t>https://tvax2.sinaimg.cn/crop.0.0.1080.1080.180/005RwFwSly8gjtnpbpqeqj30u00u0jvs.jpg?KID=imgbed,tva&amp;Expires=1681826727&amp;ssig=sIs4B6Xtcc</t>
  </si>
  <si>
    <t>Fried plums with sugar _Lpppx</t>
  </si>
  <si>
    <t>Something is wrong</t>
  </si>
  <si>
    <t>https://tvax3.sinaimg.cn/crop.0.0.944.944.180/008dcK5Qly8h2uk5mo1kyj30q80q877q.jpg?KID=imgbed,tva&amp;Expires=1681826727&amp;ssig=OqPH7mPraU</t>
  </si>
  <si>
    <t>Love your sister, too.</t>
  </si>
  <si>
    <t>Is it possible that reality affects the outlook on fertility?</t>
  </si>
  <si>
    <t>https://tvax1.sinaimg.cn/crop.0.0.663.663.180/006knyGvly8hcgo6rn7h5j30if0ifdh1.jpg?KID=imgbed,tva&amp;Expires=1681826727&amp;ssig=nr3KKf0e%2BB</t>
  </si>
  <si>
    <t>Little mango has ideals.</t>
  </si>
  <si>
    <t>Dad, I’m eighty, can’t I still choose what to have for lunch?</t>
  </si>
  <si>
    <t>https://tvax4.sinaimg.cn/crop.186.0.277.277.180/64c996baly8h937rz1q7lj20dw0d63z7.jpg?KID=imgbed,tva&amp;Expires=1681826727&amp;ssig=z%2BrTvwtRZI</t>
  </si>
  <si>
    <t>Wen feng ling Yu</t>
  </si>
  <si>
    <t>Hahahahahahahahahahahahahahahahahahahahahahahahahahahahahahahahahaha//@Have you grown taller today: WB will indeed reduce the willingness to get married. After all, after reading this WB, my willingness to get married has indeed reduced.</t>
  </si>
  <si>
    <t>https://tvax4.sinaimg.cn/crop.0.0.996.996.180/007E0YWXly8gtgr745kvej30ro0ro3zv.jpg?KID=imgbed,tva&amp;Expires=1681826727&amp;ssig=re57rfvVsK</t>
  </si>
  <si>
    <t>You don't have to use this nickname</t>
  </si>
  <si>
    <t>If you want to get married, isn’t it normal to get married at the age of 27 or 28?</t>
  </si>
  <si>
    <t>https://tvax1.sinaimg.cn/crop.0.0.512.512.180/006URo7gly8h0ty60vednj30e80e8gm4.jpg?KID=imgbed,tva&amp;Expires=1681826727&amp;ssig=%2BV06pgMN6g</t>
  </si>
  <si>
    <t>Mr. Nouchi</t>
  </si>
  <si>
    <t>https://tvax1.sinaimg.cn/crop.0.0.896.896.180/00713656ly8h4xhqvlgyjj30ow0ow3z6.jpg?KID=imgbed,tva&amp;Expires=1681826727&amp;ssig=Bes76G%2BaMZ</t>
  </si>
  <si>
    <t>-Happy late autumn-</t>
  </si>
  <si>
    <t>What else to do? Then call the police</t>
  </si>
  <si>
    <t>https://tvax4.sinaimg.cn/crop.0.0.450.450.180/0065ZRoLly8hcz6u7562aj30ci0ci0ux.jpg?KID=imgbed,tva&amp;Expires=1681826727&amp;ssig=XMrxxXTe98</t>
  </si>
  <si>
    <t>Lord Tinker</t>
  </si>
  <si>
    <t>The summary of the second paragraph is so funny</t>
  </si>
  <si>
    <t>https://tvax4.sinaimg.cn/crop.0.0.512.512.180/6d88ac1cly8fwdvlhrxzhj20e80e8ab3.jpg?KID=imgbed,tva&amp;Expires=1681826727&amp;ssig=6f7eBOU9H9</t>
  </si>
  <si>
    <t>Give birth to Dan and get rid of you</t>
  </si>
  <si>
    <t>It’s just that everyone doesn’t want to get married. The perfection of personality, social development and personal growth environment cannot be controlled by apps. The blame was off the mark.</t>
  </si>
  <si>
    <t>https://tvax1.sinaimg.cn/crop.0.0.1080.1080.180/0078Ko3Tly8hb6b0srzzqj30u00u0my9.jpg?KID=imgbed,tva&amp;Expires=1681826727&amp;ssig=U%2FUTIZeRM4</t>
  </si>
  <si>
    <t>Wang zai Xiao ye ya</t>
  </si>
  <si>
    <t>What does this have to do with the app?</t>
  </si>
  <si>
    <t>https://tva2.sinaimg.cn/crop.0.0.438.438.180/992e7a27jw8ezfd8oh93bj20c60c6jsv.jpg?KID=imgbed,tva&amp;Expires=1681826729&amp;ssig=Sps4Ux0AJN</t>
  </si>
  <si>
    <t>If you go forward,</t>
  </si>
  <si>
    <t>There is no need for interviews from all sides. In the future, the conservative forces will be less and less able to get what they want. Gender conflicts and class conflicts will only become more and more serious. Many people say that the Internet is different from reality. In fact, it is just that the Internet is more daring. That's all, it doesn't show who said it anyway.</t>
  </si>
  <si>
    <t>https://tvax4.sinaimg.cn/crop.0.0.1002.1002.180/79e0db2fly8fikqlnyxw4j20ru0ruwgo.jpg?KID=imgbed,tva&amp;Expires=1681826729&amp;ssig=JPt5k0Yszk</t>
  </si>
  <si>
    <t>Anti-leek masses</t>
  </si>
  <si>
    <t>That's right, because men don't have to give birth, so they are all weird girls hahahaha</t>
  </si>
  <si>
    <t>https://tvax3.sinaimg.cn/crop.0.0.1080.1080.180/86da49d5ly8hbh11dsdytj20u00u0n0s.jpg?KID=imgbed,tva&amp;Expires=1681826729&amp;ssig=nqn5lPZDVg</t>
  </si>
  <si>
    <t>Star souvenir-</t>
  </si>
  <si>
    <t>Experts have nothing to study?</t>
  </si>
  <si>
    <t>https://tvax4.sinaimg.cn/crop.0.0.1002.1002.180/0087cUCely8ge58dscnz0j30ru0ru0uo.jpg?KID=imgbed,tva&amp;Expires=1681826729&amp;ssig=UPiTP4QdC4</t>
  </si>
  <si>
    <t>Xiaozhao 2021 Chongchong</t>
  </si>
  <si>
    <t>No, the news doesn’t seem to have any emotional tone. It just did a study and stated the results. How did some people come to the conclusion that Weibo and Douban should be blocked because they want to increase women’s desire to have children? ? ? ? ?</t>
  </si>
  <si>
    <t>https://tvax1.sinaimg.cn/crop.0.0.512.512.180/007mjGX7ly8gtgr1b6xqpj30e80e8q40.jpg?KID=imgbed,tva&amp;Expires=1681826729&amp;ssig=DJwuRGdxH4</t>
  </si>
  <si>
    <t>erlingwhatevery</t>
  </si>
  <si>
    <t>Your research level is not as good as an undergraduate degree</t>
  </si>
  <si>
    <t>https://tvax3.sinaimg.cn/crop.0.0.600.600.180/0065Iflaly8h35jn4wwahj30go0gowfi.jpg?KID=imgbed,tva&amp;Expires=1681826729&amp;ssig=H%2FLbC1bk3V</t>
  </si>
  <si>
    <t>Shehuiduliu</t>
  </si>
  <si>
    <t>You have the free time to study this, why don't you think about why your brain is wrapped in cloth?</t>
  </si>
  <si>
    <t>https://tvax1.sinaimg.cn/crop.0.0.654.654.180/0060Rn0wly8h9bd5ojdbdj30i60i6t9d.jpg?KID=imgbed,tva&amp;Expires=1681826729&amp;ssig=rDwJ5RQyA7</t>
  </si>
  <si>
    <t>Miky_ industry</t>
  </si>
  <si>
    <t>I have played all these apps, but I don’t really want to get married anyway. I don’t want to deal with all kinds of relationships between relatives, and I don’t want to have children.</t>
  </si>
  <si>
    <t>https://tvax4.sinaimg.cn/crop.0.0.1080.1080.180/007IFPBFly8hau4bifn3uj30u00u0409.jpg?KID=imgbed,tva&amp;Expires=1681826729&amp;ssig=0ssKiiIsEL</t>
  </si>
  <si>
    <t>Slippery world charming eyes</t>
  </si>
  <si>
    <t>I'm really speechless. What a stupid survey.</t>
  </si>
  <si>
    <t>https://tvax2.sinaimg.cn/crop.0.0.1080.1080.180/005XWcCZly8h6q8lvetqxj30u00u074k.jpg?KID=imgbed,tva&amp;Expires=1681826729&amp;ssig=nhS1ICf15D</t>
  </si>
  <si>
    <t>Hmxinn</t>
  </si>
  <si>
    <t>Because men are the source of misfortune, of course it does not affect men</t>
  </si>
  <si>
    <t>https://tvax3.sinaimg.cn/crop.0.0.1080.1080.180/006zZv36ly8h0hwpq2e30j30u00u00x9.jpg?KID=imgbed,tva&amp;Expires=1681826729&amp;ssig=qHJv86Ezoc</t>
  </si>
  <si>
    <t>LV fengwu Hongfeng</t>
  </si>
  <si>
    <t>The average number of love relationships is 1.62. Does this mean that half or more people get married after their first love? ? ? ? ?</t>
  </si>
  <si>
    <t>https://tvax2.sinaimg.cn/crop.0.0.1080.1080.180/91dff696ly8h0b1uh0vgpj20u00u0ack.jpg?KID=imgbed,tva&amp;Expires=1681826729&amp;ssig=AXP%2BdFiCt%2B</t>
  </si>
  <si>
    <t>Hope is rich and thin.</t>
  </si>
  <si>
    <t>I would really like to thank you. Now that the reason has been mentioned, what else can I say? Anyway, I just want to escape. I don’t care about 996 or the pressure, health, survival and other issues of young people. That’s all.</t>
  </si>
  <si>
    <t>https://tva2.sinaimg.cn/crop.0.1.640.640.180/eccf77b6jw8eqq5rzxxstj20hs0hu3zd.jpg?KID=imgbed,tva&amp;Expires=1681826729&amp;ssig=%2BXMPEp%2Frxp</t>
  </si>
  <si>
    <t>Dymengle</t>
  </si>
  <si>
    <t>@Should we change it once a year or should we be cautious?</t>
  </si>
  <si>
    <t>https://tvax4.sinaimg.cn/crop.0.0.1080.1080.180/006XYFLCly8hbzv3h0y7cj30u00u0q4m.jpg?KID=imgbed,tva&amp;Expires=1681826729&amp;ssig=PlIuXmbpj7</t>
  </si>
  <si>
    <t>A faraway place</t>
  </si>
  <si>
    <t>I listed some objective data, why did someone break the defense?</t>
  </si>
  <si>
    <t>https://h5.sinaimg.cn/m/emoticon/icon/lxh/lxh_xiaohaha-56dbc288a5.png</t>
  </si>
  <si>
    <t>https://tvax4.sinaimg.cn/crop.0.0.996.996.180/006r9yl4ly8fx6glas22kj30ro0rojum.jpg?KID=imgbed,tva&amp;Expires=1681826729&amp;ssig=MxnnD3aTP1</t>
  </si>
  <si>
    <t>Not reliable.</t>
  </si>
  <si>
    <t>Shouldn't it be thought that it is related to social issues? What does it have to do with the app? With such a roll, everyone knows that the most important thing is to solve the problem rather than just reporting various data.</t>
  </si>
  <si>
    <t>https://tvax1.sinaimg.cn/crop.0.0.1080.1080.180/006eyuMUly8hcst4081aaj30u00u0416.jpg?KID=imgbed,tva&amp;Expires=1681826729&amp;ssig=KmHTxnHwS5</t>
  </si>
  <si>
    <t>Genius girl ju</t>
  </si>
  <si>
    <t>What does this have to do with using an APP @四号月Postman @Meteor is sleeping @yyhin I don’t think we should be allowed to live anymore?</t>
  </si>
  <si>
    <t>https://tvax2.sinaimg.cn/crop.0.0.996.996.180/005Z11udly8gciwsaz0f5j30ro0ro0wo.jpg?KID=imgbed,tva&amp;Expires=1681826729&amp;ssig=Uc8%2BYLw5cO</t>
  </si>
  <si>
    <t>xiaoxia66785</t>
  </si>
  <si>
    <t>When will statistics be compiled on 996 graduates of college students?</t>
  </si>
  <si>
    <t>https://tvax4.sinaimg.cn/crop.0.0.640.640.180/ae17e627ly8g4xdc0rr1rj20hs0hs3zf.jpg?KID=imgbed,tva&amp;Expires=1681826731&amp;ssig=7bg9d5SIv5</t>
  </si>
  <si>
    <t>Zhou Shi lay man</t>
  </si>
  <si>
    <t>Did the person doing the research fail statistics? Can’t tell the difference between correlation and causation? Or is it that the editor of Caijing.com changed the way of expression to set the pace?</t>
  </si>
  <si>
    <t>https://tvax4.sinaimg.cn/crop.0.0.820.820.180/c23b0ff7ly8h49silfphwj20ms0msgmu.jpg?KID=imgbed,tva&amp;Expires=1681826731&amp;ssig=20y01D9zlC</t>
  </si>
  <si>
    <t>Yu Xuan is climbing the wall again today.</t>
  </si>
  <si>
    <t>The woman has become smarter and can no longer be deceived. She starts to blame the app. What kind of JB report is this?</t>
  </si>
  <si>
    <t>https://tvax4.sinaimg.cn/crop.0.0.512.512.180/ed5f2892ly8gsyboa9rtvj20e80e8q3c.jpg?KID=imgbed,tva&amp;Expires=1681826731&amp;ssig=2RCO7rtQhP</t>
  </si>
  <si>
    <t>Is Xiao Li off work now?</t>
  </si>
  <si>
    <t>@飞飞飞-shaner</t>
  </si>
  <si>
    <t>https://tva4.sinaimg.cn/crop.44.0.1448.1448.180/c42edfb6jw8f6ts4sk604j216o148tf5.jpg?KID=imgbed,tva&amp;Expires=1681826731&amp;ssig=qDf4rlaEGU</t>
  </si>
  <si>
    <t>See you at brother's terminal.</t>
  </si>
  <si>
    <t>Hahahahaha</t>
  </si>
  <si>
    <t>https://tvax2.sinaimg.cn/crop.0.0.960.960.180/005PPYIAly8fmm0cytfgvj30qo0qo41f.jpg?KID=imgbed,tva&amp;Expires=1681826731&amp;ssig=Ruj5UkPlQE</t>
  </si>
  <si>
    <t>I'm sorry for you.</t>
  </si>
  <si>
    <t>Very right</t>
  </si>
  <si>
    <t>https://tvax2.sinaimg.cn/crop.0.0.667.667.180/006qaPDqly8gtd02d9093j30ij0ij3zk.jpg?KID=imgbed,tva&amp;Expires=1681826731&amp;ssig=SDgRAD%2BSHr</t>
  </si>
  <si>
    <t>I don't want to wake up</t>
  </si>
  <si>
    <t>Laughing to death, Zhuanjia understands again</t>
  </si>
  <si>
    <t>https://tvax3.sinaimg.cn/crop.0.0.996.996.180/005D9CUrly8gwbmoebgpnj30ro0ron04.jpg?KID=imgbed,tva&amp;Expires=1681826731&amp;ssig=iIzEEjrNlS</t>
  </si>
  <si>
    <t>Xiao yang sen sen</t>
  </si>
  <si>
    <t>@Chai Chai doesn’t want to move anymore</t>
  </si>
  <si>
    <t>https://tvax2.sinaimg.cn/crop.0.0.996.996.180/0089Qwdxly8grk1o74xqfj30ro0roae6.jpg?KID=imgbed,tva&amp;Expires=1681826731&amp;ssig=%2BLB%2B9a%2F5oP</t>
  </si>
  <si>
    <t>Still underwater</t>
  </si>
  <si>
    <t>It has almost no impact on men. The key point to circle is because it does not affect their vested interests. It is always us who are anxious.</t>
  </si>
  <si>
    <t>https://h5.sinaimg.cn/m/emoticon/icon/default/d_shengbing-b740fa9852.png</t>
  </si>
  <si>
    <t>https://tvax3.sinaimg.cn/crop.0.0.512.512.180/006fn4LWly8hd1zok9uh0j30e80e8wf6.jpg?KID=imgbed,tva&amp;Expires=1681826731&amp;ssig=BDgNBiC43%2B</t>
  </si>
  <si>
    <t>Thank the boss for eating crab shells</t>
  </si>
  <si>
    <t>I really want to see what the world will be like</t>
  </si>
  <si>
    <t>https://tvax3.sinaimg.cn/crop.0.0.960.960.180/8fe795afly8ham4p9ugw6j20qo0qon1q.jpg?KID=imgbed,tva&amp;Expires=1681826731&amp;ssig=iVygcsYxe6</t>
  </si>
  <si>
    <t>LeeSherry is a KNO3.</t>
  </si>
  <si>
    <t>Except for not solving the fundamental economic problems, how can we solve the main contradictions and not grasp the secondary contradictions? Lack of money is the main culprit that restricts the marriage and childbearing of men and women. Today we talk about education and tomorrow we talk about apps. We are unable to cure the fundamental problem. Tiantianjing says there is some but not enough. I really don’t know if I’m making progress or regressing, I’m speechless!</t>
  </si>
  <si>
    <t>https://tvax2.sinaimg.cn/crop.0.0.996.996.180/007a6AGFly8gq0vlxrw5rj30ro0ro784.jpg?KID=imgbed,tva&amp;Expires=1681826731&amp;ssig=Djcnfa4Paf</t>
  </si>
  <si>
    <t>Scallop cheese</t>
  </si>
  <si>
    <t>[cursing]</t>
  </si>
  <si>
    <t>https://h5.sinaimg.cn/m/emoticon/icon/default/d_numa-462905d4fc.png</t>
  </si>
  <si>
    <t>https://tva2.sinaimg.cn/crop.0.0.750.750.180/721a9e5djw8f3g9ld6eotj20ku0ku0ux.jpg?KID=imgbed,tva&amp;Expires=1681826731&amp;ssig=ZsH7Bve%2FXI</t>
  </si>
  <si>
    <t>VanceCai</t>
  </si>
  <si>
    <t>Forget about having three aunts and six wives of your own, you still have to deal with the three aunts and six wives of your partner. It’s scary to think about it...</t>
  </si>
  <si>
    <t>https://tvax2.sinaimg.cn/crop.0.0.512.512.180/006nN0wRly8h8wd4b0fdvj30e80e8dgo.jpg?KID=imgbed,tva&amp;Expires=1681826731&amp;ssig=g9rd7TrsW1</t>
  </si>
  <si>
    <t>Foxxy_</t>
  </si>
  <si>
    <t>Instead of doing this, it's better to teach boys how to take responsibility and be a good husband and father. Girls don't hate marriage at all, they just hate those stinky men.</t>
  </si>
  <si>
    <t>https://h5.sinaimg.cn/m/emoticon/icon/default/d_heng-3032fd08c2.png</t>
  </si>
  <si>
    <t>https://tvax4.sinaimg.cn/crop.0.0.996.996.180/006CHtsfly8gdivsxmyp2j30ro0rogpk.jpg?KID=imgbed,tva&amp;Expires=1681826731&amp;ssig=Ay%2BrdAa70P</t>
  </si>
  <si>
    <t>Have a bite of white dumplings.</t>
  </si>
  <si>
    <t>Is it so important to talk about how it affects fertility? It’s already very difficult to live a good life. What does it have to do with APP?</t>
  </si>
  <si>
    <t>You can say that there are people on the Internet who are leading this trend of unmarriage and infertility. You can rectify this trend. You can check whether someone is deliberately guiding public opinion, but you can't blame the audience entirely. Today's mass media is not the media that wants the people. What can people see?</t>
  </si>
  <si>
    <t>https://tvax3.sinaimg.cn/crop.0.0.996.996.180/0066Z6KKly8g3715pdfc3j30ro0ro758.jpg?KID=imgbed,tva&amp;Expires=1681826731&amp;ssig=Wq%2FYNbwtyS</t>
  </si>
  <si>
    <t>Lelouch011</t>
  </si>
  <si>
    <t>Correlation non-causality</t>
  </si>
  <si>
    <t>https://tvax4.sinaimg.cn/crop.0.0.996.996.180/006wkHgBly8gn4cbo4lm4j30ro0roq58.jpg?KID=imgbed,tva&amp;Expires=1681826731&amp;ssig=6U2VobuLvb</t>
  </si>
  <si>
    <t>Zi Xia Ian</t>
  </si>
  <si>
    <t>https://tvax1.sinaimg.cn/crop.0.0.498.498.180/bbba281aly8fdgu4ii850j20du0duaal.jpg?KID=imgbed,tva&amp;Expires=1681826733&amp;ssig=owuvyGIoRx</t>
  </si>
  <si>
    <t>An ordinary little garbage ...</t>
  </si>
  <si>
    <t>Is Douban Weibo going to suffer again?</t>
  </si>
  <si>
    <t>https://tvax4.sinaimg.cn/crop.0.0.960.960.180/00626jCbly8h1ckgt2qzvj30qo0qo41i.jpg?KID=imgbed,tva&amp;Expires=1681826733&amp;ssig=LHGomX0Pij</t>
  </si>
  <si>
    <t>Are you okay, dbdbdb?</t>
  </si>
  <si>
    <t>No, no, no, has the Qing Dynasty not perished yet?</t>
  </si>
  <si>
    <t>https://tvax2.sinaimg.cn/crop.0.0.996.996.180/006N8aeKly8ff4j7cqaf3j30ro0roaav.jpg?KID=imgbed,tva&amp;Expires=1681826733&amp;ssig=lBWJZzYOo9</t>
  </si>
  <si>
    <t>Chang 'an 13118</t>
  </si>
  <si>
    <t>It’s not just that the economy is in bad shape now, young people are under too much pressure. How many people are unwilling to get married because of this. If you do research, just focus on the essence. It’s hilarious.</t>
  </si>
  <si>
    <t>https://tvax2.sinaimg.cn/crop.0.0.833.833.180/45bf385bly8hclat9d5ulj20n50n5dgb.jpg?KID=imgbed,tva&amp;Expires=1681826733&amp;ssig=PklP873oex</t>
  </si>
  <si>
    <t>Aba ababa -3-</t>
  </si>
  <si>
    <t>It is a sample survey of college students who use these apps. I am afraid that the style of the title is not from UC job change.</t>
  </si>
  <si>
    <t>https://tvax4.sinaimg.cn/crop.0.0.996.996.180/e0311d6cly8gebo5rfy51j20ro0ro42q.jpg?KID=imgbed,tva&amp;Expires=1681826733&amp;ssig=fcz6EWyG4k</t>
  </si>
  <si>
    <t>King Zhuo Bo Nd</t>
  </si>
  <si>
    <t>Let’s first solve the gender discrimination in job hunting and then talk about it.</t>
  </si>
  <si>
    <t>https://tvax4.sinaimg.cn/crop.0.0.996.996.180/006TOpFTly8gisfaihl4aj30ro0roabf.jpg?KID=imgbed,tva&amp;Expires=1681826733&amp;ssig=boT%2BrNOQc%2B</t>
  </si>
  <si>
    <t>Be a happy duck every day.</t>
  </si>
  <si>
    <t>Is it really the platform that affects the view on marriage and childbearing? Without Weibo and Douban, wouldn’t this view on marriage and childbearing not exist? Shouldn't it be laws and regulations, various policies and measures, and social atmosphere that are the key to affecting the view on marriage and childbearing? It's really a typical example of solving the problem if it can't be solved.</t>
  </si>
  <si>
    <t>https://tvax3.sinaimg.cn/crop.0.0.1080.1080.180/008j8n8Gly8gzu9wwred0j30u00u0wfg.jpg?KID=imgbed,tva&amp;Expires=1681826733&amp;ssig=QKhbKVp75N</t>
  </si>
  <si>
    <t>Non-ring-opening 7- hydroxycoumarin _</t>
  </si>
  <si>
    <t>,,,,,? Speechless😓</t>
  </si>
  <si>
    <t>https://tvax2.sinaimg.cn/crop.0.0.512.512.180/006vEtiWly8hbochtb9ojj30e80e8t9m.jpg?KID=imgbed,tva&amp;Expires=1681826733&amp;ssig=qokf5ozdwx</t>
  </si>
  <si>
    <t>Asuka__ Bird</t>
  </si>
  <si>
    <t>This investigation is truly ridiculous and abhorrent. Relying on the pleasure of blaming others and limiting people's stress relief and entertainment will only make me less want to get married.</t>
  </si>
  <si>
    <t>https://tvax1.sinaimg.cn/default/images/default_avatar_male_180.gif?KID=imgbed,tva&amp;Expires=1681826733&amp;ssig=ZgofyILdAe</t>
  </si>
  <si>
    <t>Li yannan</t>
  </si>
  <si>
    <t>So playing games makes people sober</t>
  </si>
  <si>
    <t>https://tvax3.sinaimg.cn/crop.0.0.600.600.180/002MPez8ly8gu3f0t0zspj60go0goaaf02.jpg?KID=imgbed,tva&amp;Expires=1681826733&amp;ssig=47iz2Woi1N</t>
  </si>
  <si>
    <t>keyofheart1</t>
  </si>
  <si>
    <t>Back in ancient times, it was virtue for a woman to have no talent.</t>
  </si>
  <si>
    <t>https://tvax2.sinaimg.cn/crop.0.0.512.512.180/006j8dhaly8gw8qahy49fj30e80e80tq.jpg?KID=imgbed,tva&amp;Expires=1681826733&amp;ssig=Vr4fhrlm0Y</t>
  </si>
  <si>
    <t>Moonlight knows grace</t>
  </si>
  <si>
    <t>Nowadays, when female college students are looking for jobs, there is no discrimination and marriage.</t>
  </si>
  <si>
    <t>https://tvax1.sinaimg.cn/crop.0.0.1080.1080.180/006GdaSPly8h1jch3e254j30u00u0dhj.jpg?KID=imgbed,tva&amp;Expires=1681826733&amp;ssig=lFkZ9taVRP</t>
  </si>
  <si>
    <t>Seven years</t>
  </si>
  <si>
    <t>I think I want to control Weibo.</t>
  </si>
  <si>
    <t>https://tvax4.sinaimg.cn/crop.0.0.828.828.180/0069PSPcly8gvoj1qpnlyj30n00n0jsn.jpg?KID=imgbed,tva&amp;Expires=1681826733&amp;ssig=1Ox7T2FmUT</t>
  </si>
  <si>
    <t>Knock on the fish, fish, little brain</t>
  </si>
  <si>
    <t>You can just keep my phone</t>
  </si>
  <si>
    <t>https://tvax1.sinaimg.cn/crop.0.0.1008.1008.180/7b3329c5ly8goqni4mpztj20s00s03zd.jpg?KID=imgbed,tva&amp;Expires=1681826733&amp;ssig=s%2BAnINxnFO</t>
  </si>
  <si>
    <t>God is like a fool.</t>
  </si>
  <si>
    <t>Do college students get married? Shouldn’t graduates from college join the workforce?</t>
  </si>
  <si>
    <t>https://tvax3.sinaimg.cn/crop.0.0.440.440.180/6bf3cb93ly8h320sw2f00j20c80c8q33.jpg?KID=imgbed,tva&amp;Expires=1681826733&amp;ssig=xHENcOS08r</t>
  </si>
  <si>
    <t>Abingbing Bibobibobi</t>
  </si>
  <si>
    <t>Is it possible to solve the housing and medical problems and improve the fertility rate more than studying the uterus of women?</t>
  </si>
  <si>
    <t>https://tvax3.sinaimg.cn/crop.0.0.814.814.180/005WxjKFly8h8ladueldyj30mm0mmmy1.jpg?KID=imgbed,tva&amp;Expires=1681826735&amp;ssig=9ir6uJ1MuZ</t>
  </si>
  <si>
    <t>A small four-leaf clover in KRJ</t>
  </si>
  <si>
    <t>xswl this survey, Hupu haha</t>
  </si>
  <si>
    <t>https://tvax3.sinaimg.cn/crop.0.0.1080.1080.180/6e46c5a9ly8h8wjqhg2y2j20u00u0whq.jpg?KID=imgbed,tva&amp;Expires=1681826735&amp;ssig=6F4pSawpCh</t>
  </si>
  <si>
    <t>One unchangeable heart</t>
  </si>
  <si>
    <t>No reputation</t>
  </si>
  <si>
    <t>https://tvax3.sinaimg.cn/crop.0.0.750.750.180/001VX4q9ly8gueukmrqoyj60ku0kujsd02.jpg?KID=imgbed,tva&amp;Expires=1681826735&amp;ssig=vHdiOvV5c9</t>
  </si>
  <si>
    <t>Tangtangzheng biubiu</t>
  </si>
  <si>
    <t>I am speechless. It is impossible for most people to decide not to get married in this life when they are in college. If you are young and have not been in love a few times, this survey is a bit deceptive and you are deceiving yourself.</t>
  </si>
  <si>
    <t>https://tvax3.sinaimg.cn/crop.0.0.1002.1002.180/0074t9etly8fyff7t35v4j30ru0rugnt.jpg?KID=imgbed,tva&amp;Expires=1681826735&amp;ssig=5gkx6qltyY</t>
  </si>
  <si>
    <t>Look at the mood life without blood-</t>
  </si>
  <si>
    <t>Statistics are only useful for college students who have graduated four to five years ago</t>
  </si>
  <si>
    <t>https://tvax3.sinaimg.cn/crop.0.0.1080.1080.180/0060IPGfly8h9fw6hthapj30u00u0780.jpg?KID=imgbed,tva&amp;Expires=1681826735&amp;ssig=6hiNyBhxMD</t>
  </si>
  <si>
    <t>I met you when it rained that year.</t>
  </si>
  <si>
    <t>These are not the reasons at all. The biggest reason is the high pressure of survival.</t>
  </si>
  <si>
    <t>https://tvax1.sinaimg.cn/crop.0.0.844.844.180/008so7Flly8h0t5b6pl6pj30ng0ngdhw.jpg?KID=imgbed,tva&amp;Expires=1681826735&amp;ssig=RAP52UXzbI</t>
  </si>
  <si>
    <t>Please, I want to go out and play.</t>
  </si>
  <si>
    <t>This is not just stating a research result. Why are you scolding me?</t>
  </si>
  <si>
    <t>https://tvax1.sinaimg.cn/crop.0.0.996.996.180/005Ox1k4ly8fymo2q2z4wj30ro0rowgp.jpg?KID=imgbed,tva&amp;Expires=1681826735&amp;ssig=uUpXSFLSBn</t>
  </si>
  <si>
    <t>Early to bed fairy-</t>
  </si>
  <si>
    <t>The purpose of this research is to test whether the use of apps is related to contemporary college students’ views on marriage and childbearing. It can also be regarded as screening these apps. For those that are positively related, analyze what factors promote college students’ views on marriage and childbearing. For those that are negatively related, what factors are studied? It has reduced college students’ views on marriage and childbearing, and later research will focus on exploring these factors. This is a good social science research. In this era, it is necessary to study marriage and childbearing and Internet psychology.</t>
  </si>
  <si>
    <t>https://tvax4.sinaimg.cn/crop.0.0.996.996.180/c5a80facly8gc3b4ulks6j20ro0rodgx.jpg?KID=imgbed,tva&amp;Expires=1681826735&amp;ssig=9wonR0FiNr</t>
  </si>
  <si>
    <t>3316125612_586</t>
  </si>
  <si>
    <t>//@Lian Lian Lai Kou Yakudu: Let’s implement the labor law and get rid of those useless things //@Helioszoey: One day does not end 996 One day does not consider marriage and childbirth</t>
  </si>
  <si>
    <t>https://tvax1.sinaimg.cn/crop.0.0.996.996.180/9e33628fly8g97q36z7osj20ro0rowgw.jpg?KID=imgbed,tva&amp;Expires=1681826735&amp;ssig=2x6Qnd41ig</t>
  </si>
  <si>
    <t>Michelle_____Li</t>
  </si>
  <si>
    <t>So speechless</t>
  </si>
  <si>
    <t>https://tvax1.sinaimg.cn/crop.0.0.1006.1006.180/a0d57601ly8h44hol3dl0j20ry0rygo8.jpg?KID=imgbed,tva&amp;Expires=1681826735&amp;ssig=GbmlAnlTIa</t>
  </si>
  <si>
    <t>Aze's free world _</t>
  </si>
  <si>
    <t>Is there 🧊? Is this investigation okay? Are you okay?</t>
  </si>
  <si>
    <t>https://tvax2.sinaimg.cn/crop.0.0.40.40.180/007cFbOvly8ft8lzdaiyrj30140140rl.jpg?KID=imgbed,tva&amp;Expires=1681826735&amp;ssig=x%2BPlztAzyx</t>
  </si>
  <si>
    <t>Green leather lantern</t>
  </si>
  <si>
    <t>Because there are more boys using Hupu than other boys. It’s just that men want to get married and women don’t. Why exactly? I understand everything 😁 I just finished talking about this topic with some classmates tonight. It is true that more boys want to get married and have children, hehe.</t>
  </si>
  <si>
    <t>https://tvax3.sinaimg.cn/crop.0.0.800.800.180/d3acd1dely8h1e5w8bvllj20m80m874q.jpg?KID=imgbed,tva&amp;Expires=1681826736&amp;ssig=c7oT%2B%2FmpPA</t>
  </si>
  <si>
    <t>An unbridled promise</t>
  </si>
  <si>
    <t>What's wrong, or else you should call the police.</t>
  </si>
  <si>
    <t>https://tvax4.sinaimg.cn/crop.0.0.512.512.180/0027pF4yly8guwo7tzfphj60e80e83zu02.jpg?KID=imgbed,tva&amp;Expires=1681826736&amp;ssig=N75g77ibGT</t>
  </si>
  <si>
    <t>Pessimism-biology</t>
  </si>
  <si>
    <t>Don’t blame the APP. It’s the education I received that gave me independent thinking. It’s education that makes men more confident and smooth.</t>
  </si>
  <si>
    <t>https://tvax4.sinaimg.cn/crop.0.0.796.796.180/006X9Prxly8h7sc0h3b1pj30m40m4aaq.jpg?KID=imgbed,tva&amp;Expires=1681826736&amp;ssig=9pNh6o4R3j</t>
  </si>
  <si>
    <t>I want to fly a kite.</t>
  </si>
  <si>
    <t>It is known that most users of Hupu are men. And men are the exploiters and beneficiaries in marriage</t>
  </si>
  <si>
    <t>https://tvax1.sinaimg.cn/crop.0.0.720.720.180/0075czkGly8h80wujp5rtj30k00k0mxm.jpg?KID=imgbed,tva&amp;Expires=1681826736&amp;ssig=r9AEKBFrU1</t>
  </si>
  <si>
    <t>No.87 _ Train _</t>
  </si>
  <si>
    <t>@This user doesn’t want to be famous. It’s really not me who is radical. I don’t want to get married because of this b-news article😅😅</t>
  </si>
  <si>
    <t>https://tvax4.sinaimg.cn/crop.0.0.132.132.180/0088bVC5ly4gegph92k77j303o03oa9v.jpg?KID=imgbed,tva&amp;Expires=1681826736&amp;ssig=Yh6H3OM7LO</t>
  </si>
  <si>
    <t>Fluoxetine Flouxetine18</t>
  </si>
  <si>
    <t>In fact, the closure of schools will affect students' views on marriage and childbirth. Because of the closure of schools, everyone will make up for the regrets of college after graduation, so it is normal to marry later.</t>
  </si>
  <si>
    <t>https://tvax4.sinaimg.cn/crop.0.0.1006.1006.180/002R0bIRly8gu37y9433ij60ry0rytaq02.jpg?KID=imgbed,tva&amp;Expires=1681826736&amp;ssig=h3sE3hbDxc</t>
  </si>
  <si>
    <t>I, I, I, I, I'm Huan Da Miao.</t>
  </si>
  <si>
    <t>Working overtime and not getting enough sleep, getting married and having a baby</t>
  </si>
  <si>
    <t>https://tvax4.sinaimg.cn/crop.0.0.1080.1080.180/007IVKzdly8h8mc4q50agj30u00u0jt0.jpg?KID=imgbed,tva&amp;Expires=1681826736&amp;ssig=Tvf4xlgTs0</t>
  </si>
  <si>
    <t>Castle peak goes to the clouds</t>
  </si>
  <si>
    <t>@Renaissance82341 what</t>
  </si>
  <si>
    <t>https://tvax2.sinaimg.cn/crop.0.0.664.664.180/00758CAtly8ftr7drp6h7j30ig0igjsd.jpg?KID=imgbed,tva&amp;Expires=1681826736&amp;ssig=2T1arsQ9QM</t>
  </si>
  <si>
    <t>An ice charcoal</t>
  </si>
  <si>
    <t>@BlueSageInMyHand yuck</t>
  </si>
  <si>
    <t>https://tvax4.sinaimg.cn/crop.0.0.512.512.180/007IFABmly8gfpr98vg93j30e80e8t9d.jpg?KID=imgbed,tva&amp;Expires=1681826736&amp;ssig=GlIcRTER26</t>
  </si>
  <si>
    <t>White bear roaming</t>
  </si>
  <si>
    <t>I agree//@Kauu·: In this case, wouldn’t it be good for a man to marry a man?</t>
  </si>
  <si>
    <t>https://tvax2.sinaimg.cn/crop.0.0.996.996.180/92c5d72dly8gws2hf1577j20ro0rotad.jpg?KID=imgbed,tva&amp;Expires=1681826736&amp;ssig=TlnlOoRYoO</t>
  </si>
  <si>
    <t>It's my George</t>
  </si>
  <si>
    <t>@jianli王心灵 game hahahahahahahahaha I really laugh all I can say</t>
  </si>
  <si>
    <t>https://tvax2.sinaimg.cn/crop.0.0.512.512.180/006vEtiWly8hbochtb9ojj30e80e8t9m.jpg?KID=imgbed,tva&amp;Expires=1681826736&amp;ssig=rEKN3D0Agf</t>
  </si>
  <si>
    <t>Relying on restricting people's enjoyment of life and blaming others will only make me less want to get married.</t>
  </si>
  <si>
    <t>https://tvax1.sinaimg.cn/crop.0.0.1080.1080.180/007rHeHrly8hcrlxce3b2j30u00u0aem.jpg?KID=imgbed,tva&amp;Expires=1681826736&amp;ssig=xgS2hR%2ByDb</t>
  </si>
  <si>
    <t>Civil engineer shuer</t>
  </si>
  <si>
    <t>Stock apps seriously affect men’s desire to have children</t>
  </si>
  <si>
    <t>https://tvax4.sinaimg.cn/crop.0.0.1080.1080.180/007aLqmnly8h5r2ad593oj30u00u0dlj.jpg?KID=imgbed,tva&amp;Expires=1681826736&amp;ssig=QJWe03Wtxz</t>
  </si>
  <si>
    <t>Aihe black rice porridge Aixuan steamed buns</t>
  </si>
  <si>
    <t>What does it mean to investigate this data? When the wheat harvest is not good, farmers are thinking about the bad weather. Women don’t want to get married and have children. Can you think of other reasons (other than women)? I’m really speechless.</t>
  </si>
  <si>
    <t>https://tvax4.sinaimg.cn/crop.0.0.512.512.180/9b698913ly8h7bnlv72onj20e80e874u.jpg?KID=imgbed,tva&amp;Expires=1681826736&amp;ssig=whSK9F4eN5</t>
  </si>
  <si>
    <t>Chicken with serious vegetables</t>
  </si>
  <si>
    <t>oh</t>
  </si>
  <si>
    <t>https://tvax4.sinaimg.cn/crop.0.0.996.996.180/da7f8a8fly8ge9gf4zip8j20ro0ro75y.jpg?KID=imgbed,tva&amp;Expires=1681826737&amp;ssig=3YyKMMxfd0</t>
  </si>
  <si>
    <t>caperdiem-Y</t>
  </si>
  <si>
    <t>Aging is too serious, something needs to be done</t>
  </si>
  <si>
    <t>https://tvax3.sinaimg.cn/crop.0.0.936.936.180/008bWB0Qly8hchx89ykqej30q00q0ta5.jpg?KID=imgbed,tva&amp;Expires=1681826737&amp;ssig=xPwFempMjz</t>
  </si>
  <si>
    <t>Rosea·</t>
  </si>
  <si>
    <t>so what? It’s obvious that apps that affect fertility rates should be rectified or banned~ But the so-called remarks that affect fertility rates are really correct. If you are so afraid of women’s awareness awakening, aren’t you afraid that women will resist more? ?</t>
  </si>
  <si>
    <t>https://tvax3.sinaimg.cn/crop.0.0.897.897.180/006f8aQnly8gzcc15srd9j30ox0oxq47.jpg?KID=imgbed,tva&amp;Expires=1681826737&amp;ssig=0gTrONz7m9</t>
  </si>
  <si>
    <t>Mai mai you you</t>
  </si>
  <si>
    <t>Please ask the country to shut down Weibo, Douban, and gaming apps.</t>
  </si>
  <si>
    <t>https://tvax1.sinaimg.cn/crop.0.0.574.574.180/006DUQOVly8h060vrova7j30fy0fygmo.jpg?KID=imgbed,tva&amp;Expires=1681826737&amp;ssig=yyq8WGyKo7</t>
  </si>
  <si>
    <t>Hello, full of gas. I don't like it empty.</t>
  </si>
  <si>
    <t>When can we study the current economy of the middle and lower classes? It takes almost a lifetime to pay off a house.</t>
  </si>
  <si>
    <t>https://tvax2.sinaimg.cn/crop.0.0.1080.1080.180/006or1Gjly8ha3m2wf81hj30u00u041a.jpg?KID=imgbed,tva&amp;Expires=1681826737&amp;ssig=ySn7Xws7Ol</t>
  </si>
  <si>
    <t>Moira_xu</t>
  </si>
  <si>
    <t>As tired as 🐶, how can I have time to think about getting married?</t>
  </si>
  <si>
    <t>https://tva4.sinaimg.cn/crop.0.0.1080.1080.180/a235dd6djw8eoyhffp83yj20u00u0776.jpg?KID=imgbed,tva&amp;Expires=1681826737&amp;ssig=KWFaPFwdKA</t>
  </si>
  <si>
    <t>Peng is thinner-earning bread money.</t>
  </si>
  <si>
    <t>Statistics of college students are of no use, because people will change when they enter society.</t>
  </si>
  <si>
    <t>https://tvax1.sinaimg.cn/crop.0.0.512.512.180/9ce8e12bly8h8cdzjfjpgj20e80e8jrj.jpg?KID=imgbed,tva&amp;Expires=1681826737&amp;ssig=DvbAIftHVL</t>
  </si>
  <si>
    <t>Ultra-small ice cream</t>
  </si>
  <si>
    <t>I clicked in and read the report. The report was okay. There is a big problem with this Weibo. It is obvious that the contradictions are highlighted for the sake of traffic and this part is used to make a fuss. It is deplorable.</t>
  </si>
  <si>
    <t>https://tvax1.sinaimg.cn/crop.0.0.1080.1080.180/7341ea01ly8h6zgpvgyhwj20u00u074t.jpg?KID=imgbed,tva&amp;Expires=1681826737&amp;ssig=OSoSU8IsVt</t>
  </si>
  <si>
    <t>Ducks and ducks are packed in sacks.</t>
  </si>
  <si>
    <t>Let’s just drop out of school and disconnect the Internet for girls, and then follow the same steps as before and then stay at home.</t>
  </si>
  <si>
    <t>https://tvax1.sinaimg.cn/crop.0.0.1055.1055.180/49a6b9e6ly8h7bp3z24ebj20tb0tbmxl.jpg?KID=imgbed,tva&amp;Expires=1681826737&amp;ssig=Wg2HXz31jj</t>
  </si>
  <si>
    <t>When can Lepei leave the tower?</t>
  </si>
  <si>
    <t>Don’t paper people smell good?</t>
  </si>
  <si>
    <t>https://tvax3.sinaimg.cn/crop.0.0.937.937.180/006RnXF7ly8h648gbw00tj30q10q1abf.jpg?KID=imgbed,tva&amp;Expires=1681826737&amp;ssig=kg%2BMK8pam%2F</t>
  </si>
  <si>
    <t>I'm not Fang Ya.</t>
  </si>
  <si>
    <t>Hahaha, the responsibility is all on the woman. If I were a man, I would also want to get married. There are people who give birth, take care of the children, take care of the housework, take care of the elderly and stabilize the family. I only need to work and make money. I am so happy that my family bought a house as soon as I graduated.</t>
  </si>
  <si>
    <t>https://tva1.sinaimg.cn/crop.0.0.996.996.180/005G0HvEjw8f7nindxkudj30ro0ro76k.jpg?KID=imgbed,tva&amp;Expires=1681826737&amp;ssig=cSKAwpIX8z</t>
  </si>
  <si>
    <t>It's cute and charming me.</t>
  </si>
  <si>
    <t>But getting married and having children have nothing to do with each other.</t>
  </si>
  <si>
    <t>https://tva2.sinaimg.cn/crop.0.0.996.996.180/d43c6a25jw8f7kq3pzh69j20ro0rodi2.jpg?KID=imgbed,tva&amp;Expires=1681826737&amp;ssig=JYk76iKvFW</t>
  </si>
  <si>
    <t>Baby under the blue starry sky</t>
  </si>
  <si>
    <t>Are you guys full enough for the day? Go pick up the excrement at the entrance of the village.</t>
  </si>
  <si>
    <t>https://tvax3.sinaimg.cn/crop.0.0.996.996.180/006OQ679ly8fi0j0ihi8qj30ro0roabi.jpg?KID=imgbed,tva&amp;Expires=1681826737&amp;ssig=uc5LxhWfzv</t>
  </si>
  <si>
    <t>Hao Hao Dan ya</t>
  </si>
  <si>
    <t>There are really a lot of female flies on Weibo. As soon as marriage and childbearing are mentioned, they get excited, complaining and complaining like crazy, as if not getting married and having children is something cool and worthy of showing off. In the future, the motherland will be built on your crutches? It’s okay to not get married and have children, but don’t spread the word everywhere and bring chaos to the country, okay? ? ?</t>
  </si>
  <si>
    <t>https://tvax1.sinaimg.cn/crop.0.0.1000.1000.180/006cNvDxly8h97dsw2vkqj30rs0rsgoj.jpg?KID=imgbed,tva&amp;Expires=1681826737&amp;ssig=VYnELFMpXl</t>
  </si>
  <si>
    <t>Frank Wang</t>
  </si>
  <si>
    <t>Thinking of what Han Han said many years ago, we have heard so many truths, but we still can't live this life well.</t>
  </si>
  <si>
    <t>https://tva3.sinaimg.cn/crop.0.0.640.640.180/684f36a8jw8e9u9c1m45sj20hs0hsac0.jpg?KID=imgbed,tva&amp;Expires=1681826737&amp;ssig=%2BMRKCe4%2FxH</t>
  </si>
  <si>
    <t>Pure or clean in the morning</t>
  </si>
  <si>
    <t>Even after I graduated, my ambitions plummeted after many years of graduation, hahaha.</t>
  </si>
  <si>
    <t>https://tvax3.sinaimg.cn/crop.0.0.400.400.180/008rBSUzly8h9acoudswyj30b40b4mx8.jpg?KID=imgbed,tva&amp;Expires=1681826739&amp;ssig=kLfx9sJAUx</t>
  </si>
  <si>
    <t>ina_625</t>
  </si>
  <si>
    <t>Not much else to say, but it’s true,</t>
  </si>
  <si>
    <t>https://tvax1.sinaimg.cn/crop.0.0.1080.1080.180/007cyivCly8h8etulc5agj30u00u0tc7.jpg?KID=imgbed,tva&amp;Expires=1681826739&amp;ssig=7NQwkxv94T</t>
  </si>
  <si>
    <t>AG is the best.</t>
  </si>
  <si>
    <t>What you are counting is about talents from colleges and universities. What does it have to do with those from ordinary schools like us?</t>
  </si>
  <si>
    <t>https://tvax2.sinaimg.cn/crop.0.0.1080.1080.180/cdeb4d7aly8h3y48pxcf0j20u00u03zr.jpg?KID=imgbed,tva&amp;Expires=1681826739&amp;ssig=ZjL%2FmoELc5</t>
  </si>
  <si>
    <t>Why don't you have a wallet?</t>
  </si>
  <si>
    <t>https://tvax4.sinaimg.cn/crop.0.0.1080.1080.180/006dMkOMly8gybvlu49m2j30u00u00t8.jpg?KID=imgbed,tva&amp;Expires=1681826739&amp;ssig=7wXtJ7YLAS</t>
  </si>
  <si>
    <t>Kunsill</t>
  </si>
  <si>
    <t>https://tvax3.sinaimg.cn/crop.0.0.996.996.180/0078IZDdly8gnkneucw6vj30ro0ro0w7.jpg?KID=imgbed,tva&amp;Expires=1681826739&amp;ssig=03YWV59lON</t>
  </si>
  <si>
    <t>Gercy_</t>
  </si>
  <si>
    <t>https://tvax3.sinaimg.cn/crop.0.0.1080.1080.180/007NIrGWly8h82kplphqqj30u00u0mzz.jpg?KID=imgbed,tva&amp;Expires=1681826739&amp;ssig=tKbOxfaW0e</t>
  </si>
  <si>
    <t>Two or three sleepwalking situations</t>
  </si>
  <si>
    <t>@The spring, autumn, winter and summer in front of you</t>
  </si>
  <si>
    <t>https://tvax4.sinaimg.cn/crop.0.0.852.852.180/007HixNily8hc6d105humj30no0no3zl.jpg?KID=imgbed,tva&amp;Expires=1681826739&amp;ssig=Fejxzdncim</t>
  </si>
  <si>
    <t>Rony minced meat</t>
  </si>
  <si>
    <t>Treat people as breeding pigs?</t>
  </si>
  <si>
    <t>https://tvax3.sinaimg.cn/crop.0.0.1080.1080.180/0074H1faly8h371ulbpwnj30u00u177c.jpg?KID=imgbed,tva&amp;Expires=1681826739&amp;ssig=5Hb0vPWXqv</t>
  </si>
  <si>
    <t>SH2O·</t>
  </si>
  <si>
    <t>Queshi, after reading this Weibo, it became even more anti-marriage and anti-child-rearing.</t>
  </si>
  <si>
    <t>https://tvax2.sinaimg.cn/crop.0.0.726.726.180/006ewI4Aly8h9syy8c3vkj30k60k6t9e.jpg?KID=imgbed,tva&amp;Expires=1681826739&amp;ssig=jFLmaiKrUR</t>
  </si>
  <si>
    <t>Pure love is made up.</t>
  </si>
  <si>
    <t>@Just a Little Sheep· I’m so convinced that everything is the woman’s fault?</t>
  </si>
  <si>
    <t>https://tvax1.sinaimg.cn/crop.0.0.996.996.180/0075BsDjly8gdktqap5rvj30ro0roq52.jpg?KID=imgbed,tva&amp;Expires=1681826739&amp;ssig=WsFdjBiWFH</t>
  </si>
  <si>
    <t>Keep your innocence in the world</t>
  </si>
  <si>
    <t>Will they ban women from using mobile phones in the future? @BY2’s mask</t>
  </si>
  <si>
    <t>https://tvax1.sinaimg.cn/crop.0.0.960.960.180/006wU03wly8gdlcqaeftpj30qo0qoabx.jpg?KID=imgbed,tva&amp;Expires=1681826739&amp;ssig=Sr62B39ypF</t>
  </si>
  <si>
    <t>Ten nights in Shi Ye</t>
  </si>
  <si>
    <t>It’s well known that ice cream sales are directly proportional to crime rates</t>
  </si>
  <si>
    <t>https://tvax1.sinaimg.cn/crop.0.0.512.512.180/9ce8e12bly8h8cdzjfjpgj20e80e8jrj.jpg?KID=imgbed,tva&amp;Expires=1681826739&amp;ssig=2HWehJpwaL</t>
  </si>
  <si>
    <t>This demonstrates loneliness. It seems to summarize something and yet it seems to say nothing.</t>
  </si>
  <si>
    <t>https://tvax4.sinaimg.cn/crop.0.0.512.512.180/c03fa4ably8ggspari7gfj20e80e8dge.jpg?KID=imgbed,tva&amp;Expires=1681826739&amp;ssig=WdVpBq0fDF</t>
  </si>
  <si>
    <t>Did Ms. Luo shovel shit today?</t>
  </si>
  <si>
    <t>What is the significance of doing this research?</t>
  </si>
  <si>
    <t>https://tvax1.sinaimg.cn/crop.0.0.996.996.180/005tRAGbly8gwoeu06zh5j30ro0rpq4u.jpg?KID=imgbed,tva&amp;Expires=1681826740&amp;ssig=r7JIKNwN0S</t>
  </si>
  <si>
    <t>Cheng bufu</t>
  </si>
  <si>
    <t>https://tvax2.sinaimg.cn/crop.0.0.1024.1024.180/6c1ce020ly8hap1l5pi9bj20sg0sgt9e.jpg?KID=imgbed,tva&amp;Expires=1681826740&amp;ssig=70SIBhKDAG</t>
  </si>
  <si>
    <t>Gemini orange</t>
  </si>
  <si>
    <t>funny</t>
  </si>
  <si>
    <t>https://tvax3.sinaimg.cn/crop.0.0.996.996.180/c378d662ly8fuweq1w283j20ro0roq4l.jpg?KID=imgbed,tva&amp;Expires=1681826740&amp;ssig=WBzmBH2mWf</t>
  </si>
  <si>
    <t>Solemn and gentle</t>
  </si>
  <si>
    <t>Which 30 schools? College students say they don’t know</t>
  </si>
  <si>
    <t>https://tvax1.sinaimg.cn/crop.9.0.493.493.180/6b00a519ly8fjt7vk7td1j20e80dpdge.jpg?KID=imgbed,tva&amp;Expires=1681826740&amp;ssig=3Zg8vq%2BP0a</t>
  </si>
  <si>
    <t>Yoewei</t>
  </si>
  <si>
    <t>Using WeChat is also negatively related.</t>
  </si>
  <si>
    <t>https://tvax2.sinaimg.cn/crop.0.0.168.168.180/007nC0ycly8h58vu1wwwgj304o04o3yd.jpg?KID=imgbed,tva&amp;Expires=1681826740&amp;ssig=%2FXVGvQQk9I</t>
  </si>
  <si>
    <t>Claire likes Kun Kun.</t>
  </si>
  <si>
    <t>The publication of this kind of paper will cause antagonism between men and women, right?</t>
  </si>
  <si>
    <t>https://tva3.sinaimg.cn/crop.0.0.180.180.180/9dbdfdedjw1e8qgp5bmzyj2050050aa8.jpg?KID=imgbed,tva&amp;Expires=1681826740&amp;ssig=%2BgWYJeRTkG</t>
  </si>
  <si>
    <t>W, don't be so quiet. M</t>
  </si>
  <si>
    <t>It’s true that men playing games will reduce women’s willingness to get married and have children</t>
  </si>
  <si>
    <t>https://tvax4.sinaimg.cn/crop.0.0.512.512.180/006XqQ8Uly8gz9k8w9tj4j30e80e8myq.jpg?KID=imgbed,tva&amp;Expires=1681826740&amp;ssig=Xv2q1%2FPrmD</t>
  </si>
  <si>
    <t>Magic formula plus a catty</t>
  </si>
  <si>
    <t>Let me tell you a joke: When you eat and sleep will also affect your outlook on marriage.</t>
  </si>
  <si>
    <t>https://tvax3.sinaimg.cn/crop.0.0.844.844.180/006Z3TJAly8hcv53kcnhyj30ng0nggnh.jpg?KID=imgbed,tva&amp;Expires=1681826740&amp;ssig=HJJtyhU0kN</t>
  </si>
  <si>
    <t>Don't lose your hair.</t>
  </si>
  <si>
    <t>How to do it? Why don't you call the police?</t>
  </si>
  <si>
    <t>https://tvax2.sinaimg.cn/crop.0.0.800.800.180/006edQEQly8h92j5t1iqoj30m80m8dgp.jpg?KID=imgbed,tva&amp;Expires=1681826740&amp;ssig=Sjn8%2FAalzr</t>
  </si>
  <si>
    <t>Yu orange orange orange orange</t>
  </si>
  <si>
    <t>https://tvax4.sinaimg.cn/crop.0.0.1002.1002.180/00631Btqly8gji7c0t6paj30ru0ruwgb.jpg?KID=imgbed,tva&amp;Expires=1681826740&amp;ssig=uBBEheSmtI</t>
  </si>
  <si>
    <t>Not caught by worry</t>
  </si>
  <si>
    <t>Poof</t>
  </si>
  <si>
    <t>https://tvax4.sinaimg.cn/crop.0.0.960.960.180/bc65da98ly8gy8sfjund5j20qo0qomyz.jpg?KID=imgbed,tva&amp;Expires=1681826740&amp;ssig=UlHNIU1Exi</t>
  </si>
  <si>
    <t>Zhuoyueyi _</t>
  </si>
  <si>
    <t>Fuck you, the cause and effect relationship is reversed. Hupu gathered straight men, so there is a positive correlation.</t>
  </si>
  <si>
    <t>https://tvax4.sinaimg.cn/crop.0.0.1080.1080.180/005Snz59ly8h65by7co87j30u00u0406.jpg?KID=imgbed,tva&amp;Expires=1681826740&amp;ssig=PqDb0VTKub</t>
  </si>
  <si>
    <t>Chu has a cat and a dog.</t>
  </si>
  <si>
    <t>What kind of speech from the underworld is this? Is it really all the girl’s fault?</t>
  </si>
  <si>
    <t>https://tvax1.sinaimg.cn/crop.0.0.1080.1080.180/008kJkL0ly8h2coancqbej30u00u0acd.jpg?KID=imgbed,tva&amp;Expires=1681826740&amp;ssig=05yv9qpCg3</t>
  </si>
  <si>
    <t>I just want to be alone, accv</t>
  </si>
  <si>
    <t>It's really embarrassing to the university.</t>
  </si>
  <si>
    <t>https://tvax1.sinaimg.cn/crop.0.0.1023.1023.180/0074rDlBly8hck902d1krj30sg0sfwhc.jpg?KID=imgbed,tva&amp;Expires=1681826740&amp;ssig=tGFbutM0g8</t>
  </si>
  <si>
    <t>Hard bone JM</t>
  </si>
  <si>
    <t>...?</t>
  </si>
  <si>
    <t>https://tvax1.sinaimg.cn/crop.0.0.150.150.180/0082Z7c3ly8h0li2jfyqhj3046046glf.jpg?KID=imgbed,tva&amp;Expires=1681826742&amp;ssig=o5C%2FFpSrbi</t>
  </si>
  <si>
    <t>Cha JIU tan Chang' an</t>
  </si>
  <si>
    <t>Why don’t women just disconnect from the internet? Speechless enough</t>
  </si>
  <si>
    <t>https://tvax2.sinaimg.cn/crop.0.0.1080.1080.180/006CPAC8ly8h6mlbwpseej30u00u0n04.jpg?KID=imgbed,tva&amp;Expires=1681826742&amp;ssig=ECKxCOeyfo</t>
  </si>
  <si>
    <t>Dong Xue ou ni ya</t>
  </si>
  <si>
    <t>Don’t the women have the responsibility for not wanting to get married?</t>
  </si>
  <si>
    <t>https://tvax2.sinaimg.cn/crop.0.0.996.996.180/006Kv6Eyly8fzfs66untxj30ro0ro40e.jpg?KID=imgbed,tva&amp;Expires=1681826742&amp;ssig=lk2ZZ%2BTPRz</t>
  </si>
  <si>
    <t>I'm a little sweet</t>
  </si>
  <si>
    <t>@武Rudongyi I don’t want to get married and have children when I don’t have a mobile phone</t>
  </si>
  <si>
    <t>https://tvax3.sinaimg.cn/crop.0.0.1080.1080.180/005YNIbkly8gz3xrkve2xj30u00u0myn.jpg?KID=imgbed,tva&amp;Expires=1681826742&amp;ssig=LZMCtzKwmR</t>
  </si>
  <si>
    <t>Virtual ka</t>
  </si>
  <si>
    <t>Is this the conclusion that serious research should draw?</t>
  </si>
  <si>
    <t>https://tvax1.sinaimg.cn/crop.0.0.1002.1002.180/006SQpFGly8grybtz650sj30ru0rugo4.jpg?KID=imgbed,tva&amp;Expires=1681826742&amp;ssig=lcsHRm%2F1fz</t>
  </si>
  <si>
    <t>Lan coconut</t>
  </si>
  <si>
    <t>Hey, Afan is dead</t>
  </si>
  <si>
    <t>https://tvax1.sinaimg.cn/crop.0.0.1125.1125.180/c29396fbly8ftti61ib1lj20v90v9q45.jpg?KID=imgbed,tva&amp;Expires=1681826742&amp;ssig=IUZ2mDrxkq</t>
  </si>
  <si>
    <t>Laojuaner mutton</t>
  </si>
  <si>
    <t>Surveying college students is useless, it’s a social survey.</t>
  </si>
  <si>
    <t>https://tvax4.sinaimg.cn/crop.0.0.940.940.180/006n5cFbly8hb95dmy7oxj30q40q4q5p.jpg?KID=imgbed,tva&amp;Expires=1681826742&amp;ssig=o95bQK0%2Bkq</t>
  </si>
  <si>
    <t>Ten plans, I'll try my best to 999</t>
  </si>
  <si>
    <t>So Weibo is the next Douban? Hahaha</t>
  </si>
  <si>
    <t>https://tvax3.sinaimg.cn/crop.0.0.512.512.180/007I3qvQly8hd2sehheayj30e80e8dhh.jpg?KID=imgbed,tva&amp;Expires=1681826742&amp;ssig=YCeF7v4Pk7</t>
  </si>
  <si>
    <t>In fact, there will be tomorrow</t>
  </si>
  <si>
    <t>Is it possible that the concept of marriage and childbearing affects women’s tendency to use APPs?</t>
  </si>
  <si>
    <t>https://tvax4.sinaimg.cn/crop.0.0.996.996.180/006ShE4Zly8fpyn5s181fj30ro0rojth.jpg?KID=imgbed,tva&amp;Expires=1681826742&amp;ssig=FYTN0PH0Cm</t>
  </si>
  <si>
    <t>Songszi</t>
  </si>
  <si>
    <t>At first glance, she looks like Miaomiao who has never experienced any beating from society.</t>
  </si>
  <si>
    <t>https://tvax4.sinaimg.cn/crop.0.0.1002.1002.180/0061GFCqly8fv5condxs4j30ru0rut9z.jpg?KID=imgbed,tva&amp;Expires=1681826742&amp;ssig=UABu3gI98v</t>
  </si>
  <si>
    <t>Qingcheng MUJI</t>
  </si>
  <si>
    <t>It’s so funny that 30 universities can be named after Chinese college students.</t>
  </si>
  <si>
    <t>https://tvax3.sinaimg.cn/crop.0.0.996.996.180/005XKR5Kly8fy405q7inyj30ro0roq4n.jpg?KID=imgbed,tva&amp;Expires=1681826742&amp;ssig=p%2BLbZph6Is</t>
  </si>
  <si>
    <t>Bubble card</t>
  </si>
  <si>
    <t>Positive correlation and negative correlation, it’s your sister. Apart from getting married and having children, there are so many problems in China. Can you study something else? Don’t focus on the last few rights and freedoms of girls. Thank you for your whole family. I expressly and implicitly open my mouth and shut up every day. They are just for giving birth. Girls have no other use than getting married and having children, right? If I can donate my uterus to you, I don’t want it. You can research how to cultivate fetuses in vitro.</t>
  </si>
  <si>
    <t>https://tvax4.sinaimg.cn/crop.0.0.640.640.180/007Dxa61ly8h8jj9mfdxcj30hs0hsmyi.jpg?KID=imgbed,tva&amp;Expires=1681826742&amp;ssig=hPnwzrlzx4</t>
  </si>
  <si>
    <t>Wait for me in a three-piece suit</t>
  </si>
  <si>
    <t>What b</t>
  </si>
  <si>
    <t>https://tvax3.sinaimg.cn/crop.0.0.1080.1080.180/0061cPX2ly8gbmuhkuoxjj30u00u076s.jpg?KID=imgbed,tva&amp;Expires=1681826742&amp;ssig=O5zmkS%2F0Xl</t>
  </si>
  <si>
    <t>Dogs and cars and people</t>
  </si>
  <si>
    <t>Ah this</t>
  </si>
  <si>
    <t>https://tvax1.sinaimg.cn/crop.0.0.664.664.180/006s5JlPly8g5xt4uynfbj30ig0ig3zf.jpg?KID=imgbed,tva&amp;Expires=1681826742&amp;ssig=LEFHni2svx</t>
  </si>
  <si>
    <t>Keep smiling tu</t>
  </si>
  <si>
    <t>Is it possible that the concept of fertility affects college students’ use of APPs?</t>
  </si>
  <si>
    <t>https://tvax2.sinaimg.cn/crop.0.0.512.512.180/005zUd0zly8g9f3v4ws3ej30e80e83zj.jpg?KID=imgbed,tva&amp;Expires=1681826744&amp;ssig=IB7EO6D3Uy</t>
  </si>
  <si>
    <t>Ciangie-YBU</t>
  </si>
  <si>
    <t>Which "screaming beast" is moaning in pain?</t>
  </si>
  <si>
    <t>https://tvax4.sinaimg.cn/crop.0.0.751.751.180/006v2WcVly8hau6895ly4j30kv0kvmxs.jpg?KID=imgbed,tva&amp;Expires=1681826744&amp;ssig=5UbP%2BlL6s7</t>
  </si>
  <si>
    <t>Paopao 2701</t>
  </si>
  <si>
    <t>? ? ? ? It’s humans who choose apps, and apps don’t choose humans. Do you believe in this topic? ? ? ?</t>
  </si>
  <si>
    <t>https://tvax4.sinaimg.cn/crop.0.0.1080.1080.180/008sbutMly8h01fxu4hbkj30u00u0whw.jpg?KID=imgbed,tva&amp;Expires=1681826744&amp;ssig=AKGI1tzYHe</t>
  </si>
  <si>
    <t>Chen shaoyun</t>
  </si>
  <si>
    <t>That sums up six points...</t>
  </si>
  <si>
    <t>https://tvax2.sinaimg.cn/crop.0.0.663.663.180/006Vp6QTly8ha6g4n8dl8j30if0ifjrt.jpg?KID=imgbed,tva&amp;Expires=1681826744&amp;ssig=pG0IATX5IF</t>
  </si>
  <si>
    <t>Xiao Wu, who must pass every exam.</t>
  </si>
  <si>
    <t>No money, no high income, 996 all day long, please give me a try</t>
  </si>
  <si>
    <t>https://tvax3.sinaimg.cn/crop.0.0.1018.1018.180/007Pgiugly8g43g5isanaj30sa0satbp.jpg?KID=imgbed,tva&amp;Expires=1681826744&amp;ssig=Nyhtji7Km%2B</t>
  </si>
  <si>
    <t>Qing mu shan feng</t>
  </si>
  <si>
    <t>So what does college students’ views on marriage and childbearing have to do with you?</t>
  </si>
  <si>
    <t>https://tva3.sinaimg.cn/crop.0.0.180.180.180/450f7309jw1e8qgp5bmzyj2050050aa8.jpg?KID=imgbed,tva&amp;Expires=1681826744&amp;ssig=cGKcOg5OFB</t>
  </si>
  <si>
    <t>Snow-_-</t>
  </si>
  <si>
    <t>A big departure</t>
  </si>
  <si>
    <t>https://tvax3.sinaimg.cn/crop.0.0.1080.1080.180/008cbBD9ly8h0m2jghojej30u00u0go4.jpg?KID=imgbed,tva&amp;Expires=1681826744&amp;ssig=9CngvM8umZ</t>
  </si>
  <si>
    <t>Hathaway Iil</t>
  </si>
  <si>
    <t>You simply shut down the country first, then shut down the Internet, and finally did not allow women to study and work. Go home and have three children. This will add points to your political achievements. But the key is how much salary can you give each man to support such a big family? 2 adults, 4 elderly people, 3 children, a total of 9 people, the monthly expenses are at least 50,000, right? I believe most Chinese men can’t earn that much every month, right? What should I do if I don’t have money to support a family? Is everyone going to steal and rob on the road?</t>
  </si>
  <si>
    <t>https://tvax3.sinaimg.cn/crop.0.0.512.512.180/006vZbvnly8fypziyayo8j30e80e8q38.jpg?KID=imgbed,tva&amp;Expires=1681826744&amp;ssig=10oumwe8Lp</t>
  </si>
  <si>
    <t>Emma loves pot-stewed meat.</t>
  </si>
  <si>
    <t>If men are not considered human beings, I agree with this statement ~ After all, apps are indeed much better than marriage</t>
  </si>
  <si>
    <t>https://h5.sinaimg.cn/m/emoticon/icon/others/h_zuoyi-519f80d31c.png</t>
  </si>
  <si>
    <t>https://tvax4.sinaimg.cn/crop.0.0.324.324.180/45078a25ly8gpdcrr4ytcj209009075j.jpg?KID=imgbed,tva&amp;Expires=1681826744&amp;ssig=y%2BaymOwQND</t>
  </si>
  <si>
    <t>Learn from kittens</t>
  </si>
  <si>
    <t>Just like people say that listening to cross talk will make you bad, you were just like that before you came here</t>
  </si>
  <si>
    <t>https://h5.sinaimg.cn/m/emoticon/icon/default/d_touxiao-0d995330b6.png</t>
  </si>
  <si>
    <t>https://tvax2.sinaimg.cn/crop.0.0.996.996.180/0069cf1mly8ghovsuinxlj30ro0romz9.jpg?KID=imgbed,tva&amp;Expires=1681826744&amp;ssig=X6fltjT0qC</t>
  </si>
  <si>
    <t>Zhangzhangde mushroom cabin</t>
  </si>
  <si>
    <t>The average number of relationships is 1.62. Let’s talk about who used my share.</t>
  </si>
  <si>
    <t>https://tvax3.sinaimg.cn/crop.0.0.511.511.180/002QY2Sply8guyb662nouj60e70e7t9j02.jpg?KID=imgbed,tva&amp;Expires=1681826744&amp;ssig=8NXQezXuD0</t>
  </si>
  <si>
    <t>Today comes tomorrow.</t>
  </si>
  <si>
    <t>Weibo quick reflection</t>
  </si>
  <si>
    <t>Are men not considered young?</t>
  </si>
  <si>
    <t>https://tvax1.sinaimg.cn/crop.0.0.1080.1080.180/007XOYxJly8hanaeixpmoj30u00u0q3x.jpg?KID=imgbed,tva&amp;Expires=1681826744&amp;ssig=txtX5Q2tPP</t>
  </si>
  <si>
    <t>There are stars on the land-</t>
  </si>
  <si>
    <t>Isn’t this just a speechless incident?</t>
  </si>
  <si>
    <t>https://tvax4.sinaimg.cn/crop.0.0.512.512.180/007aRWcsly8hci5waa8vij30e80e83zn.jpg?KID=imgbed,tva&amp;Expires=1681826744&amp;ssig=d8M3r8bNEp</t>
  </si>
  <si>
    <t>It's another day immersed in study.</t>
  </si>
  <si>
    <t>Is it possible that these apps tell college students about the dangers of society?</t>
  </si>
  <si>
    <t>https://tvax2.sinaimg.cn/crop.0.0.1080.1080.180/005uGipbly8hb01ne5u58j30u00u0n0h.jpg?KID=imgbed,tva&amp;Expires=1681826744&amp;ssig=fSLf4ty8uL</t>
  </si>
  <si>
    <t>QHNamaya</t>
  </si>
  <si>
    <t>Okay, okay, look, your calculations are so good that I can hear them tens of thousands of kilometers away.</t>
  </si>
  <si>
    <t>https://tvax2.sinaimg.cn/crop.0.0.996.996.180/006ysPf7ly8goe3jamdoqj30ro0ro0uz.jpg?KID=imgbed,tva&amp;Expires=1681826744&amp;ssig=63wjmjVqWH</t>
  </si>
  <si>
    <t>Three-hearted xiaoman</t>
  </si>
  <si>
    <t>How can Xiaohongshu be positively related? I read in Xiaohongshu that those who are afraid of getting married or having too many children go to Hupu. Men probably use it more. There are not many girls around who have heard of Hupu.</t>
  </si>
  <si>
    <t>https://tvax1.sinaimg.cn/default/images/default_avatar_female_180.gif?KID=imgbed,tva&amp;Expires=1681826745&amp;ssig=Uv4roX0x4W</t>
  </si>
  <si>
    <t>Hudeqi</t>
  </si>
  <si>
    <t>Why don’t you have a vigorous whdgm?</t>
  </si>
  <si>
    <t>https://tvax3.sinaimg.cn/crop.0.0.1080.1080.180/005KlCoPly8hclcgu2rhpj30u00u0q5i.jpg?KID=imgbed,tva&amp;Expires=1681826745&amp;ssig=TWXfNw4EyS</t>
  </si>
  <si>
    <t>When the river is late, the moon is bright.</t>
  </si>
  <si>
    <t>I laughed so hard. Educational level also affects women’s views on marriage and childbearing. Why didn’t you say that?</t>
  </si>
  <si>
    <t>https://tvax1.sinaimg.cn/crop.0.0.512.512.180/e92148b6ly8g649wsq00cj20e80e8wex.jpg?KID=imgbed,tva&amp;Expires=1681826745&amp;ssig=kaWG7YWWGX</t>
  </si>
  <si>
    <t>Hawaiian cactus drinks beer in the desert.</t>
  </si>
  <si>
    <t>Funny? Or is there something wrong with your brain that you think such guidance every day can make women more willing to get married instead of less willing to get married?</t>
  </si>
  <si>
    <t>https://tvax4.sinaimg.cn/crop.0.0.1080.1080.180/aa846464ly8gj3bpyzavrj20u00u0t9s.jpg?KID=imgbed,tva&amp;Expires=1681826745&amp;ssig=%2FTy1O38vxJ</t>
  </si>
  <si>
    <t>Right crisp</t>
  </si>
  <si>
    <t>? The Zhuan family has nothing to do and eat more plums.</t>
  </si>
  <si>
    <t>https://tva4.sinaimg.cn/crop.0.0.1242.1242.180/7aa3972fjw8eu61wg85fdj20yi0yiq54.jpg?KID=imgbed,tva&amp;Expires=1681826745&amp;ssig=ZErGBbr6Sn</t>
  </si>
  <si>
    <t>A silly white salt</t>
  </si>
  <si>
    <t>Think about it from another angle, is it because people with high willingness like to use hp, while those with low willingness prefer db? What kind of app will attract what kind of people?</t>
  </si>
  <si>
    <t>https://tvax1.sinaimg.cn/crop.0.0.996.996.180/d4644525ly8gf4p559wp5j20ro0ro40e.jpg?KID=imgbed,tva&amp;Expires=1681826745&amp;ssig=ruTnqF8t%2Fi</t>
  </si>
  <si>
    <t>E_WillBeOk</t>
  </si>
  <si>
    <t>This topic is really the most speechless hot search ever...</t>
  </si>
  <si>
    <t>https://tva4.sinaimg.cn/crop.0.0.180.180.180/6960d90fjw1e8qgp5bmzyj2050050aa8.jpg?KID=imgbed,tva&amp;Expires=1681826745&amp;ssig=83ZLm3op%2B7</t>
  </si>
  <si>
    <t>Am I exposed today?</t>
  </si>
  <si>
    <t>@wait until I am thirty-three</t>
  </si>
  <si>
    <t>https://tvax3.sinaimg.cn/crop.0.0.898.898.180/005VUbzmly8hbckmcno2lj30oy0oy40h.jpg?KID=imgbed,tva&amp;Expires=1681826745&amp;ssig=37Jw9YwvaG</t>
  </si>
  <si>
    <t>Aowei</t>
  </si>
  <si>
    <t>When our parents entered the society in their twenties or even younger, no matter how well educated they were or how willing they were to work, they could make enough money to support themselves, so they would naturally consider marriage and childbirth. In today's general environment, most people are still studying when they are twenty-four, five, or even older. They do not have enough ability to support themselves when they enter society, or they cannot meet their own needs for life. Coupled with the fear of a series of burdens brought about by marriage and childbirth, how can one easily consider marriage and childbirth.</t>
  </si>
  <si>
    <t>https://tvax4.sinaimg.cn/crop.0.0.1080.1080.180/007KIAJtly8h9xaixp6s5j30u00u0n2t.jpg?KID=imgbed,tva&amp;Expires=1681826745&amp;ssig=VuZXKDbKJT</t>
  </si>
  <si>
    <t>HERL7</t>
  </si>
  <si>
    <t>Anyway, most of the people who play Weibo and Douban are sluts who are proficient in boxing.</t>
  </si>
  <si>
    <t>I laughed so hard. Education also affects women’s views on marriage. Why didn’t you say that?</t>
  </si>
  <si>
    <t>https://tvax3.sinaimg.cn/crop.0.0.699.699.180/006mxIwNly8gyp2z54qi9j30jf0jfq3o.jpg?KID=imgbed,tva&amp;Expires=1681826745&amp;ssig=o7iedUrO1H</t>
  </si>
  <si>
    <t>_Lymmm_</t>
  </si>
  <si>
    <t>That's outrageous</t>
  </si>
  <si>
    <t>https://tvax1.sinaimg.cn/crop.0.0.996.996.180/005Ymq0Gly8gjfbxjq9vrj30ro0roq54.jpg?KID=imgbed,tva&amp;Expires=1681826745&amp;ssig=xeSR2G5Gih</t>
  </si>
  <si>
    <t>Vivi peach steam puppy-</t>
  </si>
  <si>
    <t>Are you OK</t>
  </si>
  <si>
    <t>https://tvax1.sinaimg.cn/crop.0.0.1080.1080.180/006ak4Ivly8hd08dkiyauj30u00u00up.jpg?KID=imgbed,tva&amp;Expires=1681826745&amp;ssig=ef5%2BVj%2BV8H</t>
  </si>
  <si>
    <t>There is a fool looking at me</t>
  </si>
  <si>
    <t>I won’t think so after I graduate.</t>
  </si>
  <si>
    <t>https://tvax3.sinaimg.cn/crop.0.0.738.738.180/dc7ce0baly8h8j0i31mw7j20ki0kit92.jpg?KID=imgbed,tva&amp;Expires=1681826745&amp;ssig=Vr2zLXYPu8</t>
  </si>
  <si>
    <t>Caring for teeth qwq</t>
  </si>
  <si>
    <t>Yeah, right, right</t>
  </si>
  <si>
    <t>https://tvax4.sinaimg.cn/crop.0.0.667.667.180/85e71ffcly8givaln8352j20ij0ij76s.jpg?KID=imgbed,tva&amp;Expires=1681826745&amp;ssig=kdSmkh8pXl</t>
  </si>
  <si>
    <t>Piggy wants to suck cats.</t>
  </si>
  <si>
    <t>No, we can only say there is a positive correlation. The data in the article cannot conclude a causal relationship.</t>
  </si>
  <si>
    <t>https://tvax3.sinaimg.cn/crop.0.0.1080.1080.180/6f5e6f4aly8h3v7hpxjrcj20u00u0tai.jpg?KID=imgbed,tva&amp;Expires=1681826745&amp;ssig=O9KxNmxWNT</t>
  </si>
  <si>
    <t>Happy little eel</t>
  </si>
  <si>
    <t>Is it too much to just let the app take the blame? If I didn't have a mobile phone, I would still choose not to get married or have children. I have always adhered to this belief since I was a child, and the older I get, the stronger I am. Because of poverty, because of the family of origin, and because of emotional experience! If you can, let everyone stay single until they are of marriageable age before getting married. Let the families of origin be like those in American movies where couples love each other and even kiss each other and say "love" when they go out.</t>
  </si>
  <si>
    <t>https://tvax2.sinaimg.cn/crop.0.0.632.632.180/007uXiMAly8ha90fp6emzj30hk0hk75m.jpg?KID=imgbed,tva&amp;Expires=1681826747&amp;ssig=tmSSqyseBG</t>
  </si>
  <si>
    <t>Jael09</t>
  </si>
  <si>
    <t>Let’s study the reasons why men don’t return to their families and be good husbands. Let’s also study the many reasons why the overall crime rate among men remains high.</t>
  </si>
  <si>
    <t>https://h5.sinaimg.cn/m/emoticon/icon/lxh/lxh_haoxihuan-51860b62e6.png</t>
  </si>
  <si>
    <t>https://tvax3.sinaimg.cn/crop.0.0.1080.1080.180/006sjcGely8h88lkutvlej30u00u043w.jpg?KID=imgbed,tva&amp;Expires=1681826747&amp;ssig=j%2FZJHH8Guy</t>
  </si>
  <si>
    <t>Ciqing classmates</t>
  </si>
  <si>
    <t>What should I do? If it doesn’t work, call the police! Arrest all of us women who don’t want to get married and have children!</t>
  </si>
  <si>
    <t>https://h5.sinaimg.cn/m/emoticon/icon/default/d_huaixiao-5381acf3d4.png</t>
  </si>
  <si>
    <t>https://tvax2.sinaimg.cn/crop.0.0.1080.1080.180/006CXkLMly8h1l2fwz9ftj30u00u0jts.jpg?KID=imgbed,tva&amp;Expires=1681826747&amp;ssig=zymAm8yOL6</t>
  </si>
  <si>
    <t>kdksopwe</t>
  </si>
  <si>
    <t>It's okay, eat some plums</t>
  </si>
  <si>
    <t>https://tvax1.sinaimg.cn/crop.0.0.664.664.180/bd11539cly8fvu8rwweygj20ig0ig3z5.jpg?KID=imgbed,tva&amp;Expires=1681826747&amp;ssig=y%2FEEsgPU0i</t>
  </si>
  <si>
    <t>Miracleven</t>
  </si>
  <si>
    <t>A friend of mine likes Xiaohongshu and really wants to get married.</t>
  </si>
  <si>
    <t>https://tvax1.sinaimg.cn/crop.0.0.3.3.180/006jcpL3ly8h2jycp59shj300300307x.jpg?KID=imgbed,tva&amp;Expires=1681826747&amp;ssig=gYH7O0Zsyv</t>
  </si>
  <si>
    <t>Crazy Liu Yuanfang</t>
  </si>
  <si>
    <t>https://tvax4.sinaimg.cn/crop.0.0.512.512.180/006o5dKply8h028jjxxf0j30e80e874s.jpg?KID=imgbed,tva&amp;Expires=1681826747&amp;ssig=pVu5cRdPMz</t>
  </si>
  <si>
    <t>Shen Shen Shen Shen Shen</t>
  </si>
  <si>
    <t>I like both Xiaohongshu and Weibo.</t>
  </si>
  <si>
    <t>https://tvax2.sinaimg.cn/crop.0.0.1080.1080.180/0069AcbUly8grfhr6rkl3j30u00u0tco.jpg?KID=imgbed,tva&amp;Expires=1681826747&amp;ssig=M%2Bob4opjRF</t>
  </si>
  <si>
    <t>Nuomi GG Bond</t>
  </si>
  <si>
    <t>Little Red Book, is it relevant?</t>
  </si>
  <si>
    <t>https://tvax2.sinaimg.cn/crop.0.0.750.750.180/006B8UrRly8gdmnzsva0zj30ku0ku40n.jpg?KID=imgbed,tva&amp;Expires=1681826747&amp;ssig=K2wHzlRZ2O</t>
  </si>
  <si>
    <t>Android 10: 00, 10: 00</t>
  </si>
  <si>
    <t>The Internet environment affects the outlook on fertility.</t>
  </si>
  <si>
    <t>https://tvax3.sinaimg.cn/crop.0.0.896.896.180/005P68EVly8ha4wpyc0s2j30ow0owabv.jpg?KID=imgbed,tva&amp;Expires=1681826747&amp;ssig=w483oxx%2B82</t>
  </si>
  <si>
    <t>J-0oO</t>
  </si>
  <si>
    <t>It’s hard to eat without money, but you still get married? Are you dizzy?</t>
  </si>
  <si>
    <t>https://tvax1.sinaimg.cn/crop.0.0.1024.1024.180/008qXKMPly8ha0poc4q7lj30sg0sgwil.jpg?KID=imgbed,tva&amp;Expires=1681826747&amp;ssig=lxMqyBxJQe</t>
  </si>
  <si>
    <t>I just like eating. Why?</t>
  </si>
  <si>
    <t>Have you noticed that apps that tell the truth generally... and apps that tell beautiful things...</t>
  </si>
  <si>
    <t>https://tvax1.sinaimg.cn/crop.0.0.736.736.180/0069e9cOly8h1u2zmawcej30kg0kgab8.jpg?KID=imgbed,tva&amp;Expires=1681826747&amp;ssig=Y4Gzs11n84</t>
  </si>
  <si>
    <t>Agulu school</t>
  </si>
  <si>
    <t>Haha@Don’t look at this, it’s exactly nine characters</t>
  </si>
  <si>
    <t>https://tvax2.sinaimg.cn/crop.0.0.720.720.180/007YdQ8Xly8h0vra8iotjj30k00k0dgq.jpg?KID=imgbed,tva&amp;Expires=1681826747&amp;ssig=XSffGLxheq</t>
  </si>
  <si>
    <t>White ghost 2001</t>
  </si>
  <si>
    <t>Can we stop boxing?</t>
  </si>
  <si>
    <t>https://tvax4.sinaimg.cn/crop.0.0.512.512.180/007Zu0tqly8gktjv2836gj30e80e8mxw.jpg?KID=imgbed,tva&amp;Expires=1681826747&amp;ssig=TpqUmSifw%2F</t>
  </si>
  <si>
    <t>Photographer's fantasy Nothing</t>
  </si>
  <si>
    <t>Is it interesting for a serious news organization to publish this?</t>
  </si>
  <si>
    <t>https://tvax1.sinaimg.cn/crop.0.0.540.540.180/0071bN5bly8h0h8lzhn27j30f00f0jru.jpg?KID=imgbed,tva&amp;Expires=1681826747&amp;ssig=PS6YQlL53M</t>
  </si>
  <si>
    <t>Timmy Xu is cruel.</t>
  </si>
  <si>
    <t>@I want to drink cream of mushroom soup. The negative correlation is because there are too many female boxers.</t>
  </si>
  <si>
    <t>https://tvax2.sinaimg.cn/crop.0.0.1080.1080.180/006aSDTSly8h3lpciz7qkj30u00u0dip.jpg?KID=imgbed,tva&amp;Expires=1681826747&amp;ssig=TpOY1MEZG%2F</t>
  </si>
  <si>
    <t>Early birth</t>
  </si>
  <si>
    <t>Ah, yes, yes, everything the experts said is right.</t>
  </si>
  <si>
    <t>https://tvax1.sinaimg.cn/crop.0.0.896.896.180/7cb9910bly8h8zx040ircj20ow0ow3zu.jpg?KID=imgbed,tva&amp;Expires=1681826749&amp;ssig=3z3Qe0FdDe</t>
  </si>
  <si>
    <t>Choose H.</t>
  </si>
  <si>
    <t>@天夜3 @SLlattuan Speechless</t>
  </si>
  <si>
    <t>https://tvax3.sinaimg.cn/crop.0.0.1080.1080.180/007h8cXsly8h8n9jq9gghj30u00u0q4y.jpg?KID=imgbed,tva&amp;Expires=1681826749&amp;ssig=KY36Tlw7pq</t>
  </si>
  <si>
    <t>Miao Zhu Jia yin Ji hui feng</t>
  </si>
  <si>
    <t>Men will not be affected by anything, but women will be. Therefore, the decrease in the marriage and childbearing rate is just a reflection of women.</t>
  </si>
  <si>
    <t>https://tvax4.sinaimg.cn/crop.0.0.512.512.180/008sitQSly8hbulvf6o3aj30e80e8wez.jpg?KID=imgbed,tva&amp;Expires=1681826749&amp;ssig=%2FlWUk%2FxidF</t>
  </si>
  <si>
    <t>Yuziwoo</t>
  </si>
  <si>
    <t>What’s wrong with low fertility desire? ? ? Why don't you think about why it's so low? ? ? Is it low just by looking at the APP? ? ? Why don’t you tell us the real reason? It’s useless to talk about these things every day. If you have time and energy, you should improve the treatment of women in the workplace🙏</t>
  </si>
  <si>
    <t>https://tvax4.sinaimg.cn/crop.16.0.457.457.180/79669969ly1gmxp93mc1aj20dm0cp3zz.jpg?KID=imgbed,tva&amp;Expires=1681826749&amp;ssig=xqMckPDX2Q</t>
  </si>
  <si>
    <t>UEGLOAYUI</t>
  </si>
  <si>
    <t>@Manmanlai8</t>
  </si>
  <si>
    <t>https://tvax3.sinaimg.cn/crop.0.0.720.720.180/007TWk29ly8hcfevfmp9kj30k00k0759.jpg?KID=imgbed,tva&amp;Expires=1681826749&amp;ssig=cYJa0xMn37</t>
  </si>
  <si>
    <t>Why bother to ping</t>
  </si>
  <si>
    <t>All I can say is, don’t publish this kind of report every day, think more about how to offer more love psychology classes in colleges and universities, and reduce the pressure on social upbringing. Be careful, the more you press, the more you will bottom out and rebound.</t>
  </si>
  <si>
    <t>https://tvax2.sinaimg.cn/crop.0.0.812.812.180/c59ba329ly8h1iiu08hnvj20mk0mkdgt.jpg?KID=imgbed,tva&amp;Expires=1681826749&amp;ssig=NDYwcFQhEc</t>
  </si>
  <si>
    <t>Give me a dog.</t>
  </si>
  <si>
    <t>Marriage depends on impulse. College students are encouraged to get married. The longer they work, the less they want to get married.</t>
  </si>
  <si>
    <t>https://tvax1.sinaimg.cn/crop.0.0.1080.1080.180/007doXRBly8h7totwf41sj30u00u0gnt.jpg?KID=imgbed,tva&amp;Expires=1681826749&amp;ssig=iixAt84H%2BJ</t>
  </si>
  <si>
    <t>College roommates are in heaven</t>
  </si>
  <si>
    <t>Then call the police. Can you take some Chinese medicine to heal yourself?</t>
  </si>
  <si>
    <t>https://tvax4.sinaimg.cn/crop.0.0.844.844.180/c3cc6dd6ly8hb6njn29k3j20ng0ng78z.jpg?KID=imgbed,tva&amp;Expires=1681826749&amp;ssig=jSZH4x7Pmv</t>
  </si>
  <si>
    <t>kkk913</t>
  </si>
  <si>
    <t>Now if you don’t have children or get married, will you blame the app?</t>
  </si>
  <si>
    <t>https://tvax2.sinaimg.cn/crop.0.0.372.372.180/006wuuOIly8hbzp0kx7lkj30ac0acq37.jpg?KID=imgbed,tva&amp;Expires=1681826749&amp;ssig=mK5GDKZYR8</t>
  </si>
  <si>
    <t>Darlingliny</t>
  </si>
  <si>
    <t>When did it become a crime for me to laugh to death and not get married? //@clear_AND_sweet: Hahaha why didn’t you tell women to just cut off the internet? Chunchun was speechless.</t>
  </si>
  <si>
    <t>https://tvax3.sinaimg.cn/crop.0.0.828.828.180/0070Sicjly8h9nh8xca5hj30n00n0dgi.jpg?KID=imgbed,tva&amp;Expires=1681826749&amp;ssig=8%2FMAMFDurd</t>
  </si>
  <si>
    <t>Follow the lamb closely.</t>
  </si>
  <si>
    <t>I'm afraid there's something wrong with this hot search.</t>
  </si>
  <si>
    <t>https://h5.sinaimg.cn/m/emoticon/icon/default/d_shayan-4e8000eba9.png</t>
  </si>
  <si>
    <t>https://tvax3.sinaimg.cn/crop.0.0.1080.1080.180/006HxIUbly8gzmpm994hpj30u00u0aaj.jpg?KID=imgbed,tva&amp;Expires=1681826749&amp;ssig=NhT5BfsMu%2F</t>
  </si>
  <si>
    <t>I still need a set of lucky money.</t>
  </si>
  <si>
    <t>The May Fourth movement liberated the mind, but now it has begun to close the mind.</t>
  </si>
  <si>
    <t>https://tvax1.sinaimg.cn/crop.0.0.40.40.180/008r6Kmily4gxca8xwz1dj30140140pe.jpg?KID=imgbed,tva&amp;Expires=1681826749&amp;ssig=pWpALqfH6d</t>
  </si>
  <si>
    <t>123udhRo</t>
  </si>
  <si>
    <t>If you have such thoughts, why don’t you focus on the house price?</t>
  </si>
  <si>
    <t>https://tvax1.sinaimg.cn/crop.0.0.1080.1080.180/008acwA0ly8h8vgen7ybqj30u00u077h.jpg?KID=imgbed,tva&amp;Expires=1681826750&amp;ssig=rSfa67gPjd</t>
  </si>
  <si>
    <t>Zuo You Yi _ Break your word</t>
  </si>
  <si>
    <t>In reality, if anyone dared to say such a thing, I would have slapped him in the face.</t>
  </si>
  <si>
    <t>https://tvax4.sinaimg.cn/crop.0.0.1080.1080.180/006PayCcly8h8xxk7m09sj30u00u00v6.jpg?KID=imgbed,tva&amp;Expires=1681826750&amp;ssig=uXXzFPF%2FRx</t>
  </si>
  <si>
    <t>https://tvax3.sinaimg.cn/crop.0.0.1002.1002.180/68bd87bbly8ggn07dl043j20ru0rumzs.jpg?KID=imgbed,tva&amp;Expires=1681826750&amp;ssig=IcXXyUaSeT</t>
  </si>
  <si>
    <t>Sueyzoe</t>
  </si>
  <si>
    <t>What happened to your brain? Did you run away from home?</t>
  </si>
  <si>
    <t>https://tvax1.sinaimg.cn/crop.0.0.996.996.180/0061MQPEly8glptnzyeu8j30ro0rodgv.jpg?KID=imgbed,tva&amp;Expires=1681826750&amp;ssig=HZzZSDFmrM</t>
  </si>
  <si>
    <t>No Chili coriander</t>
  </si>
  <si>
    <t>Shock! Those who expressed their clear intention not to get married had actually eaten, and it was recommended that they not be allowed to eat.</t>
  </si>
  <si>
    <t>https://tvax2.sinaimg.cn/crop.0.0.512.512.180/6609a025ly8gsnfuh5n3hj20e80e80tj.jpg?KID=imgbed,tva&amp;Expires=1681826750&amp;ssig=tddwHtFIDF</t>
  </si>
  <si>
    <t>Please call me Ah Ah Jie.</t>
  </si>
  <si>
    <t>Ridiculous and sad</t>
  </si>
  <si>
    <t>https://tvax3.sinaimg.cn/crop.0.0.828.828.180/69890148ly8gdjx54dki5j20n00n075d.jpg?KID=imgbed,tva&amp;Expires=1681826750&amp;ssig=4RcpXmWKnN</t>
  </si>
  <si>
    <t>Su Lanlan, don't be autistic</t>
  </si>
  <si>
    <t>Isn’t it because we no longer have the freedom to divorce that we don’t dare to get married?</t>
  </si>
  <si>
    <t>https://tvax2.sinaimg.cn/crop.0.0.1080.1080.180/007YVJfFly8h7h8au1dlaj30u00u0aab.jpg?KID=imgbed,tva&amp;Expires=1681826750&amp;ssig=xlTdc%2F0%2Bdi</t>
  </si>
  <si>
    <t>https://tva2.sinaimg.cn/crop.0.0.180.180.180/63562d55jw1e8qgp5bmzyj2050050aa8.jpg?KID=imgbed,tva&amp;Expires=1681826750&amp;ssig=93MaMD6wUY</t>
  </si>
  <si>
    <t>Rose ash</t>
  </si>
  <si>
    <t>Hupu Douban shivering</t>
  </si>
  <si>
    <t>https://tvax1.sinaimg.cn/crop.0.0.512.512.180/006FGIIMly8h36dm0okckj30e80e8wez.jpg?KID=imgbed,tva&amp;Expires=1681826750&amp;ssig=mNLFdvqTAW</t>
  </si>
  <si>
    <t>The moon becomes a poem, moonlight</t>
  </si>
  <si>
    <t>@欧包小天this hot search is linked to your paper</t>
  </si>
  <si>
    <t>https://tvax2.sinaimg.cn/crop.0.0.512.512.180/006bk0ZJly8gqjkdf8axwj30e80e8n12.jpg?KID=imgbed,tva&amp;Expires=1681826750&amp;ssig=2n2B1EWJXL</t>
  </si>
  <si>
    <t>Eleven 11111111111111111111111111</t>
  </si>
  <si>
    <t>Thank you, I'm vomiting</t>
  </si>
  <si>
    <t>https://tvax3.sinaimg.cn/crop.0.0.512.512.180/007oQmaqly8h8dpnty7wwj30e80e8dhg.jpg?KID=imgbed,tva&amp;Expires=1681826750&amp;ssig=PQ62lxE4Yz</t>
  </si>
  <si>
    <t>False wave leather</t>
  </si>
  <si>
    <t>https://tvax1.sinaimg.cn/crop.0.0.664.664.180/005XFtsHly8g5cjznhyfnj30ig0igmye.jpg?KID=imgbed,tva&amp;Expires=1681826750&amp;ssig=aToJI%2FzahK</t>
  </si>
  <si>
    <t>Lotus seeds are as clear as water 1204</t>
  </si>
  <si>
    <t>The more you live, the more feudal you become, Mr. Zhuan</t>
  </si>
  <si>
    <t>https://tvax4.sinaimg.cn/crop.0.0.996.996.180/dc8f8efcly8fuo4wq8abfj20ro0ro0uc.jpg?KID=imgbed,tva&amp;Expires=1681826750&amp;ssig=QyiV0vbBSf</t>
  </si>
  <si>
    <t>Nana of a lady</t>
  </si>
  <si>
    <t>Why doesn’t Hupu write about the impact on women? Only girls are girls, and the rest are college students.</t>
  </si>
  <si>
    <t>https://tvax2.sinaimg.cn/crop.0.0.852.852.180/83918959ly8hbq7xe19cqj20no0no40q.jpg?KID=imgbed,tva&amp;Expires=1681826750&amp;ssig=3WPyNZfsTm</t>
  </si>
  <si>
    <t>I'm really not scum at all.</t>
  </si>
  <si>
    <t>@阿克 When can I lose weight?</t>
  </si>
  <si>
    <t>https://tvax2.sinaimg.cn/crop.0.0.1328.1328.180/005EhonCly8fhjq2rhqb5j310w10w76z.jpg?KID=imgbed,tva&amp;Expires=1681826750&amp;ssig=k9xsS1cUt4</t>
  </si>
  <si>
    <t>Wanzi _zzzzz</t>
  </si>
  <si>
    <t>Hurry up and shut down Internet cafes. When you are tired of destroying them, kill all these apps. Quickly, let the virtue of women without talents be carried forward. Women have to take care of their children at home, do housework and serve their husbands and parents-in-law. Are you right?</t>
  </si>
  <si>
    <t>https://tvax4.sinaimg.cn/crop.0.0.1080.1080.180/006uAkXMly8h6ps75oi01j30u00u00te.jpg?KID=imgbed,tva&amp;Expires=1681826750&amp;ssig=LOV9%2FTdqxx</t>
  </si>
  <si>
    <t>Tianjin's top retreat drummer</t>
  </si>
  <si>
    <t>Who can afford to raise children in the current economic situation?</t>
  </si>
  <si>
    <t>https://tvax2.sinaimg.cn/crop.0.0.1080.1080.180/67d20eb6ly8gf6ahkk97zj20u00u10v1.jpg?KID=imgbed,tva&amp;Expires=1681826752&amp;ssig=yPIV5N8S8C</t>
  </si>
  <si>
    <t>BBBBBH_56</t>
  </si>
  <si>
    <t>I really laughed at the last sentence...@Bian Baoxian is a confused child</t>
  </si>
  <si>
    <t>https://tvax2.sinaimg.cn/crop.0.0.996.996.180/006BuWgJly8g3ki4jbxsoj30ro0rojvm.jpg?KID=imgbed,tva&amp;Expires=1681826752&amp;ssig=a8zAvn%2FQUS</t>
  </si>
  <si>
    <t>Yi Peng shan cha Xia</t>
  </si>
  <si>
    <t>Gender discrimination in the workplace is negatively correlated with girls’ willingness to get married. Please solve it.</t>
  </si>
  <si>
    <t>https://tvax2.sinaimg.cn/crop.0.0.1080.1080.180/75ecb36fly8gmo7wft0vij20u00u0dhc.jpg?KID=imgbed,tva&amp;Expires=1681826752&amp;ssig=wXKid0WnQC</t>
  </si>
  <si>
    <t>Can't solve math problems</t>
  </si>
  <si>
    <t>Why are you so excited? Is it forcing you? It’s just a survey, and it makes you popular in the comments.</t>
  </si>
  <si>
    <t>https://tvax3.sinaimg.cn/crop.0.0.996.996.180/c1795208ly8g5oko8jm4xj20ro0rowh3.jpg?KID=imgbed,tva&amp;Expires=1681826752&amp;ssig=1W%2BNuDCAYe</t>
  </si>
  <si>
    <t>YuenYungYee</t>
  </si>
  <si>
    <t>ntWait for me to wake up tomorrow and organize the language to open the microphone</t>
  </si>
  <si>
    <t>https://tvax1.sinaimg.cn/crop.0.0.512.512.180/005JfyU2ly8gz2uy59twlj30e80e83ys.jpg?KID=imgbed,tva&amp;Expires=1681826752&amp;ssig=eyQVQGWeB0</t>
  </si>
  <si>
    <t>Dangdang ZG</t>
  </si>
  <si>
    <t>Faced with 996 salary cuts and layoffs every day, let alone having children, I don’t even want to talk about love. Now I just want to live a good life and stop doing this useless research every day. I really can’t see what everyone is saying, can I?</t>
  </si>
  <si>
    <t>https://tvax3.sinaimg.cn/crop.0.0.568.568.180/006giOSuly8h9ubwi5mlyj30fs0fst9d.jpg?KID=imgbed,tva&amp;Expires=1681826752&amp;ssig=pdLnro1nOd</t>
  </si>
  <si>
    <t>Ran Ran's 365 wishes</t>
  </si>
  <si>
    <t>@If the world ends tomorrow_ Hahahahahaha</t>
  </si>
  <si>
    <t>https://tvax3.sinaimg.cn/crop.0.0.828.828.180/005H1riDly8gc7ij8i97gj30n00n0tcv.jpg?KID=imgbed,tva&amp;Expires=1681826752&amp;ssig=nFvLhk%2B60y</t>
  </si>
  <si>
    <t>Y where is my star y</t>
  </si>
  <si>
    <t>Stop using Weibo. Thank you.</t>
  </si>
  <si>
    <t>https://tva1.sinaimg.cn/crop.0.0.664.664.180/005XE97sjw8f8w3klmriuj30ig0igjtq.jpg?KID=imgbed,tva&amp;Expires=1681826752&amp;ssig=1bWls21lAW</t>
  </si>
  <si>
    <t>Hua Cai zhong mo</t>
  </si>
  <si>
    <t>What? Is this what De is trying to do to punish women for not having talent? Whether a woman with a long uterus gives birth or not is her own business. If you really want to give birth, do it yourself. Don’t force others to do so.</t>
  </si>
  <si>
    <t>https://tvax1.sinaimg.cn/crop.0.0.690.690.180/c46ef144ly8g3v8z6k2i8j20j60j676e.jpg?KID=imgbed,tva&amp;Expires=1681826752&amp;ssig=sH8ayPZbNS</t>
  </si>
  <si>
    <t>CommanderShepard</t>
  </si>
  <si>
    <t>Weibo is the home base of female boxing. It’s understandable.</t>
  </si>
  <si>
    <t>https://tvax2.sinaimg.cn/crop.0.0.996.996.180/0067kIP5ly8fdyghf0hxpj30ro0ro3zs.jpg?KID=imgbed,tva&amp;Expires=1681826752&amp;ssig=Bd3OzzCLyN</t>
  </si>
  <si>
    <t>Jimmy k</t>
  </si>
  <si>
    <t>No mention of housing prices?</t>
  </si>
  <si>
    <t>https://tvax3.sinaimg.cn/crop.0.0.132.132.180/0073BeWUly8fnnda9sdr2j303o03ojr9.jpg?KID=imgbed,tva&amp;Expires=1681826752&amp;ssig=EcMeCkwpog</t>
  </si>
  <si>
    <t>It's no use calling brother.</t>
  </si>
  <si>
    <t>Why don't you say that wearing too much lipstick affects the marriage rate?</t>
  </si>
  <si>
    <t>https://tvax3.sinaimg.cn/crop.0.0.1080.1080.180/006BaqIWly8hai183joksj30u00u076r.jpg?KID=imgbed,tva&amp;Expires=1681826752&amp;ssig=nRwjYqXWFU</t>
  </si>
  <si>
    <t>https://tvax2.sinaimg.cn/crop.0.0.724.724.180/0063f9KEly8h9feejvn7lj30k40k474y.jpg?KID=imgbed,tva&amp;Expires=1681826752&amp;ssig=aKOLwDZY4F</t>
  </si>
  <si>
    <t>Gaoling 1023</t>
  </si>
  <si>
    <t>Why are there no women among college students?</t>
  </si>
  <si>
    <t>https://tva1.sinaimg.cn/crop.0.0.750.750.180/922f4398jw8f6mefp9ocmj20ku0kugme.jpg?KID=imgbed,tva&amp;Expires=1681826752&amp;ssig=pK%2ByD7jze4</t>
  </si>
  <si>
    <t>Aliens come and take me away.</t>
  </si>
  <si>
    <t>. . . . .</t>
  </si>
  <si>
    <t>https://tvax4.sinaimg.cn/crop.0.0.996.996.180/006hSphjly8gei0pcanmyj30ro0ro763.jpg?KID=imgbed,tva&amp;Expires=1681826752&amp;ssig=VrxEfJpy2s</t>
  </si>
  <si>
    <t>Never mind my name.</t>
  </si>
  <si>
    <t>Why not investigate primary school students?</t>
  </si>
  <si>
    <t>https://tvax3.sinaimg.cn/crop.0.0.705.705.180/0073W013ly8h5i05qhrmrj30jl0jldgj.jpg?KID=imgbed,tva&amp;Expires=1681826752&amp;ssig=503maROqck</t>
  </si>
  <si>
    <t>Wave ridge cover</t>
  </si>
  <si>
    <t>You don’t care if we get married or not, and you don’t care if I play with my mobile phone.</t>
  </si>
  <si>
    <t>https://tvax4.sinaimg.cn/crop.0.0.996.996.180/005AKZ8Vly8ggm163fb0oj30ro0ro40r.jpg?KID=imgbed,tva&amp;Expires=1681826752&amp;ssig=mFzqnUtJiA</t>
  </si>
  <si>
    <t>Don't argue with each other.</t>
  </si>
  <si>
    <t>Nonsense, most people still get married</t>
  </si>
  <si>
    <t>https://tvax1.sinaimg.cn/crop.0.0.1080.1080.180/0087KOYdly8hcrk19vlscj30u00u074g.jpg?KID=imgbed,tva&amp;Expires=1681826752&amp;ssig=8ikGcWpTuY</t>
  </si>
  <si>
    <t>https://tvax4.sinaimg.cn/crop.0.0.288.288.180/006e8Bx2ly8hbh13reyx0j3080080t8n.jpg?KID=imgbed,tva&amp;Expires=1681826752&amp;ssig=nbKjZcWeFW</t>
  </si>
  <si>
    <t>The moonlight shines on your hand.</t>
  </si>
  <si>
    <t>Weibo, female Hupu, male</t>
  </si>
  <si>
    <t>https://tvax3.sinaimg.cn/crop.112.400.262.262.180/005Kc1Kzgy1fh1950fvjyj30f00qo1kx.jpg?KID=imgbed,tva&amp;Expires=1681826754&amp;ssig=ATyyji0AFW</t>
  </si>
  <si>
    <t>https://tvax1.sinaimg.cn/crop.0.0.512.512.180/00893GiWly8gft736ctj6j30e80e8gme.jpg?KID=imgbed,tva&amp;Expires=1681826754&amp;ssig=v7bsNmoyla</t>
  </si>
  <si>
    <t>Yerba mate is not a coconut.</t>
  </si>
  <si>
    <t>Shut up. Stop talking. Don’t be a fan.</t>
  </si>
  <si>
    <t>https://tvax4.sinaimg.cn/crop.0.0.959.959.180/4bc9c7e9ly8h8nhzrndu9j20qn0qn42a.jpg?KID=imgbed,tva&amp;Expires=1681826754&amp;ssig=JqWbdVgKFn</t>
  </si>
  <si>
    <t>Please take a shower and get some sleep _ Waiting for Mount Bern Edition</t>
  </si>
  <si>
    <t>@this girl_ was speechless</t>
  </si>
  <si>
    <t>https://tvax1.sinaimg.cn/crop.0.0.432.432.180/865f8f30ly8h4yo9w9jopj20c00c0aai.jpg?KID=imgbed,tva&amp;Expires=1681826754&amp;ssig=JMF7d5o2E5</t>
  </si>
  <si>
    <t>Yayiiiiiiii</t>
  </si>
  <si>
    <t>Or should we study the impact of the house price of 996?</t>
  </si>
  <si>
    <t>https://tvax2.sinaimg.cn/crop.0.0.1080.1080.180/006QVQCXly8hb42rvfq2tj30u00u00u1.jpg?KID=imgbed,tva&amp;Expires=1681826754&amp;ssig=5570%2B78ytt</t>
  </si>
  <si>
    <t>-God-</t>
  </si>
  <si>
    <t>If you really can't do it, invent something so that men can have children🙏🙏🙏Please, I don't want to see any more idiots speaking. Will I be happy if I support four elderly people and have three children after I get married? Do I want to work? Do I want to clean up the house? Do I want to give you my brain?</t>
  </si>
  <si>
    <t>https://tvax2.sinaimg.cn/crop.0.0.664.664.180/007kfbgHly8gc6dojcdx7j30ig0ig75p.jpg?KID=imgbed,tva&amp;Expires=1681826754&amp;ssig=JmkCf9PddU</t>
  </si>
  <si>
    <t>Sink fish and smoke</t>
  </si>
  <si>
    <t>If you want to give birth, you can give birth to yourself. Girls have no obligation to sacrifice their health or even their lives to give birth to children for others. //@Shiyingwanyu: I used to teach college students in a training class. When I asked the students in the class, all the women said they were unwilling. When it comes to having children, all men say they want to have children. I was confused, can men give birth too? //@ If the transfer is unsuccessful, I will not change my name: The college students around me have made it clear that they will not get married. Why is there such a big difference from the data?</t>
  </si>
  <si>
    <t>https://tvax1.sinaimg.cn/crop.0.0.512.512.180/007xIs94ly8h6d11yf1p1j30e80e8wed.jpg?KID=imgbed,tva&amp;Expires=1681826754&amp;ssig=GFDLjpFLlE</t>
  </si>
  <si>
    <t>-For the snow-white head</t>
  </si>
  <si>
    <t>https://tvax4.sinaimg.cn/crop.0.0.720.720.180/007Rimynly8h9maqfugc8j30k00k040a.jpg?KID=imgbed,tva&amp;Expires=1681826754&amp;ssig=0wgoyCHB5S</t>
  </si>
  <si>
    <t>Love_Scenario</t>
  </si>
  <si>
    <t>https://h5.sinaimg.cn/m/emoticon/icon/others/h_ye-8d6db3a711.png</t>
  </si>
  <si>
    <t>https://tvax3.sinaimg.cn/crop.0.0.750.750.180/007bGjIbly8h24ue58yrfj30ku0ku0u0.jpg?KID=imgbed,tva&amp;Expires=1681826754&amp;ssig=6t5S3uViGw</t>
  </si>
  <si>
    <t>The cat ignores the rules.</t>
  </si>
  <si>
    <t>Games do affect my desire to have children, because giving money to games allows me to spend money on people other than my parents, best friends, and good friends. I will be happier and more likely to be satisfied. More importantly, the rate of return is almost as good as pay-as-you-go. There will be no pie being painted over, and there will be no risk of inflation.</t>
  </si>
  <si>
    <t>https://tvax4.sinaimg.cn/crop.0.0.996.996.180/006eUgHfly8gkwopptik4j30ro0ro76t.jpg?KID=imgbed,tva&amp;Expires=1681826754&amp;ssig=cPEYHz%2FFu4</t>
  </si>
  <si>
    <t>Aroha_17</t>
  </si>
  <si>
    <t>This news shows that the app affects women’s fertility wishes. What, and they want to control women’s thoughts?</t>
  </si>
  <si>
    <t>https://tvax3.sinaimg.cn/crop.0.0.683.683.180/008cZEfPly8h9bpriw7ykj30iz0izmyl.jpg?KID=imgbed,tva&amp;Expires=1681826754&amp;ssig=AlDXlWQQVj</t>
  </si>
  <si>
    <t>Electric dog sheep</t>
  </si>
  <si>
    <t>You've been focusing on getting married and having children all day long, right?</t>
  </si>
  <si>
    <t>https://tvax1.sinaimg.cn/crop.0.0.844.844.180/0081pxpfly8gtv5l1vp9ej60ng0ngjvc02.jpg?KID=imgbed,tva&amp;Expires=1681826754&amp;ssig=FhZTNaomU2</t>
  </si>
  <si>
    <t>Key shadow</t>
  </si>
  <si>
    <t>higher than expected</t>
  </si>
  <si>
    <t>https://tvax4.sinaimg.cn/crop.0.0.996.996.180/006hSphjly8gei0pcanmyj30ro0ro763.jpg?KID=imgbed,tva&amp;Expires=1681826754&amp;ssig=ccz86k7mB7</t>
  </si>
  <si>
    <t>These researchers are really blind. The main reasons are obviously housing prices and 996. It's as if they are living in another dimension. They still talk about whether they will be fired or their account will be bombed if they say these two words.</t>
  </si>
  <si>
    <t>https://tvax4.sinaimg.cn/crop.0.0.1080.1080.180/005NrIzZly8h2b07yxrjgj30u00u0n29.jpg?KID=imgbed,tva&amp;Expires=1681826754&amp;ssig=d%2Fw6agTCOU</t>
  </si>
  <si>
    <t>Su hede's little face is full of meat.</t>
  </si>
  <si>
    <t>If you have nothing to do all day, go pick out the manure at the end of the village, otherwise you will just be here doing nothing.</t>
  </si>
  <si>
    <t>https://tvax4.sinaimg.cn/crop.0.0.512.512.180/005HmG7fly8hbtkwshuwwj30e80e8wf8.jpg?KID=imgbed,tva&amp;Expires=1681826754&amp;ssig=LAAezlYMZZ</t>
  </si>
  <si>
    <t>I have a cat. Do you have one _</t>
  </si>
  <si>
    <t>Following the statement that "women's education is too high, which leads to a decrease in the marriage rate", another bizarre statement was born. Just fuck it and don't get married. How about love?</t>
  </si>
  <si>
    <t>https://tvax1.sinaimg.cn/crop.0.0.395.395.180/006TGCyCly8h2udj0yiqfj30az0azmxh.jpg?KID=imgbed,tva&amp;Expires=1681826754&amp;ssig=fZAsFfutSJ</t>
  </si>
  <si>
    <t>Zhao Zhao is ten miles away from the wind</t>
  </si>
  <si>
    <t>@人美也要Read More 8 The direction of the argument is completely different from the original text.</t>
  </si>
  <si>
    <t>It’s really stupid*, you will be criticized for using an APP // @颢梓潇南 blooming spring breeze: Some time ago, it was said that higher education for girls will easily reduce women’s enthusiasm for childbearing, which means that they no longer want girls to go to college // @clear_AND_sweet: Hahaha why didn’t you tell women to cut off the Internet directly? Chunchun was speechless.</t>
  </si>
  <si>
    <t>https://tvax1.sinaimg.cn/crop.0.0.1080.1080.180/00875MIhly8hb8wx6k7b0j30u00u0wfa.jpg?KID=imgbed,tva&amp;Expires=1681826754&amp;ssig=EG7ZANB6mc</t>
  </si>
  <si>
    <t>momom__o</t>
  </si>
  <si>
    <t>Instead of reflecting on inferior men and solving the problem from the root, do you objectify women?</t>
  </si>
  <si>
    <t>https://tvax3.sinaimg.cn/crop.0.0.438.438.180/0065BNTZly8fno61ufyrvj30c60c674y.jpg?KID=imgbed,tva&amp;Expires=1681826756&amp;ssig=JZDJPxs0Y7</t>
  </si>
  <si>
    <t>Let me think about what kind of name to change.</t>
  </si>
  <si>
    <t>Did you say how influential using Weibo is?</t>
  </si>
  <si>
    <t>https://tvax3.sinaimg.cn/crop.0.0.1078.1078.180/006evJ9nly8h8m1uacvtuj30ty0tyq4o.jpg?KID=imgbed,tva&amp;Expires=1681826756&amp;ssig=xkJcOJ8P5K</t>
  </si>
  <si>
    <t>Flightless fox butterfly</t>
  </si>
  <si>
    <t>Your report makes me think that only women are college students</t>
  </si>
  <si>
    <t>https://h5.sinaimg.cn/m/emoticon/icon/default/d_landelini-609e5583df.png</t>
  </si>
  <si>
    <t>https://tvax3.sinaimg.cn/crop.0.0.1080.1080.180/008s5Akaly8h0v2d6quh3j30u00u1n1s.jpg?KID=imgbed,tva&amp;Expires=1681826756&amp;ssig=EbDuW9si5%2B</t>
  </si>
  <si>
    <t>Genli</t>
  </si>
  <si>
    <t>I think everyone has their own ambitions. They all say that there are no two identical leaves on a tree. Why impose a definition? Those who want to get married can get married and live a happy marriage, and those who don’t want to get married can live a single life on their own. It doesn’t matter whether you are gay, straight or any other kind of relationship. The world is so big and everyone is just living their own lives. There is an old saying: If you don’t sweep one house, how can you sweep the world! If you are successful, you can help the world, and if you are poor, you can only take care of yourself.</t>
  </si>
  <si>
    <t>https://tvax4.sinaimg.cn/crop.0.0.1002.1002.180/006tuuZQly8gv59ui3oq2j60ru0ruwgk02.jpg?KID=imgbed,tva&amp;Expires=1681826756&amp;ssig=I632cmfJDq</t>
  </si>
  <si>
    <t>https://tvax3.sinaimg.cn/crop.0.0.996.996.180/006x3RSKly8gk9gj6b8fhj30ro0rotck.jpg?KID=imgbed,tva&amp;Expires=1681826756&amp;ssig=lMa325qGGO</t>
  </si>
  <si>
    <t>8blub</t>
  </si>
  <si>
    <t>So?</t>
  </si>
  <si>
    <t>https://tvax1.sinaimg.cn/crop.0.0.464.464.180/008qmrktly8gvzsv9gwczj30cw0cw0ti.jpg?KID=imgbed,tva&amp;Expires=1681826756&amp;ssig=ePtgvuPMAO</t>
  </si>
  <si>
    <t>If you have time to study whether young people will get married, why not implement the labor law and study the 5-day and 8-hour work system?</t>
  </si>
  <si>
    <t>https://tvax1.sinaimg.cn/crop.0.0.996.996.180/0077LrVhly8guh7hnd3dfj60ro0romyn02.jpg?KID=imgbed,tva&amp;Expires=1681826756&amp;ssig=L%2BB2DVwoKg</t>
  </si>
  <si>
    <t>It's a little lion, not a big cat.</t>
  </si>
  <si>
    <t>It affects men, haha. Can a child be squeezed out of a man’s vagina?</t>
  </si>
  <si>
    <t>https://tvax3.sinaimg.cn/crop.18.0.331.331.180/007dcYp0ly8furi2zstmsj30cb098q2w.jpg?KID=imgbed,tva&amp;Expires=1681826756&amp;ssig=MeEzgkyTvq</t>
  </si>
  <si>
    <t>Mr. Qi Ang 1988</t>
  </si>
  <si>
    <t>These brothers who are clamoring to get married should wait until they get out of society and get a feel for it. They look ridiculous, and the school is still a hothouse.</t>
  </si>
  <si>
    <t>https://tvax1.sinaimg.cn/crop.0.0.1002.1002.180/007GJkOcly8g6uflc44ynj30ru0rutaq.jpg?KID=imgbed,tva&amp;Expires=1681826756&amp;ssig=qbetKmBs2x</t>
  </si>
  <si>
    <t>Brillantezz</t>
  </si>
  <si>
    <t>@Walnut976</t>
  </si>
  <si>
    <t>https://tvax2.sinaimg.cn/crop.0.0.512.512.180/005EnWJWly8h9m8mvhqovj30e80e8jru.jpg?KID=imgbed,tva&amp;Expires=1681826756&amp;ssig=qsVh%2B1JAU%2B</t>
  </si>
  <si>
    <t>Take the lead in setting an example of the ancient city west</t>
  </si>
  <si>
    <t>Well, correlation cannot deduce causation, just like the average income is often less meaningful than the median. Even if the book is bad, it’s okay to classify Douban Xiaohongshu as female users, but Hupu’s male community obviously uses college students. Wouldn't it be better to just name the women you want to talk about because they don't have a high desire to have children?</t>
  </si>
  <si>
    <t>https://tva3.sinaimg.cn/crop.0.0.180.180.180/63a00053jw1e8qgp5bmzyj2050050aa8.jpg?KID=imgbed,tva&amp;Expires=1681826756&amp;ssig=yhn6jB%2Fgxb</t>
  </si>
  <si>
    <t>Reliable and good comrade</t>
  </si>
  <si>
    <t>Are you doing this kind of research just because you have nothing to do?</t>
  </si>
  <si>
    <t>https://tvax2.sinaimg.cn/crop.0.0.1080.1080.180/006FRgw5ly8hd394wz1xuj30u00u0q4i.jpg?KID=imgbed,tva&amp;Expires=1681826756&amp;ssig=5LMa6G75vY</t>
  </si>
  <si>
    <t>A Buddhist with a strong heart</t>
  </si>
  <si>
    <t>Well, I use all of these and play games. How can I say this?</t>
  </si>
  <si>
    <t>https://tvax3.sinaimg.cn/crop.0.0.750.750.180/8c079019ly8h03dzeilzqj20ku0kuwfl.jpg?KID=imgbed,tva&amp;Expires=1681826756&amp;ssig=FUVCoQLPba</t>
  </si>
  <si>
    <t>Dongnanxibei town</t>
  </si>
  <si>
    <t>Does 60% of college students refer to all men plus one-fifth of women?</t>
  </si>
  <si>
    <t>https://tvax2.sinaimg.cn/crop.0.0.960.960.180/68b701c1ly8hbo59vrei3j20qo0qo0tz.jpg?KID=imgbed,tva&amp;Expires=1681826756&amp;ssig=clmNKPUEEx</t>
  </si>
  <si>
    <t>Genzheng Miaohong Successful Youth</t>
  </si>
  <si>
    <t>What's the reason</t>
  </si>
  <si>
    <t>https://tvax2.sinaimg.cn/crop.0.0.800.800.180/008cFurCly8h2hj94dr6sj30m80m8jta.jpg?KID=imgbed,tva&amp;Expires=1681826756&amp;ssig=9cJgGliIQu</t>
  </si>
  <si>
    <t>Fox buhiko</t>
  </si>
  <si>
    <t>Today’s college students are basically born after 2000. As a born after 2000, I and my peers around me are basically a little afraid of marriage and childbirth. How can we have such a high willingness to get married? I really feel that this has been clearly expressed.</t>
  </si>
  <si>
    <t>https://tvax2.sinaimg.cn/crop.0.0.400.400.180/747dcaf6ly8h4pm5mvh7ij20b40b4wes.jpg?KID=imgbed,tva&amp;Expires=1681826758&amp;ssig=TRWz36UBPY</t>
  </si>
  <si>
    <t>Little transparent jjyy who wants positive sunshine</t>
  </si>
  <si>
    <t>If you want to get married, just get married, if you don't want to, just get married, it's such a simple thing, what kind of comparison is there?</t>
  </si>
  <si>
    <t>https://tvax1.sinaimg.cn/crop.0.0.996.996.180/006UtGhzly8h5aphunk6hj30ro0rognk.jpg?KID=imgbed,tva&amp;Expires=1681826758&amp;ssig=cLt33rLx0l</t>
  </si>
  <si>
    <t>Cerull</t>
  </si>
  <si>
    <t>Why do you research this all day long?</t>
  </si>
  <si>
    <t>https://tvax1.sinaimg.cn/crop.0.18.925.925.180/e338b970ly8fl56mrf9sej20pp0qptel.jpg?KID=imgbed,tva&amp;Expires=1681826758&amp;ssig=IcK9eaUOuB</t>
  </si>
  <si>
    <t>Proud and petite sesame seed cake waiting at sea</t>
  </si>
  <si>
    <t>Renmin University of China? ? ! ! ? ! Sometimes I really hate that I can’t curse...</t>
  </si>
  <si>
    <t>https://tvax1.sinaimg.cn/crop.0.0.996.996.180/007Qiljbly8glnhgh0wcnj30ro0romzu.jpg?KID=imgbed,tva&amp;Expires=1681826758&amp;ssig=4alhVr0P77</t>
  </si>
  <si>
    <t>The light stretched my shadow and fled me.</t>
  </si>
  <si>
    <t>@Mengmeng is so handsome that women are prohibited from accessing the Internet</t>
  </si>
  <si>
    <t>https://tvax1.sinaimg.cn/crop.0.0.724.724.180/006h2dUely8h0nf1w3g02j30k40k4t9y.jpg?KID=imgbed,tva&amp;Expires=1681826758&amp;ssig=uJ14bBHhuM</t>
  </si>
  <si>
    <t>Goo goo long</t>
  </si>
  <si>
    <t>How about you study the impact of 996 blessings on marriage and having children?</t>
  </si>
  <si>
    <t>https://tvax1.sinaimg.cn/crop.0.0.1080.1080.180/97e17fcfly8gc8n9c96aaj20u00u00th.jpg?KID=imgbed,tva&amp;Expires=1681826758&amp;ssig=QTY1lJ6bby</t>
  </si>
  <si>
    <t>Avatar powder, swearing-</t>
  </si>
  <si>
    <t>Doing these useless surveys, studies, and statements all day long, do you have the ability to solve the problem of housing price work and education?</t>
  </si>
  <si>
    <t>https://tvax2.sinaimg.cn/crop.0.0.600.600.180/005KiIqBly8gyvzod62e1j30go0go0t4.jpg?KID=imgbed,tva&amp;Expires=1681826758&amp;ssig=fKeDiEWdxj</t>
  </si>
  <si>
    <t>BY_anding</t>
  </si>
  <si>
    <t>Since a man doesn’t have children, of course it won’t affect him😅😅</t>
  </si>
  <si>
    <t>https://tvax1.sinaimg.cn/default/images/default_avatar_male_180.gif?KID=imgbed,tva&amp;Expires=1681826758&amp;ssig=D1%2FAjms%2Fib</t>
  </si>
  <si>
    <t>_ Cangshan is like the sea _</t>
  </si>
  <si>
    <t>To understand two concepts, what is "correlation" and what is "causation". If someone doesn't understand, then why are you making blind comments?</t>
  </si>
  <si>
    <t>https://tvax1.sinaimg.cn/crop.0.0.512.512.180/006nEoayly8gnqywrxi9lj30e80e8mxg.jpg?KID=imgbed,tva&amp;Expires=1681826758&amp;ssig=gpzW8lRj8l</t>
  </si>
  <si>
    <t>kakcveo</t>
  </si>
  <si>
    <t>See for yourself what you said. Your logic is so fluent.</t>
  </si>
  <si>
    <t>https://tvax2.sinaimg.cn/crop.0.0.978.978.180/005EAwULly8hcsgeyrpjfj30r60r6q4n.jpg?KID=imgbed,tva&amp;Expires=1681826758&amp;ssig=19W0bdfnHh</t>
  </si>
  <si>
    <t>Time does not smile.</t>
  </si>
  <si>
    <t>Instead of thinking about solving the problem, I want to solve the problem. Good guy, it has to be you.</t>
  </si>
  <si>
    <t>https://tvax2.sinaimg.cn/crop.0.0.186.186.180/db2e87e7ly8gykn0hvk0uj20560560sl.jpg?KID=imgbed,tva&amp;Expires=1681826758&amp;ssig=tY0HDTbZAA</t>
  </si>
  <si>
    <t>I like the moon, but I'm not qualified to appreciate it.</t>
  </si>
  <si>
    <t>So we can connect users of Hupu and Xiaohongshu</t>
  </si>
  <si>
    <t>https://tvax2.sinaimg.cn/crop.0.0.844.844.180/006H9ndRly8haf5fqwy6rj30ng0ngwed.jpg?KID=imgbed,tva&amp;Expires=1681826758&amp;ssig=a4eHHyiZHv</t>
  </si>
  <si>
    <t>P on the horse</t>
  </si>
  <si>
    <t>@ My Neighbor Totoro Kaohua</t>
  </si>
  <si>
    <t>https://tvax2.sinaimg.cn/crop.0.0.632.632.180/007uXiMAly8ha90fp6emzj30hk0hk75m.jpg?KID=imgbed,tva&amp;Expires=1681826758&amp;ssig=BkFqWD%2BvLw</t>
  </si>
  <si>
    <t>Let's just study the skills of men in giving birth. There must be women who are willing to give gifts to men to give birth to children.</t>
  </si>
  <si>
    <t>https://tvax1.sinaimg.cn/crop.0.0.512.512.180/008s2AlRly8hboyak945sj30e80e8t95.jpg?KID=imgbed,tva&amp;Expires=1681826760&amp;ssig=iFAZKU5QBD</t>
  </si>
  <si>
    <t>Somehow I don't know.</t>
  </si>
  <si>
    <t>What a coincidence, don’t you use both Weibo and db? Unmarriage and infertility are blessings. Correlation does not mean causation... If we really want to talk about causation, please improve men’s ideological consciousness and moral quality before studying women. Thank you, it is not an APP that affects female college students’ views on fertility. Don’t reverse cause and effect. It is caused by the behavior of some men in society. The APP only shows or reveals part of the phenomenon.</t>
  </si>
  <si>
    <t>https://tva3.sinaimg.cn/crop.0.0.640.640.180/70e1c9cfjw8eykil0fnbej20hs0htwfh.jpg?KID=imgbed,tva&amp;Expires=1681826760&amp;ssig=YacVVycv30</t>
  </si>
  <si>
    <t>Yun Tianhe is not a sword fairy.</t>
  </si>
  <si>
    <t>The causal relationship is reversed.</t>
  </si>
  <si>
    <t>https://tvax2.sinaimg.cn/crop.0.0.960.960.180/7728d4e5ly8ha5afpdnvaj20qo0qoq67.jpg?KID=imgbed,tva&amp;Expires=1681826760&amp;ssig=BP5CWt9ass</t>
  </si>
  <si>
    <t>Vivian weian baobei</t>
  </si>
  <si>
    <t>Disconnect the Internet cafe and see if it helps?</t>
  </si>
  <si>
    <t>https://tvax4.sinaimg.cn/crop.0.0.996.996.180/003tVrhSly8guadiuewu4j60ro0rotal02.jpg?KID=imgbed,tva&amp;Expires=1681826760&amp;ssig=3Cso4nyZDU</t>
  </si>
  <si>
    <t>Meow who loves to eat yellow croaker</t>
  </si>
  <si>
    <t>The correlation is completely consistent, so accurate</t>
  </si>
  <si>
    <t>https://tvax1.sinaimg.cn/crop.0.0.512.512.180/0068N6D0ly8gbb9vux7psj30e80e874s.jpg?KID=imgbed,tva&amp;Expires=1681826760&amp;ssig=%2FItTHaPbjO</t>
  </si>
  <si>
    <t>Like Shiba Inu's smile.</t>
  </si>
  <si>
    <t>Hupu</t>
  </si>
  <si>
    <t>https://tvax1.sinaimg.cn/crop.0.0.1080.1080.180/6286e261ly8hb6euzpsqqj20u00u0jtp.jpg?KID=imgbed,tva&amp;Expires=1681826760&amp;ssig=%2Fffr%2BcmdYx</t>
  </si>
  <si>
    <t>Furuge</t>
  </si>
  <si>
    <t>Inversion of cause and effect, it is a person's values that determine which platform she agrees with more, thus bringing together people with similar positions. It is necessary to encourage childbirth, but don’t always look for reasons in young men and women, especially women. Try to first solve the social reasons why people are afraid of marriage and childbearing.</t>
  </si>
  <si>
    <t>https://tvax3.sinaimg.cn/crop.0.0.1024.1024.180/006Up03wly8hb6h6rqv9qj30sg0sgack.jpg?KID=imgbed,tva&amp;Expires=1681826760&amp;ssig=lCCTdKf7PE</t>
  </si>
  <si>
    <t>Marceaaaaaaaaau</t>
  </si>
  <si>
    <t>It is recommended that women be prohibited from using Weibo and Douban after a kiss</t>
  </si>
  <si>
    <t>I’m surrounded by people who don’t get married and don’t have children. Why blame the APP? Rich people all have three children</t>
  </si>
  <si>
    <t>https://tvax3.sinaimg.cn/crop.0.0.512.512.180/006U1a6bly8hcxzyld30sj30e80e8aab.jpg?KID=imgbed,tva&amp;Expires=1681826760&amp;ssig=leDcUIbMqW</t>
  </si>
  <si>
    <t>Yuyujiang</t>
  </si>
  <si>
    <t>Hupu is related. Since men want to get married so much, let’s let male-male unions go.</t>
  </si>
  <si>
    <t>https://tvax2.sinaimg.cn/crop.0.0.1080.1080.180/d9859f89ly8h6q38g42vfj20u00u0tak.jpg?KID=imgbed,tva&amp;Expires=1681826760&amp;ssig=q6ACM1waQt</t>
  </si>
  <si>
    <t>Kapok is not yet open.</t>
  </si>
  <si>
    <t>There's something wrong with your causal relationship?</t>
  </si>
  <si>
    <t>https://tvax4.sinaimg.cn/crop.0.0.996.996.180/008gnXz8ly8grf11h0u9ej30ro0rpwfg.jpg?KID=imgbed,tva&amp;Expires=1681826760&amp;ssig=6XST%2F%2FF0SM</t>
  </si>
  <si>
    <t>Pick up a Ye Xiu family</t>
  </si>
  <si>
    <t>What kind of nonsense is this?</t>
  </si>
  <si>
    <t>https://tvax3.sinaimg.cn/crop.0.0.512.512.180/006nZrj9ly8g1z0bji16nj30e80e8dg2.jpg?KID=imgbed,tva&amp;Expires=1681826760&amp;ssig=07EsXiZ%2F51</t>
  </si>
  <si>
    <t>Invalid page.</t>
  </si>
  <si>
    <t>30 universities, is the sample enough? Is it accurate? There are more than 2,000 colleges and universities across the country.</t>
  </si>
  <si>
    <t>https://tvax2.sinaimg.cn/crop.0.0.996.996.180/7ad7c684ly8grouvvp2zjj20ro0roq5n.jpg?KID=imgbed,tva&amp;Expires=1681826760&amp;ssig=0pT7PHPOPQ</t>
  </si>
  <si>
    <t>Good, good, funny, haha</t>
  </si>
  <si>
    <t>Numb though I am. . Already married, but I am speechless at this kind of content</t>
  </si>
  <si>
    <t>https://tvax1.sinaimg.cn/crop.0.0.996.996.180/812c31f0ly8gb5ok79xvwj20ro0rojts.jpg?KID=imgbed,tva&amp;Expires=1681826760&amp;ssig=p2imw9blvd</t>
  </si>
  <si>
    <t>Miss, I'm the only one you can't copy.</t>
  </si>
  <si>
    <t>I won't let girls go to school again in the future, right?</t>
  </si>
  <si>
    <t>https://tvax3.sinaimg.cn/crop.0.0.1080.1080.180/008qsowOly8h5wrn00gwej30u00u0wg6.jpg?KID=imgbed,tva&amp;Expires=1681826760&amp;ssig=IqAGG11wmk</t>
  </si>
  <si>
    <t>Baked hamburgers in the desert</t>
  </si>
  <si>
    <t>I feel like sometimes what the state media says is really feudal.</t>
  </si>
  <si>
    <t>https://tvax4.sinaimg.cn/crop.0.0.512.512.180/005PL4Fhly8gjfd36im6hj30e80e8q3n.jpg?KID=imgbed,tva&amp;Expires=1681826760&amp;ssig=xtfH%2FXynHL</t>
  </si>
  <si>
    <t>https://tvax3.sinaimg.cn/crop.0.0.227.227.180/007WZEBHly8hbw8vf0xc1j306b06b0ha.jpg?KID=imgbed,tva&amp;Expires=1681826761&amp;ssig=AgJBTDAkXK</t>
  </si>
  <si>
    <t>The user is a living person.</t>
  </si>
  <si>
    <t>https://tvax4.sinaimg.cn/crop.0.0.512.512.180/006pXMunly8hcwsmwmuyqj30e80e8dhb.jpg?KID=imgbed,tva&amp;Expires=1681826761&amp;ssig=3W1cXRss%2B8</t>
  </si>
  <si>
    <t>Hunanana-</t>
  </si>
  <si>
    <t>Nervous. If you don't get married, you are a determined unmarried people.</t>
  </si>
  <si>
    <t>https://tvax2.sinaimg.cn/crop.0.0.828.828.180/006q0VgGly8h5r38eul4jj30n00n03zz.jpg?KID=imgbed,tva&amp;Expires=1681826761&amp;ssig=Yey4%2F9DZGq</t>
  </si>
  <si>
    <t>https://tvax4.sinaimg.cn/crop.0.11.741.741.180/006tNaJKly8fdzbm2xb44j30kl0l7tc1.jpg?KID=imgbed,tva&amp;Expires=1681826761&amp;ssig=JkYnf97EAC</t>
  </si>
  <si>
    <t>Self-happy 77</t>
  </si>
  <si>
    <t>As we all know in statistics, app usage is only a correlation, not a cause and effect. If you don’t solve the cause and effect, you will really catch it if you make relevant news.</t>
  </si>
  <si>
    <t>https://tvax3.sinaimg.cn/crop.0.0.1080.1080.180/0074z9nmly8h2aalxthvoj30u00u078l.jpg?KID=imgbed,tva&amp;Expires=1681826761&amp;ssig=FWLo8SEP5t</t>
  </si>
  <si>
    <t>A dealer who sells the book of stars</t>
  </si>
  <si>
    <t>82 years old? I agree</t>
  </si>
  <si>
    <t>https://tvax2.sinaimg.cn/crop.0.0.996.996.180/d195388cly8g4ct7ra3zzj20ro0rotbe.jpg?KID=imgbed,tva&amp;Expires=1681826761&amp;ssig=oolY9giNCA</t>
  </si>
  <si>
    <t>Sofia_ xiaohang</t>
  </si>
  <si>
    <t>This kind of investigation really has no scientific basis at all, right?</t>
  </si>
  <si>
    <t>https://tvax4.sinaimg.cn/crop.0.0.1002.1002.180/566e6a0bly8gmf4o6ltfpj20ru0ru0um.jpg?KID=imgbed,tva&amp;Expires=1681826761&amp;ssig=lkMMhoWGpy</t>
  </si>
  <si>
    <t>Xi Yan falling flowers</t>
  </si>
  <si>
    <t>Are there any girls in Hupu? Doesn’t it mean that men’s willingness is high and women’s willingness is low?</t>
  </si>
  <si>
    <t>https://tvax3.sinaimg.cn/crop.0.0.1080.1080.180/008eTje5ly8h5fd71vktoj30u00u0whb.jpg?KID=imgbed,tva&amp;Expires=1681826761&amp;ssig=ussjIHBEQX</t>
  </si>
  <si>
    <t>Be is the normal thing in the world.</t>
  </si>
  <si>
    <t>@Xanadu_ING @It’s Hanguoguo</t>
  </si>
  <si>
    <t>https://tvax4.sinaimg.cn/crop.8.480.681.681.180/e3577e2aly8gh0kax4iaej20j60y3q4d.jpg?KID=imgbed,tva&amp;Expires=1681826761&amp;ssig=aTcTeR5xF%2F</t>
  </si>
  <si>
    <t>Wake up, realmeK</t>
  </si>
  <si>
    <t>I. . When I was in college, I thought I would get married at about the same age. Now that I have discovered my view on marriage and love, my pursuits are different.</t>
  </si>
  <si>
    <t>https://tvax3.sinaimg.cn/crop.0.0.512.512.180/0066ugjYly8gqr02byznaj30e80e8aam.jpg?KID=imgbed,tva&amp;Expires=1681826761&amp;ssig=YxSDL4usGJ</t>
  </si>
  <si>
    <t>LitchiMOoshanON</t>
  </si>
  <si>
    <t>It’s no wonder that men’s willingness will be reduced, right?</t>
  </si>
  <si>
    <t>https://tvax3.sinaimg.cn/crop.0.0.40.40.180/008sK2Qvly4h1bopnzpbfj30140140pd.jpg?KID=imgbed,tva&amp;Expires=1681826761&amp;ssig=BdOlPwjoOX</t>
  </si>
  <si>
    <t>Agaras81928</t>
  </si>
  <si>
    <t>It’s better to study how to close the software and games, or study how to make men have children.</t>
  </si>
  <si>
    <t>https://tvax2.sinaimg.cn/crop.0.0.1002.1002.180/007tkIHily8guynk1u65mj60ru0rvt9802.jpg?KID=imgbed,tva&amp;Expires=1681826761&amp;ssig=QMTU97vZ77</t>
  </si>
  <si>
    <t>Guan-er</t>
  </si>
  <si>
    <t>Uh... (Every time I see this kind of topic, the words come to my lips but I don’t want to say them anymore, so just read the comments)</t>
  </si>
  <si>
    <t>https://tvax4.sinaimg.cn/crop.0.0.512.512.180/006Fewumly8gxd90vel47j30e80e8dgx.jpg?KID=imgbed,tva&amp;Expires=1681826761&amp;ssig=W58qE%2Bpmnl</t>
  </si>
  <si>
    <t>Wave sand after rain</t>
  </si>
  <si>
    <t>It has nothing to do with which software you use. If it is easy to buy a house, the pressure of life is not so great, and there is no 996, who doesn’t want to get married and have children earlier?</t>
  </si>
  <si>
    <t>https://tvax2.sinaimg.cn/crop.0.0.1080.1080.180/e67b59cdly8hc9o8ct770j20u00u0abl.jpg?KID=imgbed,tva&amp;Expires=1681826761&amp;ssig=Z43J53LUpc</t>
  </si>
  <si>
    <t>A pack of sembeye.</t>
  </si>
  <si>
    <t>This is the school that was investigated</t>
  </si>
  <si>
    <t>https://tvax3.sinaimg.cn/crop.0.0.512.512.180/bc9499aaly8h7qshyfaccj20e80e8aai.jpg?KID=imgbed,tva&amp;Expires=1681826761&amp;ssig=kYhQAnByrN</t>
  </si>
  <si>
    <t>Aiyou youjun</t>
  </si>
  <si>
    <t>You might as well say that the level of salary will affect the view on marriage and childbearing.</t>
  </si>
  <si>
    <t>https://tvax3.sinaimg.cn/crop.0.0.1056.1056.180/768f5b7dly8h8pso7j8w4j20tc0tcwg3.jpg?KID=imgbed,tva&amp;Expires=1681826763&amp;ssig=NxJ4UuTv%2FY</t>
  </si>
  <si>
    <t>https://tvax3.sinaimg.cn/crop.0.0.1042.1042.180/0069xbq7ly8gyz5s2edzzj30sy0sygoz.jpg?KID=imgbed,tva&amp;Expires=1681826763&amp;ssig=SwxtMWYXkx</t>
  </si>
  <si>
    <t>https://tvax1.sinaimg.cn/crop.0.0.996.996.180/00777ki1ly8gl5uls1raaj30ro0roab2.jpg?KID=imgbed,tva&amp;Expires=1681826763&amp;ssig=QQnOHD6sx8</t>
  </si>
  <si>
    <t>Wowo doesn't eat rabbit heads.</t>
  </si>
  <si>
    <t>I feel that wb has severely reduced my willingness to get married. Please shut down q💩💩</t>
  </si>
  <si>
    <t>https://tvax2.sinaimg.cn/crop.0.0.1080.1080.180/6efc8a97ly8hcp4awoldwj20u00u00uq.jpg?KID=imgbed,tva&amp;Expires=1681826763&amp;ssig=IszoCVTu27</t>
  </si>
  <si>
    <t>Koala is a cat. It is not available.</t>
  </si>
  <si>
    <t>The game is so fun, who do you think you are?</t>
  </si>
  <si>
    <t>https://tvax3.sinaimg.cn/crop.0.0.1080.1080.180/0060kholly8gdf9i8u6ahj30u00u0n1b.jpg?KID=imgbed,tva&amp;Expires=1681826763&amp;ssig=OrpymtIVS%2F</t>
  </si>
  <si>
    <t>https://tvax3.sinaimg.cn/crop.0.0.996.996.180/006VNAMQly8gts3npqd3jj60ro0ro78402.jpg?KID=imgbed,tva&amp;Expires=1681826763&amp;ssig=cptAq6tTb8</t>
  </si>
  <si>
    <t>WATOWMABD</t>
  </si>
  <si>
    <t>What you love is your life</t>
  </si>
  <si>
    <t>https://tvax3.sinaimg.cn/crop.0.0.996.996.180/007kaV3Jly8gco2l4o2d0j30ro0roac2.jpg?KID=imgbed,tva&amp;Expires=1681826763&amp;ssig=0R0pGjOt8e</t>
  </si>
  <si>
    <t>Cicisea33</t>
  </si>
  <si>
    <t>Actually, I'm curious if there are men who don't want to get married.</t>
  </si>
  <si>
    <t>https://tvax3.sinaimg.cn/crop.0.0.828.828.180/005OOKePly8gtzahtmj9cj60n00n0jrl02.jpg?KID=imgbed,tva&amp;Expires=1681826763&amp;ssig=EiLXTlfNm2</t>
  </si>
  <si>
    <t>llllyunm</t>
  </si>
  <si>
    <t>Ah, yes, I didn’t get married and only read it on Weibo. Why don’t you ban him?</t>
  </si>
  <si>
    <t>https://tvax4.sinaimg.cn/crop.0.0.1002.1002.180/4ca5e873ly8gectdj2s45j20ru0ru3zu.jpg?KID=imgbed,tva&amp;Expires=1681826763&amp;ssig=QXFkxAeyGg</t>
  </si>
  <si>
    <t>Hao ge Hao ye</t>
  </si>
  <si>
    <t>@heeheehadayali Read more Xiaohongshu and less Weibo</t>
  </si>
  <si>
    <t>https://tvax3.sinaimg.cn/crop.0.0.1080.1080.180/005HRRnOly8h0edo3rcb3j30u00u0wh1.jpg?KID=imgbed,tva&amp;Expires=1681826763&amp;ssig=Dl04hSFIyA</t>
  </si>
  <si>
    <t>A fermented grain</t>
  </si>
  <si>
    <t>? Who did Douban provoke?</t>
  </si>
  <si>
    <t>https://tvax3.sinaimg.cn/crop.0.0.1080.1080.180/00851z5ily8h9pta1t9mhj30u00u0dj3.jpg?KID=imgbed,tva&amp;Expires=1681826763&amp;ssig=XIHQaYi85L</t>
  </si>
  <si>
    <t>Snow Joy blooms _ kind of spring breeze</t>
  </si>
  <si>
    <t>Click here to see the joke</t>
  </si>
  <si>
    <t>https://tvax3.sinaimg.cn/crop.0.0.1080.1080.180/73293209ly8h703w1cgn9j20u00u0dgt.jpg?KID=imgbed,tva&amp;Expires=1681826763&amp;ssig=kXth3QL0FD</t>
  </si>
  <si>
    <t>Miaoer guniang</t>
  </si>
  <si>
    <t>Calling you mentally retarded lowers my grade. There are no men out there who don’t know that what affects women’s views on marriage and love is that men can’t do anything. The recent trend is that in the future, women will simply stop reading and play games and start learning female virtues and be safe. Slave, right?</t>
  </si>
  <si>
    <t>https://tva1.sinaimg.cn/crop.0.0.1080.1080.180/005LX39Njw8et1krc924yj30u00u0406.jpg?KID=imgbed,tva&amp;Expires=1681826763&amp;ssig=i9IatL0mcs</t>
  </si>
  <si>
    <t>I, I, I, I, I, I, I'm crazy.</t>
  </si>
  <si>
    <t>I don’t want to get married if I’m financially beaten by society.</t>
  </si>
  <si>
    <t>https://tvax2.sinaimg.cn/crop.0.0.1080.1080.180/007S48gwly8hcjilw8ylkj30u00u0js5.jpg?KID=imgbed,tva&amp;Expires=1681826763&amp;ssig=gA9fQ4461g</t>
  </si>
  <si>
    <t>Mickey giaogiao house _ _</t>
  </si>
  <si>
    <t>I summarized the following six points:…</t>
  </si>
  <si>
    <t>https://tvax2.sinaimg.cn/crop.0.0.828.828.180/006ztwvely8gnl7chv38tj30n00n0abi.jpg?KID=imgbed,tva&amp;Expires=1681826763&amp;ssig=WvHrBi3vPW</t>
  </si>
  <si>
    <t>Yu Gongzi said</t>
  </si>
  <si>
    <t>The problem is not with the app, but with the inequality of social gender structure. If you take away the cake of male vested interests, then the willingness to marry and have children will increase. The problem is that you cannot take it away, you dare not take it away, and you are not willing to take it away.</t>
  </si>
  <si>
    <t>https://tvax3.sinaimg.cn/crop.0.0.508.508.180/0065ATjTly8h2ewu2hipfj30e40e4q3y.jpg?KID=imgbed,tva&amp;Expires=1681826763&amp;ssig=SV%2Bj6lIdEG</t>
  </si>
  <si>
    <t>Bianka ling</t>
  </si>
  <si>
    <t>Most of Hupu’s users are men, and there are quite a few stinking men who give oral pleasure.</t>
  </si>
  <si>
    <t>https://tvax3.sinaimg.cn/crop.0.0.512.512.180/006b6wOxly8g18hwitn5fj30e80e80sn.jpg?KID=imgbed,tva&amp;Expires=1681826763&amp;ssig=ftOHoxXyv8</t>
  </si>
  <si>
    <t>Skunk and spot</t>
  </si>
  <si>
    <t>Master is a master at pretending to be confused.</t>
  </si>
  <si>
    <t>https://tvax1.sinaimg.cn/crop.0.0.1002.1002.180/005uZZolly8gdnjv5cdfjj30ru0ruq5o.jpg?KID=imgbed,tva&amp;Expires=1681826765&amp;ssig=w%2BC6WEyxvU</t>
  </si>
  <si>
    <t>Di Di_ is a star</t>
  </si>
  <si>
    <t>@ eat stars and grow up roses</t>
  </si>
  <si>
    <t>https://tvax4.sinaimg.cn/crop.0.0.512.512.180/006KYrvDly8goxbo8ed1rj30e80e8mxr.jpg?KID=imgbed,tva&amp;Expires=1681826765&amp;ssig=7qIoxCG6Fx</t>
  </si>
  <si>
    <t>https://tvax3.sinaimg.cn/crop.0.0.960.960.180/007d3xDzly8h2ma1l3nhuj30qo0qowgp.jpg?KID=imgbed,tva&amp;Expires=1681826765&amp;ssig=sxO1Lpl2hZ</t>
  </si>
  <si>
    <t>https://tvax1.sinaimg.cn/crop.0.0.1080.1080.180/ac38faedly8h4fk6e1p33j20u00u040l.jpg?KID=imgbed,tva&amp;Expires=1681826765&amp;ssig=x6coIGFEDI</t>
  </si>
  <si>
    <t>Biying icon</t>
  </si>
  <si>
    <t>Just because the data shows correlation does not mean that the logic is correct...</t>
  </si>
  <si>
    <t>https://tvax2.sinaimg.cn/crop.0.0.1002.1002.180/e7f0968ely8gxn14sngm4j20ru0ru40u.jpg?KID=imgbed,tva&amp;Expires=1681826765&amp;ssig=TurSusZPHZ</t>
  </si>
  <si>
    <t>Rise- a crane</t>
  </si>
  <si>
    <t>Shock! Everyone who drank the water died! ! ! Drinking water has a 100% fatality rate</t>
  </si>
  <si>
    <t>https://tvax4.sinaimg.cn/crop.0.0.720.720.180/86397662ly8h29mgfallcj20k00k0402.jpg?KID=imgbed,tva&amp;Expires=1681826765&amp;ssig=unvAPQRABb</t>
  </si>
  <si>
    <t>ChenCC_76</t>
  </si>
  <si>
    <t>In fact...is it possible...that views on marriage and childbearing indirectly affect which app users choose to use? After all, it must be a bit awkward to surf in an environment where the overall opinions tend to be different😅</t>
  </si>
  <si>
    <t>https://tvax2.sinaimg.cn/crop.0.0.723.723.180/006PP2Rdly8hd2omidjfsj30k30k3dgc.jpg?KID=imgbed,tva&amp;Expires=1681826765&amp;ssig=W3TBagst%2F3</t>
  </si>
  <si>
    <t>Seventeen who didn't get enough sleep</t>
  </si>
  <si>
    <t>Really, according to what you say, it’s just weird for women to disconnect from the Internet. It’s 2022, and it’s no different from the Qing Dynasty. .</t>
  </si>
  <si>
    <t>https://tvax1.sinaimg.cn/crop.0.0.749.749.180/ad9ed403ly8ff5yk1t5i5j20ku0ktt9h.jpg?KID=imgbed,tva&amp;Expires=1681826765&amp;ssig=BcxyETzPZp</t>
  </si>
  <si>
    <t>Mr407</t>
  </si>
  <si>
    <t>The fancy way of urging marriage, the fancy way requires fertility, I need to put some effort into thinking about how to lower the house price, thank you.</t>
  </si>
  <si>
    <t>https://tvax2.sinaimg.cn/crop.0.0.1080.1080.180/005Anzjuly8haki4ejcy0j30u00u00tw.jpg?KID=imgbed,tva&amp;Expires=1681826765&amp;ssig=QE48EwcA46</t>
  </si>
  <si>
    <t>Take me to Manchester city</t>
  </si>
  <si>
    <t>So the significance of this survey is to align the content operations of major platforms with the main theme, praise those with positive correlations, and suppress those with negative correlations? ?</t>
  </si>
  <si>
    <t>https://tvax2.sinaimg.cn/crop.0.0.512.512.180/a0488c4fly8gt9mx9qv13j20e80e8gm9.jpg?KID=imgbed,tva&amp;Expires=1681826765&amp;ssig=baSfxLzIi0</t>
  </si>
  <si>
    <t>https://tvax2.sinaimg.cn/crop.0.0.1080.1080.180/005OnD7Vly8hc9j98bikgj30u00u0tda.jpg?KID=imgbed,tva&amp;Expires=1681826765&amp;ssig=29dJFzEhDR</t>
  </si>
  <si>
    <t>A man walking with a red washbasin.</t>
  </si>
  <si>
    <t>I advise comrades to read more books to avoid being deceived by intellectuals.</t>
  </si>
  <si>
    <t>https://tva1.sinaimg.cn/crop.56.429.1846.1846.180/4795ae60jw1e9ihoq933ij21kw2dhhdt.jpg?KID=imgbed,tva&amp;Expires=1681826765&amp;ssig=UC7e2CDl7R</t>
  </si>
  <si>
    <t>Chou Chou er</t>
  </si>
  <si>
    <t>It is obviously the difference in the audience segmentation of different APPs, but it has become the result of research. Is knowledge so confusing now?</t>
  </si>
  <si>
    <t>https://tvax3.sinaimg.cn/crop.0.0.167.167.180/006IQK3Ely8h1f8i3tzglj304n04n3ye.jpg?KID=imgbed,tva&amp;Expires=1681826765&amp;ssig=X8sOmUJlpY</t>
  </si>
  <si>
    <t>425 East China Preparatory Students</t>
  </si>
  <si>
    <t>Don’t get me wrong, it’s correlation, not causation.</t>
  </si>
  <si>
    <t>https://tvax4.sinaimg.cn/crop.0.0.412.412.180/943e6c81ly8h4lljhtjs8j20bg0bg74v.jpg?KID=imgbed,tva&amp;Expires=1681826765&amp;ssig=cmL9s%2BReYt</t>
  </si>
  <si>
    <t>Even if there is no bright moon tonight</t>
  </si>
  <si>
    <t>It is recommended that women not be allowed to study, surf the Internet and play games, and that all women should be locked up to have children.</t>
  </si>
  <si>
    <t>https://tvax3.sinaimg.cn/crop.0.0.1000.1000.180/70a84cdaly8hc8tn3e9ymj20rs0rsgns.jpg?KID=imgbed,tva&amp;Expires=1681826765&amp;ssig=0rTGXo7A0S</t>
  </si>
  <si>
    <t>Tathagata is my heart</t>
  </si>
  <si>
    <t>Married people should be allowed to speak. . . Give a reminder later</t>
  </si>
  <si>
    <t>https://tvax2.sinaimg.cn/crop.0.0.293.293.180/008qJJnPly8hb6m8new90j3085085wei.jpg?KID=imgbed,tva&amp;Expires=1681826765&amp;ssig=QAN6ggZj0v</t>
  </si>
  <si>
    <t>https://tvax2.sinaimg.cn/crop.0.0.995.995.180/e11ac8b9ly8gybcqe5hr8j20rn0rnq3x.jpg?KID=imgbed,tva&amp;Expires=1681826767&amp;ssig=1GXip9hQF2</t>
  </si>
  <si>
    <t>Butterfly Ping</t>
  </si>
  <si>
    <t>There is a difference between a survey done before you have left society and a survey done 5 or 10 years after you have been out of society.</t>
  </si>
  <si>
    <t>https://tvax4.sinaimg.cn/crop.0.0.996.996.180/006Ge63bly8gd64djbsumj30ro0roq61.jpg?KID=imgbed,tva&amp;Expires=1681826767&amp;ssig=FQitFU9i2j</t>
  </si>
  <si>
    <t>Sun goddess Dacheng</t>
  </si>
  <si>
    <t>It is an irrelevant option. There is no necessary connection between the use of the app and the willingness to get married.</t>
  </si>
  <si>
    <t>https://tvax1.sinaimg.cn/crop.0.0.1080.1080.180/006iYDfLly8h0vv5xps0vj30u00u040y.jpg?KID=imgbed,tva&amp;Expires=1681826767&amp;ssig=O3%2FpLjjKCz</t>
  </si>
  <si>
    <t>KiKiah</t>
  </si>
  <si>
    <t>If you blow up Douban headquarters and Abeisha, the fertility rate will go up.</t>
  </si>
  <si>
    <t>https://tvax2.sinaimg.cn/crop.0.0.996.996.180/008lWsbdly8gsprwd6e1oj30ro0ro77o.jpg?KID=imgbed,tva&amp;Expires=1681826767&amp;ssig=f%2B4%2BYvFHBP</t>
  </si>
  <si>
    <t>The scorching sun tore up the air.</t>
  </si>
  <si>
    <t>Statistics show that 91 users are all positively related.</t>
  </si>
  <si>
    <t>It feels like I am doing judgment and reasoning in a business test.</t>
  </si>
  <si>
    <t>https://tvax2.sinaimg.cn/crop.0.0.981.981.180/008qEOLNly8gytas05a0sj30r90r9add.jpg?KID=imgbed,tva&amp;Expires=1681826767&amp;ssig=0rVM4v%2Bvdh</t>
  </si>
  <si>
    <t>Qianlanya</t>
  </si>
  <si>
    <t>Girls are always talking about this, this, that, that, that, why don’t you do something practical to make those individual boys normal, and don’t do all sorts of things...</t>
  </si>
  <si>
    <t>https://tvax4.sinaimg.cn/crop.0.0.996.996.180/008ox7uZly8guh0xjhr7gj60ro0ron2l02.jpg?KID=imgbed,tva&amp;Expires=1681826767&amp;ssig=mFPs%2FQhEpa</t>
  </si>
  <si>
    <t>White ribbon ss</t>
  </si>
  <si>
    <t>It’s normal, just read the comment section and you’ll know</t>
  </si>
  <si>
    <t>https://tvax1.sinaimg.cn/crop.0.0.1002.1002.180/006BTHp1ly8gnw82tb1hij30ru0rut96.jpg?KID=imgbed,tva&amp;Expires=1681826767&amp;ssig=ybpoZ9MpZK</t>
  </si>
  <si>
    <t>A winding</t>
  </si>
  <si>
    <t>What are you guys studying every day?</t>
  </si>
  <si>
    <t>https://tvax2.sinaimg.cn/crop.0.0.1080.1080.180/006grkwlly8h5c5kpd98wj30u00u0ab2.jpg?KID=imgbed,tva&amp;Expires=1681826767&amp;ssig=iYODGPByuz</t>
  </si>
  <si>
    <t>Fog is not right</t>
  </si>
  <si>
    <t>Call the police</t>
  </si>
  <si>
    <t>https://tvax3.sinaimg.cn/crop.0.0.750.750.180/cbd28cf6ly8h0j1geyun2j20ku0kuq55.jpg?KID=imgbed,tva&amp;Expires=1681826767&amp;ssig=n%2FKMCVIoM9</t>
  </si>
  <si>
    <t>461 _</t>
  </si>
  <si>
    <t>To put it bluntly, you are just here for the marriage rate and fertility rate, regardless of whether women live happily.</t>
  </si>
  <si>
    <t>https://tvax2.sinaimg.cn/crop.0.0.1536.1536.180/48646f93ly8foe2nuprtvj216o16on27.jpg?KID=imgbed,tva&amp;Expires=1681826767&amp;ssig=s%2FsPTVgNLV</t>
  </si>
  <si>
    <t>LoveElaine141319</t>
  </si>
  <si>
    <t>Quite funny</t>
  </si>
  <si>
    <t>https://tvax2.sinaimg.cn/crop.0.0.1002.1002.180/7591f173ly8gsbv3e2mvqj20ru0ruq3u.jpg?KID=imgbed,tva&amp;Expires=1681826767&amp;ssig=11OGPYe2Ng</t>
  </si>
  <si>
    <t>1874 sa e</t>
  </si>
  <si>
    <t>I think it will have some impact. For example, in the past, a certain team always created things that pitted men and women against each other on a certain platform. How can it not affect men and women’s views on marriage and love? Nowadays, many platforms have certain user group characteristics, and if they are used more, they will definitely be affected to a certain extent.</t>
  </si>
  <si>
    <t>https://tvax4.sinaimg.cn/crop.0.0.700.700.180/007HqsEtly8h92bln846rj30jg0jg74o.jpg?KID=imgbed,tva&amp;Expires=1681826767&amp;ssig=Dmy9dPva%2BG</t>
  </si>
  <si>
    <t>Yi Wan didn't respond.</t>
  </si>
  <si>
    <t>Of course it doesn’t matter if the man is not a loser. There’s nothing to investigate, right?</t>
  </si>
  <si>
    <t>https://tvax2.sinaimg.cn/crop.0.0.996.996.180/008ajHrily8govc773uxyj30ro0rowfr.jpg?KID=imgbed,tva&amp;Expires=1681826767&amp;ssig=I6%2FLUSWP85</t>
  </si>
  <si>
    <t>Take any name. 1122</t>
  </si>
  <si>
    <t>Of course it has no effect on men's fertility; they don't have children.</t>
  </si>
  <si>
    <t>https://tvax2.sinaimg.cn/crop.0.0.400.400.180/c57889bdly8fxylpcwds0j20b40b440g.jpg?KID=imgbed,tva&amp;Expires=1681826767&amp;ssig=Ezi%2BncCx4J</t>
  </si>
  <si>
    <t>dalongmao1983</t>
  </si>
  <si>
    <t>All the boys are using blued</t>
  </si>
  <si>
    <t>https://tvax4.sinaimg.cn/crop.0.0.500.500.180/008r6jfQly8h9ts0y4z6uj30dw0dwgmd.jpg?KID=imgbed,tva&amp;Expires=1681826767&amp;ssig=8Gprmola0o</t>
  </si>
  <si>
    <t>Oh, ho, it's a strawberry bear</t>
  </si>
  <si>
    <t>Complaining about this and that, never mentioning how poor everyone is. Even the leeks that have been cut dare not grow anymore, and they still want to cut them.</t>
  </si>
  <si>
    <t>https://tvax4.sinaimg.cn/crop.0.0.1002.1002.180/007iGTDMly8gtc6r7nkw2j30ru0rumz3.jpg?KID=imgbed,tva&amp;Expires=1681826767&amp;ssig=VPeT3iDp2l</t>
  </si>
  <si>
    <t>It is suspected that the Milky Way has set for nine days.</t>
  </si>
  <si>
    <t>That's right, right, right, you should get engaged in kindergarten, start from the time you are a baby</t>
  </si>
  <si>
    <t>https://tvax3.sinaimg.cn/crop.0.0.1080.1080.180/c0c5cbe9ly8ga6xtgjgc9j20u00u07ak.jpg?KID=imgbed,tva&amp;Expires=1681826768&amp;ssig=3ijIA8w0d2</t>
  </si>
  <si>
    <t>Pi yi is very happy when she gets down.</t>
  </si>
  <si>
    <t>funny mud pee</t>
  </si>
  <si>
    <t>https://tvax4.sinaimg.cn/crop.0.0.960.960.180/00761fqGly8hcjd495ikcj30qo0qotam.jpg?KID=imgbed,tva&amp;Expires=1681826768&amp;ssig=drN%2BDyKh5K</t>
  </si>
  <si>
    <t>Fleshy grapes and ice 2021</t>
  </si>
  <si>
    <t>Are you OK? Are you okay? Are you okay?</t>
  </si>
  <si>
    <t>https://tvax1.sinaimg.cn/crop.0.0.996.996.180/e9b59bebly8gfyf7rd90uj20ro0roacp.jpg?KID=imgbed,tva&amp;Expires=1681826768&amp;ssig=jEDyK4gkdy</t>
  </si>
  <si>
    <t>Allycia-min</t>
  </si>
  <si>
    <t>Why are the comments on Weibo so extreme?</t>
  </si>
  <si>
    <t>https://tvax2.sinaimg.cn/crop.0.0.512.512.180/006mhGvZly8hcmjbtsva1j30e80e874z.jpg?KID=imgbed,tva&amp;Expires=1681826768&amp;ssig=nRTCUl7rM2</t>
  </si>
  <si>
    <t>ETO arrival paizi</t>
  </si>
  <si>
    <t>It would be great to dig the mother out of the grave and give birth to 108 babies //@颢梓潇南 blooming spring breeze: Some time ago, it was said that higher education for girls will easily reduce women’s enthusiasm for childbearing, which means that they no longer want girls to go to college //@ clear_AND_sweet: Hahaha why didn't you tell women to cut off the internet directly? Chunchun was speechless.</t>
  </si>
  <si>
    <t>https://tvax4.sinaimg.cn/crop.0.0.440.440.180/007BS4LGly8h0e55ioqw6j30c80c8aaa.jpg?KID=imgbed,tva&amp;Expires=1681826768&amp;ssig=AF%2BOZl57Sk</t>
  </si>
  <si>
    <t>Brother Kay ordered it</t>
  </si>
  <si>
    <t>The sample is still too small</t>
  </si>
  <si>
    <t>https://tvax2.sinaimg.cn/crop.0.0.1080.1080.180/006NoWpzly8h03t2308g9j30u00u0mzq.jpg?KID=imgbed,tva&amp;Expires=1681826768&amp;ssig=btuEOJpq%2B9</t>
  </si>
  <si>
    <t>Tiger cub haha</t>
  </si>
  <si>
    <t>Those 30 universities</t>
  </si>
  <si>
    <t>https://tvax3.sinaimg.cn/crop.0.0.231.231.180/0080GNyhly8h1l9qbij7yj306f06fq2v.jpg?KID=imgbed,tva&amp;Expires=1681826768&amp;ssig=jHXV3qYz8i</t>
  </si>
  <si>
    <t>There is no hemp in my school</t>
  </si>
  <si>
    <t>Have you ever considered the root cause of the suffering of people who don’t want to get married?</t>
  </si>
  <si>
    <t>https://tvax1.sinaimg.cn/crop.0.0.1080.1080.180/007Wn8Yzly8hchwox82ohj30u00u1gpz.jpg?KID=imgbed,tva&amp;Expires=1681826768&amp;ssig=I%2BZsO0mNfJ</t>
  </si>
  <si>
    <t>Fish fish fish Yu fish</t>
  </si>
  <si>
    <t>Of course I will get married. Even though I have seen the gloomy side of many people's marriages, I still look forward to it. Don't forget that everything has a positive side. There are many factors that lead to the unfortunate ending! So, work hard to enrich yourself and let yourself Even better! (Including the vision for choosing a partner)</t>
  </si>
  <si>
    <t>https://tvax1.sinaimg.cn/crop.0.0.1024.1024.180/007TO8LBly8hbtwg76zz3j30sg0sgwgf.jpg?KID=imgbed,tva&amp;Expires=1681826768&amp;ssig=nzhm5mRaTa</t>
  </si>
  <si>
    <t>https://tvax2.sinaimg.cn/crop.0.0.512.512.180/007xhE4Hly8h5ujeiomm9j30e80e8t8r.jpg?KID=imgbed,tva&amp;Expires=1681826768&amp;ssig=42thsd6Hu%2F</t>
  </si>
  <si>
    <t>Quietly changing 2020</t>
  </si>
  <si>
    <t>No, when I was in elementary school, there were no smartphones or apps. At that time, my parents and family influenced my views on marriage and childbearing. Why should I blame the mobile phone for the app?</t>
  </si>
  <si>
    <t>https://tvax1.sinaimg.cn/crop.0.0.512.512.180/006f5EiTly8h24gpuk4bxj30e80e8ab2.jpg?KID=imgbed,tva&amp;Expires=1681826768&amp;ssig=46MpSenud%2F</t>
  </si>
  <si>
    <t>Thomas Wade, he's a marksman.</t>
  </si>
  <si>
    <t>You might as well go to the village entrance to pick up dung.</t>
  </si>
  <si>
    <t>https://tvax1.sinaimg.cn/crop.0.0.664.664.180/006eckcJly8g7ondyjsdgj30ig0igabi.jpg?KID=imgbed,tva&amp;Expires=1681826768&amp;ssig=pkBLkVjkuC</t>
  </si>
  <si>
    <t>Look at the stars on the prairie of Africa.</t>
  </si>
  <si>
    <t>@zksjxndjzks I really laugh</t>
  </si>
  <si>
    <t>https://tvax2.sinaimg.cn/crop.0.0.996.996.180/007nP79Aly8gujcpctqb5j60ro0ro74z02.jpg?KID=imgbed,tva&amp;Expires=1681826768&amp;ssig=z6lhOh4UsT</t>
  </si>
  <si>
    <t>I was born on the moon.</t>
  </si>
  <si>
    <t>Are there any thirty colleges and universities where students who are drawn can come out and make a complaint? Am I the only one surrounded by unmarried and infertile people?</t>
  </si>
  <si>
    <t>https://tvax3.sinaimg.cn/crop.0.0.511.511.180/007VZpO5ly8h5m9u1c2z5j30e70e7t8v.jpg?KID=imgbed,tva&amp;Expires=1681826768&amp;ssig=GrozCRvE7N</t>
  </si>
  <si>
    <t>Great fanaticism</t>
  </si>
  <si>
    <t>I understand that everything is women’s fault</t>
  </si>
  <si>
    <t>https://tvax4.sinaimg.cn/crop.0.0.512.512.180/7f9a17f0ly8hbpf3u3p14j20e80e83yo.jpg?KID=imgbed,tva&amp;Expires=1681826770&amp;ssig=M%2F69PCqW33</t>
  </si>
  <si>
    <t>JIAXAOI</t>
  </si>
  <si>
    <t>@SHUHHA</t>
  </si>
  <si>
    <t>https://tvax4.sinaimg.cn/crop.0.0.512.512.180/9b84008dly8gu713xdy74j20e80e8dg6.jpg?KID=imgbed,tva&amp;Expires=1681826770&amp;ssig=p89fJFV6Fw</t>
  </si>
  <si>
    <t>https://tvax3.sinaimg.cn/crop.0.0.996.996.180/be0b114dly8g7c5w9qvtfj20ro0rot8r.jpg?KID=imgbed,tva&amp;Expires=1681826770&amp;ssig=X%2F73%2BvpHj%2F</t>
  </si>
  <si>
    <t>Fan Dou Xiao Dou Ban Tu Tu</t>
  </si>
  <si>
    <t>It’s really not rigorous. Why did you get married when you were 82? You just went to the grave.</t>
  </si>
  <si>
    <t>https://tvax2.sinaimg.cn/crop.0.0.512.512.180/006s20cCly8hcx9tsokryj30e80e83z7.jpg?KID=imgbed,tva&amp;Expires=1681826770&amp;ssig=%2FZPbzUPDJ8</t>
  </si>
  <si>
    <t>Minunat</t>
  </si>
  <si>
    <t>@karryfeifeifei</t>
  </si>
  <si>
    <t>https://tvax2.sinaimg.cn/crop.0.0.800.800.180/0072kM4Mly8h55dlks45gj30m80m875q.jpg?KID=imgbed,tva&amp;Expires=1681826770&amp;ssig=77TVg155B2</t>
  </si>
  <si>
    <t>Mr. Victor's cat</t>
  </si>
  <si>
    <t>It's no use at all</t>
  </si>
  <si>
    <t>https://tvax3.sinaimg.cn/crop.0.0.996.996.180/603901aaly8gcnqnpxho9j20ro0rodkf.jpg?KID=imgbed,tva&amp;Expires=1681826770&amp;ssig=Ko6zMqYN0J</t>
  </si>
  <si>
    <t>https://tvax2.sinaimg.cn/crop.0.0.720.720.180/006FE31wly8hd0qpewlanj30k00k0n0a.jpg?KID=imgbed,tva&amp;Expires=1681826770&amp;ssig=vRRt2bdjbg</t>
  </si>
  <si>
    <t>Roaming the planet yanghe</t>
  </si>
  <si>
    <t>Yes, it’s all our fault. We shouldn’t read Weibo and speak out for the tragedy.</t>
  </si>
  <si>
    <t>https://tva1.sinaimg.cn/crop.40.0.240.240.180/b99ad407jw8e9ghtp3722j208w06o0sp.jpg?KID=imgbed,tva&amp;Expires=1681826770&amp;ssig=EcjD4tyRHT</t>
  </si>
  <si>
    <t>Shangguan linyuan Aries</t>
  </si>
  <si>
    <t>It’s so true that Weibo Douban has a negative correlation with willingness to marry and have children, hahahaha. I understand everything</t>
  </si>
  <si>
    <t>https://tvax1.sinaimg.cn/crop.0.0.996.996.180/006kKX9Cly8g6zi8ihz75j30ro0rotao.jpg?KID=imgbed,tva&amp;Expires=1681826770&amp;ssig=rCwQhtQgKW</t>
  </si>
  <si>
    <t>Xiaoxiao ahuiyou</t>
  </si>
  <si>
    <t>Three words for you. Neuropathy.</t>
  </si>
  <si>
    <t>https://tvax2.sinaimg.cn/crop.0.0.1002.1002.180/006LnRaZly8gc3d4ps70sj30ru0rugp4.jpg?KID=imgbed,tva&amp;Expires=1681826770&amp;ssig=6kZDlL2j4X</t>
  </si>
  <si>
    <t>It's been floating</t>
  </si>
  <si>
    <t>Classic transfer is contradictory</t>
  </si>
  <si>
    <t>https://tvax4.sinaimg.cn/crop.0.0.512.512.180/006k9Pr4ly8gs8qr5vzqhj30e80e8mx9.jpg?KID=imgbed,tva&amp;Expires=1681826770&amp;ssig=jIAL6RiGXh</t>
  </si>
  <si>
    <t>Zhou Zhou is not a pig.</t>
  </si>
  <si>
    <t>Laughing to death. If you don’t solve the actual problem, it’s nonsense.</t>
  </si>
  <si>
    <t>https://tvax4.sinaimg.cn/crop.0.0.1080.1080.180/c019301ely8h9nisbw6tvj20u00u040x.jpg?KID=imgbed,tva&amp;Expires=1681826770&amp;ssig=E%2BJLz6XcYz</t>
  </si>
  <si>
    <t>May the military heart be blue.</t>
  </si>
  <si>
    <t>So annoying. Really annoying.</t>
  </si>
  <si>
    <t>https://tvax3.sinaimg.cn/crop.0.0.664.664.180/007J9ybZly8g8ws039xujj30ig0igwfx.jpg?KID=imgbed,tva&amp;Expires=1681826770&amp;ssig=l8Ws47OfQZ</t>
  </si>
  <si>
    <t>VELPRO stone</t>
  </si>
  <si>
    <t>Your uncle, so the Goose Group and Life Group are gone.</t>
  </si>
  <si>
    <t>https://tvax3.sinaimg.cn/crop.0.0.622.622.180/006AUqowly8haobja4cnoj30ha0ha3zp.jpg?KID=imgbed,tva&amp;Expires=1681826770&amp;ssig=jg1l%2Bq%2FbmM</t>
  </si>
  <si>
    <t>Pickups don't ping.</t>
  </si>
  <si>
    <t>Just say that women can’t have mobile phones!</t>
  </si>
  <si>
    <t>OK</t>
  </si>
  <si>
    <t>https://tvax2.sinaimg.cn/crop.0.0.960.960.180/007b8fuCly8hcvpttfsxej30qo0qoaal.jpg?KID=imgbed,tva&amp;Expires=1681826770&amp;ssig=68OcwRT9Ii</t>
  </si>
  <si>
    <t>Lney_jr</t>
  </si>
  <si>
    <t>When did the Qing Dynasty come back?</t>
  </si>
  <si>
    <t>https://tvax3.sinaimg.cn/crop.0.0.512.512.180/bcab0c6bly8gt2j2vn6nkj20e80e8jsh.jpg?KID=imgbed,tva&amp;Expires=1681826770&amp;ssig=zV1PLhEjGo</t>
  </si>
  <si>
    <t>Mrs. Xiao Zheng h</t>
  </si>
  <si>
    <t>@ Quan is my love_</t>
  </si>
  <si>
    <t>https://tvax1.sinaimg.cn/crop.0.0.720.720.180/006np5Rsly8h3dacogjpij30k00k075u.jpg?KID=imgbed,tva&amp;Expires=1681826770&amp;ssig=eYhhsYs4nu</t>
  </si>
  <si>
    <t>Uchibo-Sasuke</t>
  </si>
  <si>
    <t>Thoughts have advanced rapidly. Is it irresponsible to blame the APP?</t>
  </si>
  <si>
    <t>https://tvax1.sinaimg.cn/crop.0.0.996.996.180/006BPocTly8g3swhc80v4j30ro0rowgy.jpg?KID=imgbed,tva&amp;Expires=1681826773&amp;ssig=%2Bh7dAcIH4c</t>
  </si>
  <si>
    <t>Qiting cigarettes leng</t>
  </si>
  <si>
    <t>Please check for yourself whether the research you conducted has ruled out the interaction of cause and effect.</t>
  </si>
  <si>
    <t>https://tvax1.sinaimg.cn/crop.0.0.720.720.180/006SCLbJly8h2ud1jvj07j30k00k0jti.jpg?KID=imgbed,tva&amp;Expires=1681826773&amp;ssig=Nk4WzCPTVz</t>
  </si>
  <si>
    <t>Peach potato</t>
  </si>
  <si>
    <t>I'm sorry, I don't need anything you say. I still don't want to get married.</t>
  </si>
  <si>
    <t>https://tvax1.sinaimg.cn/crop.0.0.512.512.180/e47d026dly8fl2s43u7ykj20e80e8jro.jpg?KID=imgbed,tva&amp;Expires=1681826773&amp;ssig=ZG101935xc</t>
  </si>
  <si>
    <t>Clarified river water</t>
  </si>
  <si>
    <t>Are there any controls for gender variables?</t>
  </si>
  <si>
    <t>https://tvax3.sinaimg.cn/crop.0.0.512.512.180/9c7c75f0ly8h0xjfdi42bj20e80e8wfn.jpg?KID=imgbed,tva&amp;Expires=1681826773&amp;ssig=neyBlExoV2</t>
  </si>
  <si>
    <t>Go for a spring night.</t>
  </si>
  <si>
    <t>If you hang up the extreme female boxing, close their platform for speaking out, don't let them study, don't let them go to big cities. If it doesn't work, they can be abducted on the road and sold to other places, and they will give birth. If it doesn't work, study how to let men grow uteruses.</t>
  </si>
  <si>
    <t>https://tvax3.sinaimg.cn/crop.0.0.512.512.180/008a4Pg9ly8ghz3mjiedgj30e80e8gm7.jpg?KID=imgbed,tva&amp;Expires=1681826773&amp;ssig=GjnyIB8Bia</t>
  </si>
  <si>
    <t>Ylfyqsy</t>
  </si>
  <si>
    <t>@小medicAustin Why don’t I know that I don’t want to get married because of the APP?</t>
  </si>
  <si>
    <t>https://tvax2.sinaimg.cn/crop.0.0.1066.1066.180/92abbab9ly8h7bzv18ar1j20tm0tm3yo.jpg?KID=imgbed,tva&amp;Expires=1681826773&amp;ssig=Z3jFfP76wX</t>
  </si>
  <si>
    <t>Nopopping</t>
  </si>
  <si>
    <t>I suggest you watch Teacher Shen Yifei’s video on March 24 to learn more knowledge and don’t tell lies here with your eyes open.</t>
  </si>
  <si>
    <t>https://tvax1.sinaimg.cn/crop.0.0.1080.1080.180/008jVDsZly8hbrbcdg66wj30u00u0myu.jpg?KID=imgbed,tva&amp;Expires=1681826773&amp;ssig=RvnmNGPLG1</t>
  </si>
  <si>
    <t>I am Watermelon 2088.</t>
  </si>
  <si>
    <t>https://tvax2.sinaimg.cn/crop.0.0.996.996.180/9bf55be7ly8gb1taej0ggj20ro0rotc2.jpg?KID=imgbed,tva&amp;Expires=1681826773&amp;ssig=pYnKNitVlG</t>
  </si>
  <si>
    <t>233 lemons</t>
  </si>
  <si>
    <t>Obviously, if you look at these comments and the hot comments about gender opposition every day, you will know that this is definitely true. The negative ratio is probably not small.</t>
  </si>
  <si>
    <t>https://tvax2.sinaimg.cn/crop.0.0.828.828.180/006ZguHmly8hb12o09npbj30n00n0dgh.jpg?KID=imgbed,tva&amp;Expires=1681826773&amp;ssig=kl%2BR5%2FFhFY</t>
  </si>
  <si>
    <t>Don't force yourself to fan</t>
  </si>
  <si>
    <t>https://tvax3.sinaimg.cn/crop.0.0.736.736.180/6587d28aly8gxxh9ge1r8j20kg0kgjsb.jpg?KID=imgbed,tva&amp;Expires=1681826773&amp;ssig=MYHYN5%2BzDT</t>
  </si>
  <si>
    <t>Fat house water is delicious.</t>
  </si>
  <si>
    <t>@花峰yy</t>
  </si>
  <si>
    <t>https://tvax4.sinaimg.cn/crop.0.0.640.640.180/007qNdQqly8h9950s6dzwj30hs0hsab6.jpg?KID=imgbed,tva&amp;Expires=1681826773&amp;ssig=7TUeWFmkA%2F</t>
  </si>
  <si>
    <t>Xuantong of Ningyuan's family</t>
  </si>
  <si>
    <t>It's good to have only one child, and the country will provide for the elderly</t>
  </si>
  <si>
    <t>https://tvax1.sinaimg.cn/crop.0.0.512.512.180/a41ee953ly8gg93lw2odjj20e80e8753.jpg?KID=imgbed,tva&amp;Expires=1681826773&amp;ssig=QCcUzqStaV</t>
  </si>
  <si>
    <t>Xiaoyangshizi</t>
  </si>
  <si>
    <t>I’m starting to blame the APP, why don’t I blame the man for not being able to give birth?</t>
  </si>
  <si>
    <t>https://tvax4.sinaimg.cn/crop.0.0.474.474.180/b7b09ab7ly8h0k4whsi7qj20d60d6jrp.jpg?KID=imgbed,tva&amp;Expires=1681826773&amp;ssig=ePve16Vk6k</t>
  </si>
  <si>
    <t>No party, no name change</t>
  </si>
  <si>
    <t>You are really busy</t>
  </si>
  <si>
    <t>https://tvax4.sinaimg.cn/crop.0.0.996.996.180/006rPEVJly8fun1qdxzblj30ro0rpgnd.jpg?KID=imgbed,tva&amp;Expires=1681826773&amp;ssig=%2BevJCIKwxe</t>
  </si>
  <si>
    <t>VioletED12</t>
  </si>
  <si>
    <t>So everyone wants to get married, so why are there so few people getting married? It's not because of the pressure. The Internet allows everyone to have a broader perspective and see more problems. How can you blame APP for this?</t>
  </si>
  <si>
    <t>https://tvax2.sinaimg.cn/crop.0.0.512.512.180/0081Y0sCly8hbkq1augeyj30e80e8dgf.jpg?KID=imgbed,tva&amp;Expires=1681826773&amp;ssig=tjcodUZkGk</t>
  </si>
  <si>
    <t>Xiao Hu doesn't say eight words i77.</t>
  </si>
  <si>
    <t>Academic research presents data analysis results, and there is really no need to argue.</t>
  </si>
  <si>
    <t>https://tvax2.sinaimg.cn/crop.0.0.1008.1008.180/d36a4f30ly8gcxx6a516aj20s00s075h.jpg?KID=imgbed,tva&amp;Expires=1681826774&amp;ssig=Q3EDDyo%2Fyf</t>
  </si>
  <si>
    <t>Rich in the world er</t>
  </si>
  <si>
    <t>@00What time is it? I am speechless.</t>
  </si>
  <si>
    <t>https://tvax2.sinaimg.cn/crop.0.0.996.996.180/004db4ALly8gulzscyteij60ro0rodp202.jpg?KID=imgbed,tva&amp;Expires=1681826774&amp;ssig=VbCyhGXefw</t>
  </si>
  <si>
    <t>It's sulfur</t>
  </si>
  <si>
    <t>If you miss a woman’s uterus so much, why don’t you make one yourself?</t>
  </si>
  <si>
    <t>https://tvax2.sinaimg.cn/crop.0.0.740.740.180/0069oLAely8gzu7366o02j30kk0kkt9s.jpg?KID=imgbed,tva&amp;Expires=1681826774&amp;ssig=82GZ1eTQ5M</t>
  </si>
  <si>
    <t>When did Fei Ying meet Duo Duo?</t>
  </si>
  <si>
    <t>? ? ? ?</t>
  </si>
  <si>
    <t>https://tvax4.sinaimg.cn/crop.0.0.990.990.180/007etHeTly8h6inb7jw2cj30ri0riju3.jpg?KID=imgbed,tva&amp;Expires=1681826774&amp;ssig=ab67hwJrSU</t>
  </si>
  <si>
    <t>SeeYouonMondayO_o</t>
  </si>
  <si>
    <t>I don’t understand, how could someone study this and publish a report? Hahahahahaha</t>
  </si>
  <si>
    <t>https://tvax1.sinaimg.cn/crop.0.0.1080.1080.180/008bVuValy8hcka6xgmy4j30u00u0jt7.jpg?KID=imgbed,tva&amp;Expires=1681826774&amp;ssig=JdU3ojNuum</t>
  </si>
  <si>
    <t>Wangbuliya</t>
  </si>
  <si>
    <t>I think your survey is a bit negative. I'm speechless.</t>
  </si>
  <si>
    <t>https://tvax3.sinaimg.cn/crop.0.0.1080.1080.180/006OZWIily8h49zpwg14qj30u00u1dk3.jpg?KID=imgbed,tva&amp;Expires=1681826774&amp;ssig=Baw5095Oxk</t>
  </si>
  <si>
    <t>Small Buddha fish</t>
  </si>
  <si>
    <t>What's the matter? Now, having children is a woman's freedom. Why study this kind of thing when you have nothing to do? How does it affect your view of fertility? Do you want to turn it off or something?</t>
  </si>
  <si>
    <t>https://tvax2.sinaimg.cn/crop.0.0.512.512.180/006kVUdJly8hcv82fdbewj30e80e8mze.jpg?KID=imgbed,tva&amp;Expires=1681826774&amp;ssig=QP7SCxiTkt</t>
  </si>
  <si>
    <t>Limpid Yu</t>
  </si>
  <si>
    <t>Is this causal relationship wrong? It is better to say that people who are inclined to get married are more willing to use Hupu and Xiaohongshu, while those who are opposed to Weibo choose Douban probably because of the atmosphere of discussion. I don’t understand how Yuanbo came to the conclusion that using apps affects people. The absurd conclusion about marriage and childbirth</t>
  </si>
  <si>
    <t>https://tvax2.sinaimg.cn/crop.0.0.640.640.180/006p1Z5Zly8h3b2o04b1xj30hs0hst9r.jpg?KID=imgbed,tva&amp;Expires=1681826774&amp;ssig=kCbq26G82G</t>
  </si>
  <si>
    <t>Yeyit800</t>
  </si>
  <si>
    <t>Correlation does not mean causation. It cannot be said that a certain result occurs because of the software used.</t>
  </si>
  <si>
    <t>https://tvax1.sinaimg.cn/crop.0.0.996.996.180/ad52170dly8fyl39bonmcj20ro0ro0uq.jpg?KID=imgbed,tva&amp;Expires=1681826774&amp;ssig=YPPjuQteQw</t>
  </si>
  <si>
    <t>A little girl who loves to buy earrings</t>
  </si>
  <si>
    <t>But, is it just a problem with the APP?</t>
  </si>
  <si>
    <t>https://tvax1.sinaimg.cn/crop.0.0.512.512.180/007BurTaly8hbpfievynbj30e80e80sz.jpg?KID=imgbed,tva&amp;Expires=1681826774&amp;ssig=r51nZDJ69e</t>
  </si>
  <si>
    <t>https://tvax2.sinaimg.cn/crop.0.0.1066.1066.180/92abbab9ly8h7bzv18ar1j20tm0tm3yo.jpg?KID=imgbed,tva&amp;Expires=1681826774&amp;ssig=HYMeC6sq2T</t>
  </si>
  <si>
    <t>I suggest you don’t do research if you don’t know how to do it. Some time ago, it was said that women are highly educated and have low fertility rates. Now what kind of apps have been launched? Without these apps, do you think your account can survive? Stand and stand again!</t>
  </si>
  <si>
    <t>https://tva1.sinaimg.cn/crop.0.0.180.180.180/a0893f79jw1e8qgp5bmzyj2050050aa8.jpg?KID=imgbed,tva&amp;Expires=1681826774&amp;ssig=hwnKJDaDCY</t>
  </si>
  <si>
    <t>Combustible ice lyc</t>
  </si>
  <si>
    <t>Although it’s outrageous, after looking at it I felt that there was nothing wrong with it.</t>
  </si>
  <si>
    <t>https://tvax2.sinaimg.cn/crop.0.0.1080.1080.180/bdf3e966ly8gt9hjddy4fj20u00u00vh.jpg?KID=imgbed,tva&amp;Expires=1681826774&amp;ssig=FtGagDZEJq</t>
  </si>
  <si>
    <t>Miaobu eats meatballs</t>
  </si>
  <si>
    <t>In the current situation, my physical and mental health is very good, and I am still married and having children.</t>
  </si>
  <si>
    <t>https://tvax3.sinaimg.cn/crop.0.0.512.512.180/007XLmNaly8gxfwt0u1plj30e80e8t8y.jpg?KID=imgbed,tva&amp;Expires=1681826774&amp;ssig=HrpODRYGCI</t>
  </si>
  <si>
    <t>Ku Diao a cheng</t>
  </si>
  <si>
    <t>Ah, what is there to say?</t>
  </si>
  <si>
    <t>https://tva4.sinaimg.cn/crop.0.0.996.996.180/006HWXr3jw8fdecxn3gp1j30ro0ro0uy.jpg?KID=imgbed,tva&amp;Expires=1681826774&amp;ssig=c00pjlk3g7</t>
  </si>
  <si>
    <t>Yinghua garden</t>
  </si>
  <si>
    <t>Hahaha little red book</t>
  </si>
  <si>
    <t>https://tvax3.sinaimg.cn/crop.0.0.1080.1080.180/b9b9e273ly8gzs1txymzvj20u00u0gnn.jpg?KID=imgbed,tva&amp;Expires=1681826776&amp;ssig=e0CthYXcY1</t>
  </si>
  <si>
    <t>In the cone of light</t>
  </si>
  <si>
    <t>https://tvax1.sinaimg.cn/crop.0.0.1080.1080.180/006JjDsIly8hcp4ofsv1gj30u00u0wg2.jpg?KID=imgbed,tva&amp;Expires=1681826776&amp;ssig=qyxebJUERZ</t>
  </si>
  <si>
    <t>Angry Arlene</t>
  </si>
  <si>
    <t>The first feeling is that cause and effect are reversed.</t>
  </si>
  <si>
    <t>https://tvax1.sinaimg.cn/crop.0.0.1080.1080.180/006iYDfLly8h0vv5xps0vj30u00u040y.jpg?KID=imgbed,tva&amp;Expires=1681826776&amp;ssig=vZgtqGG13Z</t>
  </si>
  <si>
    <t>Just don’t let women receive education, don’t let women go online, and forcefully requisition the uterus.</t>
  </si>
  <si>
    <t>https://tvax1.sinaimg.cn/crop.0.0.1002.1002.180/0077LCI2ly8gkmv5sd7s4j30ru0ruabi.jpg?KID=imgbed,tva&amp;Expires=1681826776&amp;ssig=XQjGFdm7yX</t>
  </si>
  <si>
    <t>Clouds that leave the bodhi tree are not easily magnified.</t>
  </si>
  <si>
    <t>“Generally speaking, contemporary college students’ preferences for spouse attributes highlight the importance of economic strength, but there are gender differences.” If you don’t mention the key points in summary, then just cut out the topical ones, right?</t>
  </si>
  <si>
    <t>https://tvax4.sinaimg.cn/crop.0.0.1002.1002.180/e220b134ly8gwrd4uco55j20ru0ru3ze.jpg?KID=imgbed,tva&amp;Expires=1681826776&amp;ssig=aD%2BB1EqWhT</t>
  </si>
  <si>
    <t>There is no beast in my one-horned horn</t>
  </si>
  <si>
    <t>Good guy, I like Weibo, Zhihu, playing games, I have them all</t>
  </si>
  <si>
    <t>https://tvax3.sinaimg.cn/crop.0.0.1080.1080.180/005JFEhsly8h7sbg2549mj30u00u075v.jpg?KID=imgbed,tva&amp;Expires=1681826776&amp;ssig=1peirpk5AR</t>
  </si>
  <si>
    <t>Yoohe a1</t>
  </si>
  <si>
    <t>@ Mentally Penguin Can’t Be Fierce This</t>
  </si>
  <si>
    <t>https://tvax4.sinaimg.cn/crop.0.0.512.512.180/6babc798ly8ha61vl1vvej20e80e8dgd.jpg?KID=imgbed,tva&amp;Expires=1681826776&amp;ssig=X8DXqrUt%2BA</t>
  </si>
  <si>
    <t>Ultra-ancient surface organism</t>
  </si>
  <si>
    <t>Spam Weibo.</t>
  </si>
  <si>
    <t>https://tvax4.sinaimg.cn/crop.0.0.1080.1080.180/005GAR0Bly8h69p932k60j30u00u040v.jpg?KID=imgbed,tva&amp;Expires=1681826776&amp;ssig=su6Ng1X9dK</t>
  </si>
  <si>
    <t>Bu ruo Li sa</t>
  </si>
  <si>
    <t>@The wave that can’t solve the case</t>
  </si>
  <si>
    <t>https://tvax4.sinaimg.cn/crop.0.0.1080.1080.180/c161304fly8h3gv50la94j20u00u0act.jpg?KID=imgbed,tva&amp;Expires=1681826776&amp;ssig=dG7TWNNn%2Fp</t>
  </si>
  <si>
    <t>Steady happiness chestnut</t>
  </si>
  <si>
    <t>No, I'm just confused. What's the use of researching this thing? If you want to get married and have children, get married and have children. If you don't want to get married and have children, stay single. How can your app have such a big impact❓</t>
  </si>
  <si>
    <t>https://tvax3.sinaimg.cn/crop.0.0.960.960.180/006wnoE3ly8fyzk72de1sj30qo0qogn8.jpg?KID=imgbed,tva&amp;Expires=1681826776&amp;ssig=JwvEZeH1V1</t>
  </si>
  <si>
    <t>Ber Ber Ber Ber 233</t>
  </si>
  <si>
    <t>I'm living a pretty good life myself, why would I find an old man to make me angry?</t>
  </si>
  <si>
    <t>https://tvax2.sinaimg.cn/crop.0.0.1080.1080.180/006k1wpPly8h4v3n4i6vdj30u00u041v.jpg?KID=imgbed,tva&amp;Expires=1681826776&amp;ssig=Xs%2BjK%2Fz%2BTf</t>
  </si>
  <si>
    <t>https://tvax1.sinaimg.cn/crop.0.0.1002.1002.180/79b6b30bly8gp1pz0edb3j20ru0rumy7.jpg?KID=imgbed,tva&amp;Expires=1681826776&amp;ssig=cyn0wcWDTa</t>
  </si>
  <si>
    <t>An Yuzhe</t>
  </si>
  <si>
    <t>Weibo’s hard work pays off</t>
  </si>
  <si>
    <t>https://tvax3.sinaimg.cn/crop.0.0.512.512.180/006EN3qaly8g4h7tyv7vvj30e80e8753.jpg?KID=imgbed,tva&amp;Expires=1681826776&amp;ssig=JESBAWDJJ2</t>
  </si>
  <si>
    <t>What's so interesting about this?</t>
  </si>
  <si>
    <t>Isn’t the reason why you don’t want to get married and have children obvious? Let’s talk about energy first. After getting married, there are four old people at the top, but they are also encouraged to have three children below. Do you think we can do anything if we all wear our underwear? Can you take care of me? Let’s talk about the economy. For ordinary working-class people, a house is like a mountain above their heads. After getting married and having children, the cost of education is high. Do you think we all have millions in savings? If we don’t solve some practical problems, what are we talking about about smartphone APP? I bother!</t>
  </si>
  <si>
    <t>https://tvax2.sinaimg.cn/crop.0.0.664.664.180/7a65d8dbly8fzfxse216gj20ig0igdjn.jpg?KID=imgbed,tva&amp;Expires=1681826778&amp;ssig=DAFw2FsuLD</t>
  </si>
  <si>
    <t>Little monkeys are forever trees.</t>
  </si>
  <si>
    <t>College students are more willing to get married. Could it be because they are still college students?</t>
  </si>
  <si>
    <t>https://tvax2.sinaimg.cn/crop.0.0.512.512.180/007b68ZYly8h6uvw3ga0cj30e80e8gmk.jpg?KID=imgbed,tva&amp;Expires=1681826778&amp;ssig=ZWQ8wZBkyg</t>
  </si>
  <si>
    <t>Pancakes don't grow vegetables in Sicily</t>
  </si>
  <si>
    <t>You can buy surveys and write your own conclusions</t>
  </si>
  <si>
    <t>https://h5.sinaimg.cn/m/emoticon/icon/default/fb_a3awsl-ed1a33c1b3.png</t>
  </si>
  <si>
    <t>https://tvax4.sinaimg.cn/crop.0.0.1002.1002.180/006ZF4vUly8gkctvdnryuj30ru0ruq6f.jpg?KID=imgbed,tva&amp;Expires=1681826778&amp;ssig=aTiX7kaDr3</t>
  </si>
  <si>
    <t>https://tvax1.sinaimg.cn/crop.0.0.512.512.180/007b0J7kly8hb6e8rzhtcj30e80e8wf6.jpg?KID=imgbed,tva&amp;Expires=1681826778&amp;ssig=L6cKvXLiV%2F</t>
  </si>
  <si>
    <t>yirumivic2224</t>
  </si>
  <si>
    <t>It’s none of your business. You think about this every day. Why don’t you look at how to solve the problem of house prices and 996 blessings?</t>
  </si>
  <si>
    <t>https://tvax1.sinaimg.cn/crop.0.0.1074.1074.180/007XpGpCly8h5wjm2rlhvj30tu0tumzs.jpg?KID=imgbed,tva&amp;Expires=1681826778&amp;ssig=oNJ0jJIpNN</t>
  </si>
  <si>
    <t>Yin fa LAN tong Xue NV Chu</t>
  </si>
  <si>
    <t>Am I really living in 2022?</t>
  </si>
  <si>
    <t>https://tva4.sinaimg.cn/crop.320.80.800.800.180/8ffc4f25jw8f4w5pj5xmkj21400qoq3x.jpg?KID=imgbed,tva&amp;Expires=1681826778&amp;ssig=UPR2CS3ZPg</t>
  </si>
  <si>
    <t>@ Mengmengda stand up</t>
  </si>
  <si>
    <t>https://tvax1.sinaimg.cn/crop.0.0.1242.1242.180/6900dd08ly8fs6pl95x71j20yi0yigqb.jpg?KID=imgbed,tva&amp;Expires=1681826778&amp;ssig=Iq535XndAS</t>
  </si>
  <si>
    <t>Gracebaby888</t>
  </si>
  <si>
    <t>Housing prices are fundamental</t>
  </si>
  <si>
    <t>https://tvax4.sinaimg.cn/crop.0.0.828.828.180/007ucZh3ly8gqqefrrsrrj30n00n0t9m.jpg?KID=imgbed,tva&amp;Expires=1681826778&amp;ssig=H%2F217CfWO6</t>
  </si>
  <si>
    <t>jimmyfanyeah</t>
  </si>
  <si>
    <t>@jimmyfanyeah: It is recommended to write "There is a positive correlation between the use of Hupu and men's fertility intention" or "There is a negative correlation between Douban and college students' fertility intention." Fertility is a human problem, not women’s!</t>
  </si>
  <si>
    <t>https://tvax4.sinaimg.cn/crop.0.0.1080.1080.180/0088CN4lly8hb6m752v61j30u00u0gox.jpg?KID=imgbed,tva&amp;Expires=1681826778&amp;ssig=hFpEujEahT</t>
  </si>
  <si>
    <t>Miao -MMMMM in Vivi, Vivi</t>
  </si>
  <si>
    <t>put pu</t>
  </si>
  <si>
    <t>https://tva3.sinaimg.cn/crop.0.0.180.180.180/418c328cjw1e8qgp5bmzyj2050050aa8.jpg?KID=imgbed,tva&amp;Expires=1681826778&amp;ssig=2A%2Fcf6lmR8</t>
  </si>
  <si>
    <t>https://tvax1.sinaimg.cn/crop.0.0.960.960.180/0066kZtjly8havt82fuqxj30qo0qomyr.jpg?KID=imgbed,tva&amp;Expires=1681826778&amp;ssig=Te3HygtPg6</t>
  </si>
  <si>
    <t>Xize X-ze</t>
  </si>
  <si>
    <t>https://tvax4.sinaimg.cn/crop.0.0.1080.1080.180/0087LBy4ly8greftmmlq7j30u00u0ac7.jpg?KID=imgbed,tva&amp;Expires=1681826778&amp;ssig=%2F0hVa26k6T</t>
  </si>
  <si>
    <t>Wang Wang Xiao LAN bing</t>
  </si>
  <si>
    <t>so what? Is marriage and childbirth the only meaning of my existence in this world? The purpose of this study itself is questionable</t>
  </si>
  <si>
    <t>https://tvax4.sinaimg.cn/crop.0.0.996.996.180/0062SiGPly8gevfayltzxj30ro0rodia.jpg?KID=imgbed,tva&amp;Expires=1681826778&amp;ssig=pstnYTyLRI</t>
  </si>
  <si>
    <t>Gongzi xiaobai TBC</t>
  </si>
  <si>
    <t>ha?</t>
  </si>
  <si>
    <t>https://tvax3.sinaimg.cn/crop.0.0.828.828.180/4a56bd5bly8gagec9evulj20n00n0whd.jpg?KID=imgbed,tva&amp;Expires=1681826778&amp;ssig=nuH%2FYGdJHn</t>
  </si>
  <si>
    <t>Miss juju</t>
  </si>
  <si>
    <t>Is there nothing left to study? The concept of marriage and childbearing is related to the App! How about going back to feudal society and asking women not to go out and go to school? Back to the age of three wives and four concubines? The concept of marriage and childbirth is something that arises spontaneously. I am thirty-five years old and started to think about it when I went to kindergarten, so I denied that having children is a necessity! In those days, what was the Internet? The mobile phone only knows Big Brother! What is social media? Nothing at all</t>
  </si>
  <si>
    <t>https://tvax1.sinaimg.cn/crop.0.0.1002.1002.180/006Cwq4Aly8fxq0ltpoq3j30ru0ruq5f.jpg?KID=imgbed,tva&amp;Expires=1681826779&amp;ssig=E%2FhAzHrrMc</t>
  </si>
  <si>
    <t>Eight mushrooms yaya</t>
  </si>
  <si>
    <t>If you have a disease, you will be cured, but you won’t be allowed to read the book? The Internet is not allowed? Why don't you say it's been a mistake since ancient times?</t>
  </si>
  <si>
    <t>https://tvax1.sinaimg.cn/crop.0.0.996.996.180/005IhPg7ly8ghsg04t5uqj30ro0rojuc.jpg?KID=imgbed,tva&amp;Expires=1681826779&amp;ssig=JXEGgr2IDZ</t>
  </si>
  <si>
    <t>Wang was at a loss.</t>
  </si>
  <si>
    <t>Needless to say, most people who use Weibo are girls, and most people who use Hupu are boys.</t>
  </si>
  <si>
    <t>https://tvax2.sinaimg.cn/crop.0.0.980.980.180/99d8fe88ly8hd1hs612h1j20r80r80uj.jpg?KID=imgbed,tva&amp;Expires=1681826779&amp;ssig=L5ePuegoiS</t>
  </si>
  <si>
    <t>Have a drink. Calm down. Calm down.</t>
  </si>
  <si>
    <t>If there is no topic that can be researched, you don’t have to study it.</t>
  </si>
  <si>
    <t>https://tvax2.sinaimg.cn/crop.0.0.512.512.180/005WqRg9ly8hcjfalot6yj30e80e8wf9.jpg?KID=imgbed,tva&amp;Expires=1681826779&amp;ssig=dYOiOgHjg5</t>
  </si>
  <si>
    <t>Some ice cream</t>
  </si>
  <si>
    <t>Just don’t get married. Your biggest ideal is to be rich enough to live alone.</t>
  </si>
  <si>
    <t>https://tvax2.sinaimg.cn/crop.0.0.1080.1080.180/0082U3TEly8h6vr02bqynj30u00u0goc.jpg?KID=imgbed,tva&amp;Expires=1681826779&amp;ssig=zkAerLqZeL</t>
  </si>
  <si>
    <t>Qi_0219</t>
  </si>
  <si>
    <t>Social existence determines social consciousness. If you don’t reflect on the irrationality of the existing system, what’s the use of criticizing social consciousness?</t>
  </si>
  <si>
    <t>https://tvax3.sinaimg.cn/crop.0.0.911.911.180/b8fcc626ly8hcelro2c4fj20pb0pbab3.jpg?KID=imgbed,tva&amp;Expires=1681826779&amp;ssig=BXgbQF4gOC</t>
  </si>
  <si>
    <t>https://tvax4.sinaimg.cn/crop.0.0.664.664.180/0087qbRJly8gq4iun2dywj30ig0igjrs.jpg?KID=imgbed,tva&amp;Expires=1681826779&amp;ssig=KM2xrbzWa%2F</t>
  </si>
  <si>
    <t>Luji 947</t>
  </si>
  <si>
    <t>spicy chicken</t>
  </si>
  <si>
    <t>https://tvax2.sinaimg.cn/crop.0.0.512.512.180/008pUUAOly8h6b9f8wpkxj30e80e874i.jpg?KID=imgbed,tva&amp;Expires=1681826779&amp;ssig=2sb2Ffz6bU</t>
  </si>
  <si>
    <t>On that cold winter solstice</t>
  </si>
  <si>
    <t>Some of those who oppose marriage are egoists who do not want to reduce the quality of life because of too much pressure in life, some are female boxers who are either stupid or bad, and some are fools who follow what others say and make their own decisions.</t>
  </si>
  <si>
    <t>https://tvax3.sinaimg.cn/crop.0.0.1080.1080.180/0060OkC2ly8h2oegkb7p4j30u00u00ug.jpg?KID=imgbed,tva&amp;Expires=1681826779&amp;ssig=nGitMatU5c</t>
  </si>
  <si>
    <t>-And then 23.</t>
  </si>
  <si>
    <t>https://tvax1.sinaimg.cn/crop.0.0.996.996.180/00878FFply8gp5k6c6kanj30ro0rodi0.jpg?KID=imgbed,tva&amp;Expires=1681826779&amp;ssig=iax%2FAcyjgB</t>
  </si>
  <si>
    <t>Hua Yi in the Bath of Fire</t>
  </si>
  <si>
    <t>Maybe it’s because the men in Xiaohongshu have little connection with reality.</t>
  </si>
  <si>
    <t>https://tvax2.sinaimg.cn/crop.0.0.500.500.180/6f3ee00fly8hd0ccio0otj20dw0dwq49.jpg?KID=imgbed,tva&amp;Expires=1681826779&amp;ssig=BGlr1BufYt</t>
  </si>
  <si>
    <t>London fog milk tea _</t>
  </si>
  <si>
    <t>Then using Douban and Xiaohongshu at the same time, can you get the negative and the positive?</t>
  </si>
  <si>
    <t>https://tva3.sinaimg.cn/crop.0.2.750.750.180/69b95f02jw8fdgc6nwkt9j20ku0kzwfr.jpg?KID=imgbed,tva&amp;Expires=1681826779&amp;ssig=dZ5QmjIg52</t>
  </si>
  <si>
    <t>Show off in an ostentatious manner is full of energy</t>
  </si>
  <si>
    <t>Because of Sting?</t>
  </si>
  <si>
    <t>https://tvax3.sinaimg.cn/crop.0.0.1080.1080.180/0061Lj1Ily8gf1mrwx5htj30u00u00vk.jpg?KID=imgbed,tva&amp;Expires=1681826779&amp;ssig=CllH6I9qHc</t>
  </si>
  <si>
    <t>https://tvax1.sinaimg.cn/crop.0.0.694.694.180/670745cfly8gzvhyloehsj20ja0jat99.jpg?KID=imgbed,tva&amp;Expires=1681826779&amp;ssig=fJiNugLN9j</t>
  </si>
  <si>
    <t>Arc de Triomphe Forbidden City</t>
  </si>
  <si>
    <t>These college students have not come out and been severely beaten by society [it is not simple]</t>
  </si>
  <si>
    <t>https://tvax3.sinaimg.cn/crop.0.0.1080.1080.180/d621a242ly8g5cjib92ztj20u00u0tao.jpg?KID=imgbed,tva&amp;Expires=1681826779&amp;ssig=k6TD1GcnMZ</t>
  </si>
  <si>
    <t>SeHua-</t>
  </si>
  <si>
    <t>Too many crotches, I choose not to get married</t>
  </si>
  <si>
    <t>https://tvax2.sinaimg.cn/crop.0.0.1080.1080.180/005VfucSly8h6bzdqf7r5j30u00u03zn.jpg?KID=imgbed,tva&amp;Expires=1681826779&amp;ssig=7bZs5of5XO</t>
  </si>
  <si>
    <t>ZHou11___</t>
  </si>
  <si>
    <t>@8blub</t>
  </si>
  <si>
    <t>https://tvax4.sinaimg.cn/crop.0.0.939.939.180/0078O85Uly8h06b98hoywj30q30q33zv.jpg?KID=imgbed,tva&amp;Expires=1681826781&amp;ssig=HqPRHte1Tk</t>
  </si>
  <si>
    <t>The child has been foreign since he was a child.</t>
  </si>
  <si>
    <t>As long as women’s mobile phones are not confiscated, any research will be fine</t>
  </si>
  <si>
    <t>https://tvax4.sinaimg.cn/crop.0.0.547.547.180/0077r0Gyly8hc46pumchdj30f70f7my0.jpg?KID=imgbed,tva&amp;Expires=1681826781&amp;ssig=ZpfdJYzc7k</t>
  </si>
  <si>
    <t>Reject all Hu Luobei</t>
  </si>
  <si>
    <t>? ? ? ? It's a women's problem again</t>
  </si>
  <si>
    <t>https://tvax4.sinaimg.cn/crop.0.0.664.664.180/0087qbRJly8gq4iun2dywj30ig0igjrs.jpg?KID=imgbed,tva&amp;Expires=1681826781&amp;ssig=S2jBOR7D8I</t>
  </si>
  <si>
    <t>here we go again</t>
  </si>
  <si>
    <t>https://tvax4.sinaimg.cn/crop.0.0.512.512.180/682f51fcly8gpx75uuok2j20e80e8mxq.jpg?KID=imgbed,tva&amp;Expires=1681826781&amp;ssig=7y9s5a2AKQ</t>
  </si>
  <si>
    <t>Cat girl RK</t>
  </si>
  <si>
    <t>Together, Douban will wake up the world🙊</t>
  </si>
  <si>
    <t>https://tvax2.sinaimg.cn/crop.0.0.996.996.180/006eQjlAly8gdi6gsvszyj30ro0ro0tl.jpg?KID=imgbed,tva&amp;Expires=1681826781&amp;ssig=5Gx%2BmM7WEn</t>
  </si>
  <si>
    <t>Scandium, titanium, vanadium, chromium, manganese, iron, cobalt, nickel, copper and zinc</t>
  </si>
  <si>
    <t>What rubbish hot searches are happening every day?</t>
  </si>
  <si>
    <t>https://tvax2.sinaimg.cn/crop.0.0.800.800.180/008nxPByly8h0wv7qdup9j30m80m83zj.jpg?KID=imgbed,tva&amp;Expires=1681826781&amp;ssig=rP9eQ6e0ag</t>
  </si>
  <si>
    <t>Zuo zzyy</t>
  </si>
  <si>
    <t>Ask college students what they do, and interview people who have entered the society and participated in the work if you have the ability!</t>
  </si>
  <si>
    <t>https://tvax3.sinaimg.cn/crop.0.0.1080.1080.180/005OTvXRly8hcwl1wzqxuj30u00u0ads.jpg?KID=imgbed,tva&amp;Expires=1681826781&amp;ssig=Qp0wzuxFm0</t>
  </si>
  <si>
    <t>I ate a whole day's meal</t>
  </si>
  <si>
    <t>@Don’t think about peach all day long @stinky pig pig is so annoying @already late night dementia artist withered rose @funny little goblin will never be shaomai [too happy]</t>
  </si>
  <si>
    <t>https://tvax3.sinaimg.cn/crop.0.0.1080.1080.180/00706EZwly8giktb5mcy3j30u00u041c.jpg?KID=imgbed,tva&amp;Expires=1681826781&amp;ssig=rLzaBAXiY7</t>
  </si>
  <si>
    <t>Smart and cute little penguin</t>
  </si>
  <si>
    <t>There is a sampling bias in itself. Men who play Hupu may have high willingness to marry and have children, which is not determined by using Hupu. There is not necessarily a cause-and-effect relationship. @ Non-famous literary middle-aged</t>
  </si>
  <si>
    <t>https://tvax4.sinaimg.cn/crop.0.0.664.664.180/005RwuSvly8gkrtdjrnm0j30ig0ig0tt.jpg?KID=imgbed,tva&amp;Expires=1681826781&amp;ssig=mlqPHPtkKJ</t>
  </si>
  <si>
    <t>Cha du de cha</t>
  </si>
  <si>
    <t>? What the hell is this?</t>
  </si>
  <si>
    <t>https://tvax3.sinaimg.cn/crop.0.0.1000.1000.180/0075PGlBly8gynw0cgkryj30rs0rsac1.jpg?KID=imgbed,tva&amp;Expires=1681826781&amp;ssig=AefMltpCth</t>
  </si>
  <si>
    <t>https://tvax3.sinaimg.cn/crop.0.0.1070.1070.180/0085G6Uzly8h26sujdmrvj30tq0tqta4.jpg?KID=imgbed,tva&amp;Expires=1681826781&amp;ssig=xw0vRYTq31</t>
  </si>
  <si>
    <t>Read well and go to bed early.</t>
  </si>
  <si>
    <t>Purely speechless</t>
  </si>
  <si>
    <t>https://tvax3.sinaimg.cn/crop.0.0.1076.1076.180/005M1JHVly8haf56gi4jyj30tw0twjv7.jpg?KID=imgbed,tva&amp;Expires=1681826781&amp;ssig=Y%2ByVyb8Hw7</t>
  </si>
  <si>
    <t>You are irreplaceable in faith.</t>
  </si>
  <si>
    <t>The survey is still objective, and it is similar to the rules I use when using software. Weibo has negative energy, while Xiaohongshu has positive energy.</t>
  </si>
  <si>
    <t>https://tvax3.sinaimg.cn/crop.0.0.512.512.180/0084LXhXly8gskse0l91sj30e80e8jrt.jpg?KID=imgbed,tva&amp;Expires=1681826781&amp;ssig=ZDZocZ6ekh</t>
  </si>
  <si>
    <t>Can I use my nickname?</t>
  </si>
  <si>
    <t>Can boys have a caesarean section?</t>
  </si>
  <si>
    <t>https://tvax3.sinaimg.cn/crop.0.0.1080.1080.180/006J4SEDly8h2u3nqlz6uj30u00u0dhr.jpg?KID=imgbed,tva&amp;Expires=1681826781&amp;ssig=K3lGkNbyIC</t>
  </si>
  <si>
    <t>Leng Yan's Desperate Little menstruation.</t>
  </si>
  <si>
    <t>@ I want to bake bread at Cininggong. Women will not be allowed to access the Internet in the future.</t>
  </si>
  <si>
    <t>https://tvax2.sinaimg.cn/crop.0.0.828.828.180/007yrEotly8h977m2tdq8j30n00n0dgs.jpg?KID=imgbed,tva&amp;Expires=1681826782&amp;ssig=RCDl3Czzx9</t>
  </si>
  <si>
    <t>newY_21</t>
  </si>
  <si>
    <t>I won’t have children anyway, 02</t>
  </si>
  <si>
    <t>https://tvax1.sinaimg.cn/crop.0.0.512.512.180/0064lPdqly8gszsgxagccj30e80e8jsm.jpg?KID=imgbed,tva&amp;Expires=1681826782&amp;ssig=B0u19486tr</t>
  </si>
  <si>
    <t>YJoyea</t>
  </si>
  <si>
    <t>Don't let girls go to school and get engaged as soon as they are born...</t>
  </si>
  <si>
    <t>https://tvax2.sinaimg.cn/crop.0.0.750.750.180/0088Zj4ily8gtrmdd6bxfj30ku0ku0t5.jpg?KID=imgbed,tva&amp;Expires=1681826782&amp;ssig=eXtB8hS8dN</t>
  </si>
  <si>
    <t>https://tvax4.sinaimg.cn/crop.0.0.828.828.180/007ucZh3ly8gqqefrrsrrj30n00n0t9m.jpg?KID=imgbed,tva&amp;Expires=1681826782&amp;ssig=MP39j8TtML</t>
  </si>
  <si>
    <t>It is recommended to write "There is a positive correlation between the use of Hupu and men's desire to have children"! ! Why are there only two categories of college students: college students and women?</t>
  </si>
  <si>
    <t>https://tvax3.sinaimg.cn/crop.0.0.1080.1080.180/4f069936ly8hat1pu9g99j20u00u0dkh.jpg?KID=imgbed,tva&amp;Expires=1681826782&amp;ssig=IXddSkA4nA</t>
  </si>
  <si>
    <t>https://tvax1.sinaimg.cn/crop.0.0.828.828.180/007TJiQqly8gopg0emnfsj30n00n0q44.jpg?KID=imgbed,tva&amp;Expires=1681826782&amp;ssig=dtvbE649yf</t>
  </si>
  <si>
    <t>Kotomi Bufu</t>
  </si>
  <si>
    <t>@qi奇子_y @18楼moving bricks @_Osborn_ Hupu is full of perverted men who believe me and I have been infected</t>
  </si>
  <si>
    <t>https://tva1.sinaimg.cn/crop.0.0.180.180.180/945db5d2jw1e8qgp5bmzyj2050050aa8.jpg?KID=imgbed,tva&amp;Expires=1681826782&amp;ssig=1%2Fxa0mroeV</t>
  </si>
  <si>
    <t>blacktea_latte</t>
  </si>
  <si>
    <t>How about we go back and study hard? Correlation is not the same as causation.</t>
  </si>
  <si>
    <t>https://tvax1.sinaimg.cn/crop.0.0.1079.1079.180/00674OJjly8h9zq6bo8mij30tz0tzq4h.jpg?KID=imgbed,tva&amp;Expires=1681826782&amp;ssig=32QfoSXn4A</t>
  </si>
  <si>
    <t>https://tvax3.sinaimg.cn/crop.0.0.960.960.180/007LXUzZly8h4o8werod2j30qo0qojt5.jpg?KID=imgbed,tva&amp;Expires=1681826782&amp;ssig=Ez2vpnVihz</t>
  </si>
  <si>
    <t>yourihgting</t>
  </si>
  <si>
    <t>Hupu hahaha, why don't you just tell the man that he can have a baby if he wants to, but he wants to have a baby but he won't do it by himself, awesome</t>
  </si>
  <si>
    <t>https://tvax4.sinaimg.cn/crop.0.0.996.996.180/007n4B5Fly8griy3bi8zlj30ro0rotbq.jpg?KID=imgbed,tva&amp;Expires=1681826782&amp;ssig=B%2B24vAKHm1</t>
  </si>
  <si>
    <t>Ziyi wants to grow taller.</t>
  </si>
  <si>
    <t>Is there any basis for this?</t>
  </si>
  <si>
    <t>https://tvax1.sinaimg.cn/crop.0.0.512.512.180/007Qy3jily8hcpxxlacxjj30e80e874l.jpg?KID=imgbed,tva&amp;Expires=1681826782&amp;ssig=rQT%2F9NrHAR</t>
  </si>
  <si>
    <t>Xiyangyang yep</t>
  </si>
  <si>
    <t>The more I cover my mouth, the less I want to laugh to death</t>
  </si>
  <si>
    <t>https://face.t.sinajs.cn/t4/appstyle/expression/ext/normal/9c/2021_yingniunai_org.png</t>
  </si>
  <si>
    <t>https://tvax3.sinaimg.cn/crop.0.0.1067.1067.180/005JFaFfly8hbb9youh3cj30tn0tnadk.jpg?KID=imgbed,tva&amp;Expires=1681826782&amp;ssig=O3ijO%2FMgET</t>
  </si>
  <si>
    <t>Kiss cute bear O3O</t>
  </si>
  <si>
    <t>Do you, the data college student, know this?</t>
  </si>
  <si>
    <t>https://tva2.sinaimg.cn/crop.0.0.180.180.180/005MkWj4jw8ekddfbvwa1j3050050mx1.jpg?KID=imgbed,tva&amp;Expires=1681826782&amp;ssig=dN4ysTrmi5</t>
  </si>
  <si>
    <t>Cotton candy and three petals of orange</t>
  </si>
  <si>
    <t>The pot is on the APP again</t>
  </si>
  <si>
    <t>https://tvax2.sinaimg.cn/crop.0.0.1002.1002.180/007caK62ly8gunfodz5ecj60ru0ruq4p02.jpg?KID=imgbed,tva&amp;Expires=1681826782&amp;ssig=74Beq4p%2FLJ</t>
  </si>
  <si>
    <t>Twittering at night</t>
  </si>
  <si>
    <t>@sunmailmanY617 nerve</t>
  </si>
  <si>
    <t>https://tvax3.sinaimg.cn/crop.0.0.996.996.180/006elwSFly8gdi969dk6xj30ro0rowgt.jpg?KID=imgbed,tva&amp;Expires=1681826782&amp;ssig=ChVv4rh586</t>
  </si>
  <si>
    <t>Sleeping late is the first in the universe.</t>
  </si>
  <si>
    <t>Although I read a lot of outrageous news every day, this one is somewhat outrageous.</t>
  </si>
  <si>
    <t>https://tvax2.sinaimg.cn/crop.0.0.1080.1080.180/005JjkVlly8hb8nbkh9xdj30u00u0jto.jpg?KID=imgbed,tva&amp;Expires=1681826784&amp;ssig=u9SBJIm0Lh</t>
  </si>
  <si>
    <t>Laughing flowers, pigs and pigs</t>
  </si>
  <si>
    <t>Does this have to do with what app I use?</t>
  </si>
  <si>
    <t>https://tvax3.sinaimg.cn/crop.0.0.529.529.180/008rK0WBly8h8pfvf5eo8j30ep0ep0ud.jpg?KID=imgbed,tva&amp;Expires=1681826784&amp;ssig=eThNpJ%2FUP0</t>
  </si>
  <si>
    <t>Brother Yao will definitely go ashore.</t>
  </si>
  <si>
    <t>Will get married, but won't have children</t>
  </si>
  <si>
    <t>https://tvax1.sinaimg.cn/crop.0.0.290.290.180/007aFLZQly8gt71yjunenj3082082glz.jpg?KID=imgbed,tva&amp;Expires=1681826784&amp;ssig=cWCC1lERnm</t>
  </si>
  <si>
    <t>236553456etujgdvjn</t>
  </si>
  <si>
    <t>It would be better to study the impact on the concept of marriage and childbearing if capitalists absorb less of the blood of ordinary workers.</t>
  </si>
  <si>
    <t>https://tvax2.sinaimg.cn/crop.0.0.1080.1080.180/6c5bf9b3ly8g56oygimm7j20u00u0abx.jpg?KID=imgbed,tva&amp;Expires=1681826784&amp;ssig=Z6uxCUX5nv</t>
  </si>
  <si>
    <t>https://tva4.sinaimg.cn/crop.146.0.480.480.180/6eb71abbjw8exod6l2iqsj20m80dcjsc.jpg?KID=imgbed,tva&amp;Expires=1681826784&amp;ssig=NKlvIOBY3r</t>
  </si>
  <si>
    <t>https://tvax1.sinaimg.cn/crop.0.0.291.291.180/6f32eb5bly8gz7e0wr6q5j2083083mxc.jpg?KID=imgbed,tva&amp;Expires=1681826784&amp;ssig=lywfnHDrY4</t>
  </si>
  <si>
    <t>SweetSpot_</t>
  </si>
  <si>
    <t>So I have to pinch myself personally?</t>
  </si>
  <si>
    <t>https://tvax3.sinaimg.cn/crop.0.0.540.540.180/008s0gh3ly8gzl6mex95sj30f00f0mxu.jpg?KID=imgbed,tva&amp;Expires=1681826784&amp;ssig=eRzql26pys</t>
  </si>
  <si>
    <t>TT Zi's private plot</t>
  </si>
  <si>
    <t>Correlation is not causation, understand? Social science also requires statistics, right?</t>
  </si>
  <si>
    <t>https://tvax1.sinaimg.cn/crop.0.0.1080.1080.180/007aEnH8ly8h3125zvq7bj30u00u0wjn.jpg?KID=imgbed,tva&amp;Expires=1681826784&amp;ssig=4MhIqGwu%2FF</t>
  </si>
  <si>
    <t>Creatures in the real night</t>
  </si>
  <si>
    <t>I hope that one day real male mothers will be realized and you will no longer have to study women’s brains and uteruses.</t>
  </si>
  <si>
    <t>https://tvax1.sinaimg.cn/default/images/default_avatar_male_180.gif?KID=imgbed,tva&amp;Expires=1681826784&amp;ssig=yaRUUKaHB1</t>
  </si>
  <si>
    <t>I just want to lie flat and sleep all the time</t>
  </si>
  <si>
    <t>Will using an app affect fertility?</t>
  </si>
  <si>
    <t>https://tvax1.sinaimg.cn/crop.0.0.1023.1023.180/0080lFB3ly8hb5bakwkt8j30sg0sfgpr.jpg?KID=imgbed,tva&amp;Expires=1681826784&amp;ssig=YRC%2By%2FVcfm</t>
  </si>
  <si>
    <t>Henry Bergson</t>
  </si>
  <si>
    <t>What a joke</t>
  </si>
  <si>
    <t>https://tvax1.sinaimg.cn/crop.35.0.889.889.180/0061yxFcly8gr1lm9n9itj30qo0opq44.jpg?KID=imgbed,tva&amp;Expires=1681826784&amp;ssig=vfQM6H%2B98B</t>
  </si>
  <si>
    <t>Blueberry-flavored black sugar bobo sundae</t>
  </si>
  <si>
    <t>If you don’t have anything to study, you don’t have to study it. Don’t fart.</t>
  </si>
  <si>
    <t>https://tva1.sinaimg.cn/crop.69.0.180.180.180/71cdaa9fjw8e7ofbaqc2dj208v050dfx.jpg?KID=imgbed,tva&amp;Expires=1681826784&amp;ssig=VGGxyIF85d</t>
  </si>
  <si>
    <t>Yang Hsu</t>
  </si>
  <si>
    <t>Oh my god, why don’t you study burden reduction and these things because you have nothing to do?</t>
  </si>
  <si>
    <t>https://tvax2.sinaimg.cn/crop.0.0.1002.1002.180/00380ZOely8gvqwkb656jj60ru0rutcg02.jpg?KID=imgbed,tva&amp;Expires=1681826784&amp;ssig=XzLepPBxYi</t>
  </si>
  <si>
    <t>sicjencism</t>
  </si>
  <si>
    <t>Weird and speechless</t>
  </si>
  <si>
    <t>https://tvax4.sinaimg.cn/crop.0.0.360.360.180/005ZoWSyly8h9lxbf90qrj30a00a03yo.jpg?KID=imgbed,tva&amp;Expires=1681826784&amp;ssig=6XxhbhY%2F3n</t>
  </si>
  <si>
    <t>Bazaar black 255</t>
  </si>
  <si>
    <t>Reply to @无码不了我不开名: All the college students around me want to find suitable boyfriends and girlfriends to get married to.</t>
  </si>
  <si>
    <t>https://tvax1.sinaimg.cn/crop.0.0.996.996.180/9fd3ee74ly8gi1gmf7kv8j20ro0ro0ta.jpg?KID=imgbed,tva&amp;Expires=1681826784&amp;ssig=4yZmfnRsTU</t>
  </si>
  <si>
    <t>Worship the first day of Qing Dynasty</t>
  </si>
  <si>
    <t>@Michael-Aheng</t>
  </si>
  <si>
    <t>https://tvax4.sinaimg.cn/crop.0.0.1024.1024.180/008qrruNly8h0wb7x0hsqj30sg0sggog.jpg?KID=imgbed,tva&amp;Expires=1681826786&amp;ssig=f284A742v7</t>
  </si>
  <si>
    <t>nbsgqdyh</t>
  </si>
  <si>
    <t>[sweat]</t>
  </si>
  <si>
    <t>https://tvax4.sinaimg.cn/crop.0.0.896.896.180/a867ec50ly8gdi6zui5p5j20ow0ow0tv.jpg?KID=imgbed,tva&amp;Expires=1681826786&amp;ssig=kvIRGgPKMA</t>
  </si>
  <si>
    <t>Tuanzi Tuanzi wenna</t>
  </si>
  <si>
    <t>@李永青TEN</t>
  </si>
  <si>
    <t>https://tvax3.sinaimg.cn/crop.0.0.828.828.180/9da64f51ly8hbae33hssrj20n00n0t95.jpg?KID=imgbed,tva&amp;Expires=1681826786&amp;ssig=PhWLnQj%2ByU</t>
  </si>
  <si>
    <t>A man without a house</t>
  </si>
  <si>
    <t>I blame women for having progressive ideas and allowing women to live in the feudal era of three obediences and four virtues.</t>
  </si>
  <si>
    <t>https://tvax4.sinaimg.cn/crop.0.0.1080.1080.180/006xZASKly8h17uht1guaj30u00u0acl.jpg?KID=imgbed,tva&amp;Expires=1681826786&amp;ssig=bOKU0SkDtl</t>
  </si>
  <si>
    <t>CielyWang</t>
  </si>
  <si>
    <t>Burning books and trapping scholars?</t>
  </si>
  <si>
    <t>https://tvax1.sinaimg.cn/crop.0.0.1080.1080.180/0073EQMmly8h24pv279o3j30u00u0gmv.jpg?KID=imgbed,tva&amp;Expires=1681826786&amp;ssig=RghpOKRovw</t>
  </si>
  <si>
    <t>Blessed little pig 123123</t>
  </si>
  <si>
    <t>Oh, then ban Weibo.</t>
  </si>
  <si>
    <t>https://tvax4.sinaimg.cn/crop.0.0.512.512.180/008aMvrSly8h5q4fcnlfoj30e80e8t8u.jpg?KID=imgbed,tva&amp;Expires=1681826786&amp;ssig=4FMEU88iR%2F</t>
  </si>
  <si>
    <t>Country tuba eggs</t>
  </si>
  <si>
    <t>https://tvax4.sinaimg.cn/crop.0.0.512.512.180/006AZTwOly8h52y9dtcr3j30e80e8q3k.jpg?KID=imgbed,tva&amp;Expires=1681826786&amp;ssig=XdHsgYF%2BN%2B</t>
  </si>
  <si>
    <t>Spongebob's schoolmaster</t>
  </si>
  <si>
    <t>Haha qtmd</t>
  </si>
  <si>
    <t>https://tvax4.sinaimg.cn/crop.0.0.1023.1023.180/906c31e0ly8h8jgcwzeynj20sg0sfa9y.jpg?KID=imgbed,tva&amp;Expires=1681826786&amp;ssig=XdI%2B68c3YB</t>
  </si>
  <si>
    <t>Only for a thousand years-jun' an</t>
  </si>
  <si>
    <t>Women who don’t want to get married blame APP for making people laugh</t>
  </si>
  <si>
    <t>https://tvax2.sinaimg.cn/crop.0.19.960.960.180/008ctI9Mly8h3id73dxk3j30qo0rrach.jpg?KID=imgbed,tva&amp;Expires=1681826786&amp;ssig=A1ck8BsSHl</t>
  </si>
  <si>
    <t>Old waste music</t>
  </si>
  <si>
    <t>Upper decision decided by the economic background</t>
  </si>
  <si>
    <t>https://tvax4.sinaimg.cn/crop.0.0.996.996.180/005VpPlDly8gdkatsxs8cj30ro0ro0uv.jpg?KID=imgbed,tva&amp;Expires=1681826786&amp;ssig=YXDAN0OFO2</t>
  </si>
  <si>
    <t>BetterPeng-99</t>
  </si>
  <si>
    <t>Does anyone believe this stuff? Weibo hasn’t banned this trending search yet</t>
  </si>
  <si>
    <t>https://tvax3.sinaimg.cn/crop.0.0.1080.1080.180/006RZSqply8hcotu3kmy4j30u00u0jvk.jpg?KID=imgbed,tva&amp;Expires=1681826786&amp;ssig=Ma2KaoZOlj</t>
  </si>
  <si>
    <t>Baker street sweeps the street.</t>
  </si>
  <si>
    <t>This is a two-way choice. The first group of people on the platform laid the foundation, attracted a group of people with the same ideas, and then slowly grew.</t>
  </si>
  <si>
    <t>https://tvax1.sinaimg.cn/crop.0.0.986.986.180/007D6ZGbly8g4zs1p3nfxj30re0regof.jpg?KID=imgbed,tva&amp;Expires=1681826786&amp;ssig=iTr8LcVRGK</t>
  </si>
  <si>
    <t>L fenfen fenfen fenfen</t>
  </si>
  <si>
    <t>So you blocked Weibo?</t>
  </si>
  <si>
    <t>https://tva3.sinaimg.cn/crop.0.0.1080.1080.180/b7d112abjw8eft05tquwsj20u00u0q5r.jpg?KID=imgbed,tva&amp;Expires=1681826786&amp;ssig=oIK%2BeZd8vk</t>
  </si>
  <si>
    <t>Small leaves by the road</t>
  </si>
  <si>
    <t>What is the implication of such research conclusions? Can we do some meaningful research?</t>
  </si>
  <si>
    <t>https://tvax4.sinaimg.cn/crop.0.0.996.996.180/0073G6VTly8g2dvhtdudlj30ro0rojtn.jpg?KID=imgbed,tva&amp;Expires=1681826786&amp;ssig=01wSjpD%2Far</t>
  </si>
  <si>
    <t>I'll give you a piece of leopard print</t>
  </si>
  <si>
    <t>Did Xiaohongshu give you the money?</t>
  </si>
  <si>
    <t>https://tvax3.sinaimg.cn/crop.0.0.996.996.180/006airDSly8gqrhv7l031j30ro0rogmo.jpg?KID=imgbed,tva&amp;Expires=1681826786&amp;ssig=TcK5uT%2BdJq</t>
  </si>
  <si>
    <t>Shuang Shuang si mi da 21</t>
  </si>
  <si>
    <t>House tickets are provided in full. Let’s take a look again. If you can't afford a house, where can your children live?</t>
  </si>
  <si>
    <t>https://tvax4.sinaimg.cn/crop.0.0.1080.1080.180/006wzdc3ly8hd1z0gqpxmj30u00u0afb.jpg?KID=imgbed,tva&amp;Expires=1681826786&amp;ssig=8vbyFyi0La</t>
  </si>
  <si>
    <t>If on a winter night yl</t>
  </si>
  <si>
    <t>You can also write this kind of report</t>
  </si>
  <si>
    <t>https://tvax3.sinaimg.cn/crop.0.0.484.484.180/00731PiFly8h0r7mm949jj30dg0dgt9i.jpg?KID=imgbed,tva&amp;Expires=1681826789&amp;ssig=%2Boj3XDevCT</t>
  </si>
  <si>
    <t>T who wants to cut his hair.</t>
  </si>
  <si>
    <t>@ooowen77</t>
  </si>
  <si>
    <t>https://tvax4.sinaimg.cn/crop.0.0.1080.1080.180/005KLug5ly8h2yhwzbsxsj30u00u1ju3.jpg?KID=imgbed,tva&amp;Expires=1681826789&amp;ssig=HM9TCkT7Cf</t>
  </si>
  <si>
    <t>A pony forced to change its name.</t>
  </si>
  <si>
    <t>Yes, yes, yes, we should disconnect from the Internet</t>
  </si>
  <si>
    <t>https://tvax3.sinaimg.cn/crop.0.0.1002.1002.180/0070hzV3ly8g0subrdkivj30ru0ruq3l.jpg?KID=imgbed,tva&amp;Expires=1681826789&amp;ssig=FkQr08H%2BWC</t>
  </si>
  <si>
    <t>A little de stubborn</t>
  </si>
  <si>
    <t>Even if they are related, these reasons are relatively easy to solve, but the root of the problem does not lie here. Employment, education, and rights protection have far more far-reaching impacts than these details.</t>
  </si>
  <si>
    <t>https://tvax4.sinaimg.cn/crop.0.0.1080.1080.180/0066hHfzly8h2l4yse1k5j30u00u0abz.jpg?KID=imgbed,tva&amp;Expires=1681826789&amp;ssig=zISwQ3WGER</t>
  </si>
  <si>
    <t>Tang Tang misses Xi</t>
  </si>
  <si>
    <t>I don't understand</t>
  </si>
  <si>
    <t>https://tvax1.sinaimg.cn/crop.0.0.1080.1080.180/ad9b601fly8h6vjqqk0qxj20u00u0jsj.jpg?KID=imgbed,tva&amp;Expires=1681826789&amp;ssig=bW8dwjdpoh</t>
  </si>
  <si>
    <t>https://tvax4.sinaimg.cn/crop.0.0.996.996.180/0064kfualy8g4zdetkmauj30ro0roq52.jpg?KID=imgbed,tva&amp;Expires=1681826789&amp;ssig=fZZqkK8wTu</t>
  </si>
  <si>
    <t>Bean paste is so good. Baa</t>
  </si>
  <si>
    <t>Are college students focused on getting married so early? Why don't we first solve the postgraduate entrance examination paper problems and employment problems?</t>
  </si>
  <si>
    <t>https://tvax4.sinaimg.cn/crop.0.0.1080.1080.180/819f7e65ly8gc3910fubzj20u00u0dgh.jpg?KID=imgbed,tva&amp;Expires=1681826789&amp;ssig=84f3E6SzgJ</t>
  </si>
  <si>
    <t>https://tvax2.sinaimg.cn/crop.0.0.829.829.180/7362e7f3ly8gxeetsgz57j20n10n175w.jpg?KID=imgbed,tva&amp;Expires=1681826789&amp;ssig=8ynG0RQ6Ee</t>
  </si>
  <si>
    <t>Lvbusi</t>
  </si>
  <si>
    <t>Don’t individuals with different views on marriage and childbearing have different App usage preferences? ? ?</t>
  </si>
  <si>
    <t>https://tvax3.sinaimg.cn/crop.0.0.1055.1055.180/ea0d4b8dly8gz9gs00hztj20tb0tbtc0.jpg?KID=imgbed,tva&amp;Expires=1681826789&amp;ssig=bm%2B6xyHEqt</t>
  </si>
  <si>
    <t>Students of drunken performance artist Pikachu.</t>
  </si>
  <si>
    <t>https://tvax2.sinaimg.cn/crop.0.0.103.103.180/008dP8gPly8haqll612lfj302v02va9u.jpg?KID=imgbed,tva&amp;Expires=1681826789&amp;ssig=Yyujserlvb</t>
  </si>
  <si>
    <t>Melaleuca yellow cheese souffle</t>
  </si>
  <si>
    <t>nt</t>
  </si>
  <si>
    <t>https://tvax1.sinaimg.cn/crop.0.0.1080.1080.180/007aTz2cly8h7i3dctzw7j30u00u00vj.jpg?KID=imgbed,tva&amp;Expires=1681826789&amp;ssig=jeun49Izfx</t>
  </si>
  <si>
    <t>It's rare to see Euler</t>
  </si>
  <si>
    <t>I feel very angry when I read the comments. In reality, it doesn’t matter because there are no such people in my circle. There are still many normal people.</t>
  </si>
  <si>
    <t>https://tvax2.sinaimg.cn/crop.0.0.511.511.180/008g7OjUly8h53isvqktjj30e80e7753.jpg?KID=imgbed,tva&amp;Expires=1681826789&amp;ssig=0sk6kDWT96</t>
  </si>
  <si>
    <t>fashionfeelday</t>
  </si>
  <si>
    <t>There are too many female punches on Weibo</t>
  </si>
  <si>
    <t>https://tvax1.sinaimg.cn/crop.0.0.1071.1071.180/006BBHEOly8h6yapm1tfwj30tr0tr751.jpg?KID=imgbed,tva&amp;Expires=1681826789&amp;ssig=KdJ17IuWbc</t>
  </si>
  <si>
    <t>Idiot absorber</t>
  </si>
  <si>
    <t>What are you doing? No wonder the life group was banned today.</t>
  </si>
  <si>
    <t>https://tvax1.sinaimg.cn/crop.0.0.512.512.180/008cRhSxly8hbunzeqrr3j30e80e80sv.jpg?KID=imgbed,tva&amp;Expires=1681826789&amp;ssig=rdqXaTcRY%2F</t>
  </si>
  <si>
    <t>You can eat pearls at the first bite.</t>
  </si>
  <si>
    <t>Can you please stop creating conflicts all day long?</t>
  </si>
  <si>
    <t>https://tvax3.sinaimg.cn/crop.0.0.750.750.180/008rzlYgly8gyr7rme2jdj30ku0kumyn.jpg?KID=imgbed,tva&amp;Expires=1681826789&amp;ssig=LDVMEEgGcG</t>
  </si>
  <si>
    <t>https://tvax4.sinaimg.cn/crop.0.0.664.664.180/6c0ec8d1ly8go76y8neicj20ig0igt9g.jpg?KID=imgbed,tva&amp;Expires=1681826789&amp;ssig=rb7xdBFAKY</t>
  </si>
  <si>
    <t>Muhua Shaohua does not leave 123 for teenagers</t>
  </si>
  <si>
    <t>I also thought about getting married when I was in college. After I came out into the society, I thought being single would be good.</t>
  </si>
  <si>
    <t>https://tvax1.sinaimg.cn/crop.0.0.1002.1002.180/006hgdgoly8gsm4t9o6d1j30ru0rujsd.jpg?KID=imgbed,tva&amp;Expires=1681826792&amp;ssig=H6q3eHF5JE</t>
  </si>
  <si>
    <t>Su dabao 77</t>
  </si>
  <si>
    <t>The APP won’t do it, it’s guaranteed by 💰.</t>
  </si>
  <si>
    <t>https://tvax1.sinaimg.cn/crop.0.0.640.640.180/99db5636ly8gg0ahcx7xtj20hs0hsmy7.jpg?KID=imgbed,tva&amp;Expires=1681826792&amp;ssig=taYqhGruxR</t>
  </si>
  <si>
    <t>I xueyin I</t>
  </si>
  <si>
    <t>Weibo Douban Reality in the World</t>
  </si>
  <si>
    <t>https://tvax3.sinaimg.cn/crop.0.0.512.512.180/4e2851dcly8fyxcjteu6dj20e80e8jsn.jpg?KID=imgbed,tva&amp;Expires=1681826792&amp;ssig=lAmOYpDXA5</t>
  </si>
  <si>
    <t>woueargra</t>
  </si>
  <si>
    <t>If there is no research, you don’t have to do it. .</t>
  </si>
  <si>
    <t>https://tva2.sinaimg.cn/crop.0.0.180.180.180/aaec99e4jw1e8qgp5bmzyj2050050aa8.jpg?KID=imgbed,tva&amp;Expires=1681826792&amp;ssig=qoEOOdr4kj</t>
  </si>
  <si>
    <t>Jing Chuyan</t>
  </si>
  <si>
    <t>In fact, no matter which app I use, I always watch the trending news.</t>
  </si>
  <si>
    <t>https://tvax3.sinaimg.cn/crop.0.0.996.996.180/00635ustly8gwwzl3thy2j30ro0ro788.jpg?KID=imgbed,tva&amp;Expires=1681826792&amp;ssig=J%2FvQfZhBu6</t>
  </si>
  <si>
    <t>What is Teacher Zhou doing today?</t>
  </si>
  <si>
    <t>What a fart 😅</t>
  </si>
  <si>
    <t>https://tvax4.sinaimg.cn/crop.1.0.906.906.180/6be7da62ly8hbgxpaa7t8j20p80p677f.jpg?KID=imgbed,tva&amp;Expires=1681826792&amp;ssig=JBdygpJWV9</t>
  </si>
  <si>
    <t>Anthozora</t>
  </si>
  <si>
    <t>Did the user choose the APP, or did the APP choose the user?</t>
  </si>
  <si>
    <t>https://tvax4.sinaimg.cn/crop.0.0.996.996.180/006Uwxb8ly8go7kkvtnobj30ro0rpmzk.jpg?KID=imgbed,tva&amp;Expires=1681826792&amp;ssig=chBP1bUV8L</t>
  </si>
  <si>
    <t>Uncle Sizi's girlfriend</t>
  </si>
  <si>
    <t>You might get married, don’t even think about having children.</t>
  </si>
  <si>
    <t>https://tvax4.sinaimg.cn/crop.0.0.1125.1125.180/95f6dfdely8ft2qg6mo7aj20v90v9q38.jpg?KID=imgbed,tva&amp;Expires=1681826792&amp;ssig=1vkcRxImZ8</t>
  </si>
  <si>
    <t>A lost mortal</t>
  </si>
  <si>
    <t>Because using the app they learn more about real life, not brainwashing stuff</t>
  </si>
  <si>
    <t>https://tvax2.sinaimg.cn/crop.0.0.1080.1080.180/d55f3588ly8hb8wbkedrxj20u00u0q95.jpg?KID=imgbed,tva&amp;Expires=1681826792&amp;ssig=ZTcR6cL7%2Bm</t>
  </si>
  <si>
    <t>Pick a walnut.</t>
  </si>
  <si>
    <t>It’s so funny. The Qing Dynasty is going crazy. Stop being like this.</t>
  </si>
  <si>
    <t>https://tvax1.sinaimg.cn/crop.0.0.512.512.180/007ROODwly8hctbx9k4iyj30e80e8ab0.jpg?KID=imgbed,tva&amp;Expires=1681826792&amp;ssig=NdZK00RouT</t>
  </si>
  <si>
    <t>When to go to the moon?</t>
  </si>
  <si>
    <t>Why are there so many reasons? Women have to get married and have children. They don’t even have a voice on the Internet. They can’t use apps.</t>
  </si>
  <si>
    <t>https://tvax4.sinaimg.cn/crop.0.0.512.512.180/a7ba7a0aly8hanb1djnqrj20e80e83yx.jpg?KID=imgbed,tva&amp;Expires=1681826792&amp;ssig=diFInJSoX1</t>
  </si>
  <si>
    <t>Always sharp as in the wind.</t>
  </si>
  <si>
    <t>It is better to block than to loosen</t>
  </si>
  <si>
    <t>https://tvax3.sinaimg.cn/crop.0.0.844.844.180/005OFIMkly8hd1nfflbzkj30ng0ng0ul.jpg?KID=imgbed,tva&amp;Expires=1681826792&amp;ssig=BpDYsc7LLb</t>
  </si>
  <si>
    <t>I like the pictures of Friends.</t>
  </si>
  <si>
    <t>Do graduates who have started working also need to do research?</t>
  </si>
  <si>
    <t>Why, last time it was said that higher education leads to unmarriage and childbearing, now it’s APP</t>
  </si>
  <si>
    <t>https://tvax2.sinaimg.cn/crop.0.0.1080.1080.180/bda6d722ly8hbigmnz9dsj20u00u0myw.jpg?KID=imgbed,tva&amp;Expires=1681826792&amp;ssig=%2FMehq46iZR</t>
  </si>
  <si>
    <t>Sesamelllllll</t>
  </si>
  <si>
    <t>@小member-SC</t>
  </si>
  <si>
    <t>https://tvax2.sinaimg.cn/crop.0.0.512.512.180/007foNw5ly8h9m7em2rr4j30e80e8aba.jpg?KID=imgbed,tva&amp;Expires=1681826792&amp;ssig=lZ2vs0eEqg</t>
  </si>
  <si>
    <t>Ma ni hong shui shui</t>
  </si>
  <si>
    <t>How did you obtain this data? Is this data authentic? Is the data for this year? The interviewees were college students. Why didn’t anyone around me accept the interview survey? Do you think this survey is meaningful? Don't quibble with me. I suggest you just postpone your graduation.</t>
  </si>
  <si>
    <t>https://tvax4.sinaimg.cn/crop.0.0.697.697.180/006YUgsVly8gy7luqpczaj30jd0jddgk.jpg?KID=imgbed,tva&amp;Expires=1681826792&amp;ssig=n3qlAKmu7q</t>
  </si>
  <si>
    <t>There is no abnormality in the code element.</t>
  </si>
  <si>
    <t>That's because the man wants to get married and take a slave home! Girls don’t want to get married and don’t want to be slaves!</t>
  </si>
  <si>
    <t>https://tvax3.sinaimg.cn/crop.0.0.996.996.180/007htDsxly8gsvzmgk9enj30ro0roq58.jpg?KID=imgbed,tva&amp;Expires=1681826792&amp;ssig=Df5RYAVB0B</t>
  </si>
  <si>
    <t>Wojiuai duck neck</t>
  </si>
  <si>
    <t>If you really do that, why don't you call the police?</t>
  </si>
  <si>
    <t>https://tvax1.sinaimg.cn/crop.0.0.1080.1080.180/008b6BEZly8ghvdy8ixq2j30u00u0n18.jpg?KID=imgbed,tva&amp;Expires=1681826792&amp;ssig=KWT5uO4udI</t>
  </si>
  <si>
    <t>The dwarf forest is eating sugar.</t>
  </si>
  <si>
    <t>You can pull him down</t>
  </si>
  <si>
    <t>https://tvax4.sinaimg.cn/crop.0.0.996.996.180/0087uMxxly8gtz53gdq1cj60ro0roabs02.jpg?KID=imgbed,tva&amp;Expires=1681826792&amp;ssig=xZzCNBPhnQ</t>
  </si>
  <si>
    <t>People make mountains rain.</t>
  </si>
  <si>
    <t>If you don’t rectify the underlying rectification phenomenon, it’s really up to you to secretly enjoy it!</t>
  </si>
  <si>
    <t>https://tvax2.sinaimg.cn/crop.0.0.100.100.180/007CD0jTly8fztejq29dpj302s02smwx.jpg?KID=imgbed,tva&amp;Expires=1681826796&amp;ssig=GNnbMEB3Wz</t>
  </si>
  <si>
    <t>ReStar qi</t>
  </si>
  <si>
    <t>It’s just statistics, and there is no subjective point of view on whether to reduce the use of apps in order to increase the fertility rate. Why are so many people so anxious and so violent?</t>
  </si>
  <si>
    <t>https://tvax2.sinaimg.cn/crop.0.0.1074.1074.180/4379dc88ly8g4azew5hudj20tu0tujtp.jpg?KID=imgbed,tva&amp;Expires=1681826796&amp;ssig=xw83d51b8e</t>
  </si>
  <si>
    <t>-Mr. Mao Lizi-</t>
  </si>
  <si>
    <t>There are too many rhythmic ones, yes, I’m talking about Zhalang and Douban</t>
  </si>
  <si>
    <t>https://tvax1.sinaimg.cn/crop.0.0.996.996.180/a880e161ly8gcfumsaew7j20ro0romzl.jpg?KID=imgbed,tva&amp;Expires=1681826796&amp;ssig=uYnBXbKNbW</t>
  </si>
  <si>
    <t>Ran ran Xin</t>
  </si>
  <si>
    <t>@RanRanXin: Just watch this news for fun. There are so many infertility problems. Why don’t they count them out? It seems like a woman can give birth to a child. When will these experts die?</t>
  </si>
  <si>
    <t>https://tvax1.sinaimg.cn/crop.0.0.1006.1006.180/bf515a27ly8gamxqiqa8ej20ry0rywkk.jpg?KID=imgbed,tva&amp;Expires=1681826796&amp;ssig=s%2FWKpfhOXm</t>
  </si>
  <si>
    <t>Want to wake up at sunrise</t>
  </si>
  <si>
    <t>There is no cause and effect, just phenomena. It's really boring to forcefully install cause and effect.</t>
  </si>
  <si>
    <t>https://tvax4.sinaimg.cn/crop.0.0.200.200.180/bc21bf44ly8h5d168mnm2j205k05kt8l.jpg?KID=imgbed,tva&amp;Expires=1681826796&amp;ssig=jPPeplGWH5</t>
  </si>
  <si>
    <t>reon_12</t>
  </si>
  <si>
    <t>So annoying! Whether you want to get married or have children is a matter of personal freedom! Why are you kidnapping here? ! ! If you feel that the country’s population is small and you want to contribute to the country, you and your significant other can consider having one child a year and having seventeen or eight children. This is the most practical option.</t>
  </si>
  <si>
    <t>https://tvax4.sinaimg.cn/crop.0.0.751.751.180/0075snaEly8fx4lkmok4pj30kv0kv3z2.jpg?KID=imgbed,tva&amp;Expires=1681826796&amp;ssig=MomFDWDn9i</t>
  </si>
  <si>
    <t>Change yourself 85898</t>
  </si>
  <si>
    <t>Every day on Weibo and Xiaohongshu, it seems that every rich woman wants to marry a rich man, but how can there be so many rich men to marry you.</t>
  </si>
  <si>
    <t>https://tvax2.sinaimg.cn/crop.0.0.804.804.180/008bMkLPly8hcspdi85zoj30mc0mcjso.jpg?KID=imgbed,tva&amp;Expires=1681826796&amp;ssig=l2e6sY13LX</t>
  </si>
  <si>
    <t>Jiu Wu Shi yi er JIU</t>
  </si>
  <si>
    <t>? ? ? We are just a whole black-bone mackerel</t>
  </si>
  <si>
    <t>https://tvax1.sinaimg.cn/crop.0.0.512.512.180/006DPIB1ly8gtl6ospt9hj30e80e8aaq.jpg?KID=imgbed,tva&amp;Expires=1681826796&amp;ssig=KooooGAcAh</t>
  </si>
  <si>
    <t>Moonlight becomes a desert _</t>
  </si>
  <si>
    <t>So is this the reason why I do Douban every day?</t>
  </si>
  <si>
    <t>https://tvax3.sinaimg.cn/crop.0.0.1080.1080.180/c2912a2ely8h3wiqq1xitj20u00u03zw.jpg?KID=imgbed,tva&amp;Expires=1681826796&amp;ssig=GXkgUB3gU9</t>
  </si>
  <si>
    <t>I'm exhausted</t>
  </si>
  <si>
    <t>@我在GuangzhouLooking for Weiwei Bao Weibo is delaying you</t>
  </si>
  <si>
    <t>https://tvax1.sinaimg.cn/crop.0.0.599.599.180/007fEGmKly8h8r0eye4qsj30gn0gn0tb.jpg?KID=imgbed,tva&amp;Expires=1681826796&amp;ssig=Q0gZhFHGCE</t>
  </si>
  <si>
    <t>Baa baa baa chong ha</t>
  </si>
  <si>
    <t>https://tvax3.sinaimg.cn/crop.0.0.109.109.180/5981d45ely8fi1r0538j7j2032032dfn.jpg?KID=imgbed,tva&amp;Expires=1681826796&amp;ssig=YEKFT7hvxJ</t>
  </si>
  <si>
    <t>Berberia in Stormwind</t>
  </si>
  <si>
    <t>Is there any channel through which I can report them for defrauding scientific research funds?</t>
  </si>
  <si>
    <t>https://tvax2.sinaimg.cn/crop.0.0.512.512.180/84f0d49ely8hbhaqf4skaj20e80e8ab6.jpg?KID=imgbed,tva&amp;Expires=1681826796&amp;ssig=sPyxY5%2FxX6</t>
  </si>
  <si>
    <t>Come and see the flowers when you are free.</t>
  </si>
  <si>
    <t>Saying this will only make people more disgusted</t>
  </si>
  <si>
    <t>https://h5.sinaimg.cn/m/emoticon/icon/others/h_buyao-3a904f27f5.png</t>
  </si>
  <si>
    <t>https://tvax4.sinaimg.cn/crop.0.0.1080.1080.180/e649b7c3ly8hb1ujiz275j20u00u0whx.jpg?KID=imgbed,tva&amp;Expires=1681826796&amp;ssig=HaowO01Psb</t>
  </si>
  <si>
    <t>Salted crispy small salted fish</t>
  </si>
  <si>
    <t>Let everyone see this kind of underworld investigation every day, which arouses public outrage. Don't be a foreign force!</t>
  </si>
  <si>
    <t>https://tvax1.sinaimg.cn/crop.0.0.1080.1080.180/006wXiP1ly8ggfdczxzfvj30u00u00v7.jpg?KID=imgbed,tva&amp;Expires=1681826796&amp;ssig=sSziTF2ZPL</t>
  </si>
  <si>
    <t>Sweet taro wrapped in delicious food</t>
  </si>
  <si>
    <t>It's poisonous, it's best because of the app. If you want to know why the marriage and childbirth rate has dropped, go and watch the domestic violence in "This Is Such a Judge". What kind of injuries are there? And the woman who was beaten in "Patrol Scene Record 2018" He actively refuted the barrage and kept scolding this woman and telling her to go si. There are so many ideological errors in the world. Shouldn't it be that this person should have a correct understanding of his own misconceptions to change the marriage and childbearing rate?</t>
  </si>
  <si>
    <t>https://tvax1.sinaimg.cn/crop.0.0.1080.1080.180/81f35bc1ly8h9tnmz1lgej20u00u00v4.jpg?KID=imgbed,tva&amp;Expires=1681826796&amp;ssig=7INj8l0n5m</t>
  </si>
  <si>
    <t>It's tofu, not tofu.</t>
  </si>
  <si>
    <t>@囍江You alone are enough to refute the invalidity of this study</t>
  </si>
  <si>
    <t>https://tvax3.sinaimg.cn/crop.0.0.512.512.180/de50c724ly8hc6ksp6kxcj20e80e83zg.jpg?KID=imgbed,tva&amp;Expires=1681826799&amp;ssig=ZEkfMWJKAF</t>
  </si>
  <si>
    <t>1.5 billion butterflies</t>
  </si>
  <si>
    <t>Haha🤭</t>
  </si>
  <si>
    <t>https://tvax2.sinaimg.cn/crop.0.0.1080.1080.180/006FZTpLly8hbfsudmm7bj30u00u078w.jpg?KID=imgbed,tva&amp;Expires=1681826799&amp;ssig=0TDgw3TT24</t>
  </si>
  <si>
    <t>Escape, Mao Mao</t>
  </si>
  <si>
    <t>Is it okay to stop looking for problems in women all the time? Shouldn’t you promote more about how to be a responsible husband who takes care of your family and won’t change your face after marriage?</t>
  </si>
  <si>
    <t>https://tvax4.sinaimg.cn/crop.0.0.844.844.180/005tKbFyly8grm9ctdfk2j30ng0ngmyi.jpg?KID=imgbed,tva&amp;Expires=1681826799&amp;ssig=2pehI1y2n7</t>
  </si>
  <si>
    <t>I'm selling girls' little matches.</t>
  </si>
  <si>
    <t>https://tva1.sinaimg.cn/crop.0.0.1080.1080.180/943a8ab1jw8ev712xyexjj20u00u0mz7.jpg?KID=imgbed,tva&amp;Expires=1681826799&amp;ssig=IdAhFWMfwE</t>
  </si>
  <si>
    <t>Zhou keying</t>
  </si>
  <si>
    <t>I wonder if this is because the audience groups are different. "Type A people like to use type X apps" means that "type X apps have a role in promoting type A people to become type A people." How can we draw such a conclusion?</t>
  </si>
  <si>
    <t>https://tvax1.sinaimg.cn/crop.0.0.1080.1080.180/81f35bc1ly8h9tnmz1lgej20u00u00v4.jpg?KID=imgbed,tva&amp;Expires=1681826799&amp;ssig=z7C8hF5ZB8</t>
  </si>
  <si>
    <t>But there is still a problem. These 30 colleges and universities do not represent all college students. And college students don’t have children, so the research is invalid.</t>
  </si>
  <si>
    <t>https://tvax4.sinaimg.cn/crop.0.0.1080.1080.180/a8180a21ly8hcsiubnc7gj20u00u0q7n.jpg?KID=imgbed,tva&amp;Expires=1681826799&amp;ssig=be9XfQKYZD</t>
  </si>
  <si>
    <t>Listen_1025</t>
  </si>
  <si>
    <t>Is there really nothing to write? The recent news is really speechless...</t>
  </si>
  <si>
    <t>https://tvax1.sinaimg.cn/crop.0.0.512.512.180/006D73g5ly8fy08apyq7lj30e80e8my7.jpg?KID=imgbed,tva&amp;Expires=1681826799&amp;ssig=G2AOMypUKG</t>
  </si>
  <si>
    <t>A Miss YAN who lives in Guangdong</t>
  </si>
  <si>
    <t>Disconnect Internet cafes and ban women from using apps, and everything will be solved.</t>
  </si>
  <si>
    <t>https://tvax4.sinaimg.cn/crop.0.0.1080.1080.180/006mxPfGly8gx13u74yhfj30u00u0dk5.jpg?KID=imgbed,tva&amp;Expires=1681826799&amp;ssig=WiV1jy4dvt</t>
  </si>
  <si>
    <t>https://tvax1.sinaimg.cn/crop.0.0.996.996.180/00743UMGly8gzvs6hn4q7j30ro0rognn.jpg?KID=imgbed,tva&amp;Expires=1681826799&amp;ssig=1dE%2BdlFd2f</t>
  </si>
  <si>
    <t>Gale1922</t>
  </si>
  <si>
    <t>Because marriage is the last link of slavery in a patriarchal society and is a product of slavery. Douban is a place for women to clique together. As long as there is a place for women to clique together, the brainwashing effect of patriarchy will be reduced. Hupu is a male group and supports patriarchy, so many people support marriage and childbirth. Just break up the women. What men fear most is women sticking together.</t>
  </si>
  <si>
    <t>https://tvax4.sinaimg.cn/crop.0.0.512.512.180/007hiPH6ly8gm2s7g1ulsj30e80e8glt.jpg?KID=imgbed,tva&amp;Expires=1681826799&amp;ssig=ORaWg1pkKu</t>
  </si>
  <si>
    <t>Stir-fried pitaya</t>
  </si>
  <si>
    <t>[eye roll]</t>
  </si>
  <si>
    <t>https://tvax4.sinaimg.cn/crop.0.0.996.996.180/67516409ly8geccgi7o18j20ro0ro0v6.jpg?KID=imgbed,tva&amp;Expires=1681826799&amp;ssig=IppG9JYzZl</t>
  </si>
  <si>
    <t>Back from Jupiter</t>
  </si>
  <si>
    <t>If you have nothing to do, just eat plums😅</t>
  </si>
  <si>
    <t>https://tvax1.sinaimg.cn/crop.0.0.1006.1006.180/7f0046dfly8h5zbtvet1lj20ry0ryab0.jpg?KID=imgbed,tva&amp;Expires=1681826799&amp;ssig=FyDZPj9lVj</t>
  </si>
  <si>
    <t>On mediocrity-vulgarity-advancement-transformation</t>
  </si>
  <si>
    <t>What are you people doing? Why are you pretending to be stupid? Do you really not know why contemporary people don’t want to get married? !</t>
  </si>
  <si>
    <t>https://tvax3.sinaimg.cn/crop.0.0.578.578.180/006Uair6ly8h0erwr65rqj30g20g2jt0.jpg?KID=imgbed,tva&amp;Expires=1681826799&amp;ssig=ErEyVcRXH3</t>
  </si>
  <si>
    <t>Late sleepers</t>
  </si>
  <si>
    <t>Shouldn't it be people who influence apps? Why do apps influence people? Do people who can be influenced by apps have no ability to think independently?</t>
  </si>
  <si>
    <t>https://tvax1.sinaimg.cn/crop.0.0.1002.1002.180/006HJiWtly8gwjjg6u2w9j30ru0rumz3.jpg?KID=imgbed,tva&amp;Expires=1681826802&amp;ssig=IVlyA1wXoX</t>
  </si>
  <si>
    <t>Zhouddddddf</t>
  </si>
  <si>
    <t>@小羊izaizai-</t>
  </si>
  <si>
    <t>https://tvax3.sinaimg.cn/crop.0.0.1080.1080.180/006FQDDgly8h9s5x1zu8wj30u00u03z1.jpg?KID=imgbed,tva&amp;Expires=1681826802&amp;ssig=gQnWS5PqH9</t>
  </si>
  <si>
    <t>Hi-NANNN</t>
  </si>
  <si>
    <t>What affects the outlook on fertility is the APP, Niubi🙏🙏🙏, what kind of news from the underworld!</t>
  </si>
  <si>
    <t>https://tvax3.sinaimg.cn/crop.0.0.828.828.180/71778a61ly8ge53m1240hj20n00n03zp.jpg?KID=imgbed,tva&amp;Expires=1681826802&amp;ssig=AGTikFzPh5</t>
  </si>
  <si>
    <t>Millions of an old man fishing in the cold river-snow.</t>
  </si>
  <si>
    <t>These apps may need to be passively and silently rectified</t>
  </si>
  <si>
    <t>https://tvax2.sinaimg.cn/crop.0.0.1080.1080.180/6a999131ly8hcmj20ts1sj20u00u0adg.jpg?KID=imgbed,tva&amp;Expires=1681826802&amp;ssig=CZlRx3fpus</t>
  </si>
  <si>
    <t>North hong kong island sister</t>
  </si>
  <si>
    <t>@ Sui Sui Ping An s</t>
  </si>
  <si>
    <t>https://tvax1.sinaimg.cn/crop.0.0.829.829.180/006djXafly8h7yo7ys2p7j30n10n176c.jpg?KID=imgbed,tva&amp;Expires=1681826802&amp;ssig=3hj%2F9Rw2Fu</t>
  </si>
  <si>
    <t>Spotted dog's green nail polish</t>
  </si>
  <si>
    <t>https://tvax4.sinaimg.cn/crop.0.0.1033.1033.180/005Qdm9xly8hby88hpaskj30sp0spmzj.jpg?KID=imgbed,tva&amp;Expires=1681826802&amp;ssig=PdZzRTIBNX</t>
  </si>
  <si>
    <t>Deep and deep</t>
  </si>
  <si>
    <t>It’s just about shifting the contradiction between the rich and the poor in 996</t>
  </si>
  <si>
    <t>https://tvax3.sinaimg.cn/crop.0.0.1019.1019.180/0070Id3Rly8h5elkhhg38j30sb0sb400.jpg?KID=imgbed,tva&amp;Expires=1681826802&amp;ssig=YZL1C6iRgN</t>
  </si>
  <si>
    <t>Fei Wu Fei Wu Fei Wu</t>
  </si>
  <si>
    <t>Does it matter whether you get married or not? I really think that mankind will never be destroyed. Anyway, the earth is full of life-spans. It doesn’t matter whether humans become extinct sooner or later. If you don’t get married or have children, it feels boring.</t>
  </si>
  <si>
    <t>https://tvax1.sinaimg.cn/crop.0.0.1080.1080.180/0062rQQLly8h13jgfz3scj30u00u0mz1.jpg?KID=imgbed,tva&amp;Expires=1681826802&amp;ssig=a6bKFwbUK0</t>
  </si>
  <si>
    <t>A day without coffee makes you uncomfortable.</t>
  </si>
  <si>
    <t>Destroy it</t>
  </si>
  <si>
    <t>https://tvax4.sinaimg.cn/crop.0.0.512.512.180/006igQFBly8hbh968yg1fj30e80e8q4j.jpg?KID=imgbed,tva&amp;Expires=1681826802&amp;ssig=TQOpb%2BunpT</t>
  </si>
  <si>
    <t>Cherish the morning flowers, Jane</t>
  </si>
  <si>
    <t>https://tvax3.sinaimg.cn/crop.0.0.512.512.180/007dLKRkly8go4sk33m9mj30e80e8t9g.jpg?KID=imgbed,tva&amp;Expires=1681826802&amp;ssig=1YXH8zyEGi</t>
  </si>
  <si>
    <t>Ruthless oxygen machine</t>
  </si>
  <si>
    <t>@王噗噗噗-</t>
  </si>
  <si>
    <t>https://tvax2.sinaimg.cn/crop.0.0.1080.1080.180/828c9a1dly8hcy4yuxn0cj20u00u0mz8.jpg?KID=imgbed,tva&amp;Expires=1681826802&amp;ssig=IGfdbScxRw</t>
  </si>
  <si>
    <t>Han yexian</t>
  </si>
  <si>
    <t>Is this kind of investigation too idle? ?</t>
  </si>
  <si>
    <t>https://tvax2.sinaimg.cn/crop.0.0.512.512.180/006nLYPOly8gsofznkl00j30e80e8dgz.jpg?KID=imgbed,tva&amp;Expires=1681826802&amp;ssig=O%2BUaXyUQGh</t>
  </si>
  <si>
    <t>LYOO·</t>
  </si>
  <si>
    <t>Good guy, almost all the apps we use as co-authors are negatively correlated hahaha @fanaxing</t>
  </si>
  <si>
    <t>https://tvax1.sinaimg.cn/crop.0.0.600.600.180/007MEpSply8h6awv3d4nuj30go0gowf4.jpg?KID=imgbed,tva&amp;Expires=1681826802&amp;ssig=ZYO4jNnkb3</t>
  </si>
  <si>
    <t>Zheze ninemile</t>
  </si>
  <si>
    <t>When I get married, I share your surname.</t>
  </si>
  <si>
    <t>https://tva3.sinaimg.cn/crop.0.0.132.132.180/0060GmS8jw8eow9smcjmaj303o03omwx.jpg?KID=imgbed,tva&amp;Expires=1681826802&amp;ssig=ePa%2FxbL2wr</t>
  </si>
  <si>
    <t>There is a tiger in my heart sniffing roses 35978</t>
  </si>
  <si>
    <t>Xiaohongshu is full of handsome guys and beauties, Hupu is full of men, Weibo is full of college graduates and above, Zhihu is mostly bachelor’s degree and above, Douban has more girls, and there are more game boys. It can be seen that boys want more Get married. If a girl looks good and wants to get married, you can see it in the game.</t>
  </si>
  <si>
    <t>https://tvax3.sinaimg.cn/crop.0.0.1080.1080.180/007Yjn6Qly8h1nwbw0actj30u00u0goy.jpg?KID=imgbed,tva&amp;Expires=1681826802&amp;ssig=RvbpcScF%2FH</t>
  </si>
  <si>
    <t>Come on, what name do you think of?</t>
  </si>
  <si>
    <t>If you have this time to study, it is better to relieve the employment pressure of college students.</t>
  </si>
  <si>
    <t>https://tvax1.sinaimg.cn/crop.0.0.996.996.180/006s2Hmvly8ha7nea81tsj30ro0roq49.jpg?KID=imgbed,tva&amp;Expires=1681826805&amp;ssig=lTke2KiHEG</t>
  </si>
  <si>
    <t>https://tvax4.sinaimg.cn/crop.0.0.1080.1080.180/ae2ab5cbly8hb80g4nlkzj20u00u041d.jpg?KID=imgbed,tva&amp;Expires=1681826805&amp;ssig=Ar63Bozd5D</t>
  </si>
  <si>
    <t>Once upon a time there was a pig-</t>
  </si>
  <si>
    <t>Isn’t it nice to be alone without getting married?</t>
  </si>
  <si>
    <t>https://tvax3.sinaimg.cn/crop.0.0.512.512.180/a7b3d381ly8ghm3pasatkj20e80e8dg3.jpg?KID=imgbed,tva&amp;Expires=1681826805&amp;ssig=YMeXyYv%2Bpj</t>
  </si>
  <si>
    <t>Tepidrough</t>
  </si>
  <si>
    <t>What does it have to do with the APP? Why not study the willingness to get married between vegetarians and meat eaters? Then we can also conclude that the willingness to get married and have children has declined. House prices, income, childcare costs, workplace pressure, and work-life balance are not mentioned at all.</t>
  </si>
  <si>
    <t>https://tvax1.sinaimg.cn/crop.0.0.996.996.180/6f2a7cbfly8gkukmejrdnj20ro0ro0tx.jpg?KID=imgbed,tva&amp;Expires=1681826805&amp;ssig=UhtEnyX4m2</t>
  </si>
  <si>
    <t>You stepped on my hair.</t>
  </si>
  <si>
    <t>Girls might as well stop studying.</t>
  </si>
  <si>
    <t>https://tva4.sinaimg.cn/crop.0.0.640.640.180/677601bdjw8ed1or8ekxej20hs0hsjtd.jpg?KID=imgbed,tva&amp;Expires=1681826805&amp;ssig=%2BY6S6rxeL%2B</t>
  </si>
  <si>
    <t>I'm a lesbian girl.</t>
  </si>
  <si>
    <t>National culture affects fertility outlook</t>
  </si>
  <si>
    <t>https://tvax4.sinaimg.cn/crop.0.0.996.996.180/006yL7kcly8gm95anywf1j30ro0ro792.jpg?KID=imgbed,tva&amp;Expires=1681826805&amp;ssig=8rKQJUUw9t</t>
  </si>
  <si>
    <t>Koji _Kivy</t>
  </si>
  <si>
    <t>https://tvax4.sinaimg.cn/crop.0.0.996.996.180/006STmAcly8h5bvma5x01j30ro0rpwgg.jpg?KID=imgbed,tva&amp;Expires=1681826805&amp;ssig=pZEXZ9klpK</t>
  </si>
  <si>
    <t>Take it. You are Ms. Wen.</t>
  </si>
  <si>
    <t>I'll just play, then you call the police</t>
  </si>
  <si>
    <t>https://tvax4.sinaimg.cn/crop.0.0.512.512.180/005PIjp9ly8hd2ggpgj98j30e80e8mxn.jpg?KID=imgbed,tva&amp;Expires=1681826805&amp;ssig=61hlgZXuJg</t>
  </si>
  <si>
    <t>Then call it Chenggan.</t>
  </si>
  <si>
    <t>Because apps are value-oriented, people who use different apps are different types of people.</t>
  </si>
  <si>
    <t>https://tvax1.sinaimg.cn/crop.0.0.828.828.180/008gwJhGly8h1yngb9b2wj30n00n076d.jpg?KID=imgbed,tva&amp;Expires=1681826805&amp;ssig=aiXg%2BHkdzv</t>
  </si>
  <si>
    <t>Old paper is a parrot.</t>
  </si>
  <si>
    <t>Yes, that's it. So in the future, the marriage rate and fertility rate cannot be directly asked by the Internet companies to pay taxes, subsidize pension insurance, etc., it will all be the fault of APP.</t>
  </si>
  <si>
    <t>https://tvax4.sinaimg.cn/crop.0.0.1080.1080.180/006GTZVuly8haoh0x2jqrj30u00u0wgy.jpg?KID=imgbed,tva&amp;Expires=1681826805&amp;ssig=iWaUxf677k</t>
  </si>
  <si>
    <t>Canned duoduo 1</t>
  </si>
  <si>
    <t>Get out and demolish that. Aren’t women allowed to play games anymore?</t>
  </si>
  <si>
    <t>https://tvax4.sinaimg.cn/crop.0.0.1080.1080.180/4bc69f81ly8h6q1thkd3fj20u00u0wis.jpg?KID=imgbed,tva&amp;Expires=1681826805&amp;ssig=1OzFS3Ujis</t>
  </si>
  <si>
    <t>https://tvax1.sinaimg.cn/crop.0.0.996.996.180/005Jbwpqly8gr2184mke1j30ro0rpt99.jpg?KID=imgbed,tva&amp;Expires=1681826805&amp;ssig=AigbxxN7d4</t>
  </si>
  <si>
    <t>A heartless laggard</t>
  </si>
  <si>
    <t>https://tva4.sinaimg.cn/crop.0.0.640.640.180/493d19a1jw8eend6fdlk8j20hs0hswey.jpg?KID=imgbed,tva&amp;Expires=1681826805&amp;ssig=SbIrMKcbvo</t>
  </si>
  <si>
    <t>Rabbit Xiaowei</t>
  </si>
  <si>
    <t>? ? ? Is 28 too late? When I was in college, I also imagined that the ideal age for marriage was 28, but it turned out that I was 35 and still not married🙃</t>
  </si>
  <si>
    <t>https://tvax4.sinaimg.cn/crop.0.0.996.996.180/a07e9427ly8g5d5jseo94j20ro0rotap.jpg?KID=imgbed,tva&amp;Expires=1681826805&amp;ssig=Pn9ATpBD93</t>
  </si>
  <si>
    <t>Pineapple fish's radish cat.</t>
  </si>
  <si>
    <t>What we are saying is that we don’t want to raise the next me.</t>
  </si>
  <si>
    <t>https://tvax1.sinaimg.cn/crop.0.0.512.512.180/006VUGsFly8grrfzjppeaj60e80e8wep02.jpg?KID=imgbed,tva&amp;Expires=1681826805&amp;ssig=%2BQhsFR563g</t>
  </si>
  <si>
    <t>March and November.</t>
  </si>
  <si>
    <t>Ah, yes, yes, it’s all women’s fault</t>
  </si>
  <si>
    <t>https://tvax3.sinaimg.cn/crop.0.0.1080.1080.180/006xG0xDly8hcmxacm5bcj30u00u0ae7.jpg?KID=imgbed,tva&amp;Expires=1681826805&amp;ssig=v4A5h8n2oK</t>
  </si>
  <si>
    <t>Grape-flavored bubbles</t>
  </si>
  <si>
    <t>People around me who get married early can be roughly divided into three categories. 1. Those who did not go to college, secondary school, or graduated from technical secondary school or started working early, or those who got pregnant before getting married, 2. Those whose families have no money, or whose jobs are not good and need to be solved first About getting married. 3. The kind of people who are particularly good with each other and have figured it out (there are very few people in this category). Not many college students around me get married right after graduation...</t>
  </si>
  <si>
    <t>https://tvax4.sinaimg.cn/crop.0.0.852.852.180/005JhkTSly8h8u3o0b2oyj30no0nodht.jpg?KID=imgbed,tva&amp;Expires=1681826805&amp;ssig=ky6DPjo7Em</t>
  </si>
  <si>
    <t>What did you say? Speak up.</t>
  </si>
  <si>
    <t>Install a uterus for men and then investigate whether there will be any effects</t>
  </si>
  <si>
    <t>https://tvax3.sinaimg.cn/crop.0.0.996.996.180/007pBAGsly8gvpaxcwbrnj60ro0rotcg02.jpg?KID=imgbed,tva&amp;Expires=1681826809&amp;ssig=AyVmks4nn%2F</t>
  </si>
  <si>
    <t>Be healthy every day.</t>
  </si>
  <si>
    <t>If you still want people to get married without canceling the divorce cooling-off period, just dream.</t>
  </si>
  <si>
    <t>https://tva2.sinaimg.cn/crop.0.0.498.498.180/0065lv5ajw8fciszvoxmqj30du0du0td.jpg?KID=imgbed,tva&amp;Expires=1681826809&amp;ssig=d%2BBeA9FarI</t>
  </si>
  <si>
    <t>HamoVanna</t>
  </si>
  <si>
    <t>Maybe it would be more appropriate to raise wages, lower housing prices, and crack down on pedophilia [love you]</t>
  </si>
  <si>
    <t>https://tvax3.sinaimg.cn/crop.0.0.996.996.180/005SUVGTly8gm7i6bo1krj30ro0rognw.jpg?KID=imgbed,tva&amp;Expires=1681826809&amp;ssig=O1EgRTzJcG</t>
  </si>
  <si>
    <t>https://tvax2.sinaimg.cn/crop.0.0.1043.1043.180/006yOFW5ly8h0aogy92ysj30sz0szjs0.jpg?KID=imgbed,tva&amp;Expires=1681826809&amp;ssig=DhwB1%2Fxw6o</t>
  </si>
  <si>
    <t>Bamboo in the white night</t>
  </si>
  <si>
    <t>How about letting the institute work hard? The experiment involving two male white mice giving birth was quite good. Let's change our thinking to solve the problem. It's useless what you say here. If you don't work hard, he won't be able to give birth to two men with even half a finger.</t>
  </si>
  <si>
    <t>https://tvax2.sinaimg.cn/crop.0.0.996.996.180/007OHGaYly8grybgfk0wzj30ro0rojtx.jpg?KID=imgbed,tva&amp;Expires=1681826809&amp;ssig=43lHekIY4E</t>
  </si>
  <si>
    <t>Chixi wenxuan</t>
  </si>
  <si>
    <t>It feels so good to be alone, this stinky man is not worthy of me</t>
  </si>
  <si>
    <t>https://tvax2.sinaimg.cn/crop.0.0.792.792.180/005XptRvly8hc9ri0wkyuj30m00m0gmr.jpg?KID=imgbed,tva&amp;Expires=1681826809&amp;ssig=AUiAgykJ01</t>
  </si>
  <si>
    <t>A lingxi</t>
  </si>
  <si>
    <t>There is a way to see phenomena through their essence</t>
  </si>
  <si>
    <t>https://face.t.sinajs.cn/t4/appstyle/expression/ext/normal/8e/2022_jiaoshui_org.png</t>
  </si>
  <si>
    <t>https://tvax3.sinaimg.cn/crop.0.0.825.825.180/007wdJKtly8hc401dx7r9j30mx0mx402.jpg?KID=imgbed,tva&amp;Expires=1681826809&amp;ssig=FrMGlTp3kv</t>
  </si>
  <si>
    <t>Cuoraa</t>
  </si>
  <si>
    <t>Are you starting to blame the APP again?</t>
  </si>
  <si>
    <t>https://tvax1.sinaimg.cn/crop.0.0.996.996.180/007cVIrhly8gb6i8y61yfj30ro0ro0vi.jpg?KID=imgbed,tva&amp;Expires=1681826809&amp;ssig=rl%2BE0LUIQQ</t>
  </si>
  <si>
    <t>Begging for _ strength _ horse _ plunge into _ snow.</t>
  </si>
  <si>
    <t>🐶</t>
  </si>
  <si>
    <t>https://tva1.sinaimg.cn/crop.0.0.640.640.180/005KgeR7jw8ejmn0fg9bzj30hs0hswfh.jpg?KID=imgbed,tva&amp;Expires=1681826809&amp;ssig=I4igwCEsbN</t>
  </si>
  <si>
    <t>https://tvax2.sinaimg.cn/crop.0.0.1080.1080.180/006Uen4nly8h1ef0ppr0qj30u00u0gn7.jpg?KID=imgbed,tva&amp;Expires=1681826809&amp;ssig=PEHD6DMT5k</t>
  </si>
  <si>
    <t>Wow, enen</t>
  </si>
  <si>
    <t>I use both, so is it a positive correlation or a negative correlation?</t>
  </si>
  <si>
    <t>https://tvax3.sinaimg.cn/crop.0.0.1080.1080.180/00672uwXly8gnimfv33ocj30u00u0tl5.jpg?KID=imgbed,tva&amp;Expires=1681826809&amp;ssig=Ob2kiXaUq0</t>
  </si>
  <si>
    <t>Ali6925</t>
  </si>
  <si>
    <t>Laughing to death 😆 I don’t know what is the most important influence on marriage and childbearing? If I don’t say it, blame the Internet, blame young people for having brains, blame young people for not working hard...</t>
  </si>
  <si>
    <t>https://tvax2.sinaimg.cn/crop.0.0.690.690.180/007QvM5Gly8h3q8x0uwzxj30j60j6dge.jpg?KID=imgbed,tva&amp;Expires=1681826809&amp;ssig=OaxPKB5eRH</t>
  </si>
  <si>
    <t>Listen with big ears</t>
  </si>
  <si>
    <t>I don’t understand @UThant</t>
  </si>
  <si>
    <t>https://tvax3.sinaimg.cn/crop.0.0.1002.1002.180/005Z1mdvly8fusrkzw7s3j30ru0ru75q.jpg?KID=imgbed,tva&amp;Expires=1681826809&amp;ssig=0eWiXSsKKh</t>
  </si>
  <si>
    <t>Underwear wear wow</t>
  </si>
  <si>
    <t>Hoho, isn’t it really the price and 996?</t>
  </si>
  <si>
    <t>https://tvax3.sinaimg.cn/crop.0.0.615.615.180/0069xrhNly8h8csmwj9tmj30h30h33zf.jpg?KID=imgbed,tva&amp;Expires=1681826809&amp;ssig=kkwXYwHtYk</t>
  </si>
  <si>
    <t>Miss sigma</t>
  </si>
  <si>
    <t>Anyway, it suppresses women</t>
  </si>
  <si>
    <t>https://tvax2.sinaimg.cn/crop.0.0.512.512.180/005PQ3uRly8h2bpzma702j30e80e8wfc.jpg?KID=imgbed,tva&amp;Expires=1681826809&amp;ssig=aCN6xLM8FF</t>
  </si>
  <si>
    <t>Oolong tea is delicious.</t>
  </si>
  <si>
    <t>Recommend taking statistics again</t>
  </si>
  <si>
    <t>https://tvax4.sinaimg.cn/crop.0.0.512.512.180/005K5Zwlly8h47p0lpsw3j30e80e8mx1.jpg?KID=imgbed,tva&amp;Expires=1681826810&amp;ssig=GBr8T0xoQ4</t>
  </si>
  <si>
    <t>This bug wants to fly.</t>
  </si>
  <si>
    <t>Read, next.</t>
  </si>
  <si>
    <t>https://tvax2.sinaimg.cn/crop.0.0.996.996.180/006PRg1Zly8fqd7lz0c7kj30ro0ron0d.jpg?KID=imgbed,tva&amp;Expires=1681826810&amp;ssig=Sk6GoahvQ3</t>
  </si>
  <si>
    <t>Sugarcane eater</t>
  </si>
  <si>
    <t>Thanks to your statistics, your coffin is thicker.</t>
  </si>
  <si>
    <t>https://tvax2.sinaimg.cn/crop.0.0.512.512.180/656b4f83ly8gzxxrq6u7jj20e80e8gly.jpg?KID=imgbed,tva&amp;Expires=1681826810&amp;ssig=6RmAnl9XW1</t>
  </si>
  <si>
    <t>https://tvax3.sinaimg.cn/crop.0.0.909.909.180/9cd343dbly8h64u134fluj20p90p9wf3.jpg?KID=imgbed,tva&amp;Expires=1681826810&amp;ssig=uH%2FdrfLdjT</t>
  </si>
  <si>
    <t>The lamb sits on the floor-</t>
  </si>
  <si>
    <t>Why don't you call the police and arrest the female college students playing with their mobile phones?</t>
  </si>
  <si>
    <t>https://tvax4.sinaimg.cn/crop.0.0.960.960.180/d1b35801ly8hc1z9u52qzj20qo0qowgj.jpg?KID=imgbed,tva&amp;Expires=1681826810&amp;ssig=hKF7s8PUd8</t>
  </si>
  <si>
    <t>It's not a meter. It's useless</t>
  </si>
  <si>
    <t>@PIuviophiIe</t>
  </si>
  <si>
    <t>https://tvax3.sinaimg.cn/crop.0.0.1080.1080.180/008r5Kvlly8hbtz9g03acj30u00u0gou.jpg?KID=imgbed,tva&amp;Expires=1681826810&amp;ssig=tX71tY2a4f</t>
  </si>
  <si>
    <t>I want to eat ice cream now</t>
  </si>
  <si>
    <t>Why don't you investigate why female college students don't want to get married?</t>
  </si>
  <si>
    <t>https://tvax3.sinaimg.cn/crop.0.0.1080.1080.180/006xG0xDly8hcmxacm5bcj30u00u0ae7.jpg?KID=imgbed,tva&amp;Expires=1681826810&amp;ssig=iaGGNWp2G5</t>
  </si>
  <si>
    <t>Damn it, I don’t even have access to the Internet and I know that marriage is not the best choice for some people at the moment. I’m just asking you. My parents have been arguing every day since I was a child and are hysterical. I need to watch these online🙏🙏🙏🙏What do you think? 🙏</t>
  </si>
  <si>
    <t>https://tvax2.sinaimg.cn/crop.0.0.500.500.180/006FuuAdly8h2qi52b0ptj30dw0dwt8x.jpg?KID=imgbed,tva&amp;Expires=1681826810&amp;ssig=l6Roeu8zgY</t>
  </si>
  <si>
    <t>Heiheihei Black Bean Doby</t>
  </si>
  <si>
    <t>Just don’t let us download Weibo, don’t let us play with our mobile phones, just disconnect from the Internet.</t>
  </si>
  <si>
    <t>https://tvax3.sinaimg.cn/crop.0.0.664.664.180/b1b6e41ely8goih60h85bj20ig0ig3za.jpg?KID=imgbed,tva&amp;Expires=1681826810&amp;ssig=iKqoEq4Xcd</t>
  </si>
  <si>
    <t>He' nan xueba Jiaqi</t>
  </si>
  <si>
    <t>@Congratulations to you duckCongratulations to you</t>
  </si>
  <si>
    <t>https://tvax3.sinaimg.cn/crop.0.0.512.512.180/9828401cly8h3sqge58t3j20e80e8tb6.jpg?KID=imgbed,tva&amp;Expires=1681826810&amp;ssig=A%2BiU331SVt</t>
  </si>
  <si>
    <t>Why come to the party if you don't want to play?</t>
  </si>
  <si>
    <t>Forehead? science?</t>
  </si>
  <si>
    <t>https://tvax2.sinaimg.cn/crop.0.10.492.492.180/006996KOly8fimxc0frtxj30do0e8wes.jpg?KID=imgbed,tva&amp;Expires=1681826810&amp;ssig=WD4DUIFFAN</t>
  </si>
  <si>
    <t>Lovely, beautiful and kind balls</t>
  </si>
  <si>
    <t>Does the APP need to take the blame? ? ? ?</t>
  </si>
  <si>
    <t>https://tvax1.sinaimg.cn/crop.0.0.812.812.180/754dcf13ly8ha9yn85ik1j20mk0mkgni.jpg?KID=imgbed,tva&amp;Expires=1681826810&amp;ssig=JEy4k98McL</t>
  </si>
  <si>
    <t>Yogurt Jun Hahahahaha</t>
  </si>
  <si>
    <t>Skip the essence and look at the phenomenon hahahahahaha</t>
  </si>
  <si>
    <t>https://tvax4.sinaimg.cn/crop.0.0.1080.1080.180/006oYoDOly8gwa5k4kcdnj30u00u0q4s.jpg?KID=imgbed,tva&amp;Expires=1681826810&amp;ssig=ewx9%2B7Loy8</t>
  </si>
  <si>
    <t>Green audience</t>
  </si>
  <si>
    <t>@Four2_</t>
  </si>
  <si>
    <t>https://tvax1.sinaimg.cn/default/images/default_avatar_male_180.gif?KID=imgbed,tva&amp;Expires=1681826810&amp;ssig=cTIpKziXV%2B</t>
  </si>
  <si>
    <t>Cut potatoes into small diced meat.</t>
  </si>
  <si>
    <t>Utopian investigative reports are not suitable for the real world</t>
  </si>
  <si>
    <t>https://tvax4.sinaimg.cn/crop.0.0.1080.1080.180/006YPEUKly8h9g7hfqj2tj30u00u0wi4.jpg?KID=imgbed,tva&amp;Expires=1681826810&amp;ssig=T4MEQFxUdC</t>
  </si>
  <si>
    <t>Vulgar literature lover</t>
  </si>
  <si>
    <t>I laughed</t>
  </si>
  <si>
    <t>https://tvax3.sinaimg.cn/crop.0.0.996.996.180/bb3d0fe1ly8gxgjdsf9g0j20ro0rotaz.jpg?KID=imgbed,tva&amp;Expires=1681826810&amp;ssig=3I%2BG0PAG5x</t>
  </si>
  <si>
    <t>Tunan-</t>
  </si>
  <si>
    <t>I have been working all day long to investigate and investigate...I am not willing to solve the problem. What's the use of investigating for two or three years?</t>
  </si>
  <si>
    <t>https://tvax3.sinaimg.cn/crop.0.0.996.996.180/006AsBpmly8fox8pf0nb7j30ro0rojts.jpg?KID=imgbed,tva&amp;Expires=1681826810&amp;ssig=VaQs%2FtC08Q</t>
  </si>
  <si>
    <t>Xiaoxiao Yingying</t>
  </si>
  <si>
    <t>I only have one sentence, hehe, I don’t know how to say it. Comment with pictures.</t>
  </si>
  <si>
    <t>https://tvax1.sinaimg.cn/crop.0.0.995.995.180/a2d54466ly8h1j5jhwf29j20rn0rnmz2.jpg?KID=imgbed,tva&amp;Expires=1681826812&amp;ssig=YxVdAAHn8X</t>
  </si>
  <si>
    <t>Kzjdfff</t>
  </si>
  <si>
    <t>27.82 years old</t>
  </si>
  <si>
    <t>https://tvax3.sinaimg.cn/crop.0.0.996.996.180/006x8o0gly8gvntr6aqvjj60ro0roq4c02.jpg?KID=imgbed,tva&amp;Expires=1681826812&amp;ssig=qWjLxnUJ54</t>
  </si>
  <si>
    <t>Yeah, I caught it.</t>
  </si>
  <si>
    <t>Hurry up and start boxing, Jimeis!</t>
  </si>
  <si>
    <t>https://tvax3.sinaimg.cn/crop.0.0.792.792.180/006uMrc7ly8h93wgs7n04j30m00m0wg3.jpg?KID=imgbed,tva&amp;Expires=1681826812&amp;ssig=oMInUfGxq8</t>
  </si>
  <si>
    <t>https://tvax4.sinaimg.cn/crop.0.0.192.192.180/005CjqCwly8h9xdat6xgjj305c05cwee.jpg?KID=imgbed,tva&amp;Expires=1681826812&amp;ssig=%2BeE2fja28w</t>
  </si>
  <si>
    <t>Bobo shark</t>
  </si>
  <si>
    <t>Young people blame apps for not getting married, children blame video games for not studying well, and they will never solve real problems.</t>
  </si>
  <si>
    <t>https://tva4.sinaimg.cn/crop.0.1.640.640.180/73f969b5jw8emwkxmowsaj20hs0humxz.jpg?KID=imgbed,tva&amp;Expires=1681826812&amp;ssig=WMq8VZv4Lf</t>
  </si>
  <si>
    <t>Fat little yo lost it</t>
  </si>
  <si>
    <t>Psychology will tell you that people tend to pay more attention to negative news. Some people will pay attention to works about unhappy marriages, but most of them will not read works about happy marriages. It seems to be related to the app, but it actually has nothing to do with it.</t>
  </si>
  <si>
    <t>https://tvax2.sinaimg.cn/crop.0.0.960.960.180/005I9xGKly8gj37p9ya8hj30qo0qodh1.jpg?KID=imgbed,tva&amp;Expires=1681826812&amp;ssig=pULUyCWVZq</t>
  </si>
  <si>
    <t>Deqin Zhuo Ma-</t>
  </si>
  <si>
    <t>Isn’t it good to know the truth about marriage in advance?</t>
  </si>
  <si>
    <t>https://tvax3.sinaimg.cn/crop.0.0.1536.1536.180/006zmKEAly8fk9rn6ke86j316o16otbx.jpg?KID=imgbed,tva&amp;Expires=1681826812&amp;ssig=%2BMNQ7jhsDb</t>
  </si>
  <si>
    <t>Don't watch the night and look at the blank</t>
  </si>
  <si>
    <t>Do you have time to investigate such boring and meaningless things, which are not as interesting as reporting? Things like this are all subjective discussions by unknown investigators, and are reported just to find trouble.</t>
  </si>
  <si>
    <t>https://tvax4.sinaimg.cn/crop.0.0.1080.1080.180/69ca82e4ly8gg1yca0l93j20u00u076j.jpg?KID=imgbed,tva&amp;Expires=1681826812&amp;ssig=qtx6hHmTVK</t>
  </si>
  <si>
    <t>https://tvax4.sinaimg.cn/crop.0.0.1080.1080.180/008ahMXSly8hapmd4zmxnj30u00u040d.jpg?KID=imgbed,tva&amp;Expires=1681826812&amp;ssig=NR9sNSqFsI</t>
  </si>
  <si>
    <t>It's delicious to drink tea in QQ</t>
  </si>
  <si>
    <t>What should I do? Otherwise, go call the police.</t>
  </si>
  <si>
    <t>https://tvax2.sinaimg.cn/crop.0.0.1080.1080.180/007YDls0ly8g779ftsvv4j30u00u0dje.jpg?KID=imgbed,tva&amp;Expires=1681826812&amp;ssig=LkWp%2Bwm1vB</t>
  </si>
  <si>
    <t>Town Homemaker _ Ant Yo-ho</t>
  </si>
  <si>
    <t>Anyway, everything can affect young people’s marriage and childbirth, but housing prices will not, wages will not, and social security will not</t>
  </si>
  <si>
    <t>https://tvax2.sinaimg.cn/crop.0.0.700.700.180/005ZtFWYly8gzk94t5ljzj30jg0jgdgh.jpg?KID=imgbed,tva&amp;Expires=1681826812&amp;ssig=I0oHlHScIW</t>
  </si>
  <si>
    <t>Strength replaces silence.</t>
  </si>
  <si>
    <t>I like both Weibo and Xiaohongshu, right?</t>
  </si>
  <si>
    <t>https://h5.sinaimg.cn/m/emoticon/icon/lxh/lxh_toule-244c58c525.png</t>
  </si>
  <si>
    <t>https://tvax4.sinaimg.cn/crop.0.0.1080.1080.180/0065DwQvly8g6cf6uq2byj30u00u0juy.jpg?KID=imgbed,tva&amp;Expires=1681826812&amp;ssig=3XcDEjhqnA</t>
  </si>
  <si>
    <t>Xiaohua online teases his wife.</t>
  </si>
  <si>
    <t>It means that women are not worthy of playing with mobile phones, right?</t>
  </si>
  <si>
    <t>https://tvax2.sinaimg.cn/crop.0.0.720.720.180/006ANHBnly8g0opnrrgcwj30k00k0gna.jpg?KID=imgbed,tva&amp;Expires=1681826812&amp;ssig=xbtxyz1z6o</t>
  </si>
  <si>
    <t>Twilight for three days</t>
  </si>
  <si>
    <t>Taken off the shelves! All off the shelves! Why don’t you give birth to me!</t>
  </si>
  <si>
    <t>https://tvax3.sinaimg.cn/crop.0.0.1080.1080.180/006vTCmEly8hbu3bl817ej30u00u0q59.jpg?KID=imgbed,tva&amp;Expires=1681826812&amp;ssig=%2FE7q7FKlW4</t>
  </si>
  <si>
    <t>Walking in the fireworks bay</t>
  </si>
  <si>
    <t>Outrageous@Go to Yinghuo</t>
  </si>
  <si>
    <t>https://tva3.sinaimg.cn/crop.0.0.664.664.180/006dA0qejw8f87ckb89vzj30ig0igwfp.jpg?KID=imgbed,tva&amp;Expires=1681826812&amp;ssig=XDtdChgVXp</t>
  </si>
  <si>
    <t>Ying que si ting</t>
  </si>
  <si>
    <t>What's the matter with the app?</t>
  </si>
  <si>
    <t>https://tvax2.sinaimg.cn/crop.0.0.1008.1008.180/008dBOtUly8gtdbl70avpj30s00s0goj.jpg?KID=imgbed,tva&amp;Expires=1681826812&amp;ssig=deTfnDWypi</t>
  </si>
  <si>
    <t>Xiaojuzi 1108</t>
  </si>
  <si>
    <t>@ eat watermelon and don’t get fat. Average love is 1.62 times 😂</t>
  </si>
  <si>
    <t>https://tvax3.sinaimg.cn/crop.0.0.508.508.180/006nZ7BHly8h6opbs2u75j30e40e4jrn.jpg?KID=imgbed,tva&amp;Expires=1681826812&amp;ssig=YRoV6UpN7h</t>
  </si>
  <si>
    <t>TheMagicalHopkins</t>
  </si>
  <si>
    <t>Weibo and Douban are both trash cans</t>
  </si>
  <si>
    <t>https://tva2.sinaimg.cn/crop.7.0.498.498.180/005TOb8xjw8f8bhqexh9sj30e80duq3p.jpg?KID=imgbed,tva&amp;Expires=1681826814&amp;ssig=0kSJAHUYBJ</t>
  </si>
  <si>
    <t>Knoci</t>
  </si>
  <si>
    <t>82 years old, I don’t understand</t>
  </si>
  <si>
    <t>https://tvax4.sinaimg.cn/crop.0.0.896.896.180/008ls9CIly8gsf8ob2qwxj30ow0owtdk.jpg?KID=imgbed,tva&amp;Expires=1681826814&amp;ssig=jnxblKFxWX</t>
  </si>
  <si>
    <t>Shells falling into the sea</t>
  </si>
  <si>
    <t>https://tva3.sinaimg.cn/crop.0.0.180.180.180/5f21a45djw1e8qgp5bmzyj2050050aa8.jpg?KID=imgbed,tva&amp;Expires=1681826814&amp;ssig=J5JQ%2F3Fo9w</t>
  </si>
  <si>
    <t>EveH</t>
  </si>
  <si>
    <t>The apps I played most during college were Douban and Weibo.</t>
  </si>
  <si>
    <t>https://tvax3.sinaimg.cn/crop.0.0.996.996.180/c4f58bb4ly8gvvdb0uog6j20ro0rotah.jpg?KID=imgbed,tva&amp;Expires=1681826814&amp;ssig=GWaj7rxmTt</t>
  </si>
  <si>
    <t>Abnormal human research center passerby a</t>
  </si>
  <si>
    <t>Good guy, this is my fault.</t>
  </si>
  <si>
    <t>https://tvax4.sinaimg.cn/crop.0.0.996.996.180/006UTs95ly8gve6ndyhhpj60ro0ro40x02.jpg?KID=imgbed,tva&amp;Expires=1681826814&amp;ssig=1YMTuAek7J</t>
  </si>
  <si>
    <t>Suddenly speechless TT</t>
  </si>
  <si>
    <t>@An interesting smallest uninteresting number</t>
  </si>
  <si>
    <t>https://tvax1.sinaimg.cn/crop.0.0.1002.1002.180/005tAQZ3ly8glvj5r77eij30ru0rumyf.jpg?KID=imgbed,tva&amp;Expires=1681826814&amp;ssig=Idqg3JewQS</t>
  </si>
  <si>
    <t>MartinTanSir</t>
  </si>
  <si>
    <t>Hahahahahaha this study made me laugh</t>
  </si>
  <si>
    <t>https://tvax2.sinaimg.cn/crop.0.0.512.512.180/006ZjYIWly8grv3y7c8xgj30e80e878n.jpg?KID=imgbed,tva&amp;Expires=1681826814&amp;ssig=qCAy35eotM</t>
  </si>
  <si>
    <t>Extremely slow fall</t>
  </si>
  <si>
    <t>I don’t even think about why women don’t want to have children and get married haha</t>
  </si>
  <si>
    <t>https://tvax4.sinaimg.cn/crop.0.0.996.996.180/69779811ly8g2ah0wd5lkj20ro0rodi8.jpg?KID=imgbed,tva&amp;Expires=1681826814&amp;ssig=Mlw5T7Xe3S</t>
  </si>
  <si>
    <t>https://tva3.sinaimg.cn/crop.0.0.180.180.180/6cb76cb7jw1e8qgp5bmzyj2050050aa8.jpg?KID=imgbed,tva&amp;Expires=1681826814&amp;ssig=GuKo6Q%2BaYn</t>
  </si>
  <si>
    <t>-BRS-</t>
  </si>
  <si>
    <t>Is it because they are afraid that women will refuse to use fertility machines after seeing this, and find it difficult to be PUA anymore? Do you see it? Girls still need to read more and see more about the outside world. Only with more knowledge can they know how to protect themselves.</t>
  </si>
  <si>
    <t>https://tvax1.sinaimg.cn/crop.0.0.996.996.180/006avGd3ly8ghr74oc78uj30ro0rowg4.jpg?KID=imgbed,tva&amp;Expires=1681826814&amp;ssig=dTo9HGgR9%2B</t>
  </si>
  <si>
    <t>Braised chicken in soy sauce</t>
  </si>
  <si>
    <t>I just want to fall in love and don’t want to get married</t>
  </si>
  <si>
    <t>https://tvax3.sinaimg.cn/crop.0.0.750.750.180/b37fd969ly8fnqwykqad9j20ku0kuwfp.jpg?KID=imgbed,tva&amp;Expires=1681826814&amp;ssig=CktUfUqguL</t>
  </si>
  <si>
    <t>You and sunshine</t>
  </si>
  <si>
    <t>Is it just me who doesn’t understand the meaning of positive correlation and negative correlation?</t>
  </si>
  <si>
    <t>https://tvax1.sinaimg.cn/crop.0.0.1125.1125.180/d46ac2c7ly8fr0luck30xj20v90v9jsn.jpg?KID=imgbed,tva&amp;Expires=1681826814&amp;ssig=SoFylXdX8w</t>
  </si>
  <si>
    <t>I didn't know the world was really troublesome until I grew up.</t>
  </si>
  <si>
    <t>College students know nothing</t>
  </si>
  <si>
    <t>https://tvax1.sinaimg.cn/default/images/default_avatar_male_180.gif?KID=imgbed,tva&amp;Expires=1681826814&amp;ssig=mjnFdQNzVp</t>
  </si>
  <si>
    <t>NoaTHingBuT</t>
  </si>
  <si>
    <t>The words and deeds of parents and the social environment will also affect people’s views on fertility, even more profoundly.</t>
  </si>
  <si>
    <t>https://tvax1.sinaimg.cn/crop.0.0.996.996.180/0070NLn8ly8gn145ssh61j30ro0rojti.jpg?KID=imgbed,tva&amp;Expires=1681826815&amp;ssig=XdKyWhoJvt</t>
  </si>
  <si>
    <t>Han Han h with big head</t>
  </si>
  <si>
    <t>Why don’t you investigate how stressful the working life is for college students now that they have graduated?</t>
  </si>
  <si>
    <t>https://tvax4.sinaimg.cn/crop.0.0.1080.1080.180/e649b7c3ly8hb1ujiz275j20u00u0whx.jpg?KID=imgbed,tva&amp;Expires=1681826815&amp;ssig=aIGi%2BAHBh9</t>
  </si>
  <si>
    <t>Only then do I know why Douban died while Hupu did not. You might as well remove all apps from the shelves.</t>
  </si>
  <si>
    <t>https://tvax3.sinaimg.cn/crop.0.0.1079.1079.180/4b3ec445ly8hd0fhg4zuoj20tz0tz772.jpg?KID=imgbed,tva&amp;Expires=1681826815&amp;ssig=orDAtbpFOM</t>
  </si>
  <si>
    <t>Summer in August</t>
  </si>
  <si>
    <t>When college students graduate and enter the society, and learn more about social news, they won’t want to get married.</t>
  </si>
  <si>
    <t>https://tvax1.sinaimg.cn/crop.0.0.1080.1080.180/006drLt9ly8h2ueavxtsfj30u00u0aet.jpg?KID=imgbed,tva&amp;Expires=1681826815&amp;ssig=vxW%2Fb4lYFj</t>
  </si>
  <si>
    <t>absolutegrouplover</t>
  </si>
  <si>
    <t>That’s awesome, women, don’t go online anymore🤗🤗🤗</t>
  </si>
  <si>
    <t>https://tvax3.sinaimg.cn/crop.0.0.132.132.180/007wOfnaly4fyh5w2z22uj303o03omx0.jpg?KID=imgbed,tva&amp;Expires=1681826815&amp;ssig=%2BZLXKH1VZO</t>
  </si>
  <si>
    <t>Bloody skr lemon</t>
  </si>
  <si>
    <t>Why do I always have some unwarranted associations? Just make a statistic</t>
  </si>
  <si>
    <t>https://tvax4.sinaimg.cn/crop.0.0.664.664.180/007LjPRAly8gwcr6omypuj30ig0igwfb.jpg?KID=imgbed,tva&amp;Expires=1681826815&amp;ssig=5MgvF7oti7</t>
  </si>
  <si>
    <t>Milk tea is the most annoying thing to put pearls</t>
  </si>
  <si>
    <t>What a cool angle. Why don’t you just suggest that all women across the country be cut off from the Internet? You bitch.</t>
  </si>
  <si>
    <t>https://tva1.sinaimg.cn/crop.0.0.180.180.180/6c8fc4a5jw1e8qgp5bmzyj2050050aa8.jpg?KID=imgbed,tva&amp;Expires=1681826815&amp;ssig=Iv1QPmSmDk</t>
  </si>
  <si>
    <t>I practice by walking.</t>
  </si>
  <si>
    <t>Blame the APP? Another member has been added to the list of live and long-term friends. Social problems depend on APP, and the relevant experts are still awesome. I admire them.</t>
  </si>
  <si>
    <t>https://tvax3.sinaimg.cn/crop.0.0.986.986.180/006aowPIly8gjeb3jokivj30re0regnn.jpg?KID=imgbed,tva&amp;Expires=1681826815&amp;ssig=PbpbVgpu19</t>
  </si>
  <si>
    <t>Luo xiaoluo Na</t>
  </si>
  <si>
    <t>I can only blame men for not having children, otherwise I wouldn’t want to get married! So angry!</t>
  </si>
  <si>
    <t>https://tvax3.sinaimg.cn/crop.0.0.512.512.180/006B9wMply8ghu4rf7jcuj30e80e8ten.jpg?KID=imgbed,tva&amp;Expires=1681826815&amp;ssig=tsN3XCVlyx</t>
  </si>
  <si>
    <t>It may be Lu Xiaoyu.</t>
  </si>
  <si>
    <t>not serious. Data is only correlation, not causation. It may be that you choose the corresponding app because of your different views on marriage and love.</t>
  </si>
  <si>
    <t>https://tvax3.sinaimg.cn/crop.0.0.996.996.180/006Todt9ly8gm6uoaouv8j30ro0rot9s.jpg?KID=imgbed,tva&amp;Expires=1681826815&amp;ssig=UjSwtbe0mh</t>
  </si>
  <si>
    <t>Yi yin 233</t>
  </si>
  <si>
    <t>https://tvax4.sinaimg.cn/crop.0.0.1080.1080.180/0067OrO0ly8hb0ltmfgppj30u00u00tt.jpg?KID=imgbed,tva&amp;Expires=1681826815&amp;ssig=u%2B4nkjSljU</t>
  </si>
  <si>
    <t>Liang Jing Liang Jing</t>
  </si>
  <si>
    <t>I'm going to listen to Yue. I listen to it every day to urge marriage in disguise.</t>
  </si>
  <si>
    <t>https://tvax1.sinaimg.cn/crop.0.0.1002.1002.180/006C8GlGly8gjp94f6w2sj30ru0rujt3.jpg?KID=imgbed,tva&amp;Expires=1681826815&amp;ssig=iLlpsIGevs</t>
  </si>
  <si>
    <t>https://tvax4.sinaimg.cn/crop.7.0.705.705.180/c0ec566aly8h2h5vvz6pgj20k00jlwf5.jpg?KID=imgbed,tva&amp;Expires=1681826815&amp;ssig=Q%2BfLiVp1Dv</t>
  </si>
  <si>
    <t>Xiao Gu chong chong</t>
  </si>
  <si>
    <t>Why target female college students? We finally have access to educational opportunities and can study.</t>
  </si>
  <si>
    <t>https://tvax1.sinaimg.cn/crop.0.0.996.996.180/006ylB3dly8gehvsqai5mj30ro0rogmp.jpg?KID=imgbed,tva&amp;Expires=1681826815&amp;ssig=XCBWQ6CaP3</t>
  </si>
  <si>
    <t>Slow-paced cattle 201608</t>
  </si>
  <si>
    <t>I can really laugh</t>
  </si>
  <si>
    <t>https://tvax2.sinaimg.cn/crop.0.0.1080.1080.180/007ZUTyHly8h13za4umd3j30u00u00sn.jpg?KID=imgbed,tva&amp;Expires=1681826815&amp;ssig=i7Zv6laxiE</t>
  </si>
  <si>
    <t>What happened to the wrong book in the town?</t>
  </si>
  <si>
    <t>Proletarians all over the world stand up!</t>
  </si>
  <si>
    <t>https://tva4.sinaimg.cn/crop.0.0.720.720.180/80dca6f3jw8evxg5ur28dj20k00k0acb.jpg?KID=imgbed,tva&amp;Expires=1681826815&amp;ssig=oWoBatLssE</t>
  </si>
  <si>
    <t>Orange-flavored Bunny</t>
  </si>
  <si>
    <t>Let me say it again, I don’t have time to fall in love, I don’t have time to be sincere, I don’t want to match an emotionless partner, I don’t have a legal source of genetic material, and I can’t establish a complete material guarantee for raising offspring. This is the fundamental reason why I can’t carry out childbirth! Weibo and Douban are not birth control pills!</t>
  </si>
  <si>
    <t>https://tvax1.sinaimg.cn/crop.0.0.512.512.180/006C4QMhly8hcqecrz6hfj30e80e8q3o.jpg?KID=imgbed,tva&amp;Expires=1681826817&amp;ssig=%2F1TwsmZc2U</t>
  </si>
  <si>
    <t>Ayun granule</t>
  </si>
  <si>
    <t>If you're sick, take medicine, if you're not sick, go to sleep, OK?</t>
  </si>
  <si>
    <t>https://tvax2.sinaimg.cn/crop.0.0.926.926.180/bcac0e8cly8hc6o3igechj20pq0pqgox.jpg?KID=imgbed,tva&amp;Expires=1681826817&amp;ssig=Q9S7QKexD6</t>
  </si>
  <si>
    <t>Green has distinct layers</t>
  </si>
  <si>
    <t>Next step: Remove apps negatively related to marriage and childbearing intentions</t>
  </si>
  <si>
    <t>https://tvax3.sinaimg.cn/crop.0.0.1080.1080.180/007kIt1rly8gtd5llh9efj30u00u0q5r.jpg?KID=imgbed,tva&amp;Expires=1681826817&amp;ssig=3LglNbsqSv</t>
  </si>
  <si>
    <t>https://tvax2.sinaimg.cn/crop.0.0.512.512.180/006o5v1kly8h8s0e5fag6j30e80e8aao.jpg?KID=imgbed,tva&amp;Expires=1681826817&amp;ssig=sF5xV70lUW</t>
  </si>
  <si>
    <t>https://tvax1.sinaimg.cn/crop.0.0.960.960.180/005Vdzltly8gyowlrgsswj30qo0qoq5l.jpg?KID=imgbed,tva&amp;Expires=1681826817&amp;ssig=6lnPEc0h3k</t>
  </si>
  <si>
    <t>Yejian</t>
  </si>
  <si>
    <t>Hahahaha, what about xx research? Is it irrelevant if we use Weibo and Xiaohongshu together?</t>
  </si>
  <si>
    <t>https://tvax2.sinaimg.cn/crop.342.112.855.855.180/6a6f919ely8gskd12o22aj216s0u0tjm.jpg?KID=imgbed,tva&amp;Expires=1681826817&amp;ssig=SzuF%2FsRtba</t>
  </si>
  <si>
    <t>1898summer</t>
  </si>
  <si>
    <t>Are all college students so naive these days😂</t>
  </si>
  <si>
    <t>https://tvax3.sinaimg.cn/crop.0.0.1002.1002.180/006gPX8Ply8h33ml6b9fuj30ru0rugnh.jpg?KID=imgbed,tva&amp;Expires=1681826817&amp;ssig=Hwr8BAZGAD</t>
  </si>
  <si>
    <t>I'm not angry</t>
  </si>
  <si>
    <t>The main reason for the decline in fertility rate is that men are not having children. Let them combine men and have children as soon as possible! !</t>
  </si>
  <si>
    <t>https://tvax4.sinaimg.cn/crop.0.0.1080.1080.180/bf6ad19fly8h17dl1q20lj20u00u0goa.jpg?KID=imgbed,tva&amp;Expires=1681826817&amp;ssig=uFNgEMJwO4</t>
  </si>
  <si>
    <t>The subway at 10: 30 is deserted.</t>
  </si>
  <si>
    <t>Hahahahahahahahahahahahahaha</t>
  </si>
  <si>
    <t>https://tvax2.sinaimg.cn/crop.0.0.996.996.180/006uDrXSly8gw280clkp6j30ro0roq5g.jpg?KID=imgbed,tva&amp;Expires=1681826817&amp;ssig=8DpJ7iPYzG</t>
  </si>
  <si>
    <t>Ameng meowed a lot.</t>
  </si>
  <si>
    <t>. . . . . . . . . . .</t>
  </si>
  <si>
    <t>https://tvax1.sinaimg.cn/crop.0.0.512.512.180/0066mNcTly8gck77yu52xj30e80e8gm0.jpg?KID=imgbed,tva&amp;Expires=1681826817&amp;ssig=QnUI3uY6j6</t>
  </si>
  <si>
    <t>Yuanersha</t>
  </si>
  <si>
    <t>Don’t look at the fact that most men nowadays have no sense of responsibility. On the contrary, women will work harder to improve themselves and become more positive. Instead, they blame these apps.</t>
  </si>
  <si>
    <t>https://tvax2.sinaimg.cn/crop.0.0.996.996.180/ae4985d5ly8gobg2vt8x4j20ro0ro0tw.jpg?KID=imgbed,tva&amp;Expires=1681826817&amp;ssig=q9BxnJ1Trb</t>
  </si>
  <si>
    <t>Her Majesty the Queen of Great Britain</t>
  </si>
  <si>
    <t>There is no specific data, it is targeted at women, it is generalized, and it does not say anything important.</t>
  </si>
  <si>
    <t>https://tvax3.sinaimg.cn/crop.0.0.909.909.180/006QG5xnly8h0grm7cq42j30p90p9tcb.jpg?KID=imgbed,tva&amp;Expires=1681826817&amp;ssig=7EfrkdkeHd</t>
  </si>
  <si>
    <t>Practice fuzzy noise</t>
  </si>
  <si>
    <t>If you can’t speak, you don’t have to speak.</t>
  </si>
  <si>
    <t>https://tvax2.sinaimg.cn/crop.0.0.1008.1008.180/007QMb2Ely8gnk0o58o5dj30s00s0jsf.jpg?KID=imgbed,tva&amp;Expires=1681826817&amp;ssig=LcVf3txSD1</t>
  </si>
  <si>
    <t>Call me Kaka</t>
  </si>
  <si>
    <t>https://tvax4.sinaimg.cn/crop.0.0.1080.1080.180/007j50mPly8gyq3tvs3w5j30u00u0dgq.jpg?KID=imgbed,tva&amp;Expires=1681826817&amp;ssig=oaNZ7e3y8O</t>
  </si>
  <si>
    <t>Bethany ya</t>
  </si>
  <si>
    <t>Is it true or false, xhs is positively correlated, is there too many spoiled wives? Is it lost to xhs?</t>
  </si>
  <si>
    <t>https://tvax4.sinaimg.cn/crop.0.0.1080.1080.180/005TcEs4ly8h7ney4jjoxj30u00u0juk.jpg?KID=imgbed,tva&amp;Expires=1681826817&amp;ssig=UPg6hh2liN</t>
  </si>
  <si>
    <t>Potato beans and poop-poop</t>
  </si>
  <si>
    <t>@This year if you don’t change the opportunity, it will be wasted @色kuerzhang Negatively related apps are dangerous</t>
  </si>
  <si>
    <t>https://tvax1.sinaimg.cn/crop.0.0.960.960.180/006PwWKSly8h1l6i5y5s5j30qo0qo769.jpg?KID=imgbed,tva&amp;Expires=1681826817&amp;ssig=twa9AxQVb5</t>
  </si>
  <si>
    <t>https://tvax3.sinaimg.cn/crop.0.0.667.667.180/0069mC8wly8gzfjcgw6tkj30ij0ijjtu.jpg?KID=imgbed,tva&amp;Expires=1681826819&amp;ssig=17BFsnRaDT</t>
  </si>
  <si>
    <t>Ney89</t>
  </si>
  <si>
    <t>No matter how stupid it is, it can be related to marriage and childbirth.</t>
  </si>
  <si>
    <t>https://tvax2.sinaimg.cn/crop.0.0.1080.1080.180/006QSBJKly8h6mnwdqiqmj30u00u00us.jpg?KID=imgbed,tva&amp;Expires=1681826819&amp;ssig=nbJ0GKaP2C</t>
  </si>
  <si>
    <t>Healthy and happy for a whole year _ yeah</t>
  </si>
  <si>
    <t>@小糸_ @ Poor acridine batch of Ha batch, right?</t>
  </si>
  <si>
    <t>https://tva3.sinaimg.cn/crop.0.0.512.512.180/6ac46179jw8epibf6uhe9j20e80e8dgf.jpg?KID=imgbed,tva&amp;Expires=1681826819&amp;ssig=89E6iGsl4k</t>
  </si>
  <si>
    <t>How about drinking chicken Kohler?</t>
  </si>
  <si>
    <t>Does using an APP affect your views on marriage and childbearing, or do people who like to use a certain APP have different views on marriage and childbearing? This is not a concept at all.</t>
  </si>
  <si>
    <t>https://tvax3.sinaimg.cn/crop.0.0.996.996.180/0077xz5vly8glpjxbcw25j30ro0romyj.jpg?KID=imgbed,tva&amp;Expires=1681826819&amp;ssig=X8gJDF4MOg</t>
  </si>
  <si>
    <t>Yingtao Huajiang</t>
  </si>
  <si>
    <t>Otome games accompany me</t>
  </si>
  <si>
    <t>https://tvax4.sinaimg.cn/crop.0.0.640.640.180/005NG8s8ly8h0cp46449hj30hs0hswf9.jpg?KID=imgbed,tva&amp;Expires=1681826819&amp;ssig=mVj97nBrFj</t>
  </si>
  <si>
    <t>Is it ok to see the sea?</t>
  </si>
  <si>
    <t>So my team died one after another? Just cover your mouth to stop anyone from talking</t>
  </si>
  <si>
    <t>https://tvax1.sinaimg.cn/crop.0.0.828.828.180/b26883bbly8h9uf0y2485j20n00n0abn.jpg?KID=imgbed,tva&amp;Expires=1681826819&amp;ssig=rZ5YpVpdWV</t>
  </si>
  <si>
    <t>Dark circles under cabbage</t>
  </si>
  <si>
    <t>Why don’t you just blame your cell phone, blame the Internet, blame school, blame living in this world?</t>
  </si>
  <si>
    <t>https://tvax3.sinaimg.cn/crop.0.0.1080.1080.180/7f53a8b3ly8hbignda8a7j20u00u0780.jpg?KID=imgbed,tva&amp;Expires=1681826819&amp;ssig=TyI57R9eTf</t>
  </si>
  <si>
    <t>https://tvax4.sinaimg.cn/crop.0.0.1080.1080.180/006LYjtgly8h4rmy0b45sj30u00u0ac0.jpg?KID=imgbed,tva&amp;Expires=1681826819&amp;ssig=By2r08c7EI</t>
  </si>
  <si>
    <t>fafadedede</t>
  </si>
  <si>
    <t>https://tvax1.sinaimg.cn/crop.0.0.512.512.180/90694d41ly8h0o8a073b0j20e80e8jrv.jpg?KID=imgbed,tva&amp;Expires=1681826819&amp;ssig=th4UxZucHQ</t>
  </si>
  <si>
    <t>Unsweetened happy molecule</t>
  </si>
  <si>
    <t>hhhhhh</t>
  </si>
  <si>
    <t>https://tvax3.sinaimg.cn/crop.0.0.1080.1080.180/005ZEqEply8hd34gkwzu0j30u00u0gxn.jpg?KID=imgbed,tva&amp;Expires=1681826819&amp;ssig=UYpU8%2FRafa</t>
  </si>
  <si>
    <t>Orange soft cigarette Luo</t>
  </si>
  <si>
    <t>Men can get a child just by twisting their butts and twisting their waists. Of course it won't affect their desire to have children. If you guys have time to spare, going to the community to help move groceries is more useful than writing this crappy report.</t>
  </si>
  <si>
    <t>https://tvax4.sinaimg.cn/crop.0.0.1080.1080.180/d6c080a3ly8gzk4dj76quj20u00u0di0.jpg?KID=imgbed,tva&amp;Expires=1681826819&amp;ssig=zkR6R4kGBS</t>
  </si>
  <si>
    <t>KEMYHIN</t>
  </si>
  <si>
    <t>In order to maintain the fertility rate in the future, will women have to be restricted from accessing the Internet?</t>
  </si>
  <si>
    <t>https://tvax3.sinaimg.cn/crop.0.0.512.512.180/006dknP4ly8hawij7yubgj30e80e874r.jpg?KID=imgbed,tva&amp;Expires=1681826819&amp;ssig=Nq4PzN%2Fx8E</t>
  </si>
  <si>
    <t>Online teaching in Dr. Mundo the Madman of Zaun</t>
  </si>
  <si>
    <t>Did you study marriage and childbirth every day when you had nothing to do?</t>
  </si>
  <si>
    <t>https://tvax4.sinaimg.cn/crop.0.0.828.828.180/0064Qar0ly8gqeb11wht8j30n00n0gmn.jpg?KID=imgbed,tva&amp;Expires=1681826819&amp;ssig=wgGpQnLYHA</t>
  </si>
  <si>
    <t>Punishment for hard work</t>
  </si>
  <si>
    <t>Is there going to be a total ban on the Internet?</t>
  </si>
  <si>
    <t>https://tvax3.sinaimg.cn/crop.0.0.462.462.180/005YzhJdly8h5zylnuxurj30cu0cuq3j.jpg?KID=imgbed,tva&amp;Expires=1681826819&amp;ssig=9M89AwrBOr</t>
  </si>
  <si>
    <t>-Ty _ Goh</t>
  </si>
  <si>
    <t>Adults all have their own three views. Whether or not to have children cannot be decided by a few slogans.</t>
  </si>
  <si>
    <t>https://tva4.sinaimg.cn/crop.0.182.468.468.180/e71f169bjw8earoysqu8dj20d00n4400.jpg?KID=imgbed,tva&amp;Expires=1681826819&amp;ssig=nRWWnI7TFj</t>
  </si>
  <si>
    <t>https://tvax4.sinaimg.cn/crop.0.0.1080.1080.180/a2178f23ly8h561qkeuq8j20u00u0wi7.jpg?KID=imgbed,tva&amp;Expires=1681826819&amp;ssig=KKwOiS0F3h</t>
  </si>
  <si>
    <t>The End of the World and Cold Wonderland 0308</t>
  </si>
  <si>
    <t>This National People's Congress study makes people laugh out loud. College students have not yet entered society, and their values and outlook on life are still changing. Is the survey meaningful? A person's outlook on marriage and love is affected too much, and it has nothing to do with the App. There is a problem with the Scope where the investigation started.</t>
  </si>
  <si>
    <t>https://tvax3.sinaimg.cn/crop.0.0.512.512.180/73e3dd7bly8hcpz6z38x2j20e80e8aah.jpg?KID=imgbed,tva&amp;Expires=1681826820&amp;ssig=wLaGAyEUlI</t>
  </si>
  <si>
    <t>There is a certificate from Eason.</t>
  </si>
  <si>
    <t>Yeah, the ideal age for marriage is 82.</t>
  </si>
  <si>
    <t>https://tvax1.sinaimg.cn/crop.0.0.1080.1080.180/005Tfpiyly8h4jy629gf2j30u00u0wid.jpg?KID=imgbed,tva&amp;Expires=1681826820&amp;ssig=GvuDFXhTyF</t>
  </si>
  <si>
    <t>Xiguangyue</t>
  </si>
  <si>
    <t>I love my husband very much, from early love to marriage. But after getting married, a series of anxieties followed one after another. House, car, fund, job. Suddenly I felt that it was quite nice to be alone.</t>
  </si>
  <si>
    <t>https://tvax4.sinaimg.cn/crop.0.0.1080.1080.180/d6c080a3ly8gzk4dj76quj20u00u0di0.jpg?KID=imgbed,tva&amp;Expires=1681826820&amp;ssig=1Cvihq5cpI</t>
  </si>
  <si>
    <t>In order to maintain the fertility rate in the future, will we have to restrict girls from accessing the Internet?</t>
  </si>
  <si>
    <t>https://tvax1.sinaimg.cn/crop.0.0.1080.1080.180/9f010e5aly8grbxzrunkbj20u00u0n0y.jpg?KID=imgbed,tva&amp;Expires=1681826820&amp;ssig=aXPG6Rzdtb</t>
  </si>
  <si>
    <t>Oh, my God. How did you change your name?</t>
  </si>
  <si>
    <t>Female boxing on Weibo and male boxing on Zhihu are a perfect match.</t>
  </si>
  <si>
    <t>https://tvax3.sinaimg.cn/crop.0.0.500.500.180/0088DvdUly8h957ro5o8yj30dw0dwaab.jpg?KID=imgbed,tva&amp;Expires=1681826820&amp;ssig=SDWCnevGVv</t>
  </si>
  <si>
    <t>Thinking at night</t>
  </si>
  <si>
    <t>Are you sure it's the apps that influence people's thoughts, rather than the same kind of apps being chosen by people with the same will?</t>
  </si>
  <si>
    <t>https://tvax1.sinaimg.cn/crop.0.0.1080.1080.180/e69ecaa8ly8h0z6nge9a4j20u00u0dh9.jpg?KID=imgbed,tva&amp;Expires=1681826820&amp;ssig=IEDmxzUB8l</t>
  </si>
  <si>
    <t>Feather-seeking zzz</t>
  </si>
  <si>
    <t>The basic logic doesn't hold true. What kind of research have you done?</t>
  </si>
  <si>
    <t>https://tvax3.sinaimg.cn/crop.0.0.1080.1080.180/006OVgEDly8grenw500w7j30u00u0gne.jpg?KID=imgbed,tva&amp;Expires=1681826820&amp;ssig=jVhKwte8mn</t>
  </si>
  <si>
    <t>Xiaobei's second personality</t>
  </si>
  <si>
    <t>Nonsense, what if every app uses it? Who chose whom? There are many types of platform content. Are these researchers so lax now?</t>
  </si>
  <si>
    <t>https://tvax4.sinaimg.cn/crop.0.0.996.996.180/006yZWVqly8fu3vtzm65ij30ro0roq5m.jpg?KID=imgbed,tva&amp;Expires=1681826820&amp;ssig=63JLfiFPpK</t>
  </si>
  <si>
    <t>Chickens stare at mushrooms</t>
  </si>
  <si>
    <t>You can only view hot searches on Weibo. We all know who uses it most.</t>
  </si>
  <si>
    <t>https://tvax2.sinaimg.cn/crop.0.0.995.995.180/006oaNVAly8hbigxo0naqj30rn0rnq40.jpg?KID=imgbed,tva&amp;Expires=1681826820&amp;ssig=zldi%2FSopPy</t>
  </si>
  <si>
    <t>Elizabeth box</t>
  </si>
  <si>
    <t>@between coming and going</t>
  </si>
  <si>
    <t>https://tvax1.sinaimg.cn/crop.0.0.1080.1080.180/005vIhkKly8giq3i7w952j30u00u0dhl.jpg?KID=imgbed,tva&amp;Expires=1681826820&amp;ssig=9F%2FDguzqTI</t>
  </si>
  <si>
    <t>Knead spring for wine</t>
  </si>
  <si>
    <t>Can it be blamed on the app?</t>
  </si>
  <si>
    <t>https://tvax2.sinaimg.cn/crop.0.0.1080.1080.180/008j1204ly8h7wosn62soj30u00u0dia.jpg?KID=imgbed,tva&amp;Expires=1681826820&amp;ssig=YD3gL9O39u</t>
  </si>
  <si>
    <t>https://tvax3.sinaimg.cn/crop.0.0.1080.1080.180/0085SPAaly8haexsfbyzpj30u00u0adp.jpg?KID=imgbed,tva&amp;Expires=1681826820&amp;ssig=DIxEFGQ5uQ</t>
  </si>
  <si>
    <t>Really no one will know me.</t>
  </si>
  <si>
    <t>Do you want to talk about B game?</t>
  </si>
  <si>
    <t>https://tvax3.sinaimg.cn/crop.0.0.844.844.180/006AX2O3ly8hcnja5ovefj30ng0ngwgg.jpg?KID=imgbed,tva&amp;Expires=1681826820&amp;ssig=wnUFJPBoZW</t>
  </si>
  <si>
    <t>Butterfly soap bubble _</t>
  </si>
  <si>
    <t>There is also such a saying, it’s so funny</t>
  </si>
  <si>
    <t>https://tvax2.sinaimg.cn/crop.0.0.1080.1080.180/008rH9yuly8h9kfv6t352j30u00u0q4x.jpg?KID=imgbed,tva&amp;Expires=1681826820&amp;ssig=PbTxSiFH95</t>
  </si>
  <si>
    <t>https://tvax3.sinaimg.cn/crop.0.0.916.916.180/007dhHhvly8hd1vzvf9fhj30pg0pgwhg.jpg?KID=imgbed,tva&amp;Expires=1681826820&amp;ssig=jWTmFmKlSD</t>
  </si>
  <si>
    <t>Zhizhixiao r</t>
  </si>
  <si>
    <t>Oh, so what</t>
  </si>
  <si>
    <t>https://tvax3.sinaimg.cn/crop.0.0.512.512.180/c06c7321ly8gsq3uxdlq6j20e80e8jry.jpg?KID=imgbed,tva&amp;Expires=1681826822&amp;ssig=sM0Zh3R2Jh</t>
  </si>
  <si>
    <t>Chi lia rou Jia mo</t>
  </si>
  <si>
    <t>I'm laughing so hard hahahahaha @stealingthemoon1o</t>
  </si>
  <si>
    <t>https://tvax4.sinaimg.cn/crop.0.0.1080.1080.180/0088Onvcly8hao94cie4qj30u00u0q4d.jpg?KID=imgbed,tva&amp;Expires=1681826822&amp;ssig=%2Fit6RkStW0</t>
  </si>
  <si>
    <t>Suspeit</t>
  </si>
  <si>
    <t>Not to mention college students, many high school girls nowadays are afraid of marriage and pregnancy.</t>
  </si>
  <si>
    <t>https://tvax4.sinaimg.cn/crop.0.0.996.996.180/007VLH9Dly8g5hn8qut63j30ro0rognv.jpg?KID=imgbed,tva&amp;Expires=1681826822&amp;ssig=1EMsPJ51xH</t>
  </si>
  <si>
    <t>https://tvax3.sinaimg.cn/crop.0.0.1080.1080.180/007QZVUHly8h0plh3bvd5j30u00u0dhi.jpg?KID=imgbed,tva&amp;Expires=1681826822&amp;ssig=CXuX1%2BpsYW</t>
  </si>
  <si>
    <t>https://tvax3.sinaimg.cn/crop.0.0.512.512.180/006UhgN5ly8h6c4ut27zij30e80e8jrr.jpg?KID=imgbed,tva&amp;Expires=1681826822&amp;ssig=guZCnzFzoh</t>
  </si>
  <si>
    <t>https://tvax3.sinaimg.cn/crop.0.0.1002.1002.180/006cszz1ly8glvpobb302j30ru0ruabe.jpg?KID=imgbed,tva&amp;Expires=1681826822&amp;ssig=a1uJyT64XV</t>
  </si>
  <si>
    <t>Gentle and firm x</t>
  </si>
  <si>
    <t>Ah, this... is outrageous</t>
  </si>
  <si>
    <t>https://tvax2.sinaimg.cn/crop.0.0.512.512.180/00887Dv6ly8gvjv8eu0buj60e80e80t902.jpg?KID=imgbed,tva&amp;Expires=1681826822&amp;ssig=m%2BgEqTvHI9</t>
  </si>
  <si>
    <t>-Don't drink milk-</t>
  </si>
  <si>
    <t>@庺谷是一个boy</t>
  </si>
  <si>
    <t>https://tvax3.sinaimg.cn/crop.0.0.960.960.180/6923647dly8fy640cfc10j20qo0qoaap.jpg?KID=imgbed,tva&amp;Expires=1681826822&amp;ssig=WeqBo%2Box66</t>
  </si>
  <si>
    <t>Over there.-that one</t>
  </si>
  <si>
    <t>Public opinion does have an impact on people's attitudes, but it must be moderately guided and not controlled.</t>
  </si>
  <si>
    <t>https://tvax3.sinaimg.cn/crop.0.0.512.512.180/006aYLholy8gkw0pvmdnaj30e80e8ae6.jpg?KID=imgbed,tva&amp;Expires=1681826822&amp;ssig=LqIlx1swwm</t>
  </si>
  <si>
    <t>yubrtsurt</t>
  </si>
  <si>
    <t>Is it true? Why don’t you study the 3 reasons why people in Europe are willing to have children? What benefits are they given? What benefits can people who use these apps get? After get off work every day, I don’t even have the time or energy to go out and play. I can only hold my mobile phone to relieve boredom!</t>
  </si>
  <si>
    <t>https://tvax3.sinaimg.cn/crop.0.0.827.827.180/00731UWbly8h6m7xn1y8tj30mz0mzt9f.jpg?KID=imgbed,tva&amp;Expires=1681826822&amp;ssig=WcigMNRcRV</t>
  </si>
  <si>
    <t>Ask you to eat barbecued pork.</t>
  </si>
  <si>
    <t>https://tvax4.sinaimg.cn/crop.0.0.1080.1080.180/008180Hwly8h2sv3kaqqqj30u00u075n.jpg?KID=imgbed,tva&amp;Expires=1681826822&amp;ssig=X%2BMSo12YAx</t>
  </si>
  <si>
    <t>Jam sauce _ _ _</t>
  </si>
  <si>
    <t>APP has endured too much, and the blame must be shouldered</t>
  </si>
  <si>
    <t>https://tvax3.sinaimg.cn/crop.0.0.1080.1080.180/005PQRDxly8g8htkvkrztj30u00u079o.jpg?KID=imgbed,tva&amp;Expires=1681826822&amp;ssig=8zPTMRCn8b</t>
  </si>
  <si>
    <t>Endeavour little mage</t>
  </si>
  <si>
    <t>The more news that promotes marriage and childbirth, the more disgusting it becomes.</t>
  </si>
  <si>
    <t>https://tvax4.sinaimg.cn/crop.0.0.1080.1080.180/007awvQ1ly8h9h8qa1yvjj30u00u03zm.jpg?KID=imgbed,tva&amp;Expires=1681826822&amp;ssig=66UlDdpzLV</t>
  </si>
  <si>
    <t>Small mashed potatoes 188</t>
  </si>
  <si>
    <t>………</t>
  </si>
  <si>
    <t>https://tvax1.sinaimg.cn/crop.0.0.828.828.180/0023Z3ewly8gtw4clc5v1j60n00n0ab402.jpg?KID=imgbed,tva&amp;Expires=1681826822&amp;ssig=jFxk1u2kY6</t>
  </si>
  <si>
    <t>A young blind man holds a flashlight</t>
  </si>
  <si>
    <t>https://tvax2.sinaimg.cn/crop.0.0.1080.1080.180/c5c6146fly8h7dy3zs9kkj20u00u075v.jpg?KID=imgbed,tva&amp;Expires=1681826824&amp;ssig=%2BnitaztxmV</t>
  </si>
  <si>
    <t>A maiden without pretending.</t>
  </si>
  <si>
    <t>There is a problem with the survey sample. APP users have a different ratio of men to women. It is wrong to discuss on this basis.</t>
  </si>
  <si>
    <t>https://tvax4.sinaimg.cn/crop.0.0.165.165.180/0083zoWcly8h25ng3n1plj304l04lgld.jpg?KID=imgbed,tva&amp;Expires=1681826824&amp;ssig=QSrI5dpcBh</t>
  </si>
  <si>
    <t>Save a can of stars 79015</t>
  </si>
  <si>
    <t>Picking a fight</t>
  </si>
  <si>
    <t>https://tvax1.sinaimg.cn/crop.0.0.512.512.180/005vpIzbly8h6ay2s93b9j30e80e8dga.jpg?KID=imgbed,tva&amp;Expires=1681826824&amp;ssig=H%2B9%2FYeVYXN</t>
  </si>
  <si>
    <t>https://tvax2.sinaimg.cn/crop.0.0.1080.1080.180/691ab073ly8h635lfeok9j20u00u0wi4.jpg?KID=imgbed,tva&amp;Expires=1681826824&amp;ssig=3OddKs0qJB</t>
  </si>
  <si>
    <t>OO Li Dabao</t>
  </si>
  <si>
    <t>You should study something serious every day.</t>
  </si>
  <si>
    <t>https://tvax3.sinaimg.cn/crop.0.0.512.512.180/006yZT1Zly8grje3pjgeyj30e80e8gq6.jpg?KID=imgbed,tva&amp;Expires=1681826824&amp;ssig=m7SY5U%2Fp5y</t>
  </si>
  <si>
    <t>Small balls don't explode.</t>
  </si>
  <si>
    <t>Yes, ever since I started using Weibo, I have no expectations for getting married.</t>
  </si>
  <si>
    <t>https://tvax4.sinaimg.cn/crop.0.0.504.504.180/0076U9Icly8h184rv203yj30e00e03ze.jpg?KID=imgbed,tva&amp;Expires=1681826824&amp;ssig=qcEgUzvuIi</t>
  </si>
  <si>
    <t>https://tvax1.sinaimg.cn/crop.0.0.512.512.180/006ebMV8ly8h4zpu0xqfoj30e80e8jrn.jpg?KID=imgbed,tva&amp;Expires=1681826824&amp;ssig=Bxz5djU6Fy</t>
  </si>
  <si>
    <t>Like to eat roasted corn kernels</t>
  </si>
  <si>
    <t>@ Sayuri with three layers of belly</t>
  </si>
  <si>
    <t>https://tva3.sinaimg.cn/crop.0.0.640.640.180/6800da53jw8eixj07xam4j20hs0hsgml.jpg?KID=imgbed,tva&amp;Expires=1681826824&amp;ssig=LeaaYujrgW</t>
  </si>
  <si>
    <t>The new world of red leaves</t>
  </si>
  <si>
    <t>After researching these useless things, if there is no news, don’t post them.</t>
  </si>
  <si>
    <t>https://tvax2.sinaimg.cn/crop.0.0.1080.1080.180/005XpRqvly8h6wk789pj6j30u00u0wfr.jpg?KID=imgbed,tva&amp;Expires=1681826824&amp;ssig=Q6BVIl1I0K</t>
  </si>
  <si>
    <t>I'm a little fat cow.</t>
  </si>
  <si>
    <t>Apps are creating anxiety!</t>
  </si>
  <si>
    <t>https://tvax2.sinaimg.cn/crop.0.0.1080.1080.180/a9845ef2ly8hbeirgdslzj20u00u0mxq.jpg?KID=imgbed,tva&amp;Expires=1681826824&amp;ssig=MbjAJ%2Bhi5t</t>
  </si>
  <si>
    <t>Mermans</t>
  </si>
  <si>
    <t>What does it have to do with APP? Isn’t it that now we can’t afford to buy a house, raise children, or get married?</t>
  </si>
  <si>
    <t>https://tvax4.sinaimg.cn/crop.0.0.996.996.180/006FIKhLly8gvikkhrnikj60ro0rojso02.jpg?KID=imgbed,tva&amp;Expires=1681826824&amp;ssig=8NuQw4xm80</t>
  </si>
  <si>
    <t>Pressure recovery station _</t>
  </si>
  <si>
    <t>Really funny</t>
  </si>
  <si>
    <t>https://tvax2.sinaimg.cn/crop.0.0.1043.1043.180/006yOFW5ly8h0aogy92ysj30sz0szjs0.jpg?KID=imgbed,tva&amp;Expires=1681826824&amp;ssig=7DGRIP5ceG</t>
  </si>
  <si>
    <t>If you don’t want to get married, why don’t you call the police and arrest me? Or just fast forward to the stage of not getting married and being sentenced, and go back to 2000.</t>
  </si>
  <si>
    <t>https://tvax3.sinaimg.cn/crop.0.0.1080.1080.180/9f92346dly8ghzst26hoyj20u00u00vm.jpg?KID=imgbed,tva&amp;Expires=1681826824&amp;ssig=7wnWqs9UFL</t>
  </si>
  <si>
    <t>Thin me is me.</t>
  </si>
  <si>
    <t>Nonsense! absurd! Just kill us women! Not allowed to go to school and not allowed to surf the Internet!</t>
  </si>
  <si>
    <t>https://tvax3.sinaimg.cn/crop.0.0.750.750.180/006a66bUly8gni86r5k9ij30ku0kuab1.jpg?KID=imgbed,tva&amp;Expires=1681826824&amp;ssig=d5wZ7XHDAI</t>
  </si>
  <si>
    <t>Yanzizhai 958</t>
  </si>
  <si>
    <t>Is there a possibility that it is not that apps affect the views on marriage and childbearing, but that different groups of people have different preferences in using apps?</t>
  </si>
  <si>
    <t>https://tvax2.sinaimg.cn/crop.0.0.996.996.180/0071XCxzly8gsxq9u61awj30ro0rotat.jpg?KID=imgbed,tva&amp;Expires=1681826824&amp;ssig=MUBJwOvEkT</t>
  </si>
  <si>
    <t>W fragmentary island</t>
  </si>
  <si>
    <t>It's coming again and again. It's fun to do this every day, but it won't change anything. If you don't think from the essence, it's just brainwashing.</t>
  </si>
  <si>
    <t>https://tvax1.sinaimg.cn/crop.0.0.600.600.180/006jKuAXly8h1voiclq4rj30go0gowew.jpg?KID=imgbed,tva&amp;Expires=1681826824&amp;ssig=NAQd%2BO2zYD</t>
  </si>
  <si>
    <t>https://tvax2.sinaimg.cn/crop.0.0.750.750.180/7e4fd3afly8g0lcgelys8j20ku0kut9p.jpg?KID=imgbed,tva&amp;Expires=1681826828&amp;ssig=hQnLXktXC3</t>
  </si>
  <si>
    <t>GenTle_TJ</t>
  </si>
  <si>
    <t>I’m convinced. Isn’t that what other research institutions study? They started to argue in the comments on Weibo. If you have nothing to do, go to a graduate school. Maybe you can find out what models they use.</t>
  </si>
  <si>
    <t>https://tvax2.sinaimg.cn/crop.0.0.1033.1033.180/ed51ac2cly8hck483olryj20sp0spgno.jpg?KID=imgbed,tva&amp;Expires=1681826828&amp;ssig=tHkGP1dx0M</t>
  </si>
  <si>
    <t>Xiaoyu fengshui knowledge</t>
  </si>
  <si>
    <t>Started to rely on the app</t>
  </si>
  <si>
    <t>https://tvax1.sinaimg.cn/crop.0.0.1080.1080.180/006vAx9rly8hb2817w4myj30u00u0q5y.jpg?KID=imgbed,tva&amp;Expires=1681826828&amp;ssig=PV7OfekKPv</t>
  </si>
  <si>
    <t>Mint-flavored Roy</t>
  </si>
  <si>
    <t>Otherwise, you'd better stop researching it.</t>
  </si>
  <si>
    <t>https://tvax1.sinaimg.cn/crop.0.0.1125.1125.180/6b598e8fly8fsf0rbtgnxj20v90v9di7.jpg?KID=imgbed,tva&amp;Expires=1681826828&amp;ssig=orS%2BnlcaUE</t>
  </si>
  <si>
    <t>Simiao Yisheng</t>
  </si>
  <si>
    <t>There is also a positive correlation between eating popsicles and drowning</t>
  </si>
  <si>
    <t>https://tvax1.sinaimg.cn/crop.0.0.512.512.180/6b71b1adly8g0ta1ohje8j20e80e8aad.jpg?KID=imgbed,tva&amp;Expires=1681826828&amp;ssig=1ZyB1wCeBw</t>
  </si>
  <si>
    <t>xxxxyyx_</t>
  </si>
  <si>
    <t>If you have the time to research this, please research how to make a man have children as soon as possible, thank you.</t>
  </si>
  <si>
    <t>https://tvax2.sinaimg.cn/crop.0.0.1080.1080.180/006udWAEly8hbmydo792wj30u00u00tx.jpg?KID=imgbed,tva&amp;Expires=1681826828&amp;ssig=53D74XVBrU</t>
  </si>
  <si>
    <t>Bloody-Feather</t>
  </si>
  <si>
    <t>Otherwise, you can find some other excuse.</t>
  </si>
  <si>
    <t>https://tvax1.sinaimg.cn/crop.0.0.996.996.180/942da02aly8ha2hzqfxcqj20ro0ro76j.jpg?KID=imgbed,tva&amp;Expires=1681826828&amp;ssig=omZQPVLe1d</t>
  </si>
  <si>
    <t>It's a small bamboo</t>
  </si>
  <si>
    <t>Quickly research foreign reports on boys. If you are pregnant intraperitoneally, you can do it yourself by donating sperm and eggs.</t>
  </si>
  <si>
    <t>https://tvax4.sinaimg.cn/crop.0.0.1080.1080.180/006dVBvvly8h9t4x5zfefj30u00u0n09.jpg?KID=imgbed,tva&amp;Expires=1681826828&amp;ssig=RSuHCDookc</t>
  </si>
  <si>
    <t>Resign and enter the tone</t>
  </si>
  <si>
    <t>[black line]</t>
  </si>
  <si>
    <t>https://tvax3.sinaimg.cn/crop.0.0.1080.1080.180/0088y8U5ly8h5w351d1zxj30u00u0n22.jpg?KID=imgbed,tva&amp;Expires=1681826828&amp;ssig=f7XNBpKYVq</t>
  </si>
  <si>
    <t>Big spoon, spoon, spoon</t>
  </si>
  <si>
    <t>Now let’s work hard to make money, and when we get old, we will build a nursing home, @白chocolatestrawberrylatte, let you hmy cxh live together without getting married or having children, it’s really yyds</t>
  </si>
  <si>
    <t>https://tvax4.sinaimg.cn/crop.0.0.165.165.180/0083zoWcly8h25ng3n1plj304l04lgld.jpg?KID=imgbed,tva&amp;Expires=1681826828&amp;ssig=t7iNJS0De2</t>
  </si>
  <si>
    <t>You should call the police, but I'm wronging you.</t>
  </si>
  <si>
    <t>https://tvax1.sinaimg.cn/crop.0.0.664.664.180/005Xlm5fly8gqg4d4aalaj30ig0igjsh.jpg?KID=imgbed,tva&amp;Expires=1681826828&amp;ssig=NW%2B%2F1p1L6O</t>
  </si>
  <si>
    <t>Xiu xiu xiu zi</t>
  </si>
  <si>
    <t>What else can a man think?</t>
  </si>
  <si>
    <t>https://tvax1.sinaimg.cn/crop.0.0.512.512.180/006pxF2Aly8g94tktsj6lj30e80e8t96.jpg?KID=imgbed,tva&amp;Expires=1681826828&amp;ssig=231a6p0ikC</t>
  </si>
  <si>
    <t>Little fish, dry fish.</t>
  </si>
  <si>
    <t>Is this shifting the conflict again? Do women have to have a partner?</t>
  </si>
  <si>
    <t>https://tvax2.sinaimg.cn/crop.0.0.1080.1080.180/008qEM6hly8hcuiwzr126j30u00u0q5p.jpg?KID=imgbed,tva&amp;Expires=1681826828&amp;ssig=4t4LEyC9uf</t>
  </si>
  <si>
    <t>Rock and roll hachi</t>
  </si>
  <si>
    <t>What I made up is really an old sow wearing condoms, one set after another.</t>
  </si>
  <si>
    <t>https://tvax1.sinaimg.cn/crop.0.0.1080.1080.180/76bd5131ly8h0ul4dhl10j20u00u0ae8.jpg?KID=imgbed,tva&amp;Expires=1681826831&amp;ssig=FX4%2BtfURL4</t>
  </si>
  <si>
    <t>Genuine Qinghe _ Rabbit Fox Black Commander</t>
  </si>
  <si>
    <t>It’s not a male birth, so of course it won’t have any impact on men.</t>
  </si>
  <si>
    <t>https://tvax4.sinaimg.cn/crop.0.0.996.996.180/0060vT8ily8gk31obeaamj30ro0roabz.jpg?KID=imgbed,tva&amp;Expires=1681826831&amp;ssig=xpgdWr2aVj</t>
  </si>
  <si>
    <t>Wood yard, wood, wood, wood?</t>
  </si>
  <si>
    <t>If you don’t go to college, the birth rate will rise. If housing prices are higher, the birth rate will skyrocket.</t>
  </si>
  <si>
    <t>https://tvax4.sinaimg.cn/crop.0.0.996.996.180/9e6086cdly8gbcljnkk1sj20ro0ron0i.jpg?KID=imgbed,tva&amp;Expires=1681826831&amp;ssig=7uLgRbD7Hq</t>
  </si>
  <si>
    <t>Wu juejue</t>
  </si>
  <si>
    <t>Yue</t>
  </si>
  <si>
    <t>https://tvax3.sinaimg.cn/crop.0.6.500.500.180/0075zLIdly8geokg15jarj30dw0e8wey.jpg?KID=imgbed,tva&amp;Expires=1681826831&amp;ssig=3yMM0qIuBE</t>
  </si>
  <si>
    <t>Sunflower-like</t>
  </si>
  <si>
    <t>How about talking about the impact of housing prices on marriage and childbearing?</t>
  </si>
  <si>
    <t>https://tvax2.sinaimg.cn/crop.0.0.512.512.180/6a515700ly8gt3230tt7kj20e80e80tc.jpg?KID=imgbed,tva&amp;Expires=1681826831&amp;ssig=fgOREklNS1</t>
  </si>
  <si>
    <t>https://tvax4.sinaimg.cn/crop.0.0.996.996.180/a7149a26ly8fgas86j7wdj20ro0ro411.jpg?KID=imgbed,tva&amp;Expires=1681826831&amp;ssig=2OYKmA6gI6</t>
  </si>
  <si>
    <t>Peach blossom petals several times</t>
  </si>
  <si>
    <t>If you don’t have to get pregnant or have children, or cook or do housework, and you just need to go to work, you can still get married.</t>
  </si>
  <si>
    <t>https://tvax3.sinaimg.cn/crop.0.0.512.512.180/0087PVFCly8hcbc41v442j30e80e8dfz.jpg?KID=imgbed,tva&amp;Expires=1681826831&amp;ssig=X3wau5l%2BFh</t>
  </si>
  <si>
    <t>Good name _Hou</t>
  </si>
  <si>
    <t>Your mother is so outrageous and now you blame the APP, right?</t>
  </si>
  <si>
    <t>https://tvax3.sinaimg.cn/crop.0.0.664.664.180/006FWmGAly8g5izmc3xkmj30ig0igdil.jpg?KID=imgbed,tva&amp;Expires=1681826831&amp;ssig=9UYY%2F1L8%2FW</t>
  </si>
  <si>
    <t>https://tvax1.sinaimg.cn/crop.0.0.1080.1080.180/006eJrmNly8h3bnqgb4hzj30u00u00us.jpg?KID=imgbed,tva&amp;Expires=1681826831&amp;ssig=SQhTidhHrH</t>
  </si>
  <si>
    <t>Luminous cookie Eva</t>
  </si>
  <si>
    <t>Outrageous, there is an app that affects people’s fertility rate</t>
  </si>
  <si>
    <t>https://tvax3.sinaimg.cn/crop.0.0.996.996.180/7abb8fd4ly8gm7c22b4cmj20ro0rogn6.jpg?KID=imgbed,tva&amp;Expires=1681826831&amp;ssig=e1KFFb8E%2B6</t>
  </si>
  <si>
    <t>Every night fork</t>
  </si>
  <si>
    <t>Those who often read Weibo are misogynistic and fearful of men; those who often go to Zhihu are misogynistic and fearful of women.</t>
  </si>
  <si>
    <t>https://tvax4.sinaimg.cn/crop.0.0.537.537.180/008rPHqmly8h8qze7qjdwj30ex0ex74t.jpg?KID=imgbed,tva&amp;Expires=1681826831&amp;ssig=DmJM71gQMj</t>
  </si>
  <si>
    <t>Final revelation 202211</t>
  </si>
  <si>
    <t>Is there anyone who doesn’t know the difference between correlation and causation?</t>
  </si>
  <si>
    <t>https://tvax4.sinaimg.cn/crop.0.0.1002.1002.180/0062qrgZly8gek821vj4pj30ru0ru768.jpg?KID=imgbed,tva&amp;Expires=1681826831&amp;ssig=YqOCFMDC%2BS</t>
  </si>
  <si>
    <t>Foju Jiuli</t>
  </si>
  <si>
    <t>Being thoughtful means not getting married</t>
  </si>
  <si>
    <t>https://tvax2.sinaimg.cn/crop.0.0.1080.1080.180/007enNSYly8h6d2mvamo7j30u00u0di7.jpg?KID=imgbed,tva&amp;Expires=1681826831&amp;ssig=Yg3Y4x7Tsj</t>
  </si>
  <si>
    <t>Gongsun is generous.</t>
  </si>
  <si>
    <t>Just stop making these hellish news!</t>
  </si>
  <si>
    <t>https://tvax3.sinaimg.cn/crop.0.0.512.512.180/0070kUX9ly8g2bt95atqnj30e80e83yx.jpg?KID=imgbed,tva&amp;Expires=1681826831&amp;ssig=hf1mu3%2BuLT</t>
  </si>
  <si>
    <t>Be smart</t>
  </si>
  <si>
    <t>Yes, yes, blame apps, blame games, blame all kinds of things, but no one reflects on the living conditions of the proletariat, no one studies housing prices, and no one dares to study the cost of childbirth</t>
  </si>
  <si>
    <t>https://tvax1.sinaimg.cn/crop.0.0.1080.1080.180/006aajWAly8hbw0o5gpvej30u00u0acp.jpg?KID=imgbed,tva&amp;Expires=1681826831&amp;ssig=3uIb6bOlEb</t>
  </si>
  <si>
    <t>Xiaochaichai sj</t>
  </si>
  <si>
    <t>If you don’t want to get married and have children, it’s not because you don’t have money. .</t>
  </si>
  <si>
    <t>https://tvax1.sinaimg.cn/crop.0.0.896.896.180/008akMvVly8h7ucwsa5e9j30ow0owaan.jpg?KID=imgbed,tva&amp;Expires=1681826831&amp;ssig=J9tDHK79JB</t>
  </si>
  <si>
    <t>Sakura machine gun</t>
  </si>
  <si>
    <t>The conclusion is that a group of people with vested interests got drunk and had nothing to do, and they talked nonsense, and they really lost.</t>
  </si>
  <si>
    <t>https://tvax4.sinaimg.cn/crop.0.0.751.751.180/6114a055ly8h002yjs358j20kv0kv74t.jpg?KID=imgbed,tva&amp;Expires=1681826831&amp;ssig=6h3m3jYVWC</t>
  </si>
  <si>
    <t>The right era should allow us to learn to move forward and make progress, rather than selectively looking back for the sake of numbers//@颢梓潇南 blooming spring breeze: Some time ago, it was said that higher education for girls would easily reduce women’s enthusiasm for childbearing. I no longer think so. Let girls go to college // @clear_AND_sweet: Hahaha why didn’t you just say that women should be disconnected from the internet? Chunchun was speechless.</t>
  </si>
  <si>
    <t>https://tvax1.sinaimg.cn/crop.0.0.400.400.180/0070ECoIly8h8w635ettpj30b40b4aa8.jpg?KID=imgbed,tva&amp;Expires=1681826831&amp;ssig=Cu60NsH9v9</t>
  </si>
  <si>
    <t>Lin Mufeng Qing _</t>
  </si>
  <si>
    <t>As for the views of those on Weibo, it’s strange that they are not biased. A large number of emotional bloggers with marketing accounts don’t know where their submissions come from or whether they are made up, so they can incite some people’s emotions and arouse empathy. create anxiety</t>
  </si>
  <si>
    <t>https://tvax3.sinaimg.cn/crop.0.0.512.512.180/0062VYbSly8h9wpg3jvdfj30e80e8weu.jpg?KID=imgbed,tva&amp;Expires=1681826835&amp;ssig=ZksGNuLlmz</t>
  </si>
  <si>
    <t>Lin xiaoting aaa</t>
  </si>
  <si>
    <t>I want to get married</t>
  </si>
  <si>
    <t>https://tvax4.sinaimg.cn/crop.0.0.512.512.180/006FkGdOly8gll4p4cphlj30e80e874w.jpg?KID=imgbed,tva&amp;Expires=1681826835&amp;ssig=93EV4MssoP</t>
  </si>
  <si>
    <t>Short legs, short legs, short legs, short legs.</t>
  </si>
  <si>
    <t>What letters research, what letters conclusion, completed</t>
  </si>
  <si>
    <t>https://tvax1.sinaimg.cn/crop.0.0.1080.1080.180/880f41d6ly8hbr8o8cbn9j20u00u0106.jpg?KID=imgbed,tva&amp;Expires=1681826835&amp;ssig=M%2BZyKSQH9r</t>
  </si>
  <si>
    <t>Myrica rubra mint crispy candy</t>
  </si>
  <si>
    <t>This report is really naocan</t>
  </si>
  <si>
    <t>https://tvax1.sinaimg.cn/crop.0.0.664.664.180/006WfjW6ly8fj1lw8cx5nj30ig0igdg1.jpg?KID=imgbed,tva&amp;Expires=1681826835&amp;ssig=QBPmdah6xF</t>
  </si>
  <si>
    <t>Do you want to eat Amway today?</t>
  </si>
  <si>
    <t>Hupu, it’s relevant😅This world is hopeless😅</t>
  </si>
  <si>
    <t>https://tvax4.sinaimg.cn/crop.0.0.1080.1080.180/007iyn6Lly8h6i429vqn7j30u00u0q62.jpg?KID=imgbed,tva&amp;Expires=1681826835&amp;ssig=AUeLQU36O6</t>
  </si>
  <si>
    <t>Sail in water</t>
  </si>
  <si>
    <t>What to do? Otherwise, call the police!</t>
  </si>
  <si>
    <t>https://tvax1.sinaimg.cn/crop.0.0.720.720.180/007VAffQly8haqegmih5aj30k00k0dhk.jpg?KID=imgbed,tva&amp;Expires=1681826835&amp;ssig=1kYAZ7jM%2FL</t>
  </si>
  <si>
    <t>Chang song fu Ming Tang</t>
  </si>
  <si>
    <t>I stare at childbirth every day and don’t solve any other problems. I’m really speechless.</t>
  </si>
  <si>
    <t>https://tvax4.sinaimg.cn/crop.0.0.996.996.180/005CST0rly8glk05w71frj30ro0romze.jpg?KID=imgbed,tva&amp;Expires=1681826835&amp;ssig=VEgSL39XsA</t>
  </si>
  <si>
    <t>Attempted in late summer</t>
  </si>
  <si>
    <t>Who is to blame? Too many crumbs</t>
  </si>
  <si>
    <t>https://tvax3.sinaimg.cn/crop.0.0.996.996.180/008dgMWaly8gvdlxyott6j60ro0rotav02.jpg?KID=imgbed,tva&amp;Expires=1681826835&amp;ssig=nQtmAFwCk8</t>
  </si>
  <si>
    <t>If you think so, I can't help it.</t>
  </si>
  <si>
    <t>https://tvax3.sinaimg.cn/crop.0.0.960.960.180/007fMO1Rly8fxkpdkxq8ej30qo0qota8.jpg?KID=imgbed,tva&amp;Expires=1681826835&amp;ssig=NWPGdxTwwt</t>
  </si>
  <si>
    <t>Yu Nanqiu</t>
  </si>
  <si>
    <t>@bother you big-headed ghost oh hahahahahahahahahahahahaha, I laughed so loudly</t>
  </si>
  <si>
    <t>https://tvax3.sinaimg.cn/crop.0.0.1080.1080.180/006MpVXFly8h5fv7pfo89j30u00u0n2f.jpg?KID=imgbed,tva&amp;Expires=1681826835&amp;ssig=K1HXg6crlX</t>
  </si>
  <si>
    <t>Founder of Duojia School</t>
  </si>
  <si>
    <t>Give you a plum</t>
  </si>
  <si>
    <t>https://tvax3.sinaimg.cn/crop.0.0.1080.1080.180/b1071bffly8hck1h0uk1zj20u00u0n0a.jpg?KID=imgbed,tva&amp;Expires=1681826835&amp;ssig=DXu6D6Ry9n</t>
  </si>
  <si>
    <t>Xia ningyue</t>
  </si>
  <si>
    <t>So I want to know what the use is of studying this.</t>
  </si>
  <si>
    <t>https://tvax3.sinaimg.cn/crop.0.0.1080.1080.180/008ioSckly8gq325p3jesj30u00u0n3f.jpg?KID=imgbed,tva&amp;Expires=1681826835&amp;ssig=E2Nu9OGcsm</t>
  </si>
  <si>
    <t>Muggle hana sauce</t>
  </si>
  <si>
    <t>You are afraid that the cause and effect relationship is reversed. It is not the use of Douban that leads to the unwillingness to have children, but the people who do not want to have children choose Douban that suits their preferences.</t>
  </si>
  <si>
    <t>https://tvax1.sinaimg.cn/crop.0.0.1080.1080.180/007ccSerly8gf3t1xeavvj30u00u0di2.jpg?KID=imgbed,tva&amp;Expires=1681826835&amp;ssig=AdnKvDqeS9</t>
  </si>
  <si>
    <t>wansw0917</t>
  </si>
  <si>
    <t>A good solution to the low marriage rate is to close Weibo and Douban</t>
  </si>
  <si>
    <t>https://tvax2.sinaimg.cn/crop.0.0.512.512.180/ec501883ly8gi672lsvi8j20e80e8wey.jpg?KID=imgbed,tva&amp;Expires=1681826835&amp;ssig=Lmx33aoGQr</t>
  </si>
  <si>
    <t>Small tail zzZZ</t>
  </si>
  <si>
    <t>Society will teach them to be a new person</t>
  </si>
  <si>
    <t>https://tvax1.sinaimg.cn/crop.0.0.996.996.180/65a8ffcely8gt8mn5pfp7j20ro0roacm.jpg?KID=imgbed,tva&amp;Expires=1681826835&amp;ssig=61qpO0Zk7T</t>
  </si>
  <si>
    <t>Tisoony</t>
  </si>
  <si>
    <t>It's too toxic, so stop surfing the Internet. Freedom to have children, freedom of marriage and love. People can do whatever they want. Don't worry too much.</t>
  </si>
  <si>
    <t>https://tva1.sinaimg.cn/crop.0.0.180.180.180/814f2f3cjw1e8qgp5bmzyj2050050aa8.jpg?KID=imgbed,tva&amp;Expires=1681826835&amp;ssig=X6%2BfR%2BqMGF</t>
  </si>
  <si>
    <t>The director hand-picked the starring role.</t>
  </si>
  <si>
    <t>There are so many risks in getting married, giving birth is so hard, playing mobile phones is so fun, and playing games is so fun. For women, any factor that improves the quality of life is a factor that reduces the willingness to get married.</t>
  </si>
  <si>
    <t>https://tva1.sinaimg.cn/crop.0.0.180.180.180/b8700d2fjw1e8qgp5bmzyj2050050aa8.jpg?KID=imgbed,tva&amp;Expires=1681826838&amp;ssig=VVufeWVNRx</t>
  </si>
  <si>
    <t>Today, we should also try our best to take off the single melon</t>
  </si>
  <si>
    <t>I'm helping singles find partners. I'm always investigating these useless things.</t>
  </si>
  <si>
    <t>https://tvax4.sinaimg.cn/crop.0.0.996.996.180/95b992a4ly8gqxc5pjoswj20ro0ro43q.jpg?KID=imgbed,tva&amp;Expires=1681826838&amp;ssig=mUZTnde%2B66</t>
  </si>
  <si>
    <t>AmoAii</t>
  </si>
  <si>
    <t>Pfft, I couldn’t help but laughed.</t>
  </si>
  <si>
    <t>https://tvax1.sinaimg.cn/crop.0.0.1002.1002.180/007WieAXly8gajtb8io2jj30ru0rugmx.jpg?KID=imgbed,tva&amp;Expires=1681826838&amp;ssig=28lNucUqCz</t>
  </si>
  <si>
    <t>Dinner is ok.</t>
  </si>
  <si>
    <t>It seems better to just bind the feet directly, hehe</t>
  </si>
  <si>
    <t>https://tvax2.sinaimg.cn/crop.0.0.996.996.180/a3970099ly8g45mze0md3j20ro0ro76h.jpg?KID=imgbed,tva&amp;Expires=1681826838&amp;ssig=J0c7ow5frw</t>
  </si>
  <si>
    <t>Fujiwara</t>
  </si>
  <si>
    <t>Why should such an objective statistic have to be criticized?</t>
  </si>
  <si>
    <t>https://tvax2.sinaimg.cn/crop.0.0.873.873.180/008qmMd4ly8h1uae6ck8wj30o90o9mzn.jpg?KID=imgbed,tva&amp;Expires=1681826838&amp;ssig=Q3NjQEJM9D</t>
  </si>
  <si>
    <t>Have a good sleep ar</t>
  </si>
  <si>
    <t>It’s true that everything affects women’s marriage and childbearing. It’s really because they’re too full and have nothing to do research on. Just ask women to disconnect from the Internet.</t>
  </si>
  <si>
    <t>https://tvax1.sinaimg.cn/crop.0.0.1080.1080.180/73053072ly8h0u2q0v14ij20u00u0gno.jpg?KID=imgbed,tva&amp;Expires=1681826838&amp;ssig=CdOp6C3Jnq</t>
  </si>
  <si>
    <t>Wai ha ya ba cheng zi Miao</t>
  </si>
  <si>
    <t>Watching too much mobile phone will also affect the outlook on marriage and childbearing</t>
  </si>
  <si>
    <t>https://tvax1.sinaimg.cn/crop.0.0.664.664.180/007968vZly8gpvqtgn3cjj30ig0igaad.jpg?KID=imgbed,tva&amp;Expires=1681826838&amp;ssig=jZePZszRJK</t>
  </si>
  <si>
    <t>LYIAUPC</t>
  </si>
  <si>
    <t>If you don’t have research, you don’t have to do it. There’s no rigor at all, right?</t>
  </si>
  <si>
    <t>https://tvax4.sinaimg.cn/crop.0.0.1080.1080.180/006aJOjxly8h9gghwp9kaj30u00u0wgl.jpg?KID=imgbed,tva&amp;Expires=1681826838&amp;ssig=puHNX7r9QB</t>
  </si>
  <si>
    <t>Xiao Ling should go to bed early _</t>
  </si>
  <si>
    <t>@小方要 compound interest</t>
  </si>
  <si>
    <t>https://tvax2.sinaimg.cn/crop.0.0.996.996.180/8669bc79ly8fmbmi9jryaj20ro0roacv.jpg?KID=imgbed,tva&amp;Expires=1681826838&amp;ssig=LGX0BpaVd8</t>
  </si>
  <si>
    <t>My- love you forever</t>
  </si>
  <si>
    <t>This is related to cultural level, openness of information, and social development. The app is only a small part.</t>
  </si>
  <si>
    <t>https://tvax1.sinaimg.cn/crop.0.0.1080.1080.180/006TPYfxly8gk585ynti0j30u00u00z1.jpg?KID=imgbed,tva&amp;Expires=1681826838&amp;ssig=RXdj9v9DbL</t>
  </si>
  <si>
    <t>Duck ignorance yaya</t>
  </si>
  <si>
    <t>Hahaha 27.82 years old</t>
  </si>
  <si>
    <t>https://tvax2.sinaimg.cn/crop.0.0.228.228.180/008shAraly8h1l2r31xybj306c06cwef.jpg?KID=imgbed,tva&amp;Expires=1681826838&amp;ssig=3fT9daTaLS</t>
  </si>
  <si>
    <t>Shi qi zai ku ku Li</t>
  </si>
  <si>
    <t>So when are you going to investigate the social and institutional reasons? Don’t you dare to investigate? You and I know the reasons why college students are unwilling to get married.</t>
  </si>
  <si>
    <t>https://tvax4.sinaimg.cn/crop.0.0.1002.1002.180/007dFC9ply8gv6fl6425kj60ru0rudgy02.jpg?KID=imgbed,tva&amp;Expires=1681826838&amp;ssig=jzD0v%2B5EFo</t>
  </si>
  <si>
    <t>Kiyama mitsu</t>
  </si>
  <si>
    <t>Since it doesn’t affect men, wouldn’t it be better to let men marry men?</t>
  </si>
  <si>
    <t>https://tva4.sinaimg.cn/crop.0.0.180.180.180/70beb1fdjw1e8qgp5bmzyj2050050aa8.jpg?KID=imgbed,tva&amp;Expires=1681826838&amp;ssig=ocJdENc1Wm</t>
  </si>
  <si>
    <t>Chris- Winter Solstice Snow</t>
  </si>
  <si>
    <t>I just want to know what kind of news this is, it’s written in a cryptic way, what exactly do you want to express?</t>
  </si>
  <si>
    <t>https://tvax4.sinaimg.cn/crop.0.0.512.512.180/005QnDSoly8h18emth7yoj30e80e874q.jpg?KID=imgbed,tva&amp;Expires=1681826838&amp;ssig=vKlzAaJsmS</t>
  </si>
  <si>
    <t>https://tvax1.sinaimg.cn/crop.0.0.987.987.180/bdc558daly8hbqiv332i7j20rf0rf0uj.jpg?KID=imgbed,tva&amp;Expires=1681826841&amp;ssig=OgC1UycVv0</t>
  </si>
  <si>
    <t>Summer sofa</t>
  </si>
  <si>
    <t>? If you don’t have anything to send, you don’t have to send it.</t>
  </si>
  <si>
    <t>https://tvax1.sinaimg.cn/crop.0.0.896.896.180/008symKoly8h152cnrhvqj30ow0owjs2.jpg?KID=imgbed,tva&amp;Expires=1681826841&amp;ssig=4MRTtPd7l2</t>
  </si>
  <si>
    <t>Strong grass is not afraid of strong winds.</t>
  </si>
  <si>
    <t>This topic can last for many years</t>
  </si>
  <si>
    <t>https://tvax4.sinaimg.cn/crop.0.0.165.165.180/0083zoWcly8h25ng3n1plj304l04lgld.jpg?KID=imgbed,tva&amp;Expires=1681826841&amp;ssig=XJA4pnqXv6</t>
  </si>
  <si>
    <t>Shouldn’t it be college students’ views on marriage and childbearing that affect the usage of the APP? Isn’t it a matter of secretly changing the concept?</t>
  </si>
  <si>
    <t>https://tvax3.sinaimg.cn/crop.0.0.888.888.180/002cZh7Cly8gt4sq2ba4bj60oo0oomz702.jpg?KID=imgbed,tva&amp;Expires=1681826841&amp;ssig=a%2BSyR4%2FOfp</t>
  </si>
  <si>
    <t>The wild goose crosses the traceless Will</t>
  </si>
  <si>
    <t>To solve the problem of demographic dividend and shrinking market, we cannot just rely on encouraging more children; in the 1950s and 1960s, it was encouraged to have more children, and it was common for a family to have 78 children; in the 1980s, family planning was introduced for fear of too many people; now it is encouraged to have two or three children. ; We can’t just rely on childbearing to solve all problems, we must also start from other aspects.</t>
  </si>
  <si>
    <t>https://tva1.sinaimg.cn/crop.0.0.180.180.180/bc1ad62agw1ei4635ionzj2051052glk.jpg?KID=imgbed,tva&amp;Expires=1681826841&amp;ssig=cpLdEmK6AF</t>
  </si>
  <si>
    <t>Tong zhi gu jun</t>
  </si>
  <si>
    <t>https://tvax3.sinaimg.cn/crop.0.0.996.996.180/006tSW0Ely8guxkzetu6pj60ro0ro75t02.jpg?KID=imgbed,tva&amp;Expires=1681826841&amp;ssig=8%2FXt3V86%2F4</t>
  </si>
  <si>
    <t>onlyGenie-</t>
  </si>
  <si>
    <t>Give couples who are willing to have children a house in the outer ring, work packages, and free education for their children. Do you think young people are willing to get married and have children?</t>
  </si>
  <si>
    <t>https://tvax3.sinaimg.cn/crop.0.0.640.640.180/006Zo9i6ly8fwx4mx9wnoj30hs0hsdg1.jpg?KID=imgbed,tva&amp;Expires=1681826841&amp;ssig=Xu%2F4C1EJkZ</t>
  </si>
  <si>
    <t>Jenny's nickname</t>
  </si>
  <si>
    <t>If you study further, you will not be admitted to university. There is a negative correlation between education and the concept of marriage and childbearing.</t>
  </si>
  <si>
    <t>https://tvax4.sinaimg.cn/crop.0.0.1080.1080.180/0066xY11ly8hcs61d7ucdj30u00u0q8k.jpg?KID=imgbed,tva&amp;Expires=1681826841&amp;ssig=4CESTfYyQB</t>
  </si>
  <si>
    <t>Yuguang classmate v</t>
  </si>
  <si>
    <t>If housing prices come down, I think it will solve a lot of problems.</t>
  </si>
  <si>
    <t>https://tvax3.sinaimg.cn/crop.0.0.1018.1018.180/007cCGJFly8h3xl5fbhq5j30sa0sawfg.jpg?KID=imgbed,tva&amp;Expires=1681826841&amp;ssig=6WIZu1JZmS</t>
  </si>
  <si>
    <t>https://tva4.sinaimg.cn/crop.3.0.506.506.180/3cd4ee20jw8fbfi5pb62sj20e80e2abe.jpg?KID=imgbed,tva&amp;Expires=1681826841&amp;ssig=jZa6KRGJkW</t>
  </si>
  <si>
    <t>ZZ Fiona Fang</t>
  </si>
  <si>
    <t>Is this caused by too many people telling the truth?</t>
  </si>
  <si>
    <t>https://tvax1.sinaimg.cn/crop.0.0.568.568.180/005XxBibly8h8d544rn1bj30fs0fsjsi.jpg?KID=imgbed,tva&amp;Expires=1681826841&amp;ssig=UOFNp5EjHZ</t>
  </si>
  <si>
    <t>_ I haven't decided what my name is.</t>
  </si>
  <si>
    <t>What effect does it have on men? They don’t get pregnant.</t>
  </si>
  <si>
    <t>https://tvax3.sinaimg.cn/crop.0.0.996.996.180/65d59248ly8g9rnqckwa1j20ro0ro41j.jpg?KID=imgbed,tva&amp;Expires=1681826841&amp;ssig=onCxDZ5gfb</t>
  </si>
  <si>
    <t>THREEDAY91</t>
  </si>
  <si>
    <t>Because Weibo and Douban are more closely related to real life, social news and celebrity news will affect the concept of marriage. Xiaohongshu, on the other hand, does not have the function of discussing social hot topics. Just like Taobao, it is a platform for sharing good things.</t>
  </si>
  <si>
    <t>https://tvax4.sinaimg.cn/crop.0.0.400.400.180/005OQI73ly8ge2jd4237dj30b40b4wfp.jpg?KID=imgbed,tva&amp;Expires=1681826841&amp;ssig=ZAd9gK2jHg</t>
  </si>
  <si>
    <t>Please give me a childless world.</t>
  </si>
  <si>
    <t>Then you should ban women from buying mobile phones and playing with them</t>
  </si>
  <si>
    <t>https://tva1.sinaimg.cn/crop.0.0.996.996.180/652831afjw8f5nd5kfs29j20ro0rptce.jpg?KID=imgbed,tva&amp;Expires=1681826841&amp;ssig=4vEyETIi2m</t>
  </si>
  <si>
    <t>Heuer -raccoon</t>
  </si>
  <si>
    <t>Why not study the correlation between dynamic clearing and marriage and childbirth?</t>
  </si>
  <si>
    <t>https://tvax2.sinaimg.cn/crop.1.0.748.748.180/007ljBZLly8gzpy61wqqaj30ku0ksdhu.jpg?KID=imgbed,tva&amp;Expires=1681826841&amp;ssig=dqzGX%2Fdi%2FB</t>
  </si>
  <si>
    <t>Sheep wool vending machine</t>
  </si>
  <si>
    <t>[pig head]</t>
  </si>
  <si>
    <t>https://h5.sinaimg.cn/m/emoticon/icon/others/d_zhutou-b7161c9f18.png</t>
  </si>
  <si>
    <t>https://tvax3.sinaimg.cn/crop.0.0.512.512.180/008bu7Pqly8giqv47ucjkj30e80e8aak.jpg?KID=imgbed,tva&amp;Expires=1681826841&amp;ssig=SZDHD7R7Cf</t>
  </si>
  <si>
    <t>Miaosusu Super Crisp</t>
  </si>
  <si>
    <t>I'll just say it bluntly, what a fool</t>
  </si>
  <si>
    <t>https://tvax3.sinaimg.cn/crop.0.0.1080.1080.180/006ax5yNly8gvxfr1mz1dj30u00u03yf.jpg?KID=imgbed,tva&amp;Expires=1681826841&amp;ssig=KVjQEYXvBv</t>
  </si>
  <si>
    <t>Dust is full and heavy.</t>
  </si>
  <si>
    <t>With this time and energy, we can do more research on how to feed more people in the world. As a loud person in this society, let's make some useful contributions. If it doesn't work, just speak human words.</t>
  </si>
  <si>
    <t>https://tvax3.sinaimg.cn/crop.0.0.996.996.180/006zF6Xily8gow5rbc7spj30ro0rojsr.jpg?KID=imgbed,tva&amp;Expires=1681826844&amp;ssig=4tORNB1T29</t>
  </si>
  <si>
    <t>Fly over 1129 without a trace</t>
  </si>
  <si>
    <t>The average is 1.62, then wouldn’t I still</t>
  </si>
  <si>
    <t>https://tvax1.sinaimg.cn/crop.0.0.568.568.180/005XxBibly8h8d544rn1bj30fs0fsjsi.jpg?KID=imgbed,tva&amp;Expires=1681826844&amp;ssig=gIx5dm8cBo</t>
  </si>
  <si>
    <t>Fuck you, where did this data come from?</t>
  </si>
  <si>
    <t>https://tvax3.sinaimg.cn/crop.0.0.1080.1080.180/006ywbgwly8ha87s8wed3j30u00u077i.jpg?KID=imgbed,tva&amp;Expires=1681826844&amp;ssig=fNYbCFay06</t>
  </si>
  <si>
    <t>Sylvie-M</t>
  </si>
  <si>
    <t>? ? ? ? ? ? ? ? ?</t>
  </si>
  <si>
    <t>https://tvax3.sinaimg.cn/crop.0.0.750.750.180/006mPYHXly8h0q3eoz79nj30ku0kuq3g.jpg?KID=imgbed,tva&amp;Expires=1681826844&amp;ssig=T8JexMEf%2Fi</t>
  </si>
  <si>
    <t>PaperClips1004</t>
  </si>
  <si>
    <t>What does it have to do with the app? ? The app is just a superficial appearance. Can you please find out the root cause of the so-called problem? No matter men or women, who would consider reproduction when they can only meet the most basic survival needs by working hard? It’s good to be alive…</t>
  </si>
  <si>
    <t>https://tvax2.sinaimg.cn/crop.1.0.748.748.180/007ljBZLly8gzpy61wqqaj30ku0ksdhu.jpg?KID=imgbed,tva&amp;Expires=1681826844&amp;ssig=dZTmYN4fX%2F</t>
  </si>
  <si>
    <t>https://tvax3.sinaimg.cn/crop.0.0.664.664.180/005GTiuyly8g99er8n078j30ig0igab4.jpg?KID=imgbed,tva&amp;Expires=1681826844&amp;ssig=pAW0DtpsrL</t>
  </si>
  <si>
    <t>Sneachtaa</t>
  </si>
  <si>
    <t>@丶Guo Li Chen laughed all the time and can still blame the app.</t>
  </si>
  <si>
    <t>https://tvax4.sinaimg.cn/crop.0.0.996.996.180/d70d65dfly8gpv0t60vqbj20ro0rognf.jpg?KID=imgbed,tva&amp;Expires=1681826844&amp;ssig=EwQnaDqCeB</t>
  </si>
  <si>
    <t>https://tvax3.sinaimg.cn/crop.0.0.996.996.180/006n0fGNly8gmvout5ploj30ro0rota0.jpg?KID=imgbed,tva&amp;Expires=1681826844&amp;ssig=oMnGNLIe51</t>
  </si>
  <si>
    <t>The tail is so cute.</t>
  </si>
  <si>
    <t>https://tvax1.sinaimg.cn/crop.0.0.1023.1023.180/006euCS3ly8h188r6slluj30sg0sft9s.jpg?KID=imgbed,tva&amp;Expires=1681826844&amp;ssig=G5jQPA%2F8bR</t>
  </si>
  <si>
    <t>I don't pick a date when I beat you.</t>
  </si>
  <si>
    <t>You have a lot of things to do every day, and you have nothing to study, right?</t>
  </si>
  <si>
    <t>https://h5.sinaimg.cn/m/emoticon/icon/default/d_qinqin-cc50dcd938.png</t>
  </si>
  <si>
    <t>https://tvax2.sinaimg.cn/crop.0.0.1080.1080.180/d8692c0ely8hc48qkrpqcj20u00u0wgc.jpg?KID=imgbed,tva&amp;Expires=1681826844&amp;ssig=GSsui%2FWybV</t>
  </si>
  <si>
    <t>https://tvax1.sinaimg.cn/crop.58.0.844.844.180/0085rLGzly8glykhsyz5jj30qo0ngaav.jpg?KID=imgbed,tva&amp;Expires=1681826844&amp;ssig=xKHkg5TMaR</t>
  </si>
  <si>
    <t>Zan Zan Zhi 585</t>
  </si>
  <si>
    <t>Is this the main reason for generalizing? Also, have you asked the APP about this survey? Does it agree that you rely on it to influence your views on marriage and childbirth?</t>
  </si>
  <si>
    <t>https://tva3.sinaimg.cn/crop.13.11.573.573.180/005HExrNjw8eupi5l4zrlj30go0gotax.jpg?KID=imgbed,tva&amp;Expires=1681826844&amp;ssig=rsKN906sty</t>
  </si>
  <si>
    <t>I really want to grow taller.</t>
  </si>
  <si>
    <t>The most negatively correlated thing is housing prices. Controlling housing prices is stronger than anything else.</t>
  </si>
  <si>
    <t>https://tvax4.sinaimg.cn/crop.0.0.512.512.180/006rG6Hvly8hd1z8eoi00j30e80e83zc.jpg?KID=imgbed,tva&amp;Expires=1681826844&amp;ssig=CY%2FQLgrH%2F7</t>
  </si>
  <si>
    <t>I hope to sleep for ten hours every day</t>
  </si>
  <si>
    <t>College students are only 22. Even if you plan to get married at the age of 22, you should enjoy your single life now, otherwise there is no point in getting married after going to college.</t>
  </si>
  <si>
    <t>https://tvax4.sinaimg.cn/crop.0.0.960.960.180/0061kcnCly8hbcvza2jmnj30qo0qoadj.jpg?KID=imgbed,tva&amp;Expires=1681826844&amp;ssig=BSEe7kQ47s</t>
  </si>
  <si>
    <t>SA sugar circle</t>
  </si>
  <si>
    <t>In a country with a large population, there are so many people. When the tide is flying, is there still such a shortage of people?</t>
  </si>
  <si>
    <t>https://tvax1.sinaimg.cn/crop.0.0.746.746.180/005H6fBcly8h93sb8vak2j30kq0kqwfl.jpg?KID=imgbed,tva&amp;Expires=1681826847&amp;ssig=Jkhcb1I91S</t>
  </si>
  <si>
    <t>Everyone is watching.</t>
  </si>
  <si>
    <t>Just reporting some data to see how excited everyone is</t>
  </si>
  <si>
    <t>https://tvax2.sinaimg.cn/crop.0.0.1080.1080.180/006TbD4Rly8hb7nu0kfg6j30u00u0gof.jpg?KID=imgbed,tva&amp;Expires=1681826847&amp;ssig=9QUWcCuzzV</t>
  </si>
  <si>
    <t>Xiao Ning Xiao Ming is silly and confused.</t>
  </si>
  <si>
    <t>The inversion of cause and effect is so funny</t>
  </si>
  <si>
    <t>https://tvax1.sinaimg.cn/crop.0.0.640.640.180/008bprgfly8h5r41mhvg2j30hs0hsgnb.jpg?KID=imgbed,tva&amp;Expires=1681826847&amp;ssig=bhaq49vfsb</t>
  </si>
  <si>
    <t>Aoteman 011</t>
  </si>
  <si>
    <t>Isn’t it now forbidden to wrap the cerebellum?</t>
  </si>
  <si>
    <t>https://tvax2.sinaimg.cn/crop.0.0.1080.1080.180/005OJiLVly8hag4tnq7udj30u00u0abl.jpg?KID=imgbed,tva&amp;Expires=1681826847&amp;ssig=uNO6zki4WE</t>
  </si>
  <si>
    <t>Barbecued chicken leg rice oe</t>
  </si>
  <si>
    <t>Try hard to stop women from buying mobile phones</t>
  </si>
  <si>
    <t>https://tvax3.sinaimg.cn/crop.0.0.1080.1080.180/005SDwq4ly8g620a0c1buj30u00u0n0y.jpg?KID=imgbed,tva&amp;Expires=1681826847&amp;ssig=kK4nY8g9ZI</t>
  </si>
  <si>
    <t>https://tvax4.sinaimg.cn/crop.0.0.512.512.180/840dbe20ly8hag3zuog7wj20e80e8js5.jpg?KID=imgbed,tva&amp;Expires=1681826847&amp;ssig=q9tphMQKFT</t>
  </si>
  <si>
    <t>Jiuwan Fanfan</t>
  </si>
  <si>
    <t>996/House prices/Cost of living/Youth unemployment may have a greater impact on fertility views, let’s analyze it too</t>
  </si>
  <si>
    <t>https://tvax4.sinaimg.cn/crop.0.0.369.369.180/0087L8vgly8hc9txr4vchj30a90a9t8v.jpg?KID=imgbed,tva&amp;Expires=1681826847&amp;ssig=OK2UyLQL4w</t>
  </si>
  <si>
    <t>The ink is slightly drunk and watching the rain.</t>
  </si>
  <si>
    <t>Let’s study more useful things. People who study love and marriage all day long, are all the experts with love brains?</t>
  </si>
  <si>
    <t>https://tvax1.sinaimg.cn/crop.0.0.1080.1080.180/0086CNIrly8h0odnzvw5bj30u00u0t9h.jpg?KID=imgbed,tva&amp;Expires=1681826847&amp;ssig=xc3YR59fcs</t>
  </si>
  <si>
    <t>The fox and the rabbit</t>
  </si>
  <si>
    <t>If same-sex marriage is open, maybe the willingness to get married will be even higher.</t>
  </si>
  <si>
    <t>https://tvax3.sinaimg.cn/crop.0.0.1080.1080.180/005HtTXlly8h1uxyq0n06j30u00u0gqn.jpg?KID=imgbed,tva&amp;Expires=1681826847&amp;ssig=BJTGKuSZDh</t>
  </si>
  <si>
    <t>Human record ing</t>
  </si>
  <si>
    <t>If you want women to have children and respond to the country's call, just say it straight away. It's useless to do all this. I can sell my uterus to you. If you want to give birth, you can give birth. If you don't let me give birth, you can't give birth.</t>
  </si>
  <si>
    <t>https://tvax1.sinaimg.cn/crop.0.0.832.832.180/dababafcly8hcygs7ek0yj20n40n40x7.jpg?KID=imgbed,tva&amp;Expires=1681826847&amp;ssig=7wd8Fy4GOt</t>
  </si>
  <si>
    <t>Want to have a bite of sweet sago</t>
  </si>
  <si>
    <t>If this energy is used to solve 996, it will not be like this</t>
  </si>
  <si>
    <t>https://tvax3.sinaimg.cn/crop.0.0.960.960.180/006hqzhply8fp3ec07800j30qo0qoq3x.jpg?KID=imgbed,tva&amp;Expires=1681826847&amp;ssig=7USR2SRCcl</t>
  </si>
  <si>
    <t>C yi zhi Miao Xiao Jin</t>
  </si>
  <si>
    <t>Because everyone knows the truth about marriage in advance before entering into marriage</t>
  </si>
  <si>
    <t>https://tvax4.sinaimg.cn/crop.0.0.1080.1080.180/0074Dctily8h3w298ws7rj30u00u0wlj.jpg?KID=imgbed,tva&amp;Expires=1681826847&amp;ssig=VJdZZN%2FLrw</t>
  </si>
  <si>
    <t>Bliuu fish</t>
  </si>
  <si>
    <t>https://tvax2.sinaimg.cn/crop.0.0.512.512.180/8849fc41ly8hax9qg92bsj20e80e80t9.jpg?KID=imgbed,tva&amp;Expires=1681826847&amp;ssig=0%2BiqkxV1qP</t>
  </si>
  <si>
    <t>Qili</t>
  </si>
  <si>
    <t>https://tvax4.sinaimg.cn/crop.0.0.996.996.180/006bQSDRly8gnqxez9qo5j30ro0rogo5.jpg?KID=imgbed,tva&amp;Expires=1681826847&amp;ssig=O%2F2Ygx5FUF</t>
  </si>
  <si>
    <t>Weibo of Eswai.</t>
  </si>
  <si>
    <t>Does this have anything to do with which app? Employment issues, the working environment issues of 996 and 007, and the raising of children after marriage are not mentioned at all, right? They are good at transferring conflicts.</t>
  </si>
  <si>
    <t>https://tvax3.sinaimg.cn/crop.0.0.512.512.180/99dc4fdaly8fwicp30abkj20e80e8jre.jpg?KID=imgbed,tva&amp;Expires=1681826850&amp;ssig=7KC7PqggrT</t>
  </si>
  <si>
    <t>tupi</t>
  </si>
  <si>
    <t>Positive and negative correlation does not mean causation. How did you learn this when you were in school?</t>
  </si>
  <si>
    <t>https://tvax3.sinaimg.cn/crop.0.0.479.479.180/005NJX9qly8h7b075jdmbj30db0dbwen.jpg?KID=imgbed,tva&amp;Expires=1681826850&amp;ssig=f8xVa%2BGBYV</t>
  </si>
  <si>
    <t>There's nothing to know.</t>
  </si>
  <si>
    <t>Can you study something really useful? Let’s experiment with water here, right?</t>
  </si>
  <si>
    <t>https://tvax4.sinaimg.cn/crop.0.0.996.996.180/006FdtMWly8fy8tl0383yj30ro0ro414.jpg?KID=imgbed,tva&amp;Expires=1681826850&amp;ssig=PjHN6sLphd</t>
  </si>
  <si>
    <t>Hard-boiled cat</t>
  </si>
  <si>
    <t>Rely on this, rely on that, just don’t mention the housing price, right?</t>
  </si>
  <si>
    <t>https://tvax3.sinaimg.cn/crop.0.0.1080.1080.180/d1208a7fly8gsj8idpdvpj20u00u0tap.jpg?KID=imgbed,tva&amp;Expires=1681826850&amp;ssig=bYsQrEEYvJ</t>
  </si>
  <si>
    <t>If I treat you as before</t>
  </si>
  <si>
    <t>@Fiiiiiirry</t>
  </si>
  <si>
    <t>https://tvax3.sinaimg.cn/crop.0.0.695.695.180/a2ab2f99ly8h2mrxsajd0j20jb0jb3zz.jpg?KID=imgbed,tva&amp;Expires=1681826850&amp;ssig=yH%2BnIlWLYf</t>
  </si>
  <si>
    <t>Ya-yayaya ya</t>
  </si>
  <si>
    <t>All the software I use is negatively correlated, what should I do? Take these software off the shelves?</t>
  </si>
  <si>
    <t>https://tvax4.sinaimg.cn/crop.90.0.780.780.180/006Svwncly8gjavc8x5hpj30qo0lodik.jpg?KID=imgbed,tva&amp;Expires=1681826850&amp;ssig=SiGsBdahtw</t>
  </si>
  <si>
    <t>There is no cat in ten words.</t>
  </si>
  <si>
    <t>Pure and speechless</t>
  </si>
  <si>
    <t>https://tvax2.sinaimg.cn/crop.0.0.828.828.180/6a540193ly8h26kq9tvo3j20n00n0aba.jpg?KID=imgbed,tva&amp;Expires=1681826850&amp;ssig=UW23o9pPBr</t>
  </si>
  <si>
    <t>Jiayunhuang</t>
  </si>
  <si>
    <t>Hahahahahahahahaha. People who can get married will get married. People who can’t get married won’t get married. What does it have to do with the APP? Who doesn’t want to meet the right person 😂</t>
  </si>
  <si>
    <t>Personal rights are none of your business</t>
  </si>
  <si>
    <t>https://tvax1.sinaimg.cn/crop.0.0.1061.1061.180/9c4aa891ly8h7c3q8prugj20th0th0vz.jpg?KID=imgbed,tva&amp;Expires=1681826850&amp;ssig=svUapSX6yx</t>
  </si>
  <si>
    <t>https://tvax1.sinaimg.cn/crop.0.0.440.440.180/74d62bb9ly8gy6nxyejebj20c80c8weu.jpg?KID=imgbed,tva&amp;Expires=1681826850&amp;ssig=FTFWnWrJA6</t>
  </si>
  <si>
    <t>The young detective's bag is just next.</t>
  </si>
  <si>
    <t>Are you sure there is no inversion of causation?</t>
  </si>
  <si>
    <t>https://tvax4.sinaimg.cn/crop.0.0.1002.1002.180/007LJR5Hly8gmc2ae7hxmj30ru0ruabk.jpg?KID=imgbed,tva&amp;Expires=1681826850&amp;ssig=jnEjLFVk1D</t>
  </si>
  <si>
    <t>That's why I resigned 11.</t>
  </si>
  <si>
    <t>Isn’t it the same with Weibo? A bunch of people like boxing all day long when they have nothing to do. I don’t know what happened to them. They are a bunch of people who don’t know the difference between right and wrong. They have been indoctrinated like this. It’s weird if they want to get married.</t>
  </si>
  <si>
    <t>https://tvax1.sinaimg.cn/crop.0.0.1080.1080.180/8ea87dfbly8gmxkwsaq2yj20u00u0tb2.jpg?KID=imgbed,tva&amp;Expires=1681826850&amp;ssig=oiVRqAuV0b</t>
  </si>
  <si>
    <t>https://tvax3.sinaimg.cn/crop.0.0.1080.1080.180/0065uP8Yly8h3myjd92i0j30u00u077a.jpg?KID=imgbed,tva&amp;Expires=1681826850&amp;ssig=ZLLDQ%2BL3Rd</t>
  </si>
  <si>
    <t>Bobo lemon jelly</t>
  </si>
  <si>
    <t>Are you OK?</t>
  </si>
  <si>
    <t>https://tvax4.sinaimg.cn/crop.0.0.959.959.180/006QYMoXly8h0pasopfzhj30qn0qn76c.jpg?KID=imgbed,tva&amp;Expires=1681826850&amp;ssig=rUtrnP0fHq</t>
  </si>
  <si>
    <t>Kevin Kevin</t>
  </si>
  <si>
    <t>This analysis is a bit confusing, just like going fishing in a pond. There are many fish in the pond. Others have adjusted it, but I haven't, so I throw away the fishing rod. But he ignored himself and played loud music and was impatient.</t>
  </si>
  <si>
    <t>https://tvax2.sinaimg.cn/crop.0.0.1080.1080.180/006x3KAmly8h35vz1hl64j30u00u00v1.jpg?KID=imgbed,tva&amp;Expires=1681826850&amp;ssig=jHIo4Mm%2BLj</t>
  </si>
  <si>
    <t>https://tvax2.sinaimg.cn/crop.0.0.1002.1002.180/005O44L9ly8gm4ak2qyxhj30ru0ru0ul.jpg?KID=imgbed,tva&amp;Expires=1681826853&amp;ssig=oLnfwGnGoC</t>
  </si>
  <si>
    <t>https://tvax4.sinaimg.cn/crop.0.0.722.722.180/0062UOLSly8h5ekpughx7j30k20k2my6.jpg?KID=imgbed,tva&amp;Expires=1681826853&amp;ssig=08H9uz21EZ</t>
  </si>
  <si>
    <t>https://tvax4.sinaimg.cn/crop.0.0.480.480.180/80f89497ly8fo4rjnwy3xj20dc0dc3yz.jpg?KID=imgbed,tva&amp;Expires=1681826853&amp;ssig=a6J1%2FczIxM</t>
  </si>
  <si>
    <t>Must sleep before 23 o'clock _</t>
  </si>
  <si>
    <t>Are you sure it's not inversion of cause and effect? Doesn’t the view on marriage and childbearing affect the app you choose to use?</t>
  </si>
  <si>
    <t>https://tvax3.sinaimg.cn/crop.0.0.1002.1002.180/008f11afly8gukzal295vj60ru0rujsf02.jpg?KID=imgbed,tva&amp;Expires=1681826853&amp;ssig=E0t6%2F45qay</t>
  </si>
  <si>
    <t>emmm98696</t>
  </si>
  <si>
    <t>This has nothing to do with this, it’s mainly due to fear. I can’t even support myself and raise a child, and I don’t have enough freedom.</t>
  </si>
  <si>
    <t>https://tvax3.sinaimg.cn/crop.0.0.1080.1080.180/0066ZzVqly8hb14jarvlvj30u00u00w0.jpg?KID=imgbed,tva&amp;Expires=1681826853&amp;ssig=xpda6U6Ehy</t>
  </si>
  <si>
    <t>Qiu Yumin</t>
  </si>
  <si>
    <t>What to do? Why don't you call the police?</t>
  </si>
  <si>
    <t>https://tvax4.sinaimg.cn/crop.0.0.600.600.180/75d59f58ly8hatd8y7t0rj20go0godgf.jpg?KID=imgbed,tva&amp;Expires=1681826853&amp;ssig=7HW%2Bbf1plR</t>
  </si>
  <si>
    <t>Mu yun Qing ge _hope</t>
  </si>
  <si>
    <t>Inversion of cause and effect, what is IQ?</t>
  </si>
  <si>
    <t>https://tvax4.sinaimg.cn/crop.0.0.996.996.180/ebb762b0ly8gln2v6msdqj20ro0rodh7.jpg?KID=imgbed,tva&amp;Expires=1681826853&amp;ssig=i3ig%2F%2FKc4D</t>
  </si>
  <si>
    <t>Small green radish in silver plate</t>
  </si>
  <si>
    <t>Why do you want to do this kind of meaningless investigation that is divorced from reality? Don’t you know exactly why the fertility rate is low? Posting these things will only make girls less likely to have children.</t>
  </si>
  <si>
    <t>https://tvax2.sinaimg.cn/crop.0.0.512.512.180/006DfLb9ly8grpvtr0nesj30e80e80t2.jpg?KID=imgbed,tva&amp;Expires=1681826853&amp;ssig=viS%2BDlpFzh</t>
  </si>
  <si>
    <t>Weird temper, bear, bear, bear</t>
  </si>
  <si>
    <t>Wait until they graduate and then try asking.</t>
  </si>
  <si>
    <t>Most of my peers don’t want to get married. Why?</t>
  </si>
  <si>
    <t>https://tva2.sinaimg.cn/crop.0.0.480.480.180/005K0ZcGjw8eucsaqznr6j30dc0dcmxf.jpg?KID=imgbed,tva&amp;Expires=1681826853&amp;ssig=9bH8LJpU3y</t>
  </si>
  <si>
    <t>A stack of potato cakes</t>
  </si>
  <si>
    <t>The samples were taken from 30 universities. The accuracy needs to be further verified.</t>
  </si>
  <si>
    <t>https://tvax1.sinaimg.cn/crop.0.0.1080.1080.180/d19dd956ly8h0w0c44vgej20u00u042n.jpg?KID=imgbed,tva&amp;Expires=1681826853&amp;ssig=xoTIXb2DHJ</t>
  </si>
  <si>
    <t>Don't disturb me to sleep in a cage.</t>
  </si>
  <si>
    <t>Originally I just didn’t want to have a baby, but now that I see this kind of news every day, I don’t want to get married anymore.</t>
  </si>
  <si>
    <t>https://tvax4.sinaimg.cn/crop.0.0.1080.1080.180/006LBNu1ly8gcp9eljzvoj30u00u040v.jpg?KID=imgbed,tva&amp;Expires=1681826853&amp;ssig=yO1972TpH0</t>
  </si>
  <si>
    <t>Wild hawthorn WildBerry</t>
  </si>
  <si>
    <t>If men are exempted from the pressure of bride price and women are exempted from childbirth (artificial womb). That's really an ideal world</t>
  </si>
  <si>
    <t>https://tvax2.sinaimg.cn/crop.0.0.1080.1080.180/006kQ0zSly8h9vd7c50glj30u00u00wp.jpg?KID=imgbed,tva&amp;Expires=1681826853&amp;ssig=GzqihPEhDb</t>
  </si>
  <si>
    <t>Yange _YANGE</t>
  </si>
  <si>
    <t>Just make me laugh to death</t>
  </si>
  <si>
    <t>https://tvax1.sinaimg.cn/crop.0.0.888.888.180/006nPDSqly8hcnxc37npfj30oo0ooq3y.jpg?KID=imgbed,tva&amp;Expires=1681826853&amp;ssig=z90pn1m15%2B</t>
  </si>
  <si>
    <t>https://tvax3.sinaimg.cn/crop.0.0.1080.1080.180/c3f64f07ly8hcp4hfx9ooj20u00u00vw.jpg?KID=imgbed,tva&amp;Expires=1681826853&amp;ssig=H%2FmT2sBD1w</t>
  </si>
  <si>
    <t>I just love to eat braised fish.</t>
  </si>
  <si>
    <t>God damn weird app</t>
  </si>
  <si>
    <t>https://tvax4.sinaimg.cn/crop.0.0.1080.1080.180/a20a17b6ly8h35f15khf5j20u00u0q61.jpg?KID=imgbed,tva&amp;Expires=1681826853&amp;ssig=tXMLM32qkF</t>
  </si>
  <si>
    <t>A zhe a feng</t>
  </si>
  <si>
    <t>What does this have to do with the app? Isn’t anxiety caused by the social environment?</t>
  </si>
  <si>
    <t>https://tvax2.sinaimg.cn/crop.0.0.720.720.180/007WdWuqly8gzzhm22vjzj30k00k0jsl.jpg?KID=imgbed,tva&amp;Expires=1681826856&amp;ssig=mi5%2FxQie2S</t>
  </si>
  <si>
    <t>Plain xhy</t>
  </si>
  <si>
    <t>????????????????????????</t>
  </si>
  <si>
    <t>https://tvax4.sinaimg.cn/crop.0.0.1080.1080.180/0087FI7oly8h8tmut2wtrj30u00u0tcc.jpg?KID=imgbed,tva&amp;Expires=1681826856&amp;ssig=EgYuovCxht</t>
  </si>
  <si>
    <t>Janan ginger</t>
  </si>
  <si>
    <t>Don’t count college students, count those within two or three years of graduation.</t>
  </si>
  <si>
    <t>https://tvax1.sinaimg.cn/crop.0.0.996.996.180/006l06sQly8gqa85ddinxj30ro0rpq5d.jpg?KID=imgbed,tva&amp;Expires=1681826856&amp;ssig=BQLerDL6ZT</t>
  </si>
  <si>
    <t>A bunch of tulips and orchids</t>
  </si>
  <si>
    <t>@this多thisDuotao How come it’s up to the woman to have a child?</t>
  </si>
  <si>
    <t>https://tvax4.sinaimg.cn/crop.0.0.480.480.180/0073hn3Wly8h8k8723kwhj30dc0dc0ti.jpg?KID=imgbed,tva&amp;Expires=1681826856&amp;ssig=mrw9OGO2n3</t>
  </si>
  <si>
    <t>jyesx</t>
  </si>
  <si>
    <t>In fact, if you work four days a week, take three days off, go to work at ten in the morning, and get off at four in the afternoon, the fertility rate will definitely be high! Nowadays, everyone has no time, and if they have time, they don’t want to waste it on their children.</t>
  </si>
  <si>
    <t>https://tvax2.sinaimg.cn/crop.0.0.1080.1080.180/71ed9097ly8h1kndn4b38j20u00u0tc1.jpg?KID=imgbed,tva&amp;Expires=1681826856&amp;ssig=qLRyS3emmu</t>
  </si>
  <si>
    <t>J a j ge</t>
  </si>
  <si>
    <t>Today’s young people know too much</t>
  </si>
  <si>
    <t>https://tvax1.sinaimg.cn/crop.0.0.1080.1080.180/4b90245aly8gskabk5ovvj20u10u07bs.jpg?KID=imgbed,tva&amp;Expires=1681826856&amp;ssig=UtpmR1Drf%2F</t>
  </si>
  <si>
    <t>Luo Luo ru Shi _ _</t>
  </si>
  <si>
    <t>@东陈宇RUC</t>
  </si>
  <si>
    <t>https://tvax1.sinaimg.cn/crop.0.0.996.996.180/006jmTHVly8fwxh4ug3ioj30ro0ro0tn.jpg?KID=imgbed,tva&amp;Expires=1681826856&amp;ssig=RoNuSJgxNr</t>
  </si>
  <si>
    <t>There used to be a mountain in 1997.</t>
  </si>
  <si>
    <t>Yin and yang strange energy has no effect on men? What's the meaning? ? Is it necessary to restrict female users due to over-interpretation by women? ? ?</t>
  </si>
  <si>
    <t>https://tvax2.sinaimg.cn/crop.0.0.1080.1080.180/005HOzAfly8h4tftg4ml4j30u00u0tb4.jpg?KID=imgbed,tva&amp;Expires=1681826856&amp;ssig=YGplZl%2BWLa</t>
  </si>
  <si>
    <t>Man Ji Shu fu lei</t>
  </si>
  <si>
    <t>How free is it to study this?</t>
  </si>
  <si>
    <t>https://tvax4.sinaimg.cn/crop.0.0.1080.1080.180/75916465ly8h52o99mih6j20u00u040c.jpg?KID=imgbed,tva&amp;Expires=1681826856&amp;ssig=53n28AQ0lm</t>
  </si>
  <si>
    <t>Dahlia_DD</t>
  </si>
  <si>
    <t>Positive correlation/negative correlation ≠ "influence" (causal relationship), I hope everyone knows</t>
  </si>
  <si>
    <t>https://tva4.sinaimg.cn/crop.0.0.480.480.180/9c5f9125jw8emavigqsy2j20dc0dc0tk.jpg?KID=imgbed,tva&amp;Expires=1681826856&amp;ssig=d4vR86o%2Bj6</t>
  </si>
  <si>
    <t>A five-star red flag flying forever</t>
  </si>
  <si>
    <t>Good guy! ! ! !</t>
  </si>
  <si>
    <t>https://tvax4.sinaimg.cn/crop.0.0.1080.1080.180/0072wAR8ly8gyp3zzaow0j30u00u0n4n.jpg?KID=imgbed,tva&amp;Expires=1681826856&amp;ssig=zzfSqaolO%2B</t>
  </si>
  <si>
    <t>Can't say 011.</t>
  </si>
  <si>
    <t>What, do you want to cut off the Internet for workers and management?</t>
  </si>
  <si>
    <t>https://tvax3.sinaimg.cn/crop.0.0.750.750.180/0067CzbSly8h3ouy18uxtj30ku0kumyn.jpg?KID=imgbed,tva&amp;Expires=1681826856&amp;ssig=j3cq9pLddS</t>
  </si>
  <si>
    <t>_ Dear Mary _</t>
  </si>
  <si>
    <t>???It has to do with the nature of the problem, right? Is your brain sick?</t>
  </si>
  <si>
    <t>https://tvax1.sinaimg.cn/crop.0.0.1002.1002.180/6991e30dly8gmxie2g4yxj20ru0ruq3r.jpg?KID=imgbed,tva&amp;Expires=1681826856&amp;ssig=sIO6krjU%2F5</t>
  </si>
  <si>
    <t>Save the world if you have the chance.</t>
  </si>
  <si>
    <t>You can guess what’s going on without even looking at the comment section.</t>
  </si>
  <si>
    <t>https://tvax4.sinaimg.cn/crop.0.0.512.512.180/870a7e9bly8gzery9td5fj20e80e8mxg.jpg?KID=imgbed,tva&amp;Expires=1681826856&amp;ssig=seIalTm53J</t>
  </si>
  <si>
    <t>Have a good coffee 2023</t>
  </si>
  <si>
    <t>Help, it’s all rolled up like this and the pressure to survive is so great. Who can care about getting married and having children?</t>
  </si>
  <si>
    <t>https://tvax3.sinaimg.cn/crop.0.0.996.996.180/007EPrAqly8gs5gubnqtaj30ro0roac3.jpg?KID=imgbed,tva&amp;Expires=1681826856&amp;ssig=FqeJx8Ap7s</t>
  </si>
  <si>
    <t>KilloQ</t>
  </si>
  <si>
    <t>Birds of a feather flock together and people flock together, it has nothing to do with the APP. To put it bluntly, it is because of this concept that people use the APP more, not because they use the APP.</t>
  </si>
  <si>
    <t>https://tvax2.sinaimg.cn/crop.0.0.996.996.180/006ZQb0mly8gruwwwq2hbj30ro0rozm5.jpg?KID=imgbed,tva&amp;Expires=1681826856&amp;ssig=A6XheETEQ4</t>
  </si>
  <si>
    <t>Failed to modify nickname. Submit cautiously.</t>
  </si>
  <si>
    <t>Could it be because those who are willing to get married go to Xiaohongshu to share, while those who are not willing to get married come to Weibo to complain?</t>
  </si>
  <si>
    <t>https://tvax3.sinaimg.cn/crop.0.0.1080.1080.180/a5bd4127ly1h7qr10c8icj20u00u0jtw.jpg?KID=imgbed,tva&amp;Expires=1681826856&amp;ssig=YxjsTRQWmA</t>
  </si>
  <si>
    <t>https://tvax3.sinaimg.cn/crop.0.0.512.512.180/007DaYs9ly8halrwuuk9yj30e80e874f.jpg?KID=imgbed,tva&amp;Expires=1681826856&amp;ssig=owEy%2FQDXLa</t>
  </si>
  <si>
    <t>I really like sleeping in-</t>
  </si>
  <si>
    <t>I'm really convinced. Why do you blame women for everything? It has to be a gender confrontation, right?</t>
  </si>
  <si>
    <t>https://tvax1.sinaimg.cn/crop.0.0.512.512.180/007ZXLevly8gr43ay6l1gj30e80e874u.jpg?KID=imgbed,tva&amp;Expires=1681826860&amp;ssig=n%2Bm0Ka4p9n</t>
  </si>
  <si>
    <t>Sweets are not tea-</t>
  </si>
  <si>
    <t>Isn’t that nonsense? If a girl plays a game and ends up with all the inferior men, who will get married?</t>
  </si>
  <si>
    <t>https://tvax4.sinaimg.cn/crop.0.0.105.105.180/a931fc70ly8hczqcmue54j202x02xt8i.jpg?KID=imgbed,tva&amp;Expires=1681826860&amp;ssig=jAmMMrmHit</t>
  </si>
  <si>
    <t>https://tvax2.sinaimg.cn/crop.0.0.1002.1002.180/006jM2gPly8gjidagcq11j30ru0ru75x.jpg?KID=imgbed,tva&amp;Expires=1681826860&amp;ssig=XnMAsIk5iE</t>
  </si>
  <si>
    <t>RodneyCoke</t>
  </si>
  <si>
    <t>Pointing at Weibo and Douban: It’s his two moving hands.</t>
  </si>
  <si>
    <t>https://tvax1.sinaimg.cn/crop.0.0.996.996.180/006QYTHwly8gp809q8qpfj30ro0rogn7.jpg?KID=imgbed,tva&amp;Expires=1681826860&amp;ssig=TzGBR52YP5</t>
  </si>
  <si>
    <t>Senior dreamer</t>
  </si>
  <si>
    <t>There is a correlation, but not causation.</t>
  </si>
  <si>
    <t>https://tvax2.sinaimg.cn/crop.0.0.702.702.180/008468fjly8hamublirh1j30ji0jiaak.jpg?KID=imgbed,tva&amp;Expires=1681826860&amp;ssig=dVbMlVGdks</t>
  </si>
  <si>
    <t>https://tvax1.sinaimg.cn/crop.11.0.617.617.180/0068qsdDly8gd78u8h99sj30hs0h5jrk.jpg?KID=imgbed,tva&amp;Expires=1681826860&amp;ssig=cutWz%2BY6HH</t>
  </si>
  <si>
    <t>https://tvax1.sinaimg.cn/crop.0.0.1080.1080.180/008eZ0UTly8hd29j68q80j30u00u00sn.jpg?KID=imgbed,tva&amp;Expires=1681826860&amp;ssig=BPjLJ58IFC</t>
  </si>
  <si>
    <t>https://tvax2.sinaimg.cn/crop.0.0.664.664.180/005AJbQsly8gker3uw0o2j30ig0ih75m.jpg?KID=imgbed,tva&amp;Expires=1681826860&amp;ssig=2X3QJt7Jf9</t>
  </si>
  <si>
    <t>Yan lingxi</t>
  </si>
  <si>
    <t>Don't fart, thank you</t>
  </si>
  <si>
    <t>https://tvax3.sinaimg.cn/crop.0.0.828.828.180/0027Tvvfly8gvajkl21xej60n00n0di602.jpg?KID=imgbed,tva&amp;Expires=1681826860&amp;ssig=uD82YWy77H</t>
  </si>
  <si>
    <t>piggyyennie</t>
  </si>
  <si>
    <t>Hahaha, is the researcher Hupu Jrs? Douban team’s army is coming soon</t>
  </si>
  <si>
    <t>https://tvax2.sinaimg.cn/crop.0.0.506.506.180/007WA3mhly8hcfkope6v1j30e20e2q44.jpg?KID=imgbed,tva&amp;Expires=1681826860&amp;ssig=JZtHq%2FcT1i</t>
  </si>
  <si>
    <t>Never stay up late on weekdays</t>
  </si>
  <si>
    <t>I'm a little sick, and there are a lot of beauty products in Xiaohongshu. If I'm not married and have no interest in men, I won't be a part of it. If I analyze big data like this, I can't even open my mouth to be a model, so I'll get laid off as soon as possible.</t>
  </si>
  <si>
    <t>https://tvax1.sinaimg.cn/crop.0.0.512.512.180/005vyKbgly8fw7tsqazw0j30e80e8weo.jpg?KID=imgbed,tva&amp;Expires=1681826860&amp;ssig=Q6EKcuB0Tw</t>
  </si>
  <si>
    <t>My name is Judy.</t>
  </si>
  <si>
    <t>Laughing to death, the more practical (well-known) reasons turned a deaf ear and left the app alone.</t>
  </si>
  <si>
    <t>https://h5.sinaimg.cn/m/emoticon/icon/lxh/lxh_zana-dd20c7bed2.png</t>
  </si>
  <si>
    <t>https://tvax4.sinaimg.cn/crop.0.0.1080.1080.180/005Mahlzly8hbsnfke6kvj30u00u076a.jpg?KID=imgbed,tva&amp;Expires=1681826860&amp;ssig=PdiSDq0Xg%2F</t>
  </si>
  <si>
    <t>The little tree is enjoying the cool.</t>
  </si>
  <si>
    <t>Hahahahaha what should I do? Are you urging women to have children again? If a man wants to have a baby, he can do it himself.</t>
  </si>
  <si>
    <t>https://tvax3.sinaimg.cn/crop.0.0.693.693.180/c3a5090bly8hb4exvchzkj20j90j9abk.jpg?KID=imgbed,tva&amp;Expires=1681826860&amp;ssig=TvDqDZN%2BGf</t>
  </si>
  <si>
    <t>Save a pocket for happiness.</t>
  </si>
  <si>
    <t>Is it up to you to control whether we get married or not? This is a basic human right. We have the freedom to choose.</t>
  </si>
  <si>
    <t>https://tvax4.sinaimg.cn/crop.0.0.664.664.180/0085f4L9ly8gqjb3eis0uj30ig0ig0tb.jpg?KID=imgbed,tva&amp;Expires=1681826860&amp;ssig=O0En4FPmQv</t>
  </si>
  <si>
    <t>Lemon tea addicted to fishing</t>
  </si>
  <si>
    <t>To be honest, as long as there is a good pension system, the marriage and childbirth rate will be even lower. It is a pity that no matter when, the elderly are an abandoned generation.</t>
  </si>
  <si>
    <t>https://tvax3.sinaimg.cn/crop.0.0.1080.1080.180/008p3uR1ly8gunc0pmpszj60u00u0jrx02.jpg?KID=imgbed,tva&amp;Expires=1681826860&amp;ssig=oasTEiwI2O</t>
  </si>
  <si>
    <t>Nick class</t>
  </si>
  <si>
    <t>Do experts really have to pretend to be confused while pretending to understand?</t>
  </si>
  <si>
    <t>https://tvax2.sinaimg.cn/crop.0.0.1080.1080.180/0087JzI7ly8haerfum80hj30u00u076a.jpg?KID=imgbed,tva&amp;Expires=1681826860&amp;ssig=f8eua2RlMW</t>
  </si>
  <si>
    <t>https://tvax2.sinaimg.cn/crop.0.0.664.664.180/0074bXKVly8gu3ldqiq85j30ig0ih3za.jpg?KID=imgbed,tva&amp;Expires=1681826860&amp;ssig=1RGQa7VqtL</t>
  </si>
  <si>
    <t>I like kittens best.</t>
  </si>
  <si>
    <t>@千千向阳n I feel this is a bit one-sided. There are many factors that cannot affect the view on marriage and childbearing.</t>
  </si>
  <si>
    <t>https://tvax3.sinaimg.cn/crop.0.0.512.512.180/00818OZily8gr8k1hv53ij30e80e875c.jpg?KID=imgbed,tva&amp;Expires=1681826864&amp;ssig=1opF0ZtIUw</t>
  </si>
  <si>
    <t>I like octopus balls more today than yesterday.</t>
  </si>
  <si>
    <t>The air can hurt you</t>
  </si>
  <si>
    <t>https://tvax4.sinaimg.cn/crop.0.0.360.360.180/006gJuEIly8h3brnxo22sj30a00a0jrh.jpg?KID=imgbed,tva&amp;Expires=1681826864&amp;ssig=vs2a%2Fxm8gu</t>
  </si>
  <si>
    <t>Don't like fried chicken</t>
  </si>
  <si>
    <t>https://tvax4.sinaimg.cn/crop.0.0.844.844.180/007a6b2gly8h83s1swrbmj30ng0ngt9s.jpg?KID=imgbed,tva&amp;Expires=1681826864&amp;ssig=b4d5pagGSu</t>
  </si>
  <si>
    <t>Change to nickname not available</t>
  </si>
  <si>
    <t>@是Abbyyy Douban shot @Hawkshead Peter Rabbit</t>
  </si>
  <si>
    <t>https://tvax2.sinaimg.cn/crop.0.0.960.960.180/bde408f0ly8fykclsys77j20qo0qowfh.jpg?KID=imgbed,tva&amp;Expires=1681826864&amp;ssig=xqnzji4z5z</t>
  </si>
  <si>
    <t>A passing three sauces</t>
  </si>
  <si>
    <t>@The sunshine otaku of Class 2, Grade 3 -</t>
  </si>
  <si>
    <t>https://tvax3.sinaimg.cn/crop.219.0.547.547.180/006uROVhly8gokq1b0sksj30re0jmn0r.jpg?KID=imgbed,tva&amp;Expires=1681826864&amp;ssig=gX4c05uVvY</t>
  </si>
  <si>
    <t>Huoshan yuechu</t>
  </si>
  <si>
    <t>Is this 2022🙃</t>
  </si>
  <si>
    <t>https://tvax4.sinaimg.cn/crop.0.0.926.926.180/005OZYThly8h608zhr02cj30pq0pqq36.jpg?KID=imgbed,tva&amp;Expires=1681826864&amp;ssig=X4OE02%2BnJI</t>
  </si>
  <si>
    <t>OMG</t>
  </si>
  <si>
    <t>What does it have to do with software?</t>
  </si>
  <si>
    <t>https://tvax1.sinaimg.cn/crop.0.0.1080.1080.180/0068NoIMly8hd1irm1dntj30u00u0abu.jpg?KID=imgbed,tva&amp;Expires=1681826864&amp;ssig=nSGH4x32ep</t>
  </si>
  <si>
    <t>A fish wagged 333</t>
  </si>
  <si>
    <t>@ crispy incomparable daddy The average number of relationships among college students is 1.62, but you haven’t had one</t>
  </si>
  <si>
    <t>https://tvax1.sinaimg.cn/crop.0.0.1080.1080.180/008gSA0gly8gtd0z9xgdbj30u00u0wh8.jpg?KID=imgbed,tva&amp;Expires=1681826864&amp;ssig=1qYnyGp%2F9d</t>
  </si>
  <si>
    <t>https://tvax3.sinaimg.cn/crop.0.0.1080.1080.180/006qMedLly8hcciv3ibxrj30u00u0wg8.jpg?KID=imgbed,tva&amp;Expires=1681826864&amp;ssig=8H4Fsd8Fpo</t>
  </si>
  <si>
    <t>Yichi is the righteousness of loyalty.</t>
  </si>
  <si>
    <t>@小林爱吃chocolate I think the statistics are quite reasonable hahahahaha</t>
  </si>
  <si>
    <t>https://tva4.sinaimg.cn/crop.0.0.996.996.180/005wE4vajw8fd2ntzs54lj30ro0road2.jpg?KID=imgbed,tva&amp;Expires=1681826864&amp;ssig=kU%2BLd2JXif</t>
  </si>
  <si>
    <t>Weibo of saplings</t>
  </si>
  <si>
    <t>Did the 82-year-old editor make a typo?</t>
  </si>
  <si>
    <t>Men want to get married, women don’t want to get married, women are reactionary</t>
  </si>
  <si>
    <t>https://tvax3.sinaimg.cn/crop.0.0.824.824.180/007RAVaqly8hbclrt7goej30mw0mwabw.jpg?KID=imgbed,tva&amp;Expires=1681826864&amp;ssig=%2BoHfPnG%2FkF</t>
  </si>
  <si>
    <t>Snow White doesn't get acne.</t>
  </si>
  <si>
    <t>@somevolta</t>
  </si>
  <si>
    <t>https://tvax3.sinaimg.cn/crop.0.0.512.512.180/006pfnJAly8h8t9k69ngwj30e80e8758.jpg?KID=imgbed,tva&amp;Expires=1681826864&amp;ssig=A3vcryZylu</t>
  </si>
  <si>
    <t>Give up fantasy xCarpediem</t>
  </si>
  <si>
    <t>Isn’t it enough to just get married directly?</t>
  </si>
  <si>
    <t>https://tvax3.sinaimg.cn/crop.0.0.797.797.180/006lRqu7ly8h7ky0aszayj30m50m5js3.jpg?KID=imgbed,tva&amp;Expires=1681826864&amp;ssig=vvKUuRcrcj</t>
  </si>
  <si>
    <t>You're Leser, right?</t>
  </si>
  <si>
    <t>dyThe source of evil</t>
  </si>
  <si>
    <t>https://tvax3.sinaimg.cn/crop.0.0.996.996.180/006r8YYtly8fw9r5vhmscj30ro0ro0wu.jpg?KID=imgbed,tva&amp;Expires=1681826864&amp;ssig=BUdmBS01m8</t>
  </si>
  <si>
    <t>Curly little old man</t>
  </si>
  <si>
    <t>If experts don’t have anything to study, they suggest going to pig farming to increase GDP. This year’s small target of 5.5% depends on you.</t>
  </si>
  <si>
    <t>https://tvax2.sinaimg.cn/crop.0.0.512.512.180/ebc26020ly8hcfozcp3euj20e80e8t9b.jpg?KID=imgbed,tva&amp;Expires=1681826864&amp;ssig=RHidfx%2Fsnf</t>
  </si>
  <si>
    <t>Grit your teeth _osu</t>
  </si>
  <si>
    <t>Take it easy</t>
  </si>
  <si>
    <t>https://tvax1.sinaimg.cn/crop.0.0.512.512.180/006Y6BrNly8gvg87de4ivj60e80e840f02.jpg?KID=imgbed,tva&amp;Expires=1681826864&amp;ssig=LXr%2BZj91g1</t>
  </si>
  <si>
    <t>https://tvax1.sinaimg.cn/crop.0.0.1080.1080.180/008cItpIly8h3rf2z4wz0j30u00u00t6.jpg?KID=imgbed,tva&amp;Expires=1681826864&amp;ssig=IAjhIRAK8e</t>
  </si>
  <si>
    <t>Waiting for you after class, ZL</t>
  </si>
  <si>
    <t>Everyone knows how bad Hupu smells.</t>
  </si>
  <si>
    <t>https://tvax1.sinaimg.cn/crop.0.0.512.512.180/0069PXs3ly8g7xqwv7f7uj30e80e80t6.jpg?KID=imgbed,tva&amp;Expires=1681826867&amp;ssig=Tq%2FDjM3eI4</t>
  </si>
  <si>
    <t>Cool rock puppy</t>
  </si>
  <si>
    <t>@Go to Tianguang Market at six o'clock</t>
  </si>
  <si>
    <t>https://tvax2.sinaimg.cn/crop.0.0.1080.1080.180/0060YE4kly8h0bkds54lej30u00u0gpo.jpg?KID=imgbed,tva&amp;Expires=1681826867&amp;ssig=2xbWGtzWrw</t>
  </si>
  <si>
    <t>Feel free not to be too vulgar.</t>
  </si>
  <si>
    <t>Why are my college classmates having babies, getting married, getting engaged, and not getting married all rushing to go on blind dates?</t>
  </si>
  <si>
    <t>https://tvax4.sinaimg.cn/crop.0.0.1080.1080.180/7763b46bly8h0ozx2iyxbj20u00u0n2g.jpg?KID=imgbed,tva&amp;Expires=1681826867&amp;ssig=Z8uy5clG6%2F</t>
  </si>
  <si>
    <t>What's the flow of cattle</t>
  </si>
  <si>
    <t>This kind of speechless news with a face full of question marks is really...</t>
  </si>
  <si>
    <t>https://tvax1.sinaimg.cn/crop.0.0.828.828.180/008ht1L6ly8gxq6axofqtj30n00n0q52.jpg?KID=imgbed,tva&amp;Expires=1681826867&amp;ssig=ZFyEpk6vvs</t>
  </si>
  <si>
    <t>A little chirping meow</t>
  </si>
  <si>
    <t>If only college students were so easily influenced</t>
  </si>
  <si>
    <t>https://tvax1.sinaimg.cn/crop.0.0.604.604.180/006s6fmwly8gxny3zopkhj30gs0gsq4d.jpg?KID=imgbed,tva&amp;Expires=1681826867&amp;ssig=rB2pg%2BV2vb</t>
  </si>
  <si>
    <t>Why can't you change your name?</t>
  </si>
  <si>
    <t>It’s getting more and more outrageous. If nothing happens, just eat plums.</t>
  </si>
  <si>
    <t>https://tvax1.sinaimg.cn/crop.0.0.1080.1080.180/5f686bb9ly8gthlm35k8bj20u00u0tb0.jpg?KID=imgbed,tva&amp;Expires=1681826867&amp;ssig=E%2FBNtWYVE8</t>
  </si>
  <si>
    <t>Zhang Wu of the wall grass</t>
  </si>
  <si>
    <t>So when a girl is born, she is locked up and used as a fertility machine. Instead of studying, just teach women virtues. No one in the Qing Dynasty knows how to play.</t>
  </si>
  <si>
    <t>https://tvax1.sinaimg.cn/crop.0.0.1080.1080.180/006SOcHlly8hawjhl3tbpj30u00u040t.jpg?KID=imgbed,tva&amp;Expires=1681826867&amp;ssig=5FzyDvxQt8</t>
  </si>
  <si>
    <t>When can I drink milk tea?</t>
  </si>
  <si>
    <t>Hahaha, that means you just ask the operator to turn off women’s access to the Internet, so you can say whatever you want.</t>
  </si>
  <si>
    <t>https://tvax3.sinaimg.cn/crop.0.0.1080.1080.180/008273qTly8h8dx6tya9hj30u00u00v6.jpg?KID=imgbed,tva&amp;Expires=1681826867&amp;ssig=trJMhhB6ww</t>
  </si>
  <si>
    <t>Only cute, handsome and delicious</t>
  </si>
  <si>
    <t>I am the 7%</t>
  </si>
  <si>
    <t>https://tva1.sinaimg.cn/crop.0.0.180.180.180/005LGB4ajw8ek5f3tjrjqj30500500so.jpg?KID=imgbed,tva&amp;Expires=1681826867&amp;ssig=Ghc70FUoIp</t>
  </si>
  <si>
    <t>Chen Zhong 45_262</t>
  </si>
  <si>
    <t>It is recommended that women be deprived of their right to education and the five skills of controlling the people should not be forgotten</t>
  </si>
  <si>
    <t>https://tvax3.sinaimg.cn/crop.0.0.1080.1080.180/00600ifyly8gyd7ae3rs4j30u00u0dix.jpg?KID=imgbed,tva&amp;Expires=1681826867&amp;ssig=NWKEFfyiag</t>
  </si>
  <si>
    <t>Xiao Feng, the spicy chicken, should lie flat.</t>
  </si>
  <si>
    <t>Where does the data come from, and what is the sample?</t>
  </si>
  <si>
    <t>https://tva1.sinaimg.cn/crop.0.350.900.900.180/bdbc9c0cjw8e8wewvdxpoj20p018gjv5.jpg?KID=imgbed,tva&amp;Expires=1681826867&amp;ssig=G57Mn24zEz</t>
  </si>
  <si>
    <t>Laugh at the ups and downs of the world</t>
  </si>
  <si>
    <t>All apps bear the blame for not getting married</t>
  </si>
  <si>
    <t>https://tvax3.sinaimg.cn/crop.0.0.844.844.180/0073uGP8ly8hcttpy35vrj30ng0ngwgu.jpg?KID=imgbed,tva&amp;Expires=1681826867&amp;ssig=PFOdSCVbiA</t>
  </si>
  <si>
    <t>zrineilo</t>
  </si>
  <si>
    <t>Thank you. After reading this, my willingness to get married and have children has further decreased.</t>
  </si>
  <si>
    <t>https://tvax2.sinaimg.cn/crop.0.0.1006.1006.180/005OLZrUly8ge1crr93lhj30ry0ryjt3.jpg?KID=imgbed,tva&amp;Expires=1681826867&amp;ssig=rlLuYOkpIu</t>
  </si>
  <si>
    <t>https://tvax2.sinaimg.cn/crop.0.0.1080.1080.180/008ccEIkly8h9jti1k6dhj30u00u03zx.jpg?KID=imgbed,tva&amp;Expires=1681826870&amp;ssig=D14o0nkiGi</t>
  </si>
  <si>
    <t>Moon maze _f</t>
  </si>
  <si>
    <t>This report is so funny🤣🤣🤣🤣</t>
  </si>
  <si>
    <t>https://tvax3.sinaimg.cn/crop.0.0.512.512.180/006pushOly8hbfmu2txouj30e80e8jro.jpg?KID=imgbed,tva&amp;Expires=1681826870&amp;ssig=CuZ9EKqell</t>
  </si>
  <si>
    <t>Di Li Hu Lu pang goose</t>
  </si>
  <si>
    <t>The Hupu user group does not experience the pain of childbirth, nor do they experience the sequelae of pregnancy.</t>
  </si>
  <si>
    <t>https://tvax1.sinaimg.cn/crop.0.0.996.996.180/008aXDZJly8gm80t2jp4ij30ro0rp3zr.jpg?KID=imgbed,tva&amp;Expires=1681826870&amp;ssig=hS9S%2F15OHb</t>
  </si>
  <si>
    <t>The future beauty-</t>
  </si>
  <si>
    <t>I’m really speechless. Are the views on marriage and childbearing influenced by apps? Have you ever wondered why you don’t want to marry and have children?</t>
  </si>
  <si>
    <t>https://tvax3.sinaimg.cn/crop.0.0.1080.1080.180/006w8DaKly8h5w1vq489vj30u00u0tbq.jpg?KID=imgbed,tva&amp;Expires=1681826870&amp;ssig=SsEJgOg63h</t>
  </si>
  <si>
    <t>Xuanqingzi</t>
  </si>
  <si>
    <t>Nothing else to do every day? Do you persuade people to get married every day? ? ?</t>
  </si>
  <si>
    <t>https://tvax1.sinaimg.cn/crop.0.0.512.512.180/006F1mxwly8gqvvcapcwcj30e80e8mxo.jpg?KID=imgbed,tva&amp;Expires=1681826870&amp;ssig=220kvNSpk6</t>
  </si>
  <si>
    <t>Ma Dong, what Ma Dongmei?</t>
  </si>
  <si>
    <t>996 doesn’t care, it just shouts slogans every day</t>
  </si>
  <si>
    <t>https://tvax4.sinaimg.cn/crop.0.0.512.512.180/c2997910ly8h1bss2rormj20e80e8dg4.jpg?KID=imgbed,tva&amp;Expires=1681826870&amp;ssig=kBQdZGMym6</t>
  </si>
  <si>
    <t>L-Raincatsanddogs</t>
  </si>
  <si>
    <t>Although everyone says they will not get married, some will get married, and the country does not need to be so anxious.</t>
  </si>
  <si>
    <t>https://tvax2.sinaimg.cn/crop.0.0.1080.1080.180/007EylfZly8gdj39qpdrhj30u00u00v4.jpg?KID=imgbed,tva&amp;Expires=1681826870&amp;ssig=lnCW6n%2FCIW</t>
  </si>
  <si>
    <t>https://tvax3.sinaimg.cn/crop.0.0.960.960.180/005DnLC7ly8h81nq3z2w8j30qo0qo0vz.jpg?KID=imgbed,tva&amp;Expires=1681826870&amp;ssig=mBFRgLmRpk</t>
  </si>
  <si>
    <t>TY-Queen0309</t>
  </si>
  <si>
    <t>Iqnmd</t>
  </si>
  <si>
    <t>https://tvax4.sinaimg.cn/crop.0.0.546.546.180/007u6ESkly8hd0gextgdyj30f60f6wgh.jpg?KID=imgbed,tva&amp;Expires=1681826870&amp;ssig=CZPdKN%2BrPm</t>
  </si>
  <si>
    <t>Yan yi yi yi</t>
  </si>
  <si>
    <t>In fact, if you check Zhihu Tieba, quite a few men don’t want to get married either.</t>
  </si>
  <si>
    <t>https://tvax4.sinaimg.cn/crop.0.0.1080.1080.180/005ZRj7Fly8haqo5nrk98j30u00u00vb.jpg?KID=imgbed,tva&amp;Expires=1681826870&amp;ssig=B2OMQ81fup</t>
  </si>
  <si>
    <t>L_MI_</t>
  </si>
  <si>
    <t>Here it comes again, does it make sense to do this? Do you have time to pay more attention to the corporate system? The issue of equal treatment in companies cannot be solved. You still have time to control college students’ views on marriage and childbearing.</t>
  </si>
  <si>
    <t>https://tvax4.sinaimg.cn/crop.0.0.749.749.180/006X1IHdly8h1edfp5z0fj30kt0ktta4.jpg?KID=imgbed,tva&amp;Expires=1681826870&amp;ssig=gqlU14g9Zg</t>
  </si>
  <si>
    <t>It's me, it's me, Caicai.</t>
  </si>
  <si>
    <t>Then close the app. The marriage rate and birth rate have gone up. I will take your last name.</t>
  </si>
  <si>
    <t>https://tvax2.sinaimg.cn/crop.0.0.512.512.180/0067mS4bly8gi43jktanwj30e80e8js0.jpg?KID=imgbed,tva&amp;Expires=1681826870&amp;ssig=Pak0T307pQ</t>
  </si>
  <si>
    <t>Changmu ing</t>
  </si>
  <si>
    <t>I used Weibo to see the harm caused by getting married and finding a boyfriend, so I stopped looking for a partner. I figured it out.</t>
  </si>
  <si>
    <t>https://tvax2.sinaimg.cn/crop.284.0.711.711.180/008cw8e2ly8h0usm6gc2xj30zk0m80uq.jpg?KID=imgbed,tva&amp;Expires=1681826870&amp;ssig=c4DfwYn72u</t>
  </si>
  <si>
    <t>The dream of a wise master</t>
  </si>
  <si>
    <t>@ ancient good luck cat</t>
  </si>
  <si>
    <t>https://tvax3.sinaimg.cn/crop.0.0.750.750.180/0082PAlGly8gpwx6t6akzj30ku0kuwes.jpg?KID=imgbed,tva&amp;Expires=1681826873&amp;ssig=FenYxgLEZ6</t>
  </si>
  <si>
    <t>From north to south 12138</t>
  </si>
  <si>
    <t>The cause of infidelity?</t>
  </si>
  <si>
    <t>https://tvax2.sinaimg.cn/crop.0.0.268.268.180/006eOXawly8hbh6h6296rj307g07gglo.jpg?KID=imgbed,tva&amp;Expires=1681826873&amp;ssig=DxBbP%2FYlTz</t>
  </si>
  <si>
    <t>Girl Curie-</t>
  </si>
  <si>
    <t>Is there any logic? It’s obvious that college students’ views on marriage and childbearing affect the frequency of app usage, right?</t>
  </si>
  <si>
    <t>https://tvax1.sinaimg.cn/crop.0.0.672.672.180/006NFAo1ly8gq221lzuwaj30io0ipq40.jpg?KID=imgbed,tva&amp;Expires=1681826873&amp;ssig=20Q7XYkDXp</t>
  </si>
  <si>
    <t>Pai Daxin OuO</t>
  </si>
  <si>
    <t>What does love have to do with me? What does it have to do with you? Isn’t it okay to just continue with 996 and housing prices continue to rise?</t>
  </si>
  <si>
    <t>https://tvax4.sinaimg.cn/crop.0.0.512.512.180/a90d2405ly8h7acwerls2j20e80e8jsi.jpg?KID=imgbed,tva&amp;Expires=1681826873&amp;ssig=FXjrQNCeME</t>
  </si>
  <si>
    <t>Cheryl orange</t>
  </si>
  <si>
    <t>Good guy, cause and effect are reversed, the product manager’s coffin board can’t hold it down anymore</t>
  </si>
  <si>
    <t>https://tvax1.sinaimg.cn/crop.0.0.824.824.180/006Cv33kly8hbd26bqh6jj30mw0mw0tz.jpg?KID=imgbed,tva&amp;Expires=1681826873&amp;ssig=x9Cs2LP7eo</t>
  </si>
  <si>
    <t>Good luck, big orange</t>
  </si>
  <si>
    <t>I just can’t stop blaming the earth for being unattractive. Instead of looking for the reasons and solving the problem, I blame the app for my reduced willingness to get married.</t>
  </si>
  <si>
    <t>https://tvax1.sinaimg.cn/crop.0.0.1080.1080.180/0071AsVgly8gq91h4b2q7j30u00u0dii.jpg?KID=imgbed,tva&amp;Expires=1681826873&amp;ssig=VDJS683J%2By</t>
  </si>
  <si>
    <t>Shakur2</t>
  </si>
  <si>
    <t>How the hell do you have the money to get married? Should I get married and then take out a mortgage for the rest of my life and torture myself? Why don't they study raising wages? They study leeks every day.</t>
  </si>
  <si>
    <t>https://tvax4.sinaimg.cn/crop.0.0.1080.1080.180/007hFu7Rly8hc2h8ob7enj30u00u1411.jpg?KID=imgbed,tva&amp;Expires=1681826873&amp;ssig=7546wpOYlp</t>
  </si>
  <si>
    <t>Spring in Zurich</t>
  </si>
  <si>
    <t>Weibo fears marriage, infertility and safety</t>
  </si>
  <si>
    <t>https://tvax2.sinaimg.cn/crop.0.0.1080.1080.180/007p0lrZly8h6j90u9mp9j30u00u0wgq.jpg?KID=imgbed,tva&amp;Expires=1681826873&amp;ssig=TN4frsc4GF</t>
  </si>
  <si>
    <t>Juhao hao</t>
  </si>
  <si>
    <t>It's not necessary. How about we destroy all our smartphones and return to ancient times?</t>
  </si>
  <si>
    <t>https://tvax2.sinaimg.cn/crop.0.0.132.132.180/007v94Voly4fxtx7r16wkj303o03odfn.jpg?KID=imgbed,tva&amp;Expires=1681826873&amp;ssig=P%2BbPqbpX5h</t>
  </si>
  <si>
    <t>I'm looking at you. I'm staring at you. 1999</t>
  </si>
  <si>
    <t>After all, it boils down to the fact that housing prices are too expensive, but I don’t want housing prices to fall either.</t>
  </si>
  <si>
    <t>https://tvax1.sinaimg.cn/crop.0.0.1024.1024.180/006ch7sRly8hadam4pdmxj30sg0sgdk9.jpg?KID=imgbed,tva&amp;Expires=1681826873&amp;ssig=qOSg3eebLd</t>
  </si>
  <si>
    <t>Mysterious_fool</t>
  </si>
  <si>
    <t>Because more and more women are beginning to awaken to their self-awareness, rather than succumbing to tradition to get married and have children.</t>
  </si>
  <si>
    <t>https://tvax3.sinaimg.cn/crop.0.0.750.750.180/006z1BJZly8foaj9ymc9vj30ku0kugno.jpg?KID=imgbed,tva&amp;Expires=1681826873&amp;ssig=G43%2BmAxkzQ</t>
  </si>
  <si>
    <t>https://tvax2.sinaimg.cn/crop.0.0.798.798.180/006VASKqly8h0wzfczk8hj30m60m60th.jpg?KID=imgbed,tva&amp;Expires=1681826873&amp;ssig=fH5ctNaljn</t>
  </si>
  <si>
    <t>Xiao pai xing de hamburger</t>
  </si>
  <si>
    <t>@永和七 Chun Chun was speechless.</t>
  </si>
  <si>
    <t>https://tvax1.sinaimg.cn/crop.0.0.996.996.180/008b97rUly8gwy4h87u6tj30ro0romyl.jpg?KID=imgbed,tva&amp;Expires=1681826873&amp;ssig=NYvqDBZ79d</t>
  </si>
  <si>
    <t>Beer goes best with chocolate.</t>
  </si>
  <si>
    <t>https://tvax4.sinaimg.cn/crop.0.0.656.656.180/007cenYTly8gv4aywyg3pj60i80i8aav02.jpg?KID=imgbed,tva&amp;Expires=1681826873&amp;ssig=xnHR3Weo0z</t>
  </si>
  <si>
    <t>Xu Mo offline girlfriend</t>
  </si>
  <si>
    <t>Read Scroll</t>
  </si>
  <si>
    <t>https://tvax1.sinaimg.cn/crop.0.0.1000.1000.180/007lh5i9ly8h55k9holguj30rs0rs0tu.jpg?KID=imgbed,tva&amp;Expires=1681826873&amp;ssig=FDc8bYB%2BZ9</t>
  </si>
  <si>
    <t>Moonlight collector's conversation with it</t>
  </si>
  <si>
    <t>I suggest experts stop focusing on policies, doing research and writing articles to please their superiors. Instead, stay closer to reality and ask questions. How many percent of children want their parents to get married? When will the workplace treat women fairly? When will some men change their minds and respect women? When will the media stop slandering women under the guise of being official? When will the law stop creating a cage? Trapping and targeting women cannot alleviate conflicts because women are only the result. The social injustice that causes all kinds of abnormal phenomena is the cause.</t>
  </si>
  <si>
    <t>https://tvax1.sinaimg.cn/crop.0.0.132.132.180/008aVYeIly4gho64nmypqj303o03oa9y.jpg?KID=imgbed,tva&amp;Expires=1681826876&amp;ssig=wxemzmBV6N</t>
  </si>
  <si>
    <t>NT Weibo is a singer, right?</t>
  </si>
  <si>
    <t>Boys don’t want to get married either, thank you</t>
  </si>
  <si>
    <t>https://tvax1.sinaimg.cn/crop.0.0.1080.1080.180/007RDwGnly8hc8m43ulq8j30u00u076v.jpg?KID=imgbed,tva&amp;Expires=1681826876&amp;ssig=Sz3NRekumr</t>
  </si>
  <si>
    <t>-greeppy-</t>
  </si>
  <si>
    <t>? Are you OK</t>
  </si>
  <si>
    <t>https://tvax3.sinaimg.cn/crop.0.0.996.996.180/005ZaelKly8gdl1tcp89jj30ro0rowfn.jpg?KID=imgbed,tva&amp;Expires=1681826876&amp;ssig=DGYYuUUgLv</t>
  </si>
  <si>
    <t>Ku tutu yin</t>
  </si>
  <si>
    <t>I'm willing to get married, but it's not worth it</t>
  </si>
  <si>
    <t>https://tvax3.sinaimg.cn/crop.0.0.667.667.180/9b76042bly8goksigudknj20ij0ijgn1.jpg?KID=imgbed,tva&amp;Expires=1681826876&amp;ssig=xlhA63ttYt</t>
  </si>
  <si>
    <t>An economics student.</t>
  </si>
  <si>
    <t>Is it because I don’t want to? ? ? Then call the police. I can't solve this problem either.</t>
  </si>
  <si>
    <t>https://tvax4.sinaimg.cn/crop.0.0.828.828.180/0085G61gly8gvuxj21v9zj30n00n03zj.jpg?KID=imgbed,tva&amp;Expires=1681826876&amp;ssig=AbzM6Lyj%2BX</t>
  </si>
  <si>
    <t>Sliced pineapple to make tea.</t>
  </si>
  <si>
    <t>https://tvax1.sinaimg.cn/crop.0.0.996.996.180/006dnURsly8gdijexz4dpj30ro0rojy2.jpg?KID=imgbed,tva&amp;Expires=1681826876&amp;ssig=o6xuaUOjPR</t>
  </si>
  <si>
    <t>Changyiyi 12138</t>
  </si>
  <si>
    <t>If you give each of the female college students 500,000 yuan a year, they will definitely get married.</t>
  </si>
  <si>
    <t>https://tvax2.sinaimg.cn/crop.0.0.996.996.180/0076Y7Zbly8ghcyq2quvtj30ro0rodh6.jpg?KID=imgbed,tva&amp;Expires=1681826876&amp;ssig=%2BNXy0rWJY7</t>
  </si>
  <si>
    <t>It's in a cycle on Sunday.</t>
  </si>
  <si>
    <t>fart</t>
  </si>
  <si>
    <t>https://tvax3.sinaimg.cn/crop.0.0.888.888.180/006DSXQ4ly8gt4lapihfdj30oo0oot9z.jpg?KID=imgbed,tva&amp;Expires=1681826876&amp;ssig=eGWJYEwLD3</t>
  </si>
  <si>
    <t>Cong loves to drink Gowasu.</t>
  </si>
  <si>
    <t>Apart from boxing and selling anxiety, what else is there?</t>
  </si>
  <si>
    <t>https://tvax2.sinaimg.cn/crop.0.0.664.664.180/b2b2e821ly8gdip88ecuuj20ig0ig74h.jpg?KID=imgbed,tva&amp;Expires=1681826876&amp;ssig=etTWw1Tm7P</t>
  </si>
  <si>
    <t>Ababa, the disappearing brain cell</t>
  </si>
  <si>
    <t>I also wanted to get married when I was in college. After I started working, I decided to marry whoever wanted to get married. I didn’t get married anyway.</t>
  </si>
  <si>
    <t>https://tvax3.sinaimg.cn/crop.0.0.750.750.180/006z1BJZly8foaj9ymc9vj30ku0kugno.jpg?KID=imgbed,tva&amp;Expires=1681826876&amp;ssig=B0nDiT%2BnJ4</t>
  </si>
  <si>
    <t>https://tvax4.sinaimg.cn/crop.0.0.1080.1080.180/bd63e855ly8glj79iqwwsj20u00u0407.jpg?KID=imgbed,tva&amp;Expires=1681826876&amp;ssig=GOwknd8Z6C</t>
  </si>
  <si>
    <t>Great prophet x</t>
  </si>
  <si>
    <t>https://tva1.sinaimg.cn/crop.0.0.640.640.180/a3ad3c94jw8e7xf6m8ogzj20hs0hs3z2.jpg?KID=imgbed,tva&amp;Expires=1681826876&amp;ssig=ZFxVAwEBSz</t>
  </si>
  <si>
    <t>Make money and play hard.</t>
  </si>
  <si>
    <t>More than 10 million college students have difficulty finding jobs</t>
  </si>
  <si>
    <t>https://tvax2.sinaimg.cn/crop.0.0.960.960.180/008p9I6oly8h3pr95ceuzj30qo0qomy3.jpg?KID=imgbed,tva&amp;Expires=1681826876&amp;ssig=%2F9s6F35kOI</t>
  </si>
  <si>
    <t>Give me green vegetables and mushrooms.</t>
  </si>
  <si>
    <t>Is the next step to deprive women of their right to access the Internet?</t>
  </si>
  <si>
    <t>https://tvax1.sinaimg.cn/crop.0.0.996.996.180/006wqE7zly8gqb6fe3lk1j30ro0rotea.jpg?KID=imgbed,tva&amp;Expires=1681826876&amp;ssig=1pOUE3GL4f</t>
  </si>
  <si>
    <t>Not six walnuts.</t>
  </si>
  <si>
    <t>Every time I watch a certain red book app it intensifies my age anxiety, I’m done with it</t>
  </si>
  <si>
    <t>https://tvax2.sinaimg.cn/crop.0.0.1008.1008.180/9b06f023ly8gphv3urm1lj20s00s0acc.jpg?KID=imgbed,tva&amp;Expires=1681826876&amp;ssig=9iXyyH2u5k</t>
  </si>
  <si>
    <t>Wenwen is in good health</t>
  </si>
  <si>
    <t>Do you only do these things after reading so many books?</t>
  </si>
  <si>
    <t>https://tvax3.sinaimg.cn/crop.0.0.600.600.180/0075gkR9ly8ha8vog75boj30go0gojsb.jpg?KID=imgbed,tva&amp;Expires=1681826876&amp;ssig=ooyTitWI7g</t>
  </si>
  <si>
    <t>Defeated dog seven</t>
  </si>
  <si>
    <t>Who is investigating? We talked about Situation and Policies. The teacher surveyed the intention to get married. Not one of the 35 boys in the class said they wanted to get married. On the contrary, several girls said they were looking forward to having a small family in the future. .</t>
  </si>
  <si>
    <t>https://tvax4.sinaimg.cn/crop.0.0.1080.1080.180/00631Gw0ly8h9f7p7yq10j30u00u00ui.jpg?KID=imgbed,tva&amp;Expires=1681826879&amp;ssig=FS1K%2Fl7pyi</t>
  </si>
  <si>
    <t>A good bean paste bag</t>
  </si>
  <si>
    <t>Hahahahahahahahahahahahaha The result is quite consistent with the impression of the app hahahahahahahaha</t>
  </si>
  <si>
    <t>https://tvax1.sinaimg.cn/crop.0.0.1080.1080.180/005L6gtNly8guw5p980awj60u00u075302.jpg?KID=imgbed,tva&amp;Expires=1681826879&amp;ssig=avi7Lr1hyh</t>
  </si>
  <si>
    <t>Xiongjimu</t>
  </si>
  <si>
    <t>Wait three years after they graduate and then ask</t>
  </si>
  <si>
    <t>https://tvax4.sinaimg.cn/crop.0.0.512.512.180/005PdlZMly8g9qt71xosaj30e80e8t91.jpg?KID=imgbed,tva&amp;Expires=1681826879&amp;ssig=%2Fa1O1Z69Rn</t>
  </si>
  <si>
    <t>Liu ily su</t>
  </si>
  <si>
    <t>82 years old? ? ? ? ? ?</t>
  </si>
  <si>
    <t>https://tvax3.sinaimg.cn/crop.0.0.1080.1080.180/be707258ly8h9lur1o5w8j20u00u0wfw.jpg?KID=imgbed,tva&amp;Expires=1681826879&amp;ssig=JG%2BWqOgb9a</t>
  </si>
  <si>
    <t>See who can find full finches.</t>
  </si>
  <si>
    <t>Isn’t this logical sequence of cause and effect a bit serious?</t>
  </si>
  <si>
    <t>https://tvax3.sinaimg.cn/crop.0.0.664.664.180/7d0751f9ly8gg0temvhdwj20ig0ih3zg.jpg?KID=imgbed,tva&amp;Expires=1681826879&amp;ssig=A%2FImHaRY61</t>
  </si>
  <si>
    <t>Two negative first floor</t>
  </si>
  <si>
    <t>Staying safe without marriage and childbearing</t>
  </si>
  <si>
    <t>https://tvax3.sinaimg.cn/crop.0.0.1002.1002.180/8eea14ddly8gwjjjhk192j20ru0rutam.jpg?KID=imgbed,tva&amp;Expires=1681826879&amp;ssig=boFRWCvHnY</t>
  </si>
  <si>
    <t>Songta is delicious.</t>
  </si>
  <si>
    <t>No wonder only Abei was injured on a sunny day 😅//@日产八百词: There is someone above Mr. Jia and it only dares to catch Abei//@A嘅have you had enough sleep today: Please, there is a negative correlation between the use of Weibo and women’s desire to have children Hey~ What should I do? Or... why don't you call the police and have Mr. Ji arrested?</t>
  </si>
  <si>
    <t>https://tvax2.sinaimg.cn/crop.0.0.1080.1080.180/a5539f6dly8h789xx4b1xj20u00u0dgc.jpg?KID=imgbed,tva&amp;Expires=1681826879&amp;ssig=DgAESdp6IX</t>
  </si>
  <si>
    <t>-The attacking Pippi dog</t>
  </si>
  <si>
    <t>Any serious person who uses a tiger to pounce will be crawled by me.</t>
  </si>
  <si>
    <t>https://tvax4.sinaimg.cn/crop.0.0.1079.1079.180/c0a70894ly8gz5txldsd3j20tz0tz42a.jpg?KID=imgbed,tva&amp;Expires=1681826879&amp;ssig=pIrvRVLpny</t>
  </si>
  <si>
    <t>I don't know what to call it zqy</t>
  </si>
  <si>
    <t>If there is a serious illness, women and children will be born naturally if the protection is in place.</t>
  </si>
  <si>
    <t>https://tvax4.sinaimg.cn/crop.0.0.416.416.180/0081Mr3tly8h3tpygui18j30bk0bk74z.jpg?KID=imgbed,tva&amp;Expires=1681826879&amp;ssig=Zx3C5E%2F%2By6</t>
  </si>
  <si>
    <t>Yuanqiongji</t>
  </si>
  <si>
    <t>Expert mothers are advised to give birth to three children before speaking.</t>
  </si>
  <si>
    <t>https://tvax3.sinaimg.cn/crop.0.0.547.547.180/c8d8d074ly8h5ialfdqt5j20f70f7wf4.jpg?KID=imgbed,tva&amp;Expires=1681826879&amp;ssig=%2BoGz2qLtNm</t>
  </si>
  <si>
    <t>A happy firewood.</t>
  </si>
  <si>
    <t>@小 Pigloves to eat big cakes</t>
  </si>
  <si>
    <t>https://tvax2.sinaimg.cn/crop.0.0.1080.1080.180/008aePnrly8hc228nzwx2j30u00u00y0.jpg?KID=imgbed,tva&amp;Expires=1681826879&amp;ssig=lXK0XiTaY8</t>
  </si>
  <si>
    <t>Agustin_Loser</t>
  </si>
  <si>
    <t>sampling.</t>
  </si>
  <si>
    <t>https://tvax4.sinaimg.cn/crop.0.0.996.996.180/006AxrkWly8gbovbunh9hj30ro0rojum.jpg?KID=imgbed,tva&amp;Expires=1681826879&amp;ssig=7r0M03NOtf</t>
  </si>
  <si>
    <t>Micro Nemesis</t>
  </si>
  <si>
    <t>Yes, yes, it has no effect on men. There are so many male bachelors anyway.</t>
  </si>
  <si>
    <t>https://tvax4.sinaimg.cn/crop.0.0.992.992.180/740edba1ly8h1sk0l7yfcj20rk0rk412.jpg?KID=imgbed,tva&amp;Expires=1681826879&amp;ssig=NkRS3VXiBm</t>
  </si>
  <si>
    <t>https://tva2.sinaimg.cn/crop.0.0.1480.1480.180/006zSjdejw8f8vqc0l4dxj3154154gr3.jpg?KID=imgbed,tva&amp;Expires=1681826879&amp;ssig=%2F8GqctYpwl</t>
  </si>
  <si>
    <t>City childe's poetry club alone</t>
  </si>
  <si>
    <t>so what? This news is so weird</t>
  </si>
  <si>
    <t>https://tva1.sinaimg.cn/crop.0.0.180.180.180/91469167jw1e8qgp5bmzyj2050050aa8.jpg?KID=imgbed,tva&amp;Expires=1681826879&amp;ssig=C8gzoSHnJt</t>
  </si>
  <si>
    <t>Snow Dolly</t>
  </si>
  <si>
    <t>It’s okay to close all the negative related things like Weibo and Douban. It’s okay to disconnect all the Internet.</t>
  </si>
  <si>
    <t>https://tvax3.sinaimg.cn/crop.0.0.1002.1002.180/0076Jq6Hly8glfmqcmbgtj30ru0ru0uj.jpg?KID=imgbed,tva&amp;Expires=1681826879&amp;ssig=nmqiSk0GIo</t>
  </si>
  <si>
    <t>Young Pioneer Xu is three years old.</t>
  </si>
  <si>
    <t>Not wanting to get married just because the man you met is unreliable has nothing to do with the app</t>
  </si>
  <si>
    <t>https://tvax3.sinaimg.cn/crop.0.0.996.996.180/006ozUNsly8gh7rmmqzgbj30ro0ro76i.jpg?KID=imgbed,tva&amp;Expires=1681831554&amp;ssig=HdVg4XccP4</t>
  </si>
  <si>
    <t>The nickname of this user cannot be displayed because the name is too long.</t>
  </si>
  <si>
    <t>It is precisely the existence of these apps that allow women to realize what kind of weird and wonderful people we will encounter in life and who are worthy of respect or companionship, right?</t>
  </si>
  <si>
    <t>https://tvax4.sinaimg.cn/crop.0.0.512.512.180/006evvcply8g7tizgxbogj30e80e8mxo.jpg?KID=imgbed,tva&amp;Expires=1681831554&amp;ssig=i8pzwjawZB</t>
  </si>
  <si>
    <t>Miss fox like a cat</t>
  </si>
  <si>
    <t>Well done! What a novel angle! ! !</t>
  </si>
  <si>
    <t>https://tvax2.sinaimg.cn/crop.0.0.800.800.180/006Gze3Qly8h79khaiq97j30m80m8dh6.jpg?KID=imgbed,tva&amp;Expires=1681831554&amp;ssig=vuMABlddNZ</t>
  </si>
  <si>
    <t>SQH's thoughts</t>
  </si>
  <si>
    <t>Have you got the causal relationship wrong?</t>
  </si>
  <si>
    <t>https://tvax2.sinaimg.cn/crop.0.0.996.996.180/0067vZQkly8ff6p445c23j30ro0roaah.jpg?KID=imgbed,tva&amp;Expires=1681831554&amp;ssig=0hIJTr4jNP</t>
  </si>
  <si>
    <t>Please call me a model</t>
  </si>
  <si>
    <t>Why do we always look for problems from young people? Aren’t young people tired enough? We are so overwhelmed by work, house, and car that we have to work as cows and horses 996 times a day. Do we want our descendants to continue to be leeks after birth? When the national economy is developed, the problem of young people having a better living environment will be solved naturally.</t>
  </si>
  <si>
    <t>https://tvax4.sinaimg.cn/crop.0.0.512.512.180/008ej39vly8gqd6dkdc0kj30e80e8aad.jpg?KID=imgbed,tva&amp;Expires=1681831554&amp;ssig=xD9MgGT0vO</t>
  </si>
  <si>
    <t>Worry about memory I</t>
  </si>
  <si>
    <t>Why don't you take a look at the pressure of college? This weird app?</t>
  </si>
  <si>
    <t>https://tva3.sinaimg.cn/crop.0.0.720.720.180/9dc686a7jw8eau7wnj2qsj20k00k0dhg.jpg?KID=imgbed,tva&amp;Expires=1681831554&amp;ssig=%2FIgmUwkWpI</t>
  </si>
  <si>
    <t>Can you stop saying 2626?</t>
  </si>
  <si>
    <t>It has no impact on men. Are you serious? I heard that many men don’t want to get married.</t>
  </si>
  <si>
    <t>https://h5.sinaimg.cn/m/emoticon/icon/default/d_shuai-285d2d97c7.png</t>
  </si>
  <si>
    <t>https://tvax3.sinaimg.cn/crop.0.0.700.700.180/007QlOKgly8haa40zyuq4j30jg0jgjsp.jpg?KID=imgbed,tva&amp;Expires=1681831554&amp;ssig=XgnDbNf1nD</t>
  </si>
  <si>
    <t>Luozhuo kiwi</t>
  </si>
  <si>
    <t>Haha, what's the matter with the APP? Men must not be affected. Women suffer when they get married and have children.</t>
  </si>
  <si>
    <t>https://tvax4.sinaimg.cn/crop.0.0.512.512.180/005DTOnzly8hb95dg7m5lj30e80e8jrw.jpg?KID=imgbed,tva&amp;Expires=1681831554&amp;ssig=Vcjkn%2Bl7JV</t>
  </si>
  <si>
    <t>https://tvax3.sinaimg.cn/crop.0.0.512.512.180/b5c8d8cdly8hcyhnit9clj20e80e8t8x.jpg?KID=imgbed,tva&amp;Expires=1681831554&amp;ssig=stjSUd1Dle</t>
  </si>
  <si>
    <t>Stupid Human 1-Chandos Response Edition</t>
  </si>
  <si>
    <t>@ orange cashew nut</t>
  </si>
  <si>
    <t>https://tva3.sinaimg.cn/crop.0.0.180.180.180/60442c95jw1e8qgp5bmzyj2050050aa8.jpg?KID=imgbed,tva&amp;Expires=1681831554&amp;ssig=qqvP%2BfxpP2</t>
  </si>
  <si>
    <t>Funny to tease you.</t>
  </si>
  <si>
    <t>The summary is really accurate</t>
  </si>
  <si>
    <t>https://tvax4.sinaimg.cn/crop.0.0.948.948.180/007WYeqsly8haxhe7glirj30qc0qcq4w.jpg?KID=imgbed,tva&amp;Expires=1681831554&amp;ssig=44gI3Z1YEx</t>
  </si>
  <si>
    <t>Tu Tu smells good.</t>
  </si>
  <si>
    <t>Ah...this...</t>
  </si>
  <si>
    <t>https://tva4.sinaimg.cn/crop.2.0.185.185.180/005xfOJhjw1eer2u8sl8sj305j056glw.jpg?KID=imgbed,tva&amp;Expires=1681831554&amp;ssig=ZcNMGLRLUW</t>
  </si>
  <si>
    <t>Crystal chuangshi Xuanyuan</t>
  </si>
  <si>
    <t>How to prove that the formation of women’s concept of marriage and childbearing is related to apps?</t>
  </si>
  <si>
    <t>https://tvax3.sinaimg.cn/crop.0.0.504.504.180/005DkuXkly8h3eh4kcc5nj30e00e0t98.jpg?KID=imgbed,tva&amp;Expires=1681831554&amp;ssig=ISFx6uQl7I</t>
  </si>
  <si>
    <t>dilbara</t>
  </si>
  <si>
    <t>Weibo can be uninstalled</t>
  </si>
  <si>
    <t>https://tvax2.sinaimg.cn/crop.0.0.1080.1080.180/005Zp5Zrly8gy7qbwwg6wj30u00u1aem.jpg?KID=imgbed,tva&amp;Expires=1681831554&amp;ssig=nbxuv%2Fm45j</t>
  </si>
  <si>
    <t>Keep working hard, HSL</t>
  </si>
  <si>
    <t>As far as medical students are concerned, medical students are afraid of marriage and childbirth.</t>
  </si>
  <si>
    <t>https://tvax1.sinaimg.cn/crop.0.0.960.960.180/005AuuWply8h59dzxi1utj30qo0qowfp.jpg?KID=imgbed,tva&amp;Expires=1681831554&amp;ssig=inYcUTkKvC</t>
  </si>
  <si>
    <t>Throw an ice</t>
  </si>
  <si>
    <t>@Ronhzzzz Chun Chun was speechless</t>
  </si>
  <si>
    <t>https://tvax2.sinaimg.cn/crop.0.0.1080.1080.180/007vGkRHly8ha5v9n5b9hj30u00u0jto.jpg?KID=imgbed,tva&amp;Expires=1681831554&amp;ssig=Nm1bVNuFSe</t>
  </si>
  <si>
    <t>https://tvax2.sinaimg.cn/crop.0.0.1080.1080.180/0087I3Ruly8gfsv8cbgy9j30u00u0wh9.jpg?KID=imgbed,tva&amp;Expires=1681831573&amp;ssig=Dy1hBzftii</t>
  </si>
  <si>
    <t>It's time for tea flowers, HS</t>
  </si>
  <si>
    <t>? What does this have to do with the APP? Does this mean that the content of these apps is all about marriage and childbirth? Nowadays, many young people have these apps and play games. This creates a positive and negative correlation.</t>
  </si>
  <si>
    <t>https://tvax3.sinaimg.cn/crop.0.0.1080.1080.180/006hVinzly8hcrjd3c3j1j30u00u0wex.jpg?KID=imgbed,tva&amp;Expires=1681831573&amp;ssig=ym37BoGXnZ</t>
  </si>
  <si>
    <t>I don't draw cakes anymore-</t>
  </si>
  <si>
    <t>Back in the Qing Dynasty, everyone wanted to have children?</t>
  </si>
  <si>
    <t>https://tvax4.sinaimg.cn/crop.0.0.1018.1018.180/006rGWDgly8g96gqbucenj30sa0sadh9.jpg?KID=imgbed,tva&amp;Expires=1681831573&amp;ssig=DDc%2FV0nbKF</t>
  </si>
  <si>
    <t>What exists and what does not exist exist.</t>
  </si>
  <si>
    <t>It is this APP that affects the three views the most</t>
  </si>
  <si>
    <t>https://tvax1.sinaimg.cn/crop.0.0.512.512.180/008ckL92ly8hbq76wlhkyj30e80e8aaf.jpg?KID=imgbed,tva&amp;Expires=1681831573&amp;ssig=PfzzH7yljd</t>
  </si>
  <si>
    <t>An irreplaceable cat's head</t>
  </si>
  <si>
    <t>The boy spent a long time researching and came up with this?</t>
  </si>
  <si>
    <t>https://tvax2.sinaimg.cn/crop.0.0.932.932.180/006ry4Ealy8hcp37530vbj30pw0pw0w2.jpg?KID=imgbed,tva&amp;Expires=1681831573&amp;ssig=GK0evdHeyb</t>
  </si>
  <si>
    <t>Poached egg hour</t>
  </si>
  <si>
    <t>@humhemcat</t>
  </si>
  <si>
    <t>https://tvax3.sinaimg.cn/crop.0.0.400.400.180/007y0bUgly8hbzlm0zw2xj30b40b40st.jpg?KID=imgbed,tva&amp;Expires=1681831573&amp;ssig=8UqBn1pkyd</t>
  </si>
  <si>
    <t>Someone always gets rich, and it must be me.</t>
  </si>
  <si>
    <t>The correlation between these apps is quite real.</t>
  </si>
  <si>
    <t>https://tvax1.sinaimg.cn/crop.0.0.1080.1080.180/006v1S9ely8g7vfsg2otgj30u00u0goo.jpg?KID=imgbed,tva&amp;Expires=1681831573&amp;ssig=rXthfxkj1d</t>
  </si>
  <si>
    <t>Xiaomiaomiao</t>
  </si>
  <si>
    <t>Don’t get tired of getting married and having children if you don’t have money. If you want to get married and have children, work hard to make money and save money for rebirth. Raising children is really expensive</t>
  </si>
  <si>
    <t>https://tvax3.sinaimg.cn/crop.0.0.996.996.180/00670zdNly8go4dnwgk4pj30ro0ro76b.jpg?KID=imgbed,tva&amp;Expires=1681831573&amp;ssig=BAIWBk9ytE</t>
  </si>
  <si>
    <t>Zhao buyou</t>
  </si>
  <si>
    <t>Hahahahahahahahahahaha, you said, it’s okay if that APP bans it</t>
  </si>
  <si>
    <t>https://tva2.sinaimg.cn/crop.40.0.640.640.180/006bBot9jw8euq99ygvv4j30k00hsaba.jpg?KID=imgbed,tva&amp;Expires=1681831573&amp;ssig=9NoLmMkAwz</t>
  </si>
  <si>
    <t>Youwei young Setaria viridis</t>
  </si>
  <si>
    <t>Can several apps be used together to offset each other?</t>
  </si>
  <si>
    <t>https://tvax3.sinaimg.cn/crop.0.0.640.640.180/005Xin7Lly8h3hk8gudjgj30hs0hsdge.jpg?KID=imgbed,tva&amp;Expires=1681831573&amp;ssig=eeR0CeTYO%2B</t>
  </si>
  <si>
    <t>I'm Shen Lian. I'm bald</t>
  </si>
  <si>
    <t>Let’s do some research on men giving birth.</t>
  </si>
  <si>
    <t>https://tvax3.sinaimg.cn/crop.0.0.812.812.180/006xCySHly8g00evb8pk3j30mk0mkwfm.jpg?KID=imgbed,tva&amp;Expires=1681831573&amp;ssig=uQO9Kmp3Ou</t>
  </si>
  <si>
    <t>https://tvax4.sinaimg.cn/crop.0.0.1080.1080.180/005tt8H5ly8h4rhuvbc2uj30u00u0ad2.jpg?KID=imgbed,tva&amp;Expires=1681831573&amp;ssig=mX42Sa%2Fka4</t>
  </si>
  <si>
    <t>ReNFanGiii</t>
  </si>
  <si>
    <t>The app says it doesn’t want to take the blame</t>
  </si>
  <si>
    <t>https://tvax1.sinaimg.cn/crop.0.0.664.664.180/0068GRFoly8fl832b3zo1j30ig0igmy4.jpg?KID=imgbed,tva&amp;Expires=1681831573&amp;ssig=Zy1m1brnkV</t>
  </si>
  <si>
    <t>Wonton hemiao</t>
  </si>
  <si>
    <t>Where did you find the data? Who analyzed the results like this?</t>
  </si>
  <si>
    <t>https://tvax3.sinaimg.cn/crop.0.0.844.844.180/8e441968ly8h375aio1vjj20ng0ngt9r.jpg?KID=imgbed,tva&amp;Expires=1681831573&amp;ssig=CG3E7SvsYO</t>
  </si>
  <si>
    <t>TimetraveleR_R</t>
  </si>
  <si>
    <t>@ Seven Eight Nine Strings @里飞沙 in the on-hook state. This hot search is making me speechless every day.</t>
  </si>
  <si>
    <t>https://tvax4.sinaimg.cn/crop.0.0.1000.1000.180/007YxJ64ly8ha1yn47lb5j30rs0rstbh.jpg?KID=imgbed,tva&amp;Expires=1681831590&amp;ssig=6byYJbs6Zj</t>
  </si>
  <si>
    <t>-dial the clouds to find the ancient road</t>
  </si>
  <si>
    <t>https://tvax3.sinaimg.cn/crop.0.0.960.960.180/7d4c812bly8h19qzn9c6ej20qo0qomym.jpg?KID=imgbed,tva&amp;Expires=1681831590&amp;ssig=ro%2FAd1gl05</t>
  </si>
  <si>
    <t>Why can't Somia use it?</t>
  </si>
  <si>
    <t>The Impact of Fertility on Men's Life According to research statistics, the number of male deaths due to childbirth is 0, the possibility of being rejected for a job because of the possibility of getting married and having children, and the possibility of men having trouble sleeping every night because of raising children. Sexuality is significantly lower than that of women. For married couples, women’s working hours are significantly reduced after the birth of a child, but this has basically no impact on men. So it is better for men to give birth and not for women!</t>
  </si>
  <si>
    <t>https://tva4.sinaimg.cn/crop.186.3.321.321.180/bdc2478cjw8es57ff1y2mj20fj0g2ad8.jpg?KID=imgbed,tva&amp;Expires=1681831590&amp;ssig=YIs6kf6NLb</t>
  </si>
  <si>
    <t>Bright starry sky -Windsky</t>
  </si>
  <si>
    <t>https://tvax1.sinaimg.cn/crop.0.0.996.996.180/007WOfyRly8geqztw94lzj30ro0rot9s.jpg?KID=imgbed,tva&amp;Expires=1681831590&amp;ssig=D2gvmsYrEp</t>
  </si>
  <si>
    <t>Eat radish instead of pineapple.</t>
  </si>
  <si>
    <t>The word satire is written all over the screen.</t>
  </si>
  <si>
    <t>https://tvax3.sinaimg.cn/crop.0.0.512.512.180/006uniGNly8gdjf4rfoisj30e80e8mxp.jpg?KID=imgbed,tva&amp;Expires=1681831590&amp;ssig=Ki%2Fj7tv1Ui</t>
  </si>
  <si>
    <t>Yi tiao Teng jiao fish sa</t>
  </si>
  <si>
    <t>@LJLNB-</t>
  </si>
  <si>
    <t>https://tvax2.sinaimg.cn/crop.0.0.490.490.180/008cZa4Hly8gzd5dlyjf5j30dm0dmgmb.jpg?KID=imgbed,tva&amp;Expires=1681831590&amp;ssig=%2FnhlarPJqP</t>
  </si>
  <si>
    <t>Hydrogen energy technology 2022</t>
  </si>
  <si>
    <t>Why don't you study Zhihu and Xiaomu Chong to properly influence women's fertility wishes.</t>
  </si>
  <si>
    <t>https://tvax4.sinaimg.cn/crop.0.0.996.996.180/006aAiftly8g9byjzissrj30ro0rodi4.jpg?KID=imgbed,tva&amp;Expires=1681831590&amp;ssig=w4Pqo54cFu</t>
  </si>
  <si>
    <t>https://tvax2.sinaimg.cn/crop.0.0.1000.1000.180/006ceblily8gb1slwek4nj30rs0rsta1.jpg?KID=imgbed,tva&amp;Expires=1681831590&amp;ssig=n5ka3m7BuI</t>
  </si>
  <si>
    <t>yipinshutang</t>
  </si>
  <si>
    <t>It’s people’s views on marriage and love that determine the app</t>
  </si>
  <si>
    <t>https://tvax1.sinaimg.cn/crop.0.0.936.936.180/005LP78bly8hcsme6ukcij30q00q0dii.jpg?KID=imgbed,tva&amp;Expires=1681831590&amp;ssig=UtDN9YxaXO</t>
  </si>
  <si>
    <t>https://tvax3.sinaimg.cn/crop.0.0.371.371.180/ab027a8dly8h2491fdxdtj20ab0abgm2.jpg?KID=imgbed,tva&amp;Expires=1681831590&amp;ssig=b8c82bA%2FlV</t>
  </si>
  <si>
    <t>Liu Bangbang is also a dish today.</t>
  </si>
  <si>
    <t>This is sample survey data. The results should be correlation rather than causation. How can we conclude that there is a causal relationship? . . In the same way, I would say that groups with different conceptions of fertility have different preferences for apps. It is no problem if the conception of fertility affects the apps they use. If you want to use scientific data to explain people, you must at least be scientific enough, right? This cause and effect is too loose.</t>
  </si>
  <si>
    <t>https://tvax3.sinaimg.cn/crop.0.0.1080.1080.180/0084kVdUly8gsj03hspz3j30u00u0tb3.jpg?KID=imgbed,tva&amp;Expires=1681831590&amp;ssig=Paoeeac6uK</t>
  </si>
  <si>
    <t>Sunset flying hair</t>
  </si>
  <si>
    <t>https://tvax3.sinaimg.cn/crop.0.0.1080.1080.180/008a3Edfly8hafazcduwej30u00u0juf.jpg?KID=imgbed,tva&amp;Expires=1681831590&amp;ssig=01jg5h6isQ</t>
  </si>
  <si>
    <t>SSHsays</t>
  </si>
  <si>
    <t>I wanted to get married at 25 when I was in college, but I don’t want to get married after I start working.</t>
  </si>
  <si>
    <t>https://tvax2.sinaimg.cn/crop.0.0.440.440.180/006oiyhily8h9dsclmgnnj30c80c80t4.jpg?KID=imgbed,tva&amp;Expires=1681831590&amp;ssig=iCqFOYgS%2Fn</t>
  </si>
  <si>
    <t>Children in kindergarten.</t>
  </si>
  <si>
    <t>If I didn't play games, my husband might still be single now.</t>
  </si>
  <si>
    <t>https://tvax2.sinaimg.cn/crop.0.0.594.594.180/005tI2koly8h9javq9y9gj30gi0gi3zl.jpg?KID=imgbed,tva&amp;Expires=1681831590&amp;ssig=LPnPtdBwPo</t>
  </si>
  <si>
    <t>Xiaoyou fish fish fish</t>
  </si>
  <si>
    <t>Correlation does not mean causation. It only shows that the audience of each app is different. How is it necessarily related to marriage?</t>
  </si>
  <si>
    <t>https://tvax3.sinaimg.cn/crop.0.0.512.512.180/c3b94fecly8h41pegfs0zj20e80e8aaw.jpg?KID=imgbed,tva&amp;Expires=1681831590&amp;ssig=0FqOWxeS4r</t>
  </si>
  <si>
    <t>clgclglku</t>
  </si>
  <si>
    <t>After graduating from college, I can hardly afford to support myself. How can I think about getting married?</t>
  </si>
  <si>
    <t>https://tva3.sinaimg.cn/crop.82.28.434.434.180/6402e117jw1e6q122jiexj20go0gojww.jpg?KID=imgbed,tva&amp;Expires=1681831590&amp;ssig=eqW%2BPLDVuD</t>
  </si>
  <si>
    <t>Glittering meat roller</t>
  </si>
  <si>
    <t>Can I say dirty words? A very, very dirty one</t>
  </si>
  <si>
    <t>https://tvax2.sinaimg.cn/crop.0.0.911.911.180/006Bhgnxly8hcza7rcyqtj30pb0pbgnb.jpg?KID=imgbed,tva&amp;Expires=1681831609&amp;ssig=OVRot5%2B%2FsE</t>
  </si>
  <si>
    <t>Cherry grapefruit without ice.</t>
  </si>
  <si>
    <t>@阿奇ING @ weekend lazy sister-in-law @江安1990 What kind of research does this have to do with the APP?</t>
  </si>
  <si>
    <t>https://tvax4.sinaimg.cn/crop.0.0.996.996.180/6c006317ly8focui7y7ygj20ro0ro75b.jpg?KID=imgbed,tva&amp;Expires=1681831609&amp;ssig=XoQ5kVwjq7</t>
  </si>
  <si>
    <t>Wawa Diandian</t>
  </si>
  <si>
    <t>Is the cause and effect reversed? Personal opinion: I don’t use WeChat at all, I only use QQ and Baidu... After I started working, my employer forced me to use WeChat, corporate WeChat, Tencent Conference, DingTalk... This does not mean that WeChat users are more employed. In the same way, I don’t use Xiaohongshu at all. After I gave birth to my baby, I was recommended by Amway Xiaohongshu, Dingxiang Mama, Yihe Consultation, and Zhihu. I can’t conclude that Xiaohongshu users have a strong desire to get married and have children.</t>
  </si>
  <si>
    <t>https://tvax2.sinaimg.cn/crop.0.0.1080.1080.180/006zWJ03ly8h1uejhxw89j30u00u00uj.jpg?KID=imgbed,tva&amp;Expires=1681831609&amp;ssig=%2BGWYkC%2F3eX</t>
  </si>
  <si>
    <t>Your chicken soup is delicious.</t>
  </si>
  <si>
    <t>This public opinion has turned and I want to blame it directly.</t>
  </si>
  <si>
    <t>https://tvax4.sinaimg.cn/crop.0.0.996.996.180/006aAiftly8g9byjzissrj30ro0rodi4.jpg?KID=imgbed,tva&amp;Expires=1681831609&amp;ssig=uwvyHASFQv</t>
  </si>
  <si>
    <t>Is it possible that you play games because you don’t want to find a man? They had no intention of getting married and having children. Why write a report when you can’t figure out the cause and effect?</t>
  </si>
  <si>
    <t>https://tvax1.sinaimg.cn/crop.0.0.1080.1080.180/00752DJlly8foqumhosq6j30u00u0wiu.jpg?KID=imgbed,tva&amp;Expires=1681831609&amp;ssig=njuSWPtkUG</t>
  </si>
  <si>
    <t>Dream painting and burning</t>
  </si>
  <si>
    <t>Housing prices, education, and medical care are the best contraceptives. It’s not good to use women’s rights as a shield, gents.</t>
  </si>
  <si>
    <t>https://tvax2.sinaimg.cn/crop.0.0.828.828.180/0065C1YHly8hd0rfpoijdj30n00n0dh3.jpg?KID=imgbed,tva&amp;Expires=1681831609&amp;ssig=rRMv%2BEzU1a</t>
  </si>
  <si>
    <t>Fried eggs like soy sauce.</t>
  </si>
  <si>
    <t>Got it, ban the Internet and attack from the source</t>
  </si>
  <si>
    <t>https://tvax3.sinaimg.cn/crop.0.0.282.282.180/8e4ca330ly8h8ilgeezw4j207u07uwei.jpg?KID=imgbed,tva&amp;Expires=1681831609&amp;ssig=InWSHbnYlz</t>
  </si>
  <si>
    <t>Mo's classic confused egg</t>
  </si>
  <si>
    <t>Summary: Weibo Douban - the female boxing camp, Hupu - the conservative men's camp, Little Red Book - the reserved area for normal people</t>
  </si>
  <si>
    <t>https://h5.sinaimg.cn/m/emoticon/icon/default/co_a1hug-f3910d0e88.png</t>
  </si>
  <si>
    <t>https://tvax1.sinaimg.cn/crop.0.0.600.600.180/00737rjBly8hbof03jg5jj30go0gotad.jpg?KID=imgbed,tva&amp;Expires=1681831609&amp;ssig=oiQfNa6ycQ</t>
  </si>
  <si>
    <t>The white cat is out of her mind</t>
  </si>
  <si>
    <t>Of course, students who have never experienced social beatings dream about a beautiful marriage and love. After entering the workplace and facing the society, I wonder how many people want to get married?</t>
  </si>
  <si>
    <t>https://tvax1.sinaimg.cn/crop.0.0.1080.1080.180/005EM7lBly8h4j5s4xr1kj30u00u00sn.jpg?KID=imgbed,tva&amp;Expires=1681831609&amp;ssig=6c6vwZJmar</t>
  </si>
  <si>
    <t>You have to be full of energy today, bright</t>
  </si>
  <si>
    <t>Why don't you research what it has to do with men? What's the use of looking at women here every day? Why don't we see women here every day getting married, why don't we see men? Why can't so many men find a partner? You don’t think that marriage is just a woman’s business, do you?</t>
  </si>
  <si>
    <t>https://tvax4.sinaimg.cn/crop.0.0.1080.1080.180/be2df746ly8hd1bnsh1g1j20u00u0dib.jpg?KID=imgbed,tva&amp;Expires=1681831609&amp;ssig=HM4Pyvix9G</t>
  </si>
  <si>
    <t>Zhu Yilong's Mi Mei Long</t>
  </si>
  <si>
    <t>Is this a problem with the app? This is obviously a human problem🙃</t>
  </si>
  <si>
    <t>https://tvax3.sinaimg.cn/crop.85.17.345.345.180/005OYRVTly8gho0fs0j4uj30e60ah0tl.jpg?KID=imgbed,tva&amp;Expires=1681831609&amp;ssig=2OP6WIyk7%2F</t>
  </si>
  <si>
    <t>Fa la ku ku ku ku</t>
  </si>
  <si>
    <t>Hahahahahaha</t>
  </si>
  <si>
    <t>https://tvax2.sinaimg.cn/crop.0.0.996.996.180/007V90Jwly8gxkrjmjrtjj30ro0ro776.jpg?KID=imgbed,tva&amp;Expires=1681831609&amp;ssig=eMuyxQe%2BLL</t>
  </si>
  <si>
    <t>Yanyun rabbit</t>
  </si>
  <si>
    <t>https://tvax4.sinaimg.cn/crop.0.0.1125.1125.180/92cb4a69ly8fszhmscvvgj20v90v9goi.jpg?KID=imgbed,tva&amp;Expires=1681831609&amp;ssig=qaQiCdrmJD</t>
  </si>
  <si>
    <t>Hey, hey, hey, hey, hey, hey, hey, hey, Sass.</t>
  </si>
  <si>
    <t>Various public accounts act like associate professors and experts and write all kinds of soft articles for traffic and money. But these chicken soup soft articles are just to impress a certain point of identity in some people's hearts, to get your likes and trick you into paying attention. In fact, if you analyze it carefully, it’s all rubbish videos that don’t make sense.</t>
  </si>
  <si>
    <t>https://tvax3.sinaimg.cn/crop.0.0.1080.1080.180/686d958aly8hag5m8heqcj20u00u0769.jpg?KID=imgbed,tva&amp;Expires=1681831609&amp;ssig=PDXgAFtNFw</t>
  </si>
  <si>
    <t>JUNBEI0506</t>
  </si>
  <si>
    <t>Weibo=antagonism between men and women, Douban=feminism, Xiaohongshu=comparison with boyfriends, Hupu=large dog-licking community.</t>
  </si>
  <si>
    <t>1.9万</t>
  </si>
  <si>
    <t>https://tvax2.sinaimg.cn/crop.0.0.1080.1080.180/d8267bd3ly8gcd6lmcnjwj20u00u0abt.jpg?KID=imgbed,tva&amp;Expires=1681831627&amp;ssig=PKKlQzZLk1</t>
  </si>
  <si>
    <t>augustmoon-</t>
  </si>
  <si>
    <t>Next, let’s simply stipulate that those who don’t get married will be jailed, so that they don’t need 996 and still have food to eat. That’s great.</t>
  </si>
  <si>
    <t>https://tvax4.sinaimg.cn/crop.0.0.996.996.180/007YsN2zly8g75nqpk44gj30ro0romyu.jpg?KID=imgbed,tva&amp;Expires=1681831627&amp;ssig=mfokFqZMTx</t>
  </si>
  <si>
    <t>The one in Udon has no noodles.</t>
  </si>
  <si>
    <t>hhh Why don’t you ask the children how many of them are not married?</t>
  </si>
  <si>
    <t>https://tvax1.sinaimg.cn/crop.0.0.1080.1080.180/006CvJtcly8hco1f1ctwtj30u00u0q71.jpg?KID=imgbed,tva&amp;Expires=1681831627&amp;ssig=caJG8w0hef</t>
  </si>
  <si>
    <t>Duplicate paper classmate</t>
  </si>
  <si>
    <t>Douban ers read and watch movies to learn knowledge, and Weibo ers read all kinds of real life situations in society. In the end, it was stamped with the stamp "It affects fertility, neither popular nor expert"</t>
  </si>
  <si>
    <t>https://tvax2.sinaimg.cn/crop.0.0.1080.1080.180/006EwAsPly8hawc5tkdyyj30u00u00uf.jpg?KID=imgbed,tva&amp;Expires=1681831627&amp;ssig=leg5i4DUjx</t>
  </si>
  <si>
    <t>https://tvax1.sinaimg.cn/crop.0.0.1049.1049.180/007dN3vuly8gthq4le3qpj30t50t50ui.jpg?KID=imgbed,tva&amp;Expires=1681831627&amp;ssig=pxtOWTfJR1</t>
  </si>
  <si>
    <t>33 hello 33</t>
  </si>
  <si>
    <t>Why don’t we solve the problem first!</t>
  </si>
  <si>
    <t>https://tvax3.sinaimg.cn/crop.0.0.932.932.180/0082su38ly8hcg19wozdmj30pw0pw0vz.jpg?KID=imgbed,tva&amp;Expires=1681831627&amp;ssig=G05Q8oHOdo</t>
  </si>
  <si>
    <t>Europa surfer</t>
  </si>
  <si>
    <t>Just study this kind of thing...</t>
  </si>
  <si>
    <t>https://tvax3.sinaimg.cn/crop.0.0.512.512.180/aa663e96ly8gp1aubqeocj20e80e87aq.jpg?KID=imgbed,tva&amp;Expires=1681831627&amp;ssig=JjbW7VoNZy</t>
  </si>
  <si>
    <t>Yingli</t>
  </si>
  <si>
    <t>College Students? They haven't graduated yet and have experienced severe beatings from society. That's not allowed.</t>
  </si>
  <si>
    <t>https://tvax3.sinaimg.cn/crop.0.0.1080.1080.180/008hxg8Wly8h3rqmzih74j30u00u0dgj.jpg?KID=imgbed,tva&amp;Expires=1681831627&amp;ssig=8aWZ1mDM5R</t>
  </si>
  <si>
    <t>Did Xiaoyang learn English today?</t>
  </si>
  <si>
    <t>@小明obey and drink more water</t>
  </si>
  <si>
    <t>https://tva4.sinaimg.cn/crop.0.0.180.180.180/6e75ff76jw1e8qgp5bmzyj2050050aa8.jpg?KID=imgbed,tva&amp;Expires=1681831627&amp;ssig=0jOsiAAXUB</t>
  </si>
  <si>
    <t>Wenwen Sophia Kao Qi</t>
  </si>
  <si>
    <t>Gewu is so kind</t>
  </si>
  <si>
    <t>https://tvax3.sinaimg.cn/crop.0.0.996.996.180/6ce6c0ffly8h1l7f8i2bcj20ro0ro0u7.jpg?KID=imgbed,tva&amp;Expires=1681831627&amp;ssig=4knKVFm4Jb</t>
  </si>
  <si>
    <t>Ginttmeel</t>
  </si>
  <si>
    <t>No medicine doctor</t>
  </si>
  <si>
    <t>https://tvax1.sinaimg.cn/crop.0.0.996.996.180/0077xVRRly8ggd3g6s88xj30ro0romze.jpg?KID=imgbed,tva&amp;Expires=1681831627&amp;ssig=ShPO%2BzWlyZ</t>
  </si>
  <si>
    <t>Taiping Chang 'an 2001</t>
  </si>
  <si>
    <t>I read Weibo, Xiaohongshu, and Zhihu. May I ask what is relevant?</t>
  </si>
  <si>
    <t>https://tvax1.sinaimg.cn/crop.0.0.750.750.180/005FPUfVly8foytnsixyhj30ku0ku0u7.jpg?KID=imgbed,tva&amp;Expires=1681831627&amp;ssig=I3%2FrlglPKI</t>
  </si>
  <si>
    <t>yzdddd</t>
  </si>
  <si>
    <t>If you have nothing to do, can you do some meaningful research?</t>
  </si>
  <si>
    <t>https://tvax1.sinaimg.cn/crop.0.0.996.996.180/3bbfb0d7ly8fxjkxp332hj20ro0roadj.jpg?KID=imgbed,tva&amp;Expires=1681831627&amp;ssig=gn0XQ4g2P3</t>
  </si>
  <si>
    <t>Real_HY</t>
  </si>
  <si>
    <t>The fact is that it’s more than 8 hours. Our company often asks me to work overtime until 8.30. I get home after 9 o’clock and 9:30, and I have to send you a message. The bosses are all about work and life. In December and January, I only took 1-2 days off per month on average. I still have 1-2 days off. I want to send you a message to deal with things. I will send you a message to work overtime for free before the year is over. //@Blue mop: We agreed to work 8 hours, 8 hours our own time, and sleep 8 hours. One day is not over, 996, and one day does not consider marriage and childbirth.</t>
  </si>
  <si>
    <t>https://tvax2.sinaimg.cn/crop.0.0.512.512.180/005B3ZiWly8h02porq3fpj30e80e8gly.jpg?KID=imgbed,tva&amp;Expires=1681831627&amp;ssig=EhgZPDmnRm</t>
  </si>
  <si>
    <t>Bliiink</t>
  </si>
  <si>
    <t>correlation is not equal to causation</t>
  </si>
  <si>
    <t>How to treat the increasing phenomenon of delayed marriage and childbirth</t>
  </si>
  <si>
    <t>comments</t>
  </si>
  <si>
    <t>#How to Treat the Increasing Delay of Marriage and Childbirth# The time for education is greatly delayed, which delays the age of marriage and childbirth.
If you have not received higher education, you will have to work in society after the age of 18, you will get married in your early 20s, and you will have children soon. 97% of the people born in the 1970s have not received higher education, which means that 97% People born in the 1970s started working at the age of 18 and started getting married and having children at the age of 20.
Even among those born in the 1980s, the proportion of those born in the 1980s is only 16.7%. More than 80% of those born in the 1980s entered the workforce after the age of 18. They also got married and gave birth to children at an earlier age. They will get married and have children at the age of two or three.
After the 1990s, the situation has changed significantly, because the proportion of the population with higher education is as high as 35.7%, and the proportion of the population that has entered social work at the age of 18 has dropped to 64%.
Not to mention those born after 2000, the proportion of the population with higher education is as high as 57%, and only about 40% of the population entered the workforce after the age of 18.
After receiving higher education, you will spend three or four years in college. During this period, the possibility of getting married is extremely small. You may have just graduated when your peers are already married and have children. As a person with higher education, after graduation, Faced with the choice and accumulation of work, the first few years are the foundation stage. The career risks brought by premature marriage and childbirth are great. At the same time, the pressure brought by high housing prices is also great. Seniors must accumulate a higher down payment. The pressure to pay higher monthly payments than previous generations will eventually lead to the postponement of marriage and childbirth. Hide full textd</t>
  </si>
  <si>
    <t>#howtolookattheincreasing phenomenon of delayed marriage and childbearing# Today’s women are so arrogant that men don’t want to get married, but they don’t have the ability to get married. Therefore, the decline in population is caused by capitalists who are too hungry for harvest, which leads to the high level of society. Consumption, higher education! Second, the previous generation of elders favored sons over daughters. Now men outnumber women by tens of millions. As a result, women now have a strong sense of superiority. The purpose of their marriage has been distorted. It is to make money, high betrothal gifts, high housing prices, and high education. Under the dual pressure of high consumption, the ideology of the older generation and capitalists, more and more people now do not want to get married or those who want to get married are unable to get married! Close the full text d</t>
  </si>
  <si>
    <t>#How to view the increasing phenomenon of delayed marriage and childbearing#? There are many reasons for this. I personally think that the most important reason is that society has progressed, women's social and economic status have continued to improve, and their awareness of independence has continued to increase. In the past, when women got married, they would "follow the chicken when they married a chicken, and follow a dog when they married a dog." In other words, the purpose of a woman's marriage is to survive and to be "supported"; without getting married, she cannot live or survive. Since women can now support themselves, why should they rush to get married? After all, if one person has enough to eat, the whole family will not be hungry. After a woman gets married, she will be pregnant for ten months and have children. How hard and tiring it is! Looking at the world with drunken eyes Close the full text d</t>
  </si>
  <si>
    <t>#How to treat the increasing phenomenon of delayed marriage and childbirth#
Coordinates Japan. This phenomenon is too common and will get worse in the future.
① Marriage in the past was also a need for living together. Propagating children and strengthening the family, just a few decades ago in rural China, it was not only the family's labor force that determined the level of work points. But in modern society, mental work has become more developed.
②In the past, children were raised to provide for old age, but now we know that social security is more reliable than a son, and the son’s living and education expenses are N times as much as before. The advantages have become less and the disadvantages have increased. I am hesitant about having children.
③In the past, women’s way out was marriage. Now women can work in society to earn money and have independent financial capabilities. They no longer have to rely solely on marriage to protect the rest of their lives. On the contrary, the question of what marriage can bring to a woman is embarrassing. I support myself, why do I need to get married, cook an extra meal, wash an extra set of clothes, and then take maternity leave to take care of the child while pregnant, seriously affecting my career?
④Men too. It's obvious that I'm happy making money by myself, so why do I need to get married and spend money on my wife and children?
In the company I worked for before, more than half were single, ranging in age from their 20s to their 40s and 50s, both men and women. Single ladies in the fourth generation are already discussing cryopreservation of eggs". If it is not possible, they can have children, but if they don't want to get married, they will find a grown man to come back and add a lot of housework to themselves [doge] Close the full text d"</t>
  </si>
  <si>
    <t>#How to treat the increasing phenomenon of delayed marriage and childbirth#
Across the world, the age at which Chinese people legally get married is the latest. You have to be 21-23 years old to get married.
The age of fertility is much earlier.
The age of adulthood" stipulated in civil law is also earlier than this. That is to say, the civil law considers you to be an adult with full civil capacity, but your full civil capacity does not include marriage. This is a very funny thing. The legal age of marriage is later, which leads to the actual age of marriage being later. Coupled with the popularization and increase in the proportion of higher education, the age of college graduates is generally around 22 years old. College is the age at which Chinese young people are generally "allowed" to "legally" fall in love. The age of marriage for undergraduate students is generally 2 years after graduation. As the backbone of young people in society, undergraduates play an exemplary role in getting married. This results in the average age of marriage in society being aligned with this line. This is the basic reason why the average age of marriage is about 25.5 years old. However, if young people choose to leave their hometown to work after graduating from college, they will be faced with new working environment, living conditions and other factors, which will make it difficult for them to determine their relationship. The age of marriage for such a young person will have to be pushed back. It is normal to get married after the age of 27. If you have another child two years after marriage, you won't have your first child until you are almost 30 years old. Therefore, to solve the problem of young people delaying their marriage age, the first thing to consider is to advance the legal age of marriage, which has greatly advanced the age of first love. And encourage young people to find employment in their hometowns wherever possible. However, all three are difficult. #微博新 Knowledge Blogger# 2 Harbin·Century Garden Close the full text d"</t>
  </si>
  <si>
    <t>#How to treat the increasing phenomenon of delayed marriage and childbearing# The connotation of the view on marriage and childbearing in the new era
The concept of marriage and childbearing refers to the thoughts, concepts, systems and morals formed by human beings in terms of marriage, family and childbirth, and is an integral part of the entire social culture. The concept of marriage and childbearing in the new era is a concept of marriage and childbearing that adapts to the new era and the current stage. It is a new thought and new trend formed in the field of marriage and childbearing. In the new era, marriage and childbearing are related to national development and people’s livelihood and well-being, and are not just family matters.
To advocate a new era of marriage and childbearing, we must promote age-appropriate marriage and childbearing. In recent years, the phenomenon of delayed marriage and delayed marriage and childbearing has become increasingly evident in my country. Marriage and childbearing intentions are increasingly affected by self-worth realization, lifestyle choices, and individual concepts of marriage and childbearing. Advocating the concept of marriage and childbearing in the new era is to promote the construction of a new type of marriage ethics that is consistent with the social economy and based on traditional culture, to help young people of the right age to enter marriage, and to speed up the time process from first marriage to first childbirth for families of the right marriage and childbearing age. At the same time, creating an atmosphere of a fertility-friendly society is conducive to stimulating positive fertility wishes, avoiding the risk of childbirth at advanced ages, and vigorously changing the social mindset of dare not have children, do not want to have children, do not want to have children". To advocate a new era of marriage and childbearing, we must implement gender equality. The new era's view on marriage and childbearing is an effective carrier for practicing the core values of the new era and an effective way to cultivate social gender awareness. It is necessary to encourage couples to share childcare responsibilities, enhance the value of joint care between husband and wife, make the public realize that having children is not just a matter of women, let women feel that men are able and willing to contribute to the family, and build a harmonious family through mutual respect. , transforming women's thoughts on childbirth from a passive view of obligation to an active expectation. In addition, it is necessary to eliminate the tension between work and family for women who have given birth, establish and improve a fertility-friendly policy system, and increase women's willingness to have more children. "</t>
  </si>
  <si>
    <t>#How to Treat the Increasing Phenomena of Postponed Marriage and Childbirth# Family education is most conducive to the budding of children's views on love and the formation of their views on marriage.
Parents provide both direct education and indirect education to their children. Direct education includes parents’ conversations and commands to their children; indirect education mainly includes the emotional relationship between parents and the harmonious atmosphere of the family. Children have been exposed to the behavior of their parents since childhood and will imitate them unconsciously, taking their parents as role models. A harmonious family atmosphere allows children to be satisfied with love, get inspiration from their parents' communication methods and emotional life, and form their own views on marriage and family.
Therefore, children living in different marital statuses have different views on marriage. A harmonious family atmosphere is conducive to children forming a correct view of marriage, and is conducive to parents and children establishing a harmonious parent-child relationship. In a harmonious family, husband and wife tolerate and support each other loyally, welcome happiness and share hard work together; they can reach an agreement on the issue of educating children and create a harmonious atmosphere for their growth; the whole family respects each other, communicates democratically, and respects the children's interests. Choose and provide your own suggestions and guidance when appropriate. Children who have lived in such an environment since childhood naturally have beautiful longings for marriage and family, and gradually form an optimistic and positive view of love based on their parents. There is no doubt that when they grow up and face marriage, they have a more rational and confident psychological preparation and know how to manage a marriage. Hide full textd</t>
  </si>
  <si>
    <t xml:space="preserve"> #How to treat the phenomenon of delayed marriage and childbearing increasing# Personally speaking, getting married and having children is a major event in life. Who to marry, what kind of marriage you want, whether to have children, how many children to have, the choice of marriage and childbearing will have a major impact on life. Influence. Therefore, the question of marriage and childbearing is essentially a multiple-choice question in life.
Mature people will first solve an important proposition before entering into marriage and childbirth: What kind of life do I want?" Simple or rich, career first or family first, or both career and family? Do you pursue freedom and unrestrained enjoyment, or are you willing to give up part of your freedom and enjoyment for a happy family? The answer determines action, and action determines life satisfaction and happiness.
Although the willingness of Chinese people to get married and have children is on the decline, so far, not getting married or having children or being a "DINK" are still only the choices of a small number of people. The vast majority of people still regard getting married, having children, and a happy family as important to a happy life. Partly, step by step into marriage and having children.
In the eyes of those who pursue a maverick outlook on life, this may seem mediocre, but it is just a choice to follow the herd. Indeed, it is difficult to judge whether the herd mentality is good or bad, but when it comes to the important matter of starting a family and extending future generations, it has always been the case for thousands of years. It is a behavior recognized and followed by the vast majority of people. The value of family is unquestionable for individuals and society. The choice of following the herd in this important matter has been proven by history to be the most advantageous and the least risky life choice. . Hide full textd"</t>
  </si>
  <si>
    <t xml:space="preserve"> #How to Treat the Increasing Phenomena of Postponed Marriage and Childbirth# When facing marriage and childbirth, some people have a lot of fears and worries in their hearts. They are worried that the relationship will break up, the marriage will fail, the relationship between mother-in-law and daughter-in-law will be difficult to deal with, and raising children will be too tiring... They dare not put their hope in Regarding marriage, I believe that “having a house in your name and money in your pocket is a real sense of security. However, this kind of mentality that only dares to believe in material things is not a true sense of security.
Security is having enough trust in yourself, others, and the world. When it comes to marriage and childbearing, people who have a sense of security believe: No matter what happens, I can find a way to deal with it, and there is always hope. People with insufficient sense of security will continue to look for a sense of security in their spouse after entering a marriage, and will continue to send out tentative behaviors to confirm whether the other party really cares about them. However, this expectation often fails, because the sense of security cannot be fulfilled by relying on others and can only be developed by oneself. Both men and women should create their own sense of security. Hide full textd"</t>
  </si>
  <si>
    <t>#How to Treat the Increasing Phenomena of Postponed Marriage and Childbirth# First of all, we should develop the ability to be independent. This includes independence of personality, economic independence, life affairs, and the ability to make independent choices. If the couple has not truly matured mentally and in terms of ability, they will Not enough to take on the important responsibilities of marriage and upbringing. In reality, some young people are immersed in the warm stereotypes created by their parents and do not have enough motivation to go out; some are married and in love, but continue to rely on their parents in many aspects, or place their hopes on their partners . Love that cannot be independent lacks confidence and is easily shaken. Therefore, achieving psychological differentiation from the family of origin is a prerequisite for love.
Secondly, develop the ability to handle conflicts. Husband and wife need to understand the differences between the sexes in communication styles, inner desires, sexual needs and expressions, etc., understand the personality types of themselves and their spouses, and understand the living habits, outlook on life, unsatisfied desires, etc. brought by their respective families of origin. differences in aspects. Faced with all kinds of differences, Lin Wencai, an expert on parent-child marriage and love, pointed out in his intimate relationship class that we should care about each other", that is, "a thing or something is not what I want, but I know you want it very much. If it is for me, If it is not too difficult, I am willing to do it according to your wishes without asking too many reasons." Hide full text d"</t>
  </si>
  <si>
    <t>#How to treat the increasing phenomenon of delayed marriage and childbirth# First, the pressure of life and work. After most people graduate from college, they never think about asking their parents for money again. As their parents get older, everyone's journey to independence begins at that time. There is too much pressure, and money needs to be spent on everything. Financial pressure makes everyone not want to spend time on relationships. As a result, as time goes by, many people become leftovers, and marriage can only be done after the age of 30. .
Second, the material conditions for marriage are high. Nowadays, the cost of marriage is too high. The increase in wedding expenses exceeds the development rate of rural economy and is out of touch with people's living standards and affordability. "Sky-high betrothal gifts" have become an unbearable burden for rural families. Marriage expenses for rural young people include purchasing an independent wedding room, betrothal gifts, wedding banquets, purchasing family cars and purchasing gold and silver jewelry, etc. The average cost is more than 300,000 yuan. The wedding expenses are mainly borne by the groom's family.
Third, they are influenced by the traditional marriage concept of "well-matched", coupled with the fact that most rural youths are not highly educated, have narrow social networks, and have less social capital. They are often engaged in hard and dirty jobs in cities, and Not only do they lack financial support from their parents, but part of their income must be given back to rural families. These factors restrict their development in cities. They often rely on introductions from relatives and friends when choosing a mate. The rising costs of marriage and childcare in cities have also made it difficult for rural young people to find ideal partners, and even "cannot afford to get married" or "cannot afford to raise children." Full text d</t>
  </si>
  <si>
    <t>#HowtoLook at the Increasing Postponement of Marriage and Childbirth# Why does the age of marriage of Chinese people continue to be postponed? The fundamental reasons lie in the following four aspects: First, economic development is the inevitable result of improving the quality of the population. In fact, this is the inevitable result of China’s rapid economic development over the past 40 years. Now, after 40 years of rapid development, China's economy has become the world's second largest economy. It should only be a matter of time before it replaces the United States. Although China has a huge population base and its per capita economy is not very high, its current per capita GDP is nearly 10,000 US dollars, and it is only one door away from the 10,000 yuan club. With the continuous improvement of China's economic level, the level of Chinese people's access to education is also constantly improving, and the quality of the population is not comparable to the past. Now, the vast majority of young people have graduated from college. In recent years, China's birth population has reached tens of millions every year. , as evidenced by the nearly 10 million college graduates every year. Therefore, it is normal for the current marriageable population to be generally after the age of 22, because college graduation generally occurs after the age of 22. Second, the purpose of marriage has changed a lot. In the past, because of poverty, children got married early. On the one hand, there were many children in the family, and marrying early could free up room for the children behind. On the other hand, in the past, when there were many children, the children read less and entered society very early. , so get married early; in three aspects, get married early and start a business early. Because you are poor, you can help each other, start a business, and develop together when you get married, so there is a saying in China about starting a family and starting a business. Nowadays, it is no longer the past when there are only one or two children in the family. On the one hand, they have the conditions to study. On the other hand, today's children are growing up under superior conditions. On the third hand, although today's children have reached adulthood at the same time as in the past, they have psychological problems. Adulthood is being delayed. Even in their 20s, both parents and children think they have not grown up yet. It is precisely because of the superior conditions in the four aspects that when getting married, whether it is a woman or a man, the conditions required The more perfect they are, they will never get married unless they meet the ideal requirements. Third, the improvement of women's status is another important reason for delaying the age of marriage. Now is an era of equality between men and women. Although many women believe that society still has many injustices and discrimination against women, at least there is no difference between parents and boys in educating their children. Therefore, the age at which girls get married now At least over 22 years old that's a common phenomenon. It is also very common for girls to receive higher education now. Therefore, women who have graduated from higher education have very different requirements for marriage, because their own platform is higher, and they can support themselves and even surpass men in terms of income. However, women’s traditional concept of marriage has not changed, and they want to marry a man with better conditions than themselves. In this way, leftover women appear. Why do leftover women mainly appear in cities? The fundamental reason is that women's status has increased. They can earn and spend their own money. They have gas in their cars, money in their cards, and they can afford their own houses. If they can't find their ideal boy, they would rather have less than waste. And more and more girls are becoming less and less active in getting married. It will be difficult for the entire society to postpone the age of marriage. Otherwise, who will they marry? Fourth, high housing prices are the most critical factor preventing men and women from getting married. One of the most common concepts among Chinese people is that you must have your own house to get married. As the old saying goes: "Every bird has a nest, so it is impossible for a person to get married without a house." However, the current housing prices are ridiculously high, which is far from the case. It is many times higher than the income level. Therefore, if you want to get married, it’s okay. Let’s buy a house first. But buying a house is not an easy task. It often takes generations of savings to still not be able to buy a house. Even in a county town, if you want to buy a house now, including decoration, garage, etc., it will cost millions, and even more. Not to mention in big cities and first-tier cities, China's current population ratio is that the urban population is much higher than the rural population. When it comes to marriage, the house has become the most critical and realistic key to prevent men and women from getting married. Without this key, then It is impossible to open the door to marriage. Close the full text d</t>
  </si>
  <si>
    <t>"#How to Treat the Increasing Delay of Marriage and Childbirth# There are several reasons why women’s age at marriage is delayed:
First, the age of education is lengthening, which affects people's marriage and childbearing time. In modern society, people are educated for longer and longer periods of time. This is a typical feature of a learning society, but it is also objectively natural to postpone the age of marriage. After university enrollment expanded in the late 1990s, higher education became more and more popular. After graduating from graduate school and working for a few years, marriage is postponed to about 30 years old.
Second, the level of urbanization is rapidly increasing, which affects people’s marriage and childbearing behavior. Dong Yuzheng said that in the past ten years, the population has accelerated to move to big cities and central cities, and the process of urbanization of the agricultural transfer population has accelerated. In this process, people's life pressure has increased, and to a large extent, it will also affect first marriages, first marriages, and first marriages. Childbearing age plays a role in delaying childbearing.
Third, the actual cost of marriage increases, which affects people’s determination to marry and have children. Dong Yuzheng said that marriage requires betrothal gifts, wedding rooms, wedding cars, wedding banquets, etc., all of which require a certain amount of financial support. People have real concerns about marriage and childbirth. Many people want to save enough money and materials before they dare to get married and have children.
Fourth, the instability of marriage in reality affects people’s confidence in marriage and childbirth. In recent years, the divorce rate has increased rapidly, making people consider more realistic conditions for marriage and childbirth.
Fifth, people’s self-awareness has increased significantly, which affects their decisions about marriage and childbirth. Young people are influenced by various ideological and cultural influences, and their concepts of marriage, love and childbirth have undergone major changes. Hide full textd"</t>
  </si>
  <si>
    <t>#How to Treat the Increasing Postponement of Marriage and Childbirth# Because childbearers value personal freedom, independence, and enjoyment more than they want to have children; because of the influence of the concept of late marriage and late childbearing and the popularization of modern birth control technology, the age of marriage and childbirth has been greatly postponed, and those who are older Missing the best childbearing age means that you cannot have children; because of factors such as heavy financial burdens, unattended babies, fierce competition for education, and women’s difficulty in balancing the relationship between family and work, a considerable proportion of families want to have children but are afraid to have children. This is Don't dare to give birth. Close the full text d</t>
  </si>
  <si>
    <t>" #How to view the increasing phenomenon of postponement of marriage and childbearing# Why men and women are increasingly delaying marriage or even unwilling to get married? Let me explain it from an economic perspective.
001. Marriage may not necessarily improve the economic situation, but may make it worse. Women do not have to rely on men to survive. They can also live well by themselves, so they postpone marriage or even do not get married.
002. There is a lot of competition in the workplace. People who are on the upswing in their careers do not want to miss the opportunity cost of a rare promotion, so they will postpone marriage. As time goes by, they will find that it is not a big deal not to get married.
003. The high divorce rate is prohibitive. If it ends in divorce, the previous efforts will be unrecoverable sunk costs. This is a kind of loss. Human nature is to pursue maximizing profits and minimizing losses. One of the ways to minimize the losses of divorce is not to get married.
004. The advancement of science and technology has given people more choices, and marriage is no longer a must.
Many people get married in order to have offspring so that they can have someone to rely on when they grow old. The current advancement of science and technology has made it possible to have offspring without getting married. Hide full textd"</t>
  </si>
  <si>
    <t>" #How to view the phenomenon of postponement of marriage and childbirth is increasing# Many women say, I only want children, but not marriage.
Nowadays, as materials become more and more abundant, there is no need for rigid marriage!
In the past, when material was scarce, men and women combined to raise children together, which was considered a kind of cooperation. But now, whether men or women, the proportion of people who can raise children alone is getting higher and higher. It is precisely because of the financial foundation that everyone pays more attention to their own feelings rather than the issue of whether they can afford to raise children or not. !
In the past, marriages were mostly decided by parents, that is, if two families liked each other, they would get married directly, ignoring the individual feelings of young people, which is what the saying goes, "It is better to marry with two surnames."
Nowadays, parents have less and less say, and marriage is more in the hands of young people. They pay more attention to feelings and self-feeling, so the divorce rate or the single rate is higher than before! Hide full textd"</t>
  </si>
  <si>
    <t>"#How to Treat the Increasing Delay of Marriage and Childbirth# The time for education is greatly delayed, which delays the age of marriage and childbirth.
If you have not received higher education, you will have to work in society after the age of 18, you will get married in your early 20s, and you will have children soon. 97% of the people born in the 1970s have not received higher education, which means that 97% People born in the 1970s started working at the age of 18 and started getting married and having children at the age of 20.
Even among those born in the 1980s, the proportion of those born in the 1980s is only 16.7%. More than 80% of those born in the 1980s entered the workforce after the age of 18. They also got married and gave birth to children at an earlier age. They will get married and have children at the age of two or three.
After the 1990s, the situation has changed significantly, because the proportion of the population with higher education is as high as 35.7%, and the proportion of the population that has entered social work at the age of 18 has dropped to 64%.
Not to mention those born after 2000, the proportion of the population with higher education is as high as 57%, and only about 40% of the population entered the workforce after the age of 18.
After receiving higher education, you will spend three or four years in college. During this period, the possibility of getting married is extremely small. You may have just graduated when your peers are already married and have children. As a person with higher education, after graduation, Faced with the choice and accumulation of work, the first few years are the foundation stage. The career risks brought by premature marriage and childbirth are great. At the same time, the pressure brought by high housing prices is also great. Seniors must accumulate a higher down payment. The pressure to pay higher monthly payments than previous generations will eventually lead to the postponement of marriage and childbirth. Hide full textd"</t>
  </si>
  <si>
    <t>"#How to Treat the Increasing Phenomena of Postponed Marriage and Childbirth# Nowadays, the post-90s and post-00s generations are the new main body of marriage and childbearing, and the phenomenon of postponement is very prominent, because most of them grew up and worked in cities and towns, have longer education years, and face the pressure of employment competition. Even older, they don’t want to get married, let alone have children, and there is no possibility of having a second child. The outstanding manifestations of high pressure are high housing prices and heavy parenting burdens.
Mentioning that the possibility of women remaining unmarried is rising, how much better do men like to be single? To put it bluntly, they don’t want to get married, so they feel less pressure.
And everyone is planning to have a second child, but the more they plan to have a second child, the fewer people there are. It is really difficult to afford the subsidies for houses, cars, and children’s education.
Older single women actually don’t advocate non-marriage, but they just don’t have that one person they can trust for life. Although they do whatever they want at their age, they still have selection bias. Life is yours, so live every day hard and be brave. Own.
I hope you will not make wrong judgments and choices due to various public opinions and pressures, and wait until the right person! Marriage is not a necessary option in life, embracing happiness is the top priority. ?Be an older female single who thinks independently and has strong opinions. Come on. Close the full text d"</t>
  </si>
  <si>
    <t>"#How to Treat the Increasing Delay of Marriage and Childbirth# In recent years, the rate of unmarried infertility has increased significantly among those born in the 1990s and 2000s.
As the new subject of marriage and childbearing. Most growth and jobs are in cities and towns. More years of education. The pressure on employment competition is greater. The phenomenon of delayed marriage and childbirth is very prominent. Delaying marriage and childbirth increases the likelihood that women will remain unmarried throughout their lives. Therefore, fertility levels are further suppressed.
The high cost of childbirth, childcare, and education has aggravated childbirth concerns. With economic and social development, fertility and childbearing are affected by various factors such as housing, education, and employment. The high cost of education has added to young people's fertility concerns. Public childcare services are also not very sound, which makes many young people hesitant about having children.
Furthermore, the development of the Internet has made many young people shy away from marriage, and fear of marriage has become a reason why most women of the right age do not get married. Close the full text"</t>
  </si>
  <si>
    <t>"#How to Treat the Increasing Delay of Marriage and Childbirth# The phenomenon of postponement of marriage and childbirth is increasing among those born in the 1990s and 2000s. The number of women in their prime childbearing years has decreased by an average of 3.4 million per year, and the possibility of women not getting married has increased.
Why women are less likely to want to get married. Personally, I think there is too much pressure in society now. When a woman marries a man, she hopes to have someone to rely on, but not to rely entirely on. When she is sad and wronged, she hopes to have a man who can understand her. It's that simple.
However, sometimes the reality is exactly the opposite. There are too many unhappy marriages and too many people who are afraid of getting married.
Marriage is actually a kind of responsibility and attitude. Since both parties have chosen marriage, they can run it well, just like doing business. Only by putting integrity first, being tolerant and open-minded can such a marriage live well. Hide full textd"</t>
  </si>
  <si>
    <t>"#How to Treat the Increasing Phenomena of Postponed Marriage and Childbirth# There are practical reasons behind the prominent phenomenon of postponement of marriage and childbirth after the 1990s and 2000s. On the one hand, for many people born in the 90s and 00s, they have freer thoughts and more ideas. Yuan does not believe that having children is a "must answer" in life. Under the guidance of such ideological concepts, many young people are not willing to have children, or are unwilling to have more children; on the other hand, the pressure of life is increasing. Growing up has caused many people to have a lower desire to have children. From birth to academic success, a child needs to pay not only a lot of financial effort, but also a lot of unspeakable spiritual effort. These have made many people Having a baby or having multiple babies can be daunting.
For those born in the 1990s and 2000s, they are unwilling to have children or have more children. This is their freedom and right, which must be fully respected. After all, everyone has their own ideas and plans for their own life. No matter what kind of life you choose to live, no matter what the consequences are, no matter why it happens, the final result is yours to bear. Therefore, no one has the right to criticize or question an individual's free choice. Hide full textd"</t>
  </si>
  <si>
    <t>Some young people tend to de-marriage and have children_Comment 2</t>
  </si>
  <si>
    <t>https://tvax2.sinaimg.cn/crop.0.0.960.960.180/867e1405ly8ha47xx6igxj20qo0qodim.jpg?KID=imgbed,tva&amp;Expires=1681886653&amp;ssig=twqDhqcUgF</t>
  </si>
  <si>
    <t>Vibrant Yingbao</t>
  </si>
  <si>
    <t>Will there be a wave of people leaving big cities? Aboriginals unlikely to leave</t>
  </si>
  <si>
    <t>https://tvax4.sinaimg.cn/crop.0.0.1076.1076.180/0069kA1ply8h8k3n7r27ij30tw0tw0vs.jpg?KID=imgbed,tva&amp;Expires=1681886653&amp;ssig=SD3eHEYYM0</t>
  </si>
  <si>
    <t>A sweet pomelo</t>
  </si>
  <si>
    <t>I would like to ask Yuanyuan, is my boyfriend also killed by officials? I am rich and weak, and I am afraid of being killed by officials. Let alone buying a house and getting married, even if I am in love, I will subconsciously retreat.</t>
  </si>
  <si>
    <t>https://tvax3.sinaimg.cn/crop.0.0.132.132.180/0075Pmr4ly8fozgp00n3gj303o03ot8j.jpg?KID=imgbed,tva&amp;Expires=1681886653&amp;ssig=94i5YWJljK</t>
  </si>
  <si>
    <t>sweet orange city</t>
  </si>
  <si>
    <t>The house price in our county is only over 5,000.</t>
  </si>
  <si>
    <t>https://tva1.sinaimg.cn/crop.0.0.199.199.180/64f6d8bejw1ekgxu7pp7lj205k05kt91.jpg?KID=imgbed,tva&amp;Expires=1681886653&amp;ssig=BzM9%2BacJAX</t>
  </si>
  <si>
    <t>Missile successor</t>
  </si>
  <si>
    <t>From this point of view, no matter how much you encourage giving birth to a baby, the incidental factors are too high, and the benefits and costs are almost offset.</t>
  </si>
  <si>
    <t>https://tvax2.sinaimg.cn/crop.0.0.996.996.180/62dc6b5fly8gh6g0isok5j20ro0rodhy.jpg?KID=imgbed,tva&amp;Expires=1681886653&amp;ssig=I6F4OLduz%2B</t>
  </si>
  <si>
    <t>Wu Wenyuan</t>
  </si>
  <si>
    <t>Countries with low birth rates will also panic, so the country has been issuing various policies to prevent housing prices from being too high. If no one gives the country leeks, too few leeks will cause the housing market bubble to burst and affect the national bank and the economy. Housing prices are inherently affected. Population has a great impact</t>
  </si>
  <si>
    <t>https://tvax3.sinaimg.cn/crop.0.0.1080.1080.180/007KCxSely8g2i9azyubrj30u00u041k.jpg?KID=imgbed,tva&amp;Expires=1681886653&amp;ssig=RiwNSK2b4r</t>
  </si>
  <si>
    <t>Silent 199011</t>
  </si>
  <si>
    <t>The pressure on mortgages is much greater because men are under greater pressure. Men’s children are not injured by food, so self-made statements must have a logical reasoning process. Please explain why housing loans are official killings?</t>
  </si>
  <si>
    <t>https://tvax2.sinaimg.cn/crop.0.0.940.940.180/007uWu6uly8hcaul42sd4j30q40q4gnj.jpg?KID=imgbed,tva&amp;Expires=1681886653&amp;ssig=xiziyV%2FOT2</t>
  </si>
  <si>
    <t>Happy little dragon 666</t>
  </si>
  <si>
    <t>High housing prices, aging population, society is too lackluster</t>
  </si>
  <si>
    <t>https://tvax2.sinaimg.cn/crop.0.0.986.986.180/a34dd503ly8g41le1gf1yj20re0rejsw.jpg?KID=imgbed,tva&amp;Expires=1681886653&amp;ssig=sYciRwqqM5</t>
  </si>
  <si>
    <t>Ningxiang Jingzhai</t>
  </si>
  <si>
    <t>well said</t>
  </si>
  <si>
    <t>https://tva4.sinaimg.cn/crop.0.0.996.996.180/53a359b4jw8f863uz8l72j20ro0ro775.jpg?KID=imgbed,tva&amp;Expires=1681886653&amp;ssig=aGdLo3t%2FNu</t>
  </si>
  <si>
    <t>dreamer0427</t>
  </si>
  <si>
    <t>My husband is a prosperous official and is good to the children, but he resists being killed by officials and is unwilling to take out a loan to buy a bigger house.</t>
  </si>
  <si>
    <t>https://tvax3.sinaimg.cn/crop.0.0.960.960.180/86d4acccly8h2psh9y1hfj20qo0qo780.jpg?KID=imgbed,tva&amp;Expires=1681886653&amp;ssig=Y3FZ7CvPZd</t>
  </si>
  <si>
    <t>Yixi</t>
  </si>
  <si>
    <t>The baby is a money shredder, really an official killer</t>
  </si>
  <si>
    <t>https://tvax2.sinaimg.cn/crop.0.0.996.996.180/007LRW0qly8gpfglkcw86j30ro0rojt5.jpg?KID=imgbed,tva&amp;Expires=1681886653&amp;ssig=%2BRiIT8cMJw</t>
  </si>
  <si>
    <t>A constant thought</t>
  </si>
  <si>
    <t>https://tvax3.sinaimg.cn/crop.0.0.512.512.180/6337dcc7ly8g9cyrwp0u8j20e80e80tf.jpg?KID=imgbed,tva&amp;Expires=1681886653&amp;ssig=oc%2Br6eCtlc</t>
  </si>
  <si>
    <t>Taofilmmaker</t>
  </si>
  <si>
    <t>High housing prices, fewer job opportunities, fierce social competition, unfriendly and unfair employment for women, etc. have led to the current situation.</t>
  </si>
  <si>
    <t>https://tvax4.sinaimg.cn/crop.0.0.667.667.180/ce99e568ly8geowbpjntzj20ij0ij0ve.jpg?KID=imgbed,tva&amp;Expires=1681886653&amp;ssig=7DhXc%2FoGO5</t>
  </si>
  <si>
    <t>myroommateisacat</t>
  </si>
  <si>
    <t>Shanghainese do not marry outsiders, which is a bit like marrying within the aristocracy and not marrying common people, to protect their property from being leaked out.</t>
  </si>
  <si>
    <t>https://tvax2.sinaimg.cn/crop.0.0.1080.1080.180/64a75d3cly8h6tq56jy78j20u00u0q5j.jpg?KID=imgbed,tva&amp;Expires=1681886653&amp;ssig=7XSXWFKZTu</t>
  </si>
  <si>
    <t>Soo Fei</t>
  </si>
  <si>
    <t>Those who don’t buy a house have neither money nor children. The main problem is lack of money, and the economy is getting worse and worse.</t>
  </si>
  <si>
    <t>https://tvax3.sinaimg.cn/crop.0.0.960.960.180/006LS53ply8hc424f73wzj30qo0qognj.jpg?KID=imgbed,tva&amp;Expires=1681886653&amp;ssig=U0Iue5YNzC</t>
  </si>
  <si>
    <t>Notes on Awake Garden_AwakeGarden</t>
  </si>
  <si>
    <t>So transparent! The reason why the birth rate is low is because housing prices are too high. This sentence is the core truth</t>
  </si>
  <si>
    <t>https://tvax2.sinaimg.cn/crop.0.0.960.960.180/867e1405ly8ha47xx6igxj20qo0qodim.jpg?KID=imgbed,tva&amp;Expires=1681887007&amp;ssig=f%2BCRP%2Bv8MM</t>
  </si>
  <si>
    <t>https://tvax4.sinaimg.cn/crop.0.0.1076.1076.180/0069kA1ply8h8k3n7r27ij30tw0tw0vs.jpg?KID=imgbed,tva&amp;Expires=1681887007&amp;ssig=kHWq5Thszs</t>
  </si>
  <si>
    <t>https://tvax3.sinaimg.cn/crop.0.0.132.132.180/0075Pmr4ly8fozgp00n3gj303o03ot8j.jpg?KID=imgbed,tva&amp;Expires=1681887007&amp;ssig=K4YqGjD1w9</t>
  </si>
  <si>
    <t>https://tva1.sinaimg.cn/crop.0.0.199.199.180/64f6d8bejw1ekgxu7pp7lj205k05kt91.jpg?KID=imgbed,tva&amp;Expires=1681887007&amp;ssig=wOvIhWqt6Z</t>
  </si>
  <si>
    <t>https://tvax2.sinaimg.cn/crop.0.0.996.996.180/62dc6b5fly8gh6g0isok5j20ro0rodhy.jpg?KID=imgbed,tva&amp;Expires=1681887007&amp;ssig=xoAS1caYff</t>
  </si>
  <si>
    <t>https://tvax3.sinaimg.cn/crop.0.0.1080.1080.180/007KCxSely8g2i9azyubrj30u00u041k.jpg?KID=imgbed,tva&amp;Expires=1681887007&amp;ssig=jXPIa%2FIcPg</t>
  </si>
  <si>
    <t>https://tvax2.sinaimg.cn/crop.0.0.940.940.180/007uWu6uly8hcaul42sd4j30q40q4gnj.jpg?KID=imgbed,tva&amp;Expires=1681887007&amp;ssig=R%2Fd4qmcG2o</t>
  </si>
  <si>
    <t>https://tvax2.sinaimg.cn/crop.0.0.986.986.180/a34dd503ly8g41le1gf1yj20re0rejsw.jpg?KID=imgbed,tva&amp;Expires=1681887007&amp;ssig=ezaU%2BFWNH2</t>
  </si>
  <si>
    <t>https://tva4.sinaimg.cn/crop.0.0.996.996.180/53a359b4jw8f863uz8l72j20ro0ro775.jpg?KID=imgbed,tva&amp;Expires=1681887007&amp;ssig=rMLFUpDwBH</t>
  </si>
  <si>
    <t>https://tvax3.sinaimg.cn/crop.0.0.960.960.180/86d4acccly8h2psh9y1hfj20qo0qo780.jpg?KID=imgbed,tva&amp;Expires=1681887007&amp;ssig=YnZmBFE3oC</t>
  </si>
  <si>
    <t>https://tvax2.sinaimg.cn/crop.0.0.996.996.180/007LRW0qly8gpfglkcw86j30ro0rojt5.jpg?KID=imgbed,tva&amp;Expires=1681887007&amp;ssig=g4bhlzv7He</t>
  </si>
  <si>
    <t>https://tvax3.sinaimg.cn/crop.0.0.512.512.180/6337dcc7ly8g9cyrwp0u8j20e80e80tf.jpg?KID=imgbed,tva&amp;Expires=1681887007&amp;ssig=E%2BDrDkU%2BSh</t>
  </si>
  <si>
    <t>https://tvax4.sinaimg.cn/crop.0.0.667.667.180/ce99e568ly8geowbpjntzj20ij0ij0ve.jpg?KID=imgbed,tva&amp;Expires=1681887007&amp;ssig=lcsZ5fk5hq</t>
  </si>
  <si>
    <t>https://tvax2.sinaimg.cn/crop.0.0.1080.1080.180/64a75d3cly8h6tq56jy78j20u00u0q5j.jpg?KID=imgbed,tva&amp;Expires=1681887007&amp;ssig=h7Dxw59%2Fap</t>
  </si>
  <si>
    <t>https://tvax3.sinaimg.cn/crop.0.0.960.960.180/006LS53ply8hc424f73wzj30qo0qognj.jpg?KID=imgbed,tva&amp;Expires=1681887007&amp;ssig=7WVVv9Zv5K</t>
  </si>
  <si>
    <t>https://tvax1.sinaimg.cn/crop.0.0.751.751.180/006YvVdnly8gb8tc723i8j30kv0kvta3.jpg?KID=imgbed,tva&amp;Expires=1681887025&amp;ssig=he95RPCu0L</t>
  </si>
  <si>
    <t>Linying2670</t>
  </si>
  <si>
    <t>Teacher, can you help me take a look?</t>
  </si>
  <si>
    <t>https://tva1.sinaimg.cn/crop.0.0.180.180.180/c06770ffjw1e8qgp5bmzyj2050050aa8.jpg?KID=imgbed,tva&amp;Expires=1681887037&amp;ssig=EiWux0bZX1</t>
  </si>
  <si>
    <t>Enjoy your beauty privately</t>
  </si>
  <si>
    <t>Thanks for sharing, welcome to visit again</t>
  </si>
  <si>
    <t>https://tvax2.sinaimg.cn/crop.0.0.996.996.180/0077Bx4Zly8guxc40sc38j60ro0ro74t02.jpg?KID=imgbed,tva&amp;Expires=1681887037&amp;ssig=2%2FMx9PESeX</t>
  </si>
  <si>
    <t>Li Zi Ya-</t>
  </si>
  <si>
    <t>Awesome, love you so much</t>
  </si>
  <si>
    <t>https://tvax4.sinaimg.cn/crop.0.0.996.996.180/005K2rL4ly8ggyuliyrh1j30ro0ro0t2.jpg?KID=imgbed,tva&amp;Expires=1681887049&amp;ssig=etFM1y4NgS</t>
  </si>
  <si>
    <t>HK Tao</t>
  </si>
  <si>
    <t>[Bye-Bye]</t>
  </si>
  <si>
    <t>https://tvax1.sinaimg.cn/crop.0.0.996.996.180/4ae343f2ly8gdi7nxze8mj20ro0roq5l.jpg?KID=imgbed,tva&amp;Expires=1681887060&amp;ssig=l2Zs5W63yV</t>
  </si>
  <si>
    <t>zither, xiao and harp</t>
  </si>
  <si>
    <t>Have you ever been hospitalized? I suggest you really understand how families with no money and long-term illness can survive? What kind of partners and children are just a joke...</t>
  </si>
  <si>
    <t>241</t>
  </si>
  <si>
    <t>https://tvax1.sinaimg.cn/crop.0.0.664.664.180/006U9Vfnly8g2qmuu9ogwj30ig0ihgme.jpg?KID=imgbed,tva&amp;Expires=1681887060&amp;ssig=1DmGVhXrMy</t>
  </si>
  <si>
    <t>Nangong Chushi-Q</t>
  </si>
  <si>
    <t>When I get old, I want to use my retirement salary to find a few old sisters to take care of me in a big house. We can form a family. My old sisters will take care of me when I get sick, and I can take care of them. To be honest, if I got married, I don't believe that my old man would be willing to wait on me in the hospital, change my changing pad, wipe my toilet, feed me, turn over, and wash my underwear.</t>
  </si>
  <si>
    <t>https://tvax1.sinaimg.cn/crop.0.0.1080.1080.180/006TMA0rly8h5tw9gppy2j30u00u077w.jpg?KID=imgbed,tva&amp;Expires=1681887060&amp;ssig=Dn8Q%2FsoOpE</t>
  </si>
  <si>
    <t>Galaxy Bonfire--</t>
  </si>
  <si>
    <t>When I reached the age where I needed to be bedridden and cared for by others, I felt there was no need to linger on. At least I lived comfortably most of my life.</t>
  </si>
  <si>
    <t>92</t>
  </si>
  <si>
    <t>https://tvax4.sinaimg.cn/crop.0.0.996.996.180/9bee110dly8g6d7i70srwj20ro0rowhf.jpg?KID=imgbed,tva&amp;Expires=1681887060&amp;ssig=DGmdDMxGWq</t>
  </si>
  <si>
    <t>Come on, Mu Mu</t>
  </si>
  <si>
    <t>Everyone wants to always have a partner who loves each other and walks hand in hand! But in reality, how many people can be so lucky! Some people will be loved as long as they stand still, and some people will still be hurt even though they try their best! If you meet your sweetheart, stay together and live a good life; if you don’t meet your sweetheart, make money and live a good life! And my child is definitely not my guarantee when I grow old. If I can, I will do my best to give him the wings to fly freely! Everyone has to die!</t>
  </si>
  <si>
    <t>71</t>
  </si>
  <si>
    <t>https://tvax3.sinaimg.cn/crop.0.0.1080.1080.180/c03f21b0ly8gsy210f121j20u00u0wgj.jpg?KID=imgbed,tva&amp;Expires=1681887060&amp;ssig=Kj3fi2C%2B9v</t>
  </si>
  <si>
    <t>Turn out the radish slices</t>
  </si>
  <si>
    <t>In fact, in life, many women get married passively because they are afraid of being isolated and marginalized. Friends and relatives around women are all talking about marriage. If you don’t marry, others will think you are abnormal or even sick. And you If you don’t have a net worth of tens of millions, don’t say anything like “won’t you be happy when you get old with money~”</t>
  </si>
  <si>
    <t>https://tvax4.sinaimg.cn/crop.0.0.1080.1080.180/75817b21ly8haqn50xd2pj20u00u041v.jpg?KID=imgbed,tva&amp;Expires=1681887060&amp;ssig=%2B4dUDI4VHh</t>
  </si>
  <si>
    <t>_Orange in the orange-</t>
  </si>
  <si>
    <t>What you said makes sense to a certain extent, but there are also some elements that are idealistic. We need to realize that marriages can break down, and even if you have a partner and children if you are sick in bed for a long time, no one will really take care of you. There are many practical factors that you have not considered. Therefore, whether to get married or not, and whether to have children or not, each has its own pros and cons. It is just a normal choice. There is no need to advocate which choice is better. Take things as they come and follow your heart.</t>
  </si>
  <si>
    <t>https://tvax4.sinaimg.cn/crop.0.0.664.664.180/89230c57ly8glb8jlxp5fj20ig0igab0.jpg?KID=imgbed,tva&amp;Expires=1681887060&amp;ssig=B%2BdAPoSZHL</t>
  </si>
  <si>
    <t>Honey Milk 2020</t>
  </si>
  <si>
    <t>Speaking of hospitalization, as an anesthesiologist, I have to perform an emergency caesarean section at night and need to monitor the patient after the operation and send him back to the ward. To be honest, there are also family members who show signs of caring for their wives and daughters-in-law, but there are very few of them.</t>
  </si>
  <si>
    <t>25</t>
  </si>
  <si>
    <t>https://tvax3.sinaimg.cn/crop.0.0.996.996.180/0088Ok5xly8gkve6cmo8ej30ro0ro413.jpg?KID=imgbed,tva&amp;Expires=1681887060&amp;ssig=l9zrznnPsD</t>
  </si>
  <si>
    <t>souldead18</t>
  </si>
  <si>
    <t>I need family, but I don’t need a lover. Because I don’t believe it except for people who are directly related to it.</t>
  </si>
  <si>
    <t>https://tvax3.sinaimg.cn/crop.0.0.996.996.180/008aVXH0ly8grvoggbpdkj30ro0rojtb.jpg?KID=imgbed,tva&amp;Expires=1681887060&amp;ssig=h3KRAZzFSQ</t>
  </si>
  <si>
    <t>wise-c</t>
  </si>
  <si>
    <t>There is indeed a tendency on Weibo to avoid marriage and childbirth. The richer you are, the more inclined you will be. Ordinary people are single all their lives, and they can only be lonely and helpless. You have fallen behind the times. Nor can we leave behind the last bit of dignity in our old age.</t>
  </si>
  <si>
    <t>https://tvax3.sinaimg.cn/crop.0.0.800.800.180/007kQUmcly8hag9q8db8uj30m80m8wfj.jpg?KID=imgbed,tva&amp;Expires=1681887060&amp;ssig=HWYYO5RYsd</t>
  </si>
  <si>
    <t>ONE is a little bit angry</t>
  </si>
  <si>
    <t>It turns out that I thought it was no big deal not to get married. When I was young, I worked hard to earn more money. As long as I had savings, I would go to a nursing home when I was old. But this time when I was with my mother in the hospital, I realized that no matter how much money I had, it was not as important as having family around me when I was sick.</t>
  </si>
  <si>
    <t>https://tvax3.sinaimg.cn/crop.0.0.1006.1006.180/005WPupEly8gba1j34z67j30ry0rzta2.jpg?KID=imgbed,tva&amp;Expires=1681887060&amp;ssig=IHKhmt18E1</t>
  </si>
  <si>
    <t>Inemeha</t>
  </si>
  <si>
    <t>I am nearly 35 years old. I got married to my first love and gave birth to a child that I love very much. But it is really tiring and has a lot of complicated chores. To be honest, I regret it. It is not as comfortable as living on my own. Every day I envy my unmarried partners of the same age. .</t>
  </si>
  <si>
    <t>https://tvax3.sinaimg.cn/crop.0.0.1080.1080.180/b86b3d45ly8h1mdaje5u6j20u00u0q6a.jpg?KID=imgbed,tva&amp;Expires=1681887060&amp;ssig=EBNEF3gVDz</t>
  </si>
  <si>
    <t>I want to have a small face</t>
  </si>
  <si>
    <t>To put it bluntly, what you said means that needing family is just a need for tools. This is what is really scary. If you expand the importance of needing family from the infinite loneliness of the soul, maybe I can still say it is right. . People with tools can sometimes really do whatever they want if they have money.</t>
  </si>
  <si>
    <t>129</t>
  </si>
  <si>
    <t>https://tvax3.sinaimg.cn/crop.0.0.828.828.180/0064Ok1Tly8ghmoabc2irj30n00n0dh8.jpg?KID=imgbed,tva&amp;Expires=1681887060&amp;ssig=8V0tx8c1Yd</t>
  </si>
  <si>
    <t>IRIS' Little Rainbow</t>
  </si>
  <si>
    <t>Yes... you have to take care of others when you get married... you have to have children and serve in the military, you have to quarrel and you have to be disliked, hiss</t>
  </si>
  <si>
    <t>https://tvax1.sinaimg.cn/crop.0.0.996.996.180/4ae343f2ly8gdi7nxze8mj20ro0roq5l.jpg?KID=imgbed,tva&amp;Expires=1681887116&amp;ssig=UalueHhExw</t>
  </si>
  <si>
    <t>https://tvax1.sinaimg.cn/crop.0.0.664.664.180/006U9Vfnly8g2qmuu9ogwj30ig0ihgme.jpg?KID=imgbed,tva&amp;Expires=1681887116&amp;ssig=jprT9dSelE</t>
  </si>
  <si>
    <t>https://tvax1.sinaimg.cn/crop.0.0.1080.1080.180/006TMA0rly8h5tw9gppy2j30u00u077w.jpg?KID=imgbed,tva&amp;Expires=1681887116&amp;ssig=dJnxLeNNfK</t>
  </si>
  <si>
    <t>https://tvax4.sinaimg.cn/crop.0.0.996.996.180/9bee110dly8g6d7i70srwj20ro0rowhf.jpg?KID=imgbed,tva&amp;Expires=1681887116&amp;ssig=F91PETpUfV</t>
  </si>
  <si>
    <t>https://tvax3.sinaimg.cn/crop.0.0.1080.1080.180/c03f21b0ly8gsy210f121j20u00u0wgj.jpg?KID=imgbed,tva&amp;Expires=1681887116&amp;ssig=fQRlFkVO60</t>
  </si>
  <si>
    <t>https://tvax4.sinaimg.cn/crop.0.0.1080.1080.180/75817b21ly8haqn50xd2pj20u00u041v.jpg?KID=imgbed,tva&amp;Expires=1681887116&amp;ssig=EIDpZNID%2BV</t>
  </si>
  <si>
    <t>What you said makes sense to a certain extent, but it also has some elements that are idealistic. We need to realize that marriages can break down, and even if you have a partner and children if you are sick in bed for a long time, no one will really take care of you. There are many practical factors that you have not considered. Therefore, whether to get married or not, and whether to have children or not, each has its own pros and cons. It is just a normal choice. There is no need to advocate which choice is better. Take things as they come and follow your heart.</t>
  </si>
  <si>
    <t>https://tvax4.sinaimg.cn/crop.0.0.664.664.180/89230c57ly8glb8jlxp5fj20ig0igab0.jpg?KID=imgbed,tva&amp;Expires=1681887116&amp;ssig=JjVWbFEghQ</t>
  </si>
  <si>
    <t>https://tvax3.sinaimg.cn/crop.0.0.996.996.180/0088Ok5xly8gkve6cmo8ej30ro0ro413.jpg?KID=imgbed,tva&amp;Expires=1681887116&amp;ssig=xRga9CgkJt</t>
  </si>
  <si>
    <t>https://tvax3.sinaimg.cn/crop.0.0.996.996.180/008aVXH0ly8grvoggbpdkj30ro0rojtb.jpg?KID=imgbed,tva&amp;Expires=1681887116&amp;ssig=85YgD6RDrG</t>
  </si>
  <si>
    <t>https://tvax3.sinaimg.cn/crop.0.0.800.800.180/007kQUmcly8hag9q8db8uj30m80m8wfj.jpg?KID=imgbed,tva&amp;Expires=1681887116&amp;ssig=UoFHVdJajz</t>
  </si>
  <si>
    <t>It turns out that I thought it was no big deal not to get married. When I was young, I worked hard to earn more money. As long as I had savings, I went to a nursing home when I was old. But this time when I stayed with my mother in the hospital, I realized that no matter how much money I had, it was not as important as having family around me when I was sick.</t>
  </si>
  <si>
    <t>https://tvax3.sinaimg.cn/crop.0.0.1006.1006.180/005WPupEly8gba1j34z67j30ry0rzta2.jpg?KID=imgbed,tva&amp;Expires=1681887116&amp;ssig=x%2FmGohkvcn</t>
  </si>
  <si>
    <t>https://tvax3.sinaimg.cn/crop.0.0.1080.1080.180/b86b3d45ly8h1mdaje5u6j20u00u0q6a.jpg?KID=imgbed,tva&amp;Expires=1681887116&amp;ssig=9hNTDqGMwa</t>
  </si>
  <si>
    <t>https://tvax3.sinaimg.cn/crop.0.0.828.828.180/0064Ok1Tly8ghmoabc2irj30n00n0dh8.jpg?KID=imgbed,tva&amp;Expires=1681887116&amp;ssig=sZcZ3wqo%2Bi</t>
  </si>
  <si>
    <t>https://tvax1.sinaimg.cn/crop.0.0.1080.1080.180/483d8451ly8hcdkc7xddgj20u00u0wi6.jpg?KID=imgbed,tva&amp;Expires=1681887127&amp;ssig=MGi0bj%2BSu0</t>
  </si>
  <si>
    <t>·Ji Wanwan·</t>
  </si>
  <si>
    <t>Your rhetoric is no longer useful. Not only women, but also some men are no longer interested in getting married. My colleague's brother is 30 years old. After dating a girlfriend, he no longer wants to talk to her. In fact, there is nothing that can't be solved with money. ? There is no one to take care of you when you are sick, hire a nurse, no one to cook or do housework, hire a part-time worker. Young people nowadays have a young life. It is already 2021, and they are still saying that you will regret it if you don’t listen to your elders. Really? Even the kids won’t believe it.</t>
  </si>
  <si>
    <t>https://tvax3.sinaimg.cn/crop.0.0.512.512.180/007ZZNtnly8gy8z0gdbdoj30e80e875r.jpg?KID=imgbed,tva&amp;Expires=1681887127&amp;ssig=6o2OGhjtCD</t>
  </si>
  <si>
    <t>Lightly overlap</t>
  </si>
  <si>
    <t>But treating having children as a tool for old age care is a very sad thing in itself.</t>
  </si>
  <si>
    <t>https://tvax4.sinaimg.cn/crop.0.0.512.512.180/a2fe1811ly8gkj283s87xj20e80e8gmk.jpg?KID=imgbed,tva&amp;Expires=1681887127&amp;ssig=QdOqZP52Ah</t>
  </si>
  <si>
    <t>It's up to me to laugh or not. This point of laughter is a bit low.</t>
  </si>
  <si>
    <t>No way is absolutely happy, just be responsible for your own choices</t>
  </si>
  <si>
    <t>https://tvax1.sinaimg.cn/crop.0.0.736.736.180/7fc65ee2ly8gx68mya6rdj20kg0kg3zw.jpg?KID=imgbed,tva&amp;Expires=1681887127&amp;ssig=wQ2BNhqHgE</t>
  </si>
  <si>
    <t>S Shu Yao</t>
  </si>
  <si>
    <t>In fact, getting married may not necessarily solve the things you mentioned. There is no perfect option. You can just think clearly and choose... Your remarks make me wonder where you came from to authenticate and More than 100,000 fans…………</t>
  </si>
  <si>
    <t>https://tvax3.sinaimg.cn/crop.0.0.707.707.180/00805eOily8h5esk8xv0dj30jn0jnjsl.jpg?KID=imgbed,tva&amp;Expires=1681887127&amp;ssig=sl4giXmkij</t>
  </si>
  <si>
    <t>Escitalopram_oxalate</t>
  </si>
  <si>
    <t>As long as I die quickly, no one can take care of me.</t>
  </si>
  <si>
    <t>https://tvax2.sinaimg.cn/crop.0.0.1058.1058.180/006wZYLDly8h81npud7i3j30te0temzg.jpg?KID=imgbed,tva&amp;Expires=1681887127&amp;ssig=jI6%2Fl8X0I5</t>
  </si>
  <si>
    <t>Like the refreshing wind in the mountains</t>
  </si>
  <si>
    <t>So for a lifetime of bedside care services? This is a bit expensive for the other side. If one day comes, I hope euthanasia will be popularized. Anyway, there will be nothing to worry about in being single for the rest of your life.</t>
  </si>
  <si>
    <t>https://tvax1.sinaimg.cn/crop.0.0.1080.1080.180/006vU3Nmly8h7v59jj2nkj30u00u0q60.jpg?KID=imgbed,tva&amp;Expires=1681887127&amp;ssig=tkax9tfgZk</t>
  </si>
  <si>
    <t>fly away from this planet</t>
  </si>
  <si>
    <t>Is there someone to take care of you when you get old or sick? Then, I am even less willing to get married.</t>
  </si>
  <si>
    <t>https://tvax1.sinaimg.cn/crop.0.0.996.996.180/0075Ztacly8fz61v9d5mrj30ro0rogof.jpg?KID=imgbed,tva&amp;Expires=1681887127&amp;ssig=TajYeDjuPQ</t>
  </si>
  <si>
    <t>Entertaining sister</t>
  </si>
  <si>
    <t>As long as you can bear the loneliness</t>
  </si>
  <si>
    <t>https://tvax4.sinaimg.cn/crop.0.0.750.750.180/9b1e3805ly8foqamhfc2lj20ku0kujsn.jpg?KID=imgbed,tva&amp;Expires=1681887127&amp;ssig=CBQnoT%2F%2FsS</t>
  </si>
  <si>
    <t>I go to the roof every day to see the giraffes finally fall from the building</t>
  </si>
  <si>
    <t>https://tvax2.sinaimg.cn/crop.0.0.996.996.180/c4f8ab5cly8g83ispsmj6j20ro0romyz.jpg?KID=imgbed,tva&amp;Expires=1681887127&amp;ssig=EljRSku2QL</t>
  </si>
  <si>
    <t>Nickname 5959V</t>
  </si>
  <si>
    <t>It is because of your thinking that people born in 1995 have become basically indifferent to the marriage model. Intimacy is intimacy, and there are no messy forms at all. The reason why intimacy in the traditional sense cannot attract young people is just because those so-called intimate relationships are not what human nature itself really needs, but are wrapped in the cloak of intimacy. responsibilities, interests, control and other other aspects.</t>
  </si>
  <si>
    <t>https://tvax1.sinaimg.cn/crop.0.0.700.700.180/0074sGYRly8h7p3gdkrrcj30jg0jgtan.jpg?KID=imgbed,tva&amp;Expires=1681887127&amp;ssig=PHRbxCVgrN</t>
  </si>
  <si>
    <t>Mengbai is Mrs. Bai</t>
  </si>
  <si>
    <t>But the reality is that being married and having children is much more miserable than being single all your life. There are not a few people who choose paper sex after divorce.</t>
  </si>
  <si>
    <t>https://tvax4.sinaimg.cn/crop.0.0.512.512.180/006W59DQly8hby9asojlrj30e80e8glt.jpg?KID=imgbed,tva&amp;Expires=1681887127&amp;ssig=npuQPZ3TsD</t>
  </si>
  <si>
    <t>Pure, kind, lovely and sincere Brother Long</t>
  </si>
  <si>
    <t>You're right, but it doesn't rule out that getting married won't solve these problems.</t>
  </si>
  <si>
    <t>https://tva1.sinaimg.cn/crop.0.0.1242.1242.180/6f67c7e3jw8fbkjcnadhmj20yi0yi0ue.jpg?KID=imgbed,tva&amp;Expires=1681887127&amp;ssig=Zf%2Br%2BtkgnR</t>
  </si>
  <si>
    <t>I gave you a wink</t>
  </si>
  <si>
    <t>I am a female elder who has given birth to four children, and her husband has left her one after another. Is it better to be passively widowed and lonely than to actively choose? I am not willing to use the possibility of happiness in old age to kidnap the freedom of choice in youth. Marrying for the sake of getting married and having children for the sake of retirement are the biggest gambles in my opinion.</t>
  </si>
  <si>
    <t>https://tvax2.sinaimg.cn/crop.0.0.1080.1080.180/bb492ef7ly8gbcjueqpbej20u00u0jtb.jpg?KID=imgbed,tva&amp;Expires=1681887127&amp;ssig=gvJH%2BDdXeo</t>
  </si>
  <si>
    <t>NANANA_NaNa</t>
  </si>
  <si>
    <t>Well, as long as you have money, no one will want to be with you, let alone someone you like.</t>
  </si>
  <si>
    <t>https://tvax2.sinaimg.cn/crop.0.0.828.828.180/65a97044ly8gdiir08oljj20n00n0gmv.jpg?KID=imgbed,tva&amp;Expires=1681887127&amp;ssig=LPrrUI5cC3</t>
  </si>
  <si>
    <t>Lucinda_Pear flower priest is a pear</t>
  </si>
  <si>
    <t>It’s not that I don’t want family, it’s not that I don’t want a partner. Quite the opposite.</t>
  </si>
  <si>
    <t>https://tvax3.sinaimg.cn/crop.0.0.996.996.180/007QmKvgly8gmusk9d8q0j30ro0road1.jpg?KID=imgbed,tva&amp;Expires=1681887127&amp;ssig=FRVHAfz%2FRA</t>
  </si>
  <si>
    <t>The happy star asks you are you happy?</t>
  </si>
  <si>
    <t>After all, I can live to be rich and old. I won't get married and be quartered or take away my property and make me old. I don't even have money. Who told you that your other half is your relative? It looks close but is actually dangerous. I might as well have more. nanny</t>
  </si>
  <si>
    <t>https://tvax1.sinaimg.cn/crop.0.0.959.959.180/007vupAMly8hb7rmhcmp4j30qn0qnad6.jpg?KID=imgbed,tva&amp;Expires=1681887127&amp;ssig=%2B286A0CMqa</t>
  </si>
  <si>
    <t>Alice丶Yuanwei</t>
  </si>
  <si>
    <t>The purpose of having children is to serve yourself...don't be too selfish as a human being</t>
  </si>
  <si>
    <t>https://tvax4.sinaimg.cn/crop.0.0.1002.1002.180/9dac4358ly8gbxjpwvbkxj20ru0ruwfj.jpg?KID=imgbed,tva&amp;Expires=1681887127&amp;ssig=g6uSTUAbB5</t>
  </si>
  <si>
    <t>Wuxiaokaikai</t>
  </si>
  <si>
    <t>Not deliberately lonely, nor deliberately gregarious</t>
  </si>
  <si>
    <t>https://tvax2.sinaimg.cn/crop.0.0.960.960.180/867e1405ly8ha47xx6igxj20qo0qodim.jpg?KID=imgbed,tva&amp;Expires=1681887156&amp;ssig=%2Fis4ml2YDS</t>
  </si>
  <si>
    <t>https://tvax4.sinaimg.cn/crop.0.0.1076.1076.180/0069kA1ply8h8k3n7r27ij30tw0tw0vs.jpg?KID=imgbed,tva&amp;Expires=1681887156&amp;ssig=Igd4qYw%2Boe</t>
  </si>
  <si>
    <t>https://tvax3.sinaimg.cn/crop.0.0.132.132.180/0075Pmr4ly8fozgp00n3gj303o03ot8j.jpg?KID=imgbed,tva&amp;Expires=1681887156&amp;ssig=XdCP7hH%2B0T</t>
  </si>
  <si>
    <t>https://tva1.sinaimg.cn/crop.0.0.199.199.180/64f6d8bejw1ekgxu7pp7lj205k05kt91.jpg?KID=imgbed,tva&amp;Expires=1681887156&amp;ssig=MTSXCbXMuF</t>
  </si>
  <si>
    <t>https://tvax2.sinaimg.cn/crop.0.0.996.996.180/62dc6b5fly8gh6g0isok5j20ro0rodhy.jpg?KID=imgbed,tva&amp;Expires=1681887156&amp;ssig=7cqMNi6sri</t>
  </si>
  <si>
    <t>https://tvax3.sinaimg.cn/crop.0.0.1080.1080.180/007KCxSely8g2i9azyubrj30u00u041k.jpg?KID=imgbed,tva&amp;Expires=1681887156&amp;ssig=Zrncz%2FdXMm</t>
  </si>
  <si>
    <t>Men are also under a lot of pressure on mortgage loans, and men’s children are not injured by food, so self-made statements must also have a logical reasoning process. Please explain why housing loans are official killings?</t>
  </si>
  <si>
    <t>https://tvax2.sinaimg.cn/crop.0.0.940.940.180/007uWu6uly8hcaul42sd4j30q40q4gnj.jpg?KID=imgbed,tva&amp;Expires=1681887156&amp;ssig=Xtao73IOdM</t>
  </si>
  <si>
    <t>https://tvax2.sinaimg.cn/crop.0.0.986.986.180/a34dd503ly8g41le1gf1yj20re0rejsw.jpg?KID=imgbed,tva&amp;Expires=1681887156&amp;ssig=pdaqd2ScFF</t>
  </si>
  <si>
    <t>https://tva4.sinaimg.cn/crop.0.0.996.996.180/53a359b4jw8f863uz8l72j20ro0ro775.jpg?KID=imgbed,tva&amp;Expires=1681887156&amp;ssig=cKJvtN5xRx</t>
  </si>
  <si>
    <t>My husband is a prosperous official and is good to the children, but he resists official murder and is unwilling to take out a loan to buy a bigger house.</t>
  </si>
  <si>
    <t>https://tvax3.sinaimg.cn/crop.0.0.960.960.180/86d4acccly8h2psh9y1hfj20qo0qo780.jpg?KID=imgbed,tva&amp;Expires=1681887156&amp;ssig=VTKYz9D4PU</t>
  </si>
  <si>
    <t>https://tvax2.sinaimg.cn/crop.0.0.996.996.180/007LRW0qly8gpfglkcw86j30ro0rojt5.jpg?KID=imgbed,tva&amp;Expires=1681887156&amp;ssig=4TZtxQ0GSB</t>
  </si>
  <si>
    <t>https://tvax3.sinaimg.cn/crop.0.0.512.512.180/6337dcc7ly8g9cyrwp0u8j20e80e80tf.jpg?KID=imgbed,tva&amp;Expires=1681887156&amp;ssig=zyS4KRK2Q3</t>
  </si>
  <si>
    <t>https://tvax4.sinaimg.cn/crop.0.0.667.667.180/ce99e568ly8geowbpjntzj20ij0ij0ve.jpg?KID=imgbed,tva&amp;Expires=1681887156&amp;ssig=HOZbBaPZHW</t>
  </si>
  <si>
    <t>Shanghainese do not marry outsiders, which is a bit like marrying within the aristocracy and not marrying common people, in order to protect property from being leaked out.</t>
  </si>
  <si>
    <t>https://tvax2.sinaimg.cn/crop.0.0.1080.1080.180/64a75d3cly8h6tq56jy78j20u00u0q5j.jpg?KID=imgbed,tva&amp;Expires=1681887156&amp;ssig=oJkdd5RNCD</t>
  </si>
  <si>
    <t>https://tvax3.sinaimg.cn/crop.0.0.960.960.180/006LS53ply8hc424f73wzj30qo0qognj.jpg?KID=imgbed,tva&amp;Expires=1681887156&amp;ssig=yJfCRlhQUT</t>
  </si>
  <si>
    <t>https://tvax1.sinaimg.cn/crop.0.0.1080.1080.180/54739e4bly8h51unufcscj20u00u0wjg.jpg?KID=imgbed,tva&amp;Expires=1681887173&amp;ssig=9fmKjcCs%2FW</t>
  </si>
  <si>
    <t>Tripitaka Cui Yao</t>
  </si>
  <si>
    <t>Great pictures</t>
  </si>
  <si>
    <t>https://tvax2.sinaimg.cn/crop.0.0.959.959.180/cfb916d1ly8h7a8xy0uocj20qn0qn0ve.jpg?KID=imgbed,tva&amp;Expires=1681887200&amp;ssig=xoB3LEpNhO</t>
  </si>
  <si>
    <t>Loulan Emotions</t>
  </si>
  <si>
    <t>Friends who have stories are welcome to send me private messages to contribute. Submit a different story of youthful love. Loulan’s emotional best friend.</t>
  </si>
  <si>
    <t>https://tvax2.sinaimg.cn/crop.0.0.996.996.180/5c582c12ly8gm8e9ne4frj20ro0ron14.jpg?KID=imgbed,tva&amp;Expires=1681887200&amp;ssig=D0czvsAWCm</t>
  </si>
  <si>
    <t>blessing</t>
  </si>
  <si>
    <t>As always, come and support the blogger, the blogger is very good~[haha]</t>
  </si>
  <si>
    <t>https://tvax4.sinaimg.cn/crop.0.0.664.664.180/007vSy4Wly8gh1vm90xfoj30ig0ig75i.jpg?KID=imgbed,tva&amp;Expires=1681887223&amp;ssig=viVTwds8Ng</t>
  </si>
  <si>
    <t>Emotional Quotations Jingwu</t>
  </si>
  <si>
    <t>You will get better and better. I like the blogger’s blog posts and will get better and better.</t>
  </si>
  <si>
    <t>Why women’s topics are always related to marriage and childbirth</t>
  </si>
  <si>
    <t>3-807</t>
  </si>
  <si>
    <t>field 1</t>
  </si>
  <si>
    <t>https://tvax3.sinaimg.cn/crop.0.0.1080.1080.180/00807hG0ly8gi83k98p1xj30u00u0djo.jpg?KID=imgbed,tva&amp;Expires=1681981993&amp;ssig=4tHBuwBti%2F</t>
  </si>
  <si>
    <t>Smiling at the breeze and waiting for the misty rain</t>
  </si>
  <si>
    <t>Women should be recognized by society, not as a reproductive tool</t>
  </si>
  <si>
    <t>3-8 07:22
                 From Hebei</t>
  </si>
  <si>
    <t>37</t>
  </si>
  <si>
    <t>#Whywomen’s topics are always related to marriage and childbearing##Her appearance doesn’t need to be defined#Today is March 8th #Women’s Day#. I want to talk to you about the topic of "women", but after thinking about it carefully, no matter in daily chat or social interaction The media is still a film and television drama, but when it comes to women, it seems that the three sentences are inseparable from "marriage and childbirth"... In today's video, I want to tell you that I hope we have the ability to think independently to judge the impact of childbirth on life. Let all female compatriots understand that childbirth is only a right for women, not an obligation. Rani’s unfashionable Weibo video</t>
  </si>
  <si>
    <t>https://tvax2.sinaimg.cn/crop.0.0.640.640.180/d3f4c22fly8hasuspm90ej20hs0hsq5a.jpg?KID=imgbed,tva&amp;Expires=1681981993&amp;ssig=JNNxew8qj4</t>
  </si>
  <si>
    <t>Xiao Xiaosan is in power</t>
  </si>
  <si>
    <t>Live the way you want, be your own queen, neither humble nor overbearing, nor hurried. Happy Women's Day and always keep a girly heart!</t>
  </si>
  <si>
    <t>3-8 07:23
                 From Shanxi</t>
  </si>
  <si>
    <t>https://tvax2.sinaimg.cn/crop.0.0.1080.1080.180/005M80Djly8h8n3j316qej30u00u00w6.jpg?KID=imgbed,tva&amp;Expires=1681981993&amp;ssig=floueBMKGf</t>
  </si>
  <si>
    <t>wild appearance</t>
  </si>
  <si>
    <t>Women should not be defined, they also want to be who they are</t>
  </si>
  <si>
    <t>3-8 07:27
                 From Hebei</t>
  </si>
  <si>
    <t>https://h5.sinaimg.cn/m/emoticon/icon/default/d_jiayou-a34ced0409.png</t>
  </si>
  <si>
    <t>https://tvax4.sinaimg.cn/crop.0.0.966.966.180/006jFgRely8hb4gjruda2j30qu0qu75g.jpg?KID=imgbed,tva&amp;Expires=1681981993&amp;ssig=txoaI4qWeC</t>
  </si>
  <si>
    <t>Squirrel is eating mooncakes</t>
  </si>
  <si>
    <t>Women have a right to give birth, not an obligation. There is no legal requirement for women to give birth.</t>
  </si>
  <si>
    <t>3-8 07:24
                 From Tianjin</t>
  </si>
  <si>
    <t>https://h5.sinaimg.cn/m/emoticon/icon/default/d_baobao-820d2c9a0f.png</t>
  </si>
  <si>
    <t>https://tvax4.sinaimg.cn/crop.0.0.1080.1080.180/0075gTtOly8h5oetycwlmj30u00u0mzi.jpg?KID=imgbed,tva&amp;Expires=1681981993&amp;ssig=7XD3WcnvEC</t>
  </si>
  <si>
    <t>Stupid cat girl</t>
  </si>
  <si>
    <t>This is indeed the case. Women’s marriage and childbearing issues are discussed everywhere.</t>
  </si>
  <si>
    <t>3-8 07:24
                 From Hebei</t>
  </si>
  <si>
    <t>https://tvax2.sinaimg.cn/crop.0.0.512.512.180/00739JNQly8gu1t5b903ij30e80e83zr.jpg?KID=imgbed,tva&amp;Expires=1681981993&amp;ssig=d%2BMQjz1Z68</t>
  </si>
  <si>
    <t>barbie fish</t>
  </si>
  <si>
    <t>I wish every woman can bloom wonderfully and live her own life! Happy Goddess Day, love yourself more</t>
  </si>
  <si>
    <t>3-8 07:23
                 From Fujian</t>
  </si>
  <si>
    <t>https://tvax4.sinaimg.cn/crop.0.0.1000.1000.180/008x3EH3ly8hazb1bgdf9j30rs0rsacw.jpg?KID=imgbed,tva&amp;Expires=1681981993&amp;ssig=i9FfL7IR%2Bq</t>
  </si>
  <si>
    <t>Little Guaiguai 12346</t>
  </si>
  <si>
    <t>We women should also have ideals and pursuits, and work hard towards the life we want.</t>
  </si>
  <si>
    <t>3-8 07:23
                 From Jilin</t>
  </si>
  <si>
    <t>https://tvax3.sinaimg.cn/crop.0.0.1080.1080.180/bf70ba07ly8gcqb0rtcsoj20u00u0tfe.jpg?KID=imgbed,tva&amp;Expires=1681981994&amp;ssig=wMBtFqgjWO</t>
  </si>
  <si>
    <t>Laughing at the clear wind and the misty rain</t>
  </si>
  <si>
    <t>Women need more recognition from all aspects, women can hold up half the sky</t>
  </si>
  <si>
    <t>3-8 07:23
                 From Hebei</t>
  </si>
  <si>
    <t>https://tvax3.sinaimg.cn/crop.0.0.1064.1064.180/008eYCXJly8h9u3h6t9u6j30tk0tkn2f.jpg?KID=imgbed,tva&amp;Expires=1681981994&amp;ssig=kNzHGXqh2T</t>
  </si>
  <si>
    <t>Happiness comes so perfectly</t>
  </si>
  <si>
    <t>I believe that raising children has been the responsibility of women in China since ancient times. So when we talk about women, we will be linked to the issue of marriage and childbearing.</t>
  </si>
  <si>
    <t>3-8 07:23
                 From Liaoning</t>
  </si>
  <si>
    <t>https://tvax4.sinaimg.cn/crop.0.0.1080.1080.180/006fMs1Nly8h5oexwduyej30u00u0jsa.jpg?KID=imgbed,tva&amp;Expires=1681981994&amp;ssig=7Z%2FSjyXuSc</t>
  </si>
  <si>
    <t>luna doesn't eat coriander</t>
  </si>
  <si>
    <t>It is really difficult for working women, especially mothers, to re-enter the workplace.</t>
  </si>
  <si>
    <t>3-8 07:29
                 From Hebei</t>
  </si>
  <si>
    <t>https://tvax4.sinaimg.cn/crop.0.0.828.828.180/d49da37aly8ggxfn10j57j20n00n0q4f.jpg?KID=imgbed,tva&amp;Expires=1681981994&amp;ssig=LW%2BdxglLjz</t>
  </si>
  <si>
    <t>Gummi Candy is a little seal</t>
  </si>
  <si>
    <t>Why is Women’s Day called Goddess’ Day? Is "women" so difficult to talk about? ? ?</t>
  </si>
  <si>
    <t>3-8 07:31
                 From Hebei</t>
  </si>
  <si>
    <t>https://tvax1.sinaimg.cn/crop.0.0.700.700.180/008dnZ00ly8h5oeth0bbtj30jg0jgt9x.jpg?KID=imgbed,tva&amp;Expires=1681981994&amp;ssig=rMYFJ02xbh</t>
  </si>
  <si>
    <t>Vasami's daily life</t>
  </si>
  <si>
    <t>Someone needs to speak up for our female compatriots</t>
  </si>
  <si>
    <t>3-8 07:26
                 From Hebei</t>
  </si>
  <si>
    <t>https://tvax4.sinaimg.cn/crop.0.0.1023.1023.180/00701kQRly8hd1opqko7qj30sg0sf77q.jpg?KID=imgbed,tva&amp;Expires=1681981994&amp;ssig=Lolpo52%2FWi</t>
  </si>
  <si>
    <t>Lambs don’t like to eat sheepy</t>
  </si>
  <si>
    <t>I hope every woman will not be defined or limited, and can live her own life</t>
  </si>
  <si>
    <t>3-8 07:21
                 From Hunan</t>
  </si>
  <si>
    <t>https://tvax3.sinaimg.cn/crop.0.0.1080.1080.180/0075Y8uply8h5mkrzrnr0j30u00u0zn0.jpg?KID=imgbed,tva&amp;Expires=1681981994&amp;ssig=ZqRcQriUKy</t>
  </si>
  <si>
    <t>Guoyin-L</t>
  </si>
  <si>
    <t>Respect women's choices, and don't always talk about women's marriage and childbirth. This is a woman's right, not an obligation.</t>
  </si>
  <si>
    <t>3-8 07:24
                 From Sichuan</t>
  </si>
  <si>
    <t>https://tvax4.sinaimg.cn/crop.0.0.996.996.180/0083g6yxly8goqqigobczj30ro0rodhd.jpg?KID=imgbed,tva&amp;Expires=1681981994&amp;ssig=2dEjBOhbUW</t>
  </si>
  <si>
    <t>Light of the Starry Skya</t>
  </si>
  <si>
    <t>Look, I learned again that childbirth is only a right for women, not an obligation.</t>
  </si>
  <si>
    <t>3-8 07:22
                 From Shanxi</t>
  </si>
  <si>
    <t>https://tvax4.sinaimg.cn/crop.0.0.970.970.180/006bBsgBly8hb3uyg1qeij30qy0qy76k.jpg?KID=imgbed,tva&amp;Expires=1681981994&amp;ssig=0xhRwnAYVM</t>
  </si>
  <si>
    <t>Zhao Xiaotu886</t>
  </si>
  <si>
    <t>Women should live their own lives and let themselves shine</t>
  </si>
  <si>
    <t>https://tvax1.sinaimg.cn/crop.0.0.512.512.180/6a90ea7bly8gzpft9ac4dj20e80e83yu.jpg?KID=imgbed,tva&amp;Expires=1681981994&amp;ssig=%2BPHw%2FNJDTU</t>
  </si>
  <si>
    <t>Friday is biubiubiu</t>
  </si>
  <si>
    <t>Giving birth is by no means a woman’s obligation. Everyone should follow their heart.</t>
  </si>
  <si>
    <t>3-8 07:23
                 from Shanghai</t>
  </si>
  <si>
    <t>https://tvax2.sinaimg.cn/crop.0.0.828.828.180/007XgeoMly8gc2uhj2zg2j30n00n00u1.jpg?KID=imgbed,tva&amp;Expires=1681981994&amp;ssig=UFYdOYaWed</t>
  </si>
  <si>
    <t>Light decoration</t>
  </si>
  <si>
    <t>I really hope that all female compatriots can be themselves well.</t>
  </si>
  <si>
    <t>3-8 07:25
                 From Hebei</t>
  </si>
  <si>
    <t>https://tvax2.sinaimg.cn/crop.0.0.1080.1080.180/007XgkgMly8h5oen7lulbj30u00u0q54.jpg?KID=imgbed,tva&amp;Expires=1681981994&amp;ssig=OTe5bs0jVY</t>
  </si>
  <si>
    <t>Clingy Xiaoya</t>
  </si>
  <si>
    <t>Happy Women’s Day to all female compatriots</t>
  </si>
  <si>
    <t>https://tvax3.sinaimg.cn/crop.0.0.705.705.180/b057a7cfly8hcti3d4g1jj20jl0jlwfh.jpg?KID=imgbed,tva&amp;Expires=1681981994&amp;ssig=2w6yAfccpO</t>
  </si>
  <si>
    <t>Tianya Reading Dreams</t>
  </si>
  <si>
    <t>Childbirth is only a woman’s right, not an obligation. Women should love themselves and let themselves become true goddesses.</t>
  </si>
  <si>
    <t>https://tvax4.sinaimg.cn/crop.0.0.452.452.180/0074KnJply8h5of8iu0fyj30ck0ckaa2.jpg?KID=imgbed,tva&amp;Expires=1681982002&amp;ssig=wSeuAXbgwF</t>
  </si>
  <si>
    <t>Ain_Beauty official blog</t>
  </si>
  <si>
    <t>aweason! Women should not be turned into fertility machines!</t>
  </si>
  <si>
    <t>3-8 07:28
                 From Hebei</t>
  </si>
  <si>
    <t>https://tvax1.sinaimg.cn/crop.0.0.440.440.180/008tWvaWly8hcpn7h5kv3j30c80c83yx.jpg?KID=imgbed,tva&amp;Expires=1681982002&amp;ssig=N%2FbIbzcJhD</t>
  </si>
  <si>
    <t>Watching the stars fall into the sea</t>
  </si>
  <si>
    <t>Women are most beautiful when they are themselves. Everyone is unique.</t>
  </si>
  <si>
    <t>3-8 07:27
                 From Jiangsu</t>
  </si>
  <si>
    <t>https://tvax1.sinaimg.cn/crop.0.0.996.996.180/008ac777ly8gilyv3jgqyj30ro0rowgn.jpg?KID=imgbed,tva&amp;Expires=1681982002&amp;ssig=sGV2%2F1O1o3</t>
  </si>
  <si>
    <t>wuaiI love Yakult</t>
  </si>
  <si>
    <t>May each of your goddesses become what they like without complaining, never settling, have freedom, shine, and be happy every day.</t>
  </si>
  <si>
    <t>3-8 07:28
                 From Sichuan</t>
  </si>
  <si>
    <t>https://tvax1.sinaimg.cn/crop.0.0.1000.1000.180/008gKXHMly8haygzz7df6j30rs0rs3z5.jpg?KID=imgbed,tva&amp;Expires=1681982002&amp;ssig=rhzE%2FVZGeT</t>
  </si>
  <si>
    <t>Earthworm's long legs</t>
  </si>
  <si>
    <t>Childbirth is a right for us women, not an obligation</t>
  </si>
  <si>
    <t>3-8 09:19
                 From Jilin</t>
  </si>
  <si>
    <t>https://tvax1.sinaimg.cn/crop.0.0.1080.1080.180/9b88e1f1ly8h8gkd1c7prj20u00u0jvr.jpg?KID=imgbed,tva&amp;Expires=1681982002&amp;ssig=TP7sFfOeUS</t>
  </si>
  <si>
    <t>aXiaomi-</t>
  </si>
  <si>
    <t>I think women's rights cannot be taken away by anyone</t>
  </si>
  <si>
    <t>3-8 09:17
                 From Sichuan</t>
  </si>
  <si>
    <t>https://tvax3.sinaimg.cn/crop.0.0.996.996.180/be09887cly8gky4kwpq2sj20ro0rogo9.jpg?KID=imgbed,tva&amp;Expires=1681982002&amp;ssig=CKAtKe3220</t>
  </si>
  <si>
    <t>Hahahaha</t>
  </si>
  <si>
    <t>In fact, women have more possibilities</t>
  </si>
  <si>
    <t>3-8 09:17
                 From Shandong</t>
  </si>
  <si>
    <t>https://tvax4.sinaimg.cn/crop.0.0.1080.1080.180/0069PZUMly8hbulh9aty0j30u00u00xg.jpg?KID=imgbed,tva&amp;Expires=1681982002&amp;ssig=BxLhIGDB%2Bd</t>
  </si>
  <si>
    <t>Kiss the two little ones</t>
  </si>
  <si>
    <t>Women’s special status in family and society is always related to marriage</t>
  </si>
  <si>
    <t>3-8 09:17
                 From Shanxi</t>
  </si>
  <si>
    <t>In fact, women have more value</t>
  </si>
  <si>
    <t>3-8 09:16
                 From Shandong</t>
  </si>
  <si>
    <t>https://tvax4.sinaimg.cn/crop.0.0.996.996.180/006DBrztly8gpc46zqpwgj30ro0rogmu.jpg?KID=imgbed,tva&amp;Expires=1681982002&amp;ssig=X20G6HmMGk</t>
  </si>
  <si>
    <t>Shui Tianyue</t>
  </si>
  <si>
    <t>Women are also independent individuals and are not dependent on anyone.</t>
  </si>
  <si>
    <t>3-8 09:16
                 From Sichuan</t>
  </si>
  <si>
    <t>https://tvax2.sinaimg.cn/crop.0.0.1080.1080.180/006Svsr9ly8hawx3b0skjj30u00u0gsp.jpg?KID=imgbed,tva&amp;Expires=1681982002&amp;ssig=x%2BESppL%2FBb</t>
  </si>
  <si>
    <t>Hai Zhi Qin 0413</t>
  </si>
  <si>
    <t>Women should be respected and recognized by society.</t>
  </si>
  <si>
    <t>3-8 09:16
                 From Shanxi</t>
  </si>
  <si>
    <t>https://tvax1.sinaimg.cn/crop.0.0.960.960.180/007I7b3Lly8h6ghd1cewaj30qo0qomzh.jpg?KID=imgbed,tva&amp;Expires=1681982002&amp;ssig=YKBxuD5xxv</t>
  </si>
  <si>
    <t>I won’t buy Orion in the future</t>
  </si>
  <si>
    <t>This society is still too tolerant of women</t>
  </si>
  <si>
    <t>3-8 09:16
                 From Inner Mongolia</t>
  </si>
  <si>
    <t>https://tvax2.sinaimg.cn/crop.0.0.1080.1080.180/007b0cCfly8h48vf3nt79j30u00u1wiu.jpg?KID=imgbed,tva&amp;Expires=1681982002&amp;ssig=PeoTJv4ivE</t>
  </si>
  <si>
    <t>lGood times 666</t>
  </si>
  <si>
    <t>Happy Women’s Day to all women</t>
  </si>
  <si>
    <t>3-8 09:16
                 From Yunnan</t>
  </si>
  <si>
    <t>This is also the most sensitive topic for women</t>
  </si>
  <si>
    <t>3-8 07:45
                 From Yunnan</t>
  </si>
  <si>
    <t>https://tvax3.sinaimg.cn/crop.0.0.1070.1070.180/92c13582ly8h4k2l31bxoj20tq0tq76l.jpg?KID=imgbed,tva&amp;Expires=1681982002&amp;ssig=uK1xjgyCBa</t>
  </si>
  <si>
    <t>Gou Fugui several times v</t>
  </si>
  <si>
    <t>Women are most beautiful when they are themselves. Happy Goddess Day to all women!</t>
  </si>
  <si>
    <t>3-8 07:41
                 From Henan</t>
  </si>
  <si>
    <t>I hope every woman can live her own wonderful life</t>
  </si>
  <si>
    <t>3-8 07:39
                 From Sichuan</t>
  </si>
  <si>
    <t>https://tvax4.sinaimg.cn/crop.0.0.1080.1080.180/008k8LRuly8hcwlokt7ioj30u00u0th8.jpg?KID=imgbed,tva&amp;Expires=1681982002&amp;ssig=h1hHKWpVH8</t>
  </si>
  <si>
    <t>Earth's Permanent Jia</t>
  </si>
  <si>
    <t>Women should live the way they want</t>
  </si>
  <si>
    <t>3-8 07:38
                 From Hunan</t>
  </si>
  <si>
    <t>https://tvax1.sinaimg.cn/crop.0.0.1080.1080.180/bea73f36ly8gsgd37l18zj20u00u0jve.jpg?KID=imgbed,tva&amp;Expires=1681982002&amp;ssig=bLxicmSzT%2B</t>
  </si>
  <si>
    <t>Handmade foodie travel guide</t>
  </si>
  <si>
    <t>Fairness, justice and equality, childbearing is not a woman’s obligation but a woman’s right</t>
  </si>
  <si>
    <t>3-8 07:36
                 From Heilongjiang</t>
  </si>
  <si>
    <t>https://tvax2.sinaimg.cn/crop.0.0.637.637.180/008eDjTwly8h0wi29jen2j30hp0hpwgg.jpg?KID=imgbed,tva&amp;Expires=1681982002&amp;ssig=lLj9BYgTBQ</t>
  </si>
  <si>
    <t>sunshine little genius</t>
  </si>
  <si>
    <t>Today is your holiday, I wish you happiness</t>
  </si>
  <si>
    <t>3-8 07:34
                 From Hebei</t>
  </si>
  <si>
    <t>https://tvax2.sinaimg.cn/crop.0.0.512.512.180/008t51j1ly8h6b65fnj9zj30e80e8dfw.jpg?KID=imgbed,tva&amp;Expires=1681982002&amp;ssig=%2BNdNQWNPLV</t>
  </si>
  <si>
    <t>Flowers bloom in the dream Pinellia ya</t>
  </si>
  <si>
    <t>Work hard to live the way you want</t>
  </si>
  <si>
    <t>3-8 07:33
                 From Liaoning</t>
  </si>
  <si>
    <t>https://tvax4.sinaimg.cn/crop.0.0.996.996.180/006DBrztly8gpc46zqpwgj30ro0rogmu.jpg?KID=imgbed,tva&amp;Expires=1681982003&amp;ssig=bYYxdiWmEW</t>
  </si>
  <si>
    <t>Everyone decides what they look like and never stick to others.</t>
  </si>
  <si>
    <t>3-8 07:26
                 From Sichuan</t>
  </si>
  <si>
    <t>https://tvax3.sinaimg.cn/crop.0.0.1037.1037.180/008bC33mly8gye22wz345j30st0stgnq.jpg?KID=imgbed,tva&amp;Expires=1681982003&amp;ssig=cruEAQd3R4</t>
  </si>
  <si>
    <t>No tears left</t>
  </si>
  <si>
    <t>The majority of female compatriots understand that childbirth is only a right for women, not an obligation.</t>
  </si>
  <si>
    <t>3-8 07:26
                 From Anhui</t>
  </si>
  <si>
    <t>3-8 07:25
                 From Sichuan</t>
  </si>
  <si>
    <t>https://tvax4.sinaimg.cn/crop.0.0.500.500.180/008k8Zmmly8havnvysruij30dw0dw74s.jpg?KID=imgbed,tva&amp;Expires=1681982003&amp;ssig=4LJ7tvXnMj</t>
  </si>
  <si>
    <t>Qiqi pah</t>
  </si>
  <si>
    <t>I think the most important thing is to do your job well and be an independent woman</t>
  </si>
  <si>
    <t>3-8 07:24
                 From Chongqing</t>
  </si>
  <si>
    <t>https://tvax3.sinaimg.cn/crop.0.0.929.929.180/006b8qrrly8hcs5fdsf07j30pt0ptjsq.jpg?KID=imgbed,tva&amp;Expires=1681982003&amp;ssig=ueNVcIA7A0</t>
  </si>
  <si>
    <t>The peach blossoms are still blooming</t>
  </si>
  <si>
    <t>As a woman, I think the most important thing is to do your job well and be an independent woman</t>
  </si>
  <si>
    <t>3-8 07:23
                 From Hubei</t>
  </si>
  <si>
    <t>https://tvax1.sinaimg.cn/crop.0.0.877.877.180/008trj08ly8h5ox9fm5m4j30od0oddib.jpg?KID=imgbed,tva&amp;Expires=1681982003&amp;ssig=7F8EEtlfhP</t>
  </si>
  <si>
    <t>Far away is not far</t>
  </si>
  <si>
    <t>Girls are not tools for childbearing. Modern women should have independent thinking to judge whether they want to get married and have children.</t>
  </si>
  <si>
    <t>3-8 09:17
                 From Henan</t>
  </si>
  <si>
    <t>https://tva4.sinaimg.cn/crop.0.1.510.510.180/005EkjuZjw8ehq73a33yqj30e60e83zd.jpg?KID=imgbed,tva&amp;Expires=1681982003&amp;ssig=ftaDKmTuPD</t>
  </si>
  <si>
    <t>A pieced-together world_275</t>
  </si>
  <si>
    <t>Women still need a lot of love</t>
  </si>
  <si>
    <t>https://tvax4.sinaimg.cn/crop.0.0.1080.1080.180/72874553ly8h4dot1jzi1j20u00u0go8.jpg?KID=imgbed,tva&amp;Expires=1681982003&amp;ssig=0ORS66W2mP</t>
  </si>
  <si>
    <t>Savadika a1</t>
  </si>
  <si>
    <t>The difficulty for women is that you can withdraw money from anywhere, treat women well</t>
  </si>
  <si>
    <t>3-8 09:16
                 From Ningxia</t>
  </si>
  <si>
    <t>https://tvax1.sinaimg.cn/crop.0.0.1080.1080.180/006QSTz1ly8h7r286742pj30u00u075t.jpg?KID=imgbed,tva&amp;Expires=1681982003&amp;ssig=%2BFIDzT%2Bwq7</t>
  </si>
  <si>
    <t>He is a little troublemaker 123</t>
  </si>
  <si>
    <t>I hope women can live their own lives and live a wonderful life</t>
  </si>
  <si>
    <t>https://tvax1.sinaimg.cn/crop.0.0.1080.1080.180/008rWD9kly8hbul3lepjsj30u00u0404.jpg?KID=imgbed,tva&amp;Expires=1681982003&amp;ssig=0pgqBRPl6r</t>
  </si>
  <si>
    <t>Jianglai</t>
  </si>
  <si>
    <t>Marriage and childbirth are just a choice, you don’t have to stick to it</t>
  </si>
  <si>
    <t>3-8 09:16
                 From Hebei</t>
  </si>
  <si>
    <t>https://tvax4.sinaimg.cn/crop.0.0.996.996.180/0083g6yxly8goqqigobczj30ro0rodhd.jpg?KID=imgbed,tva&amp;Expires=1681982003&amp;ssig=%2FNfE48hzLT</t>
  </si>
  <si>
    <t>I agree very much. This issue has improved my knowledge again.</t>
  </si>
  <si>
    <t>https://tvax2.sinaimg.cn/crop.0.0.640.640.180/008tMkn7ly8hcurzq1kiqj30hs0hs3zn.jpg?KID=imgbed,tva&amp;Expires=1681982003&amp;ssig=dxy3VnPUHr</t>
  </si>
  <si>
    <t>Day snow on the river_</t>
  </si>
  <si>
    <t>Women have the right to be who they want to be</t>
  </si>
  <si>
    <t>3-8 09:16
                 From Jiangsu</t>
  </si>
  <si>
    <t>https://tvax3.sinaimg.cn/crop.0.0.699.699.180/007aP0IGly8hd4wuzlegrj30jf0jfq4e.jpg?KID=imgbed,tva&amp;Expires=1681982003&amp;ssig=LbPEyCKgvV</t>
  </si>
  <si>
    <t>Naifufu Xiaoberryz</t>
  </si>
  <si>
    <t>Happy Women's Day! May we all live free and happy</t>
  </si>
  <si>
    <t>https://tvax1.sinaimg.cn/crop.0.0.996.996.180/005whmJzly8gqw920vpt9j30ro0rojsu.jpg?KID=imgbed,tva&amp;Expires=1681982003&amp;ssig=KpmHhwaaDy</t>
  </si>
  <si>
    <t>azure smile misty rain</t>
  </si>
  <si>
    <t>Women should not be labeled with various labels</t>
  </si>
  <si>
    <t>https://tvax1.sinaimg.cn/crop.0.0.1000.1000.180/005XOIU4ly8h8fd2e5zhuj30rs0rs77q.jpg?KID=imgbed,tva&amp;Expires=1681982003&amp;ssig=soI82iYcZp</t>
  </si>
  <si>
    <t>Paida spit star seeds</t>
  </si>
  <si>
    <t>I hope every woman can live her life.</t>
  </si>
  <si>
    <t>https://tvax2.sinaimg.cn/crop.0.0.354.354.180/e06e3343ly8ha1vjri9asj209u09uaa1.jpg?KID=imgbed,tva&amp;Expires=1681982003&amp;ssig=GcOX9AWAZg</t>
  </si>
  <si>
    <t>Drink porridge every day</t>
  </si>
  <si>
    <t>You must be independent</t>
  </si>
  <si>
    <t>3-8 09:16
                 From Henan</t>
  </si>
  <si>
    <t>https://tvax4.sinaimg.cn/crop.0.0.1080.1080.180/006Dl4Pnly8hb9x5xc68cj30u00u0jub.jpg?KID=imgbed,tva&amp;Expires=1681982003&amp;ssig=NIybWdhvcT</t>
  </si>
  <si>
    <t>A_Xuanxuanxuan'er</t>
  </si>
  <si>
    <t>Be your true self and don’t be defined by others</t>
  </si>
  <si>
    <t>3-8 08:42
                 From Henan</t>
  </si>
  <si>
    <t>https://tvax4.sinaimg.cn/crop.0.0.400.400.180/750790d9ly8h886qrwoiaj20b40b43yt.jpg?KID=imgbed,tva&amp;Expires=1681982003&amp;ssig=tSO9omEvHp</t>
  </si>
  <si>
    <t>Xiao Ning is so cute</t>
  </si>
  <si>
    <t>Happy Women’s Day, I wish all the goddesses live a wonderful life every day</t>
  </si>
  <si>
    <t>3-8 08:00
                 From Shanxi</t>
  </si>
  <si>
    <t>https://tvax2.sinaimg.cn/crop.0.0.664.664.180/008exaQ9ly8gn1bknervjj30ig0igwfi.jpg?KID=imgbed,tva&amp;Expires=1681982003&amp;ssig=J05DilY5uS</t>
  </si>
  <si>
    <t>Mengyi is so cute 3</t>
  </si>
  <si>
    <t>Happy International Women’s Day to all my fellow female compatriots</t>
  </si>
  <si>
    <t>3-8 07:48
                 From Jiangxi</t>
  </si>
  <si>
    <t>https://tvax1.sinaimg.cn/crop.0.0.996.996.180/0066WgE3ly8gdszxpa7vjj30ro0roaba.jpg?KID=imgbed,tva&amp;Expires=1681982003&amp;ssig=zaVznoexlo</t>
  </si>
  <si>
    <t>moments to treasure</t>
  </si>
  <si>
    <t>You are right, here I wish you a happy March 8th Goddess Day</t>
  </si>
  <si>
    <t>3-8 07:45
                 From Hebei</t>
  </si>
  <si>
    <t>https://tvax1.sinaimg.cn/crop.0.0.1080.1080.180/772a6692ly8h6e3vgfacqj20u00u042v.jpg?KID=imgbed,tva&amp;Expires=1681982005&amp;ssig=3yBgBBEZHf</t>
  </si>
  <si>
    <t>carrying pole carrying pole</t>
  </si>
  <si>
    <t>On Goddess Day, you are not a princess, nor do you need to be a queen. Be a warm and uplifting woman, content and motivated, gentle and firm, and you will be lucky if you meet the best version of yourself.</t>
  </si>
  <si>
    <t>3-8 07:45
                 From Shandong</t>
  </si>
  <si>
    <t>https://tvax1.sinaimg.cn/crop.0.0.630.630.180/006TKVrmly8hd0hcgcy01j30hi0hiq44.jpg?KID=imgbed,tva&amp;Expires=1681982005&amp;ssig=wlZsa88gE4</t>
  </si>
  <si>
    <t>Taoyuanzhongren tyzr</t>
  </si>
  <si>
    <t>Childbirth is a right for women, but not an obligation</t>
  </si>
  <si>
    <t>3-8 07:44
                 From Anhui</t>
  </si>
  <si>
    <t>https://tvax4.sinaimg.cn/crop.0.0.1080.1080.180/008t3ftaly8hazmnj5f75j30u00u0772.jpg?KID=imgbed,tva&amp;Expires=1681982005&amp;ssig=Mbq1JQla4f</t>
  </si>
  <si>
    <t>Return date undecided_zz</t>
  </si>
  <si>
    <t>Women are free and live a wonderful life</t>
  </si>
  <si>
    <t>3-8 07:42
                 From Shandong</t>
  </si>
  <si>
    <t>https://tvax2.sinaimg.cn/crop.0.0.1080.1080.180/005D5hpply8hb0k58g34cj30u00u0djz.jpg?KID=imgbed,tva&amp;Expires=1681982005&amp;ssig=ur6jGaAKx8</t>
  </si>
  <si>
    <t>xJasmine8888</t>
  </si>
  <si>
    <t>Women should be recognized more and men and women should be equal</t>
  </si>
  <si>
    <t>3-8 07:42
                 From Shaanxi</t>
  </si>
  <si>
    <t>https://tva3.sinaimg.cn/crop.0.0.640.640.180/6ae0cc75jw8esku0odmtpj20hs0hs75g.jpg?KID=imgbed,tva&amp;Expires=1681982005&amp;ssig=zCZ3ajiFd6</t>
  </si>
  <si>
    <t>Yang_Nana</t>
  </si>
  <si>
    <t>Yes, women deserve attention</t>
  </si>
  <si>
    <t>3-8 07:42
                 From Heilongjiang</t>
  </si>
  <si>
    <t>https://tvax1.sinaimg.cn/crop.0.0.996.996.180/008l7G6lly8gs56wbx6zfj30ro0rognj.jpg?KID=imgbed,tva&amp;Expires=1681982005&amp;ssig=o0jDx8GTSU</t>
  </si>
  <si>
    <t>happy angel 66a</t>
  </si>
  <si>
    <t>Women’s marriage and childbearing issues are being discussed everywhere</t>
  </si>
  <si>
    <t>3-8 07:41
                 From Guangdong</t>
  </si>
  <si>
    <t>Women are free, live their own lives and live wonderfully</t>
  </si>
  <si>
    <t>3-8 07:41
                 From Shandong</t>
  </si>
  <si>
    <t>https://tvax2.sinaimg.cn/crop.0.0.500.500.180/008hIgLCly8hayh0z6qv6j30dw0dwq34.jpg?KID=imgbed,tva&amp;Expires=1681982005&amp;ssig=2X4zM176R7</t>
  </si>
  <si>
    <t>Shark's waist</t>
  </si>
  <si>
    <t>Women should not be defined as tools for reproduction. Reproduction is our right, not our obligation.</t>
  </si>
  <si>
    <t>3-8 07:38
                 From Jilin</t>
  </si>
  <si>
    <t>https://tvax2.sinaimg.cn/crop.0.0.1029.1029.180/006oG348ly8hcnounz8rlj30sl0sl41l.jpg?KID=imgbed,tva&amp;Expires=1681982005&amp;ssig=1OvjMZ0L6m</t>
  </si>
  <si>
    <t>_Lemon flavor crunchy</t>
  </si>
  <si>
    <t>I also feel that it is not a woman’s obligation to have children.</t>
  </si>
  <si>
    <t>3-8 07:38
                 From Shanxi</t>
  </si>
  <si>
    <t>https://tvax2.sinaimg.cn/crop.0.0.640.640.180/008tMkn7ly8hcurzq1kiqj30hs0hs3zn.jpg?KID=imgbed,tva&amp;Expires=1681982005&amp;ssig=3zv1UoNwvV</t>
  </si>
  <si>
    <t>3-8 07:33
                 From Jiangsu</t>
  </si>
  <si>
    <t>https://tvax2.sinaimg.cn/crop.0.0.1024.1024.180/008slk84ly8hb1ij19te0j30sg0sgmyr.jpg?KID=imgbed,tva&amp;Expires=1681982005&amp;ssig=C2cSLvikB9</t>
  </si>
  <si>
    <t>Frozen blueberry wine</t>
  </si>
  <si>
    <t>Women don’t need to be defined, be brave enough to be yourself</t>
  </si>
  <si>
    <t>https://tvax4.sinaimg.cn/crop.0.0.440.440.180/008tMOXZly8h9gcyff5usj30c80c874o.jpg?KID=imgbed,tva&amp;Expires=1681982005&amp;ssig=gfhqjMHY0%2F</t>
  </si>
  <si>
    <t>Misty Rain on the Tower i</t>
  </si>
  <si>
    <t>May every woman bloom wonderfully</t>
  </si>
  <si>
    <t>https://tvax2.sinaimg.cn/crop.0.0.828.828.180/008sh6VMly8h9hhglppknj30n00n0go2.jpg?KID=imgbed,tva&amp;Expires=1681982005&amp;ssig=Fa5YE3h3f7</t>
  </si>
  <si>
    <t>Collect sunlight and sunset</t>
  </si>
  <si>
    <t>Every woman has the right to break the rules</t>
  </si>
  <si>
    <t>Every woman has the right to break the rules and dare to break through the limitations</t>
  </si>
  <si>
    <t>3-8 07:28
                 From Jiangsu</t>
  </si>
  <si>
    <t>Women do not need to be defined and have the right to pursue their own freedom</t>
  </si>
  <si>
    <t>I wish every woman can bloom wonderfully and live her own life</t>
  </si>
  <si>
    <t>3-8 07:26
                 From Jiangsu</t>
  </si>
  <si>
    <t>3-8 07:25
                 From Jiangsu</t>
  </si>
  <si>
    <t>https://tvax2.sinaimg.cn/crop.0.0.986.986.180/008ciyS9ly8gjk4yrq0pqj30re0regp1.jpg?KID=imgbed,tva&amp;Expires=1681982005&amp;ssig=Gb%2Fax5OLAM</t>
  </si>
  <si>
    <t>Shirley Meimei</t>
  </si>
  <si>
    <t>Female friends should also have ideals and pursuits, and work hard for our lives.</t>
  </si>
  <si>
    <t>3-8 07:25
                 From Heilongjiang</t>
  </si>
  <si>
    <t>https://tvax4.sinaimg.cn/crop.0.0.1080.1080.180/0064Qklmly8hcs0qov1o8j30u00u0dma.jpg?KID=imgbed,tva&amp;Expires=1681982005&amp;ssig=GSAvh62UHJ</t>
  </si>
  <si>
    <t>waixiaoxia</t>
  </si>
  <si>
    <t>Love of beauty is a woman’s nature. I wish that kind-hearted (you) people will be treated with kindness by the world. I wish (you) a happy holiday.</t>
  </si>
  <si>
    <t>3-9 01:14
                 From Jiangsu</t>
  </si>
  <si>
    <t>https://tvax4.sinaimg.cn/crop.0.0.1080.1080.180/78b2cecely8hby38lpwo6j20u00u00wh.jpg?KID=imgbed,tva&amp;Expires=1681982008&amp;ssig=sHc%2FjM5XMY</t>
  </si>
  <si>
    <t>1 acquaintance</t>
  </si>
  <si>
    <t>You're so right, support, support</t>
  </si>
  <si>
    <t>3-8 07:58
                 From Tianjin</t>
  </si>
  <si>
    <t>https://tvax4.sinaimg.cn/crop.0.0.1023.1023.180/008vPxadly8hagp1bxqnsj30sg0sf0v7.jpg?KID=imgbed,tva&amp;Expires=1681982008&amp;ssig=czk9pa1%2BU7</t>
  </si>
  <si>
    <t>At least two classes</t>
  </si>
  <si>
    <t>3-8 07:37
                 From Jiangsu</t>
  </si>
  <si>
    <t>https://tvax4.sinaimg.cn/crop.0.0.996.996.180/008jV3tAly8gr9pj6hs9cj30ro0rogpo.jpg?KID=imgbed,tva&amp;Expires=1681982008&amp;ssig=VlrkqsgrfF</t>
  </si>
  <si>
    <t>Shushu my baby</t>
  </si>
  <si>
    <t>https://tva1.sinaimg.cn/crop.0.0.640.640.180/6b837d53jw8ew0a58ittpj20hs0hs74x.jpg?KID=imgbed,tva&amp;Expires=1681982008&amp;ssig=18VMrT7dk%2B</t>
  </si>
  <si>
    <t>Mustache</t>
  </si>
  <si>
    <t>You must like it and support it.</t>
  </si>
  <si>
    <t>3-8 09:13
                 From Jiangsu</t>
  </si>
  <si>
    <t>https://tvax4.sinaimg.cn/crop.0.0.512.512.180/637c4cecly8h7i07aquqvj20e80e8t99.jpg?KID=imgbed,tva&amp;Expires=1681982008&amp;ssig=M1jSElx0Jr</t>
  </si>
  <si>
    <t>The Hero's Mother's Vest_730</t>
  </si>
  <si>
    <t>sharp</t>
  </si>
  <si>
    <t>https://tvax1.sinaimg.cn/crop.12.0.1218.1218.180/006Ngbvply8fey3mchgloj30yi0xuac7.jpg?KID=imgbed,tva&amp;Expires=1681982008&amp;ssig=ScpYCU236A</t>
  </si>
  <si>
    <t>Zhe Eleven Brother Xiaohao</t>
  </si>
  <si>
    <t>I suddenly fell in love, what should I do?</t>
  </si>
  <si>
    <t>3-8 09:13
                 From Sichuan</t>
  </si>
  <si>
    <t>https://tvax2.sinaimg.cn/crop.0.0.828.828.180/006N6O5Hly8gqe8fns8cyj30n00n0q4r.jpg?KID=imgbed,tva&amp;Expires=1681982008&amp;ssig=sbbzmuZpx6</t>
  </si>
  <si>
    <t>Pavilion Master</t>
  </si>
  <si>
    <t>Um</t>
  </si>
  <si>
    <t>3-8 07:57
                 From Fujian</t>
  </si>
  <si>
    <t>https://tvax2.sinaimg.cn/crop.0.0.996.996.180/a05efbbfly8fw8lc9dd6gj20ro0rota5.jpg?KID=imgbed,tva&amp;Expires=1681982008&amp;ssig=xmRsfx4Q7o</t>
  </si>
  <si>
    <t>Yang Qingqingyang</t>
  </si>
  <si>
    <t>3-8 07:54
                 From Jiangxi</t>
  </si>
  <si>
    <t>https://tvax1.sinaimg.cn/crop.0.0.1008.1008.180/007dQKCuly8gm79gjthv6j30s00s0wgc.jpg?KID=imgbed,tva&amp;Expires=1681982008&amp;ssig=%2FviuHsaYQI</t>
  </si>
  <si>
    <t>Understatement Qingqi</t>
  </si>
  <si>
    <t>,Happy Goddess Day</t>
  </si>
  <si>
    <t>3-8 07:48
                 From Shandong</t>
  </si>
  <si>
    <t>https://tvax1.sinaimg.cn/crop.0.0.828.828.180/008vIDKHly8h9nz26umu1j30n00n0jsf.jpg?KID=imgbed,tva&amp;Expires=1681982008&amp;ssig=X%2FrZcrpOkh</t>
  </si>
  <si>
    <t>Drink carefully against the spring breeze_</t>
  </si>
  <si>
    <t>Caring for women’s health and being yourself without being defined</t>
  </si>
  <si>
    <t>3-8 07:47
                 From Shandong</t>
  </si>
  <si>
    <t>https://tvax3.sinaimg.cn/crop.0.0.1080.1080.180/008ulsWFly8hbsld3me6cj30u00u0q50.jpg?KID=imgbed,tva&amp;Expires=1681982008&amp;ssig=mgTDNnwZmj</t>
  </si>
  <si>
    <t>The orchid in the empty valley is fragrant alone -</t>
  </si>
  <si>
    <t>Women have the right to choose</t>
  </si>
  <si>
    <t>3-8 07:46
                 From Henan</t>
  </si>
  <si>
    <t>https://tvax2.sinaimg.cn/crop.0.0.996.996.180/007uGBMlly8gp3blnqq8nj30ro0roacr.jpg?KID=imgbed,tva&amp;Expires=1681982008&amp;ssig=bQb6PhMChq</t>
  </si>
  <si>
    <t>Wang Hedi’s Yakult iPad</t>
  </si>
  <si>
    <t>I hope every woman can live the way she wants without defining it!</t>
  </si>
  <si>
    <t>3-8 07:40
                 From Fujian</t>
  </si>
  <si>
    <t>https://tvax4.sinaimg.cn/crop.0.0.996.996.180/008gkgZ8ly8go48uj170kj30ro0ro40q.jpg?KID=imgbed,tva&amp;Expires=1681982008&amp;ssig=q6oCH22ela</t>
  </si>
  <si>
    <t>East and West Three Stone Horse</t>
  </si>
  <si>
    <t>Rights and obligations must be considered rationally</t>
  </si>
  <si>
    <t>3-8 07:38
                 From Shandong</t>
  </si>
  <si>
    <t>https://tvax1.sinaimg.cn/crop.0.0.996.996.180/00841vJily8gprhsy4ogij30ro0romzd.jpg?KID=imgbed,tva&amp;Expires=1681982008&amp;ssig=YGuza2DqKu</t>
  </si>
  <si>
    <t>He Muyunxi</t>
  </si>
  <si>
    <t>I hope every woman can live how she wants and not be defined</t>
  </si>
  <si>
    <t>3-8 07:38
                 From Hebei</t>
  </si>
  <si>
    <t>Well said</t>
  </si>
  <si>
    <t>3-8 07:38
                 From Henan</t>
  </si>
  <si>
    <t>https://tvax4.sinaimg.cn/crop.0.0.996.996.180/006KhkRZly8gpsu9rjuobj30ro0rogms.jpg?KID=imgbed,tva&amp;Expires=1681982008&amp;ssig=sjRTpeYEhS</t>
  </si>
  <si>
    <t>Star gummy wind acridine</t>
  </si>
  <si>
    <t>3-8 07:34
                 From Guangdong</t>
  </si>
  <si>
    <t>https://tva2.sinaimg.cn/crop.0.0.664.664.180/006kilIMjw8f5euh20hhnj30ig0igdhy.jpg?KID=imgbed,tva&amp;Expires=1681982008&amp;ssig=8H5MLCLuEz</t>
  </si>
  <si>
    <t>ranger 2015</t>
  </si>
  <si>
    <t>Marriage and childbirth are also very important</t>
  </si>
  <si>
    <t>3-8 07:30
                 From Shandong</t>
  </si>
  <si>
    <t>https://tvax3.sinaimg.cn/crop.0.0.627.627.180/9be5e296ly8h8v8s7ht7kj20hf0hfjsa.jpg?KID=imgbed,tva&amp;Expires=1681982008&amp;ssig=N8GC2Y5dSR</t>
  </si>
  <si>
    <t>Qiao Linjun manages Weibo</t>
  </si>
  <si>
    <t>3-8 07:23
                 From Guangdong</t>
  </si>
  <si>
    <t>https://tva1.sinaimg.cn/crop.0.0.180.180.180/c470282bjw1e8qgp5bmzyj2050050aa8.jpg?KID=imgbed,tva&amp;Expires=1681982009&amp;ssig=3EEKKUjROI</t>
  </si>
  <si>
    <t>Gu Qingning</t>
  </si>
  <si>
    <t>Really are</t>
  </si>
  <si>
    <t>https://tva2.sinaimg.cn/crop.0.0.640.640.180/e0df667bjw8f3sfujv3m5j20hs0hst9h.jpg?KID=imgbed,tva&amp;Expires=1681982009&amp;ssig=zdVB9niZHv</t>
  </si>
  <si>
    <t>Domineering water water water water</t>
  </si>
  <si>
    <t>I’m very attentive. I support you and keep working hard.</t>
  </si>
  <si>
    <t>https://tvax1.sinaimg.cn/crop.0.0.932.932.180/006pSbVAly8hcmn89n8dfj30pw0pw0tz.jpg?KID=imgbed,tva&amp;Expires=1681982009&amp;ssig=xT97kb3hNP</t>
  </si>
  <si>
    <t>Yuxiuye</t>
  </si>
  <si>
    <t>How to see</t>
  </si>
  <si>
    <t>3-8 11:42
                 From Chongqing</t>
  </si>
  <si>
    <t>https://tvax2.sinaimg.cn/crop.0.0.1080.1080.180/008kW1myly8hbqdw5tj13j30u00u0tcm.jpg?KID=imgbed,tva&amp;Expires=1681982009&amp;ssig=n66tRJBin3</t>
  </si>
  <si>
    <t>Bevanranran</t>
  </si>
  <si>
    <t>[Send flowers]</t>
  </si>
  <si>
    <t>3-8 09:44
                 From Jiangsu</t>
  </si>
  <si>
    <t>https://tvax1.sinaimg.cn/crop.0.15.978.978.180/006U7cH7ly8h9uyn2d5ofj30r60s1q6b.jpg?KID=imgbed,tva&amp;Expires=1681982009&amp;ssig=HuiCgG50rO</t>
  </si>
  <si>
    <t>Outstanding person 456</t>
  </si>
  <si>
    <t>Happy Goddess Day to all the goddesses today!</t>
  </si>
  <si>
    <t>3-8 09:18
                 From Shanxi</t>
  </si>
  <si>
    <t>https://tvax2.sinaimg.cn/crop.0.0.1080.1080.180/0082Fvu4ly8gw5vatp7d4j30u00u0dhy.jpg?KID=imgbed,tva&amp;Expires=1681982009&amp;ssig=EE7F9uqgKu</t>
  </si>
  <si>
    <t>Time machine troubles</t>
  </si>
  <si>
    <t>Because women have been objectified for a long time, being tied to childbirth is also a way of objectification.</t>
  </si>
  <si>
    <t>3-8 09:17
                 From Fujian</t>
  </si>
  <si>
    <t>https://tvax1.sinaimg.cn/crop.0.0.1004.1004.180/006IQbCTly8hbnqt3nbn1j30rw0rw0u5.jpg?KID=imgbed,tva&amp;Expires=1681982009&amp;ssig=tZdjnnjh70</t>
  </si>
  <si>
    <t>All roads are smooth</t>
  </si>
  <si>
    <t>Be a woman who is not defined and wish you a happy Girls’ Day</t>
  </si>
  <si>
    <t>3-8 09:16
                 From Jilin</t>
  </si>
  <si>
    <t>https://tvax2.sinaimg.cn/crop.0.0.1080.1080.180/008cmXntly8gyake9lit3j30u00u0js0.jpg?KID=imgbed,tva&amp;Expires=1681982009&amp;ssig=fptHglvldw</t>
  </si>
  <si>
    <t>Follow me closely111</t>
  </si>
  <si>
    <t>It is true that girls like this should not be defined.</t>
  </si>
  <si>
    <t>3-8 09:16
                 From Fujian</t>
  </si>
  <si>
    <t>https://tvax2.sinaimg.cn/crop.0.0.996.996.180/007TwBZply8gllob3tqn0j30ro0rotb8.jpg?KID=imgbed,tva&amp;Expires=1681982009&amp;ssig=SVN3OR9N2i</t>
  </si>
  <si>
    <t>Leave mulberry on the road</t>
  </si>
  <si>
    <t>Care for women's health</t>
  </si>
  <si>
    <t>3-8 09:16
                 From Liaoning</t>
  </si>
  <si>
    <t>https://tvax4.sinaimg.cn/crop.0.0.1080.1080.180/007WQMIcly8go041444ohj30u00u075o.jpg?KID=imgbed,tva&amp;Expires=1681982009&amp;ssig=yFI05x5Ppd</t>
  </si>
  <si>
    <t>It's sheep, sheep, sheep, sheep</t>
  </si>
  <si>
    <t>Girls will become stronger and stronger in all aspects</t>
  </si>
  <si>
    <t>3-8 09:16
                 From Guangdong</t>
  </si>
  <si>
    <t>https://tvax2.sinaimg.cn/crop.0.0.1002.1002.180/008bTHSCly8gk3vxgahmrj30ru0rutcl.jpg?KID=imgbed,tva&amp;Expires=1681982009&amp;ssig=D1siICGyMP</t>
  </si>
  <si>
    <t>Delete facial expressions by hand</t>
  </si>
  <si>
    <t>Break prejudice, break through boundaries, tear off labels and live your life</t>
  </si>
  <si>
    <t>3-8 09:16
                 From Hunan</t>
  </si>
  <si>
    <t>https://tvax1.sinaimg.cn/crop.0.0.512.512.180/006LFVRTly8hbqiwdr471j30e80e8wf0.jpg?KID=imgbed,tva&amp;Expires=1681982009&amp;ssig=xTbazGLcFH</t>
  </si>
  <si>
    <t>Xiao Li knows his unique skills_</t>
  </si>
  <si>
    <t>undefined person</t>
  </si>
  <si>
    <t>https://tvax2.sinaimg.cn/crop.0.0.512.512.180/6e8946e5ly8ga91lvyntrj20e80e874n.jpg?KID=imgbed,tva&amp;Expires=1681982009&amp;ssig=8OL8IdDZ85</t>
  </si>
  <si>
    <t>Yangfan-cool mom accompanies your transformation</t>
  </si>
  <si>
    <t>Love it, love it</t>
  </si>
  <si>
    <t>3-8 09:14
                 From Fujian</t>
  </si>
  <si>
    <t>https://tvax4.sinaimg.cn/crop.0.0.1006.1006.180/007iTOcIly8gb1obsjun5j30ry0ry0ty.jpg?KID=imgbed,tva&amp;Expires=1681982011&amp;ssig=t8QE6RAq4b</t>
  </si>
  <si>
    <t>What’s a nice name pq69</t>
  </si>
  <si>
    <t>This is what I love most,</t>
  </si>
  <si>
    <t>3-8 09:14
                 from Shanghai</t>
  </si>
  <si>
    <t>https://tvax1.sinaimg.cn/crop.0.0.512.512.180/9e9c0a25ly8h6jyrvizk9j20e80e8jru.jpg?KID=imgbed,tva&amp;Expires=1681982012&amp;ssig=QC7ajtU8jy</t>
  </si>
  <si>
    <t>Lin Yiyi</t>
  </si>
  <si>
    <t>Why do I always see articles like this now?</t>
  </si>
  <si>
    <t>https://tva2.sinaimg.cn/crop.0.0.180.180.180/9bd64a1djw1e8qgp5bmzyj2050050aa8.jpg?KID=imgbed,tva&amp;Expires=1681982012&amp;ssig=pPOyDMOms9</t>
  </si>
  <si>
    <t>Tracy Koizumi</t>
  </si>
  <si>
    <t>Life is to be full of fireworks</t>
  </si>
  <si>
    <t>3-8 09:14
                 From Guangdong</t>
  </si>
  <si>
    <t>The dilemma of marriage and childbearing among contemporary youth</t>
  </si>
  <si>
    <t>title</t>
  </si>
  <si>
    <t>m-box-center-a</t>
  </si>
  <si>
    <t>cmt-sub-txt1</t>
  </si>
  <si>
    <t>Academic observation</t>
  </si>
  <si>
    <t>https://tvax3.sinaimg.cn/crop.0.0.960.960.180/844d8e9bly8h9gbyjlc05j20qo0qogno.jpg?KID=imgbed,tva&amp;Expires=1681982445&amp;ssig=rw62tlhZeC</t>
  </si>
  <si>
    <t>Mango pudding orange leo</t>
  </si>
  <si>
    <t>Marriage rate and fertility rate are integrated. Those who don’t want to have children are unmarried and married. I don’t see anyone who really thinks so because of overtime and housing prices. So increasing the marriage rate is the essence, but modern people have insufficient demand and motivation for marriage. , it can only allow married people to have more children</t>
  </si>
  <si>
    <t>2022-7-25
                 From Hebei</t>
  </si>
  <si>
    <t>you are right</t>
  </si>
  <si>
    <t>Regarding the # Contemporary Youth’s Dilemma of Marriage and Childbirth, the paper “Chinese Youth Studies” provides a very comprehensive and thorough analysis! The information is detailed, well-founded, the viewpoints are novel, the story is eloquent, the words are sincere, and it is full of humanistic care. Although certain conclusions such as "The main reason why older single women in big cities are single is that they are not aware of their own conditions and are not suitable for high-quality men", etc., but the flaws cannot be concealed, this article is still a rare good article on marriage and childbearing in recent years! Briefly extract ten wonderful paragraphs. If you are interested, you can read the full text. 1. In East Asian societies where marriage and childbirth are inseparable, the difficulty of marriage matching is one of the root causes of the continued low fertility level. 2. The core of my country's current fertility problem is young people's reluctance to get married and have children, rather than having a few children. The increasing number of unmarried, unmarried, and those who refuse to marry is likely to exacerbate the current low fertility risk in China. 3. Domestic and foreign studies have confirmed that homomarriage is the mainstream model of contemporary human marriage life. It includes homogeneous marriage in terms of education, homogeneous social class, homogeneous family background, homogeneous household registration, and homogeneous only child status. Marriage matching models include various types of marriages, including marriages with the same income, etc. At the same time, homogamy and heterogamy are the main forms of marriage matching between urban and rural China. However, with the rise of material consumerism, open-minded society, improvement in education level, and the promotion of mass media, homogamy is increasingly unable to meet the growing material and psychological needs of young men and women. They need heterogeneous marriage ("high-quality marriage"). ”) to make up for the shortcomings of oneself and the family of origin. 4. Under normal circumstances, "similarity attracts like" is the basis for choosing a spouse. However, with the noise of the media, rising material desires, and diverse values, it seems that choosing to marry someone who is similar to you in all aspects is no longer in the appetite of some modern men and women. Psychology is not uncommon in young people's marriage behavior. 5. It is a specious point of view to use "low desire society" to explain the low fertility level. Working overtime will not delay the age of first marriage, nor will it reduce the probability of workers having a second child. Getting busier at work is indeed a common social phenomenon, but it cannot be inferred as a sign of low desire or desire to have children. Among the reasons for the low willingness of the new generation to marry and have children, similar debatable concepts also include: too high housing prices make it difficult for men and women to get married and inhibit fertility. Public opinion is clamoring that lowering housing prices can stimulate a rebound in fertility levels. This argument is difficult to sustain. 6. Many highly educated young people seem to be "tolerant" and "casual" when it comes to mate selection - such as "just meet someone with a compatible personality and be able to talk to each other", but in fact, the high expectations for marriage and love hidden deep in their hearts are the essential reasons for their difficulty in getting married. . 7. This article expands the connotation of the traditional concept of marriage squeeze. The current social phenomena of high single rate, high divorce rate and low fertility rate are not caused by young people’s reduced desires. Instead, they are caused by excessive material desires, prioritizing individual needs, and unwillingness to make do with personal desires when they cannot be satisfied. behavioral results. The gap between the supply and demand of marriage is amplified by the positioning deviation of the subjects of marriage. The two work together to make it difficult for men and women to get married in cities, causing serious marriage squeeze. 8. The mismatch between "desire and strength" leads to serious cognitive biases: the main reason for male "singles" is the individual's weak economic strength rather than female snobbery. The problem of "leftover women" among older people in the city does not lie in the high-quality options available. There are too few boys, but their own conditions do not match high-quality men. However, these men and women cannot correctly understand themselves. Instead, they blame the reasons for their unsatisfactory marriage and love on each other, and use "low desire" as an excuse to avoid the responsibilities of marriage and childbearing. 9. The final outcome of most "leftover men and leftover women" may be pessimistic: on the one hand, the older, unmarried members of the opposite sex have already married and established families, and the range of choices available is shrinking, gradually becoming a troubled group of elderly people with no security; on the other hand, On the one hand, the marginalized people at the bottom of society in remote areas live in distress, are homeless, have no property, and have no future, and are more likely to become high-risk groups that cause nuisance to society or even commit crimes. 10. Marriage cannot pursue the best choice. It is very important to make the right turn in life with the right person at the right time. The golden age of marriage and childbirth is very precious. The window of opportunity for choosing a mate is fleeting. Only by seeing yourself clearly and finding the right position can you do it. Make appropriate choices. Whether a marriage is happy or not depends on whether the two sexes cooperate harmoniously after marriage and whether the business is efficient. Endless screening and frequent switching of screening targets after feeling uncomfortable will only inspire unrealistically high expectations and ruin a good relationship. Only when people no longer place huge desires on marriage can marriage move forward lightly and truly realize its mission: emotion and companionship.</t>
  </si>
  <si>
    <t>https://tvax4.sinaimg.cn/crop.0.0.1080.1080.180/7a611651ly8fxyjo2krwsj20u00u042f.jpg?KID=imgbed,tva&amp;Expires=1681982445&amp;ssig=fx100qxRmK</t>
  </si>
  <si>
    <t>I don’t know what the name is 1234</t>
  </si>
  <si>
    <t>Rarely good article, in-depth and objective</t>
  </si>
  <si>
    <t>2022-7-25
                 From Tianjin</t>
  </si>
  <si>
    <t>This paper is of sufficient quality, but there are always people who criticize it based on their limited knowledge.</t>
  </si>
  <si>
    <t>https://tva4.sinaimg.cn/crop.15.544.1008.1008.180/6bcab7fcjw8fcw35rba4ij20sg1eg7ln.jpg?KID=imgbed,tva&amp;Expires=1681982445&amp;ssig=8KjaKlebd9</t>
  </si>
  <si>
    <t>Yang Guang’s I Ching Space</t>
  </si>
  <si>
    <t>1 You are looking for someone to get married to, and he or she is looking for someone to escape poverty. 2 Marriage was originally a competition between the same sex, but now it has become a mutual harm between opposite sexes. 3. Men’s choice range is related to money, and women’s choice range is related to age. 4. Making do in marriage means taking the initiative to cooperate with each other. Nowadays, the so-called not making do means not accepting your failure to cooperate with me. 5. It is important to know clearly what type of partner you are destined to be. Do you know what you can find?</t>
  </si>
  <si>
    <t>2022-7-25
                 From Guangdong</t>
  </si>
  <si>
    <t>Ice city and snow city</t>
  </si>
  <si>
    <t>https://tvax1.sinaimg.cn/crop.0.0.996.996.180/006M6Pdhly8grwk9tnkj9j30ro0ro0vo.jpg?KID=imgbed,tva&amp;Expires=1681982445&amp;ssig=2WC40FH1MK</t>
  </si>
  <si>
    <t>Accountant Nie’s investment diary</t>
  </si>
  <si>
    <t>I don’t think people’s concepts can change drastically within three or four years. But our fertility rate can plummet by 40% in 30 years. The only thing that happened in these 30 years was that prices increased to remove inventory, and housing prices skyrocketed. Then you told me that housing prices have no relationship with fertility rates. I think there is at least a negative correlation, right?</t>
  </si>
  <si>
    <t>2022-7-24
                 From Sichuan</t>
  </si>
  <si>
    <t>79</t>
  </si>
  <si>
    <t>Picture comments Comments with pictures</t>
  </si>
  <si>
    <t>LOUISLAMOUR</t>
  </si>
  <si>
    <t>https://tva2.sinaimg.cn/crop.0.0.180.180.180/589fbf73jw1e8qgp5bmzyj2050050aa8.jpg?KID=imgbed,tva&amp;Expires=1681982445&amp;ssig=h5LHwP4x3y</t>
  </si>
  <si>
    <t>sand and tree</t>
  </si>
  <si>
    <t>Women have evolved, men are still where they are</t>
  </si>
  <si>
    <t>2022-7-25
                 from Shanghai</t>
  </si>
  <si>
    <t>65</t>
  </si>
  <si>
    <t>one of the main reasons</t>
  </si>
  <si>
    <t>Chen Chenxi is Chen Chen</t>
  </si>
  <si>
    <t>https://tvax2.sinaimg.cn/crop.0.0.1080.1080.180/007vSXH2ly8gz093h5omaj30u00u00we.jpg?KID=imgbed,tva&amp;Expires=1681982445&amp;ssig=ydnODRye2o</t>
  </si>
  <si>
    <t>Discriminate with solutions</t>
  </si>
  <si>
    <t>Summary: The low fertility rate is due to the low marriage rate. The low marriage rate has nothing to do with overtime work, housing prices, or social pressure. It has nothing to do with young people being too greedy, wanting too much, having too high desires and lack of strength.</t>
  </si>
  <si>
    <t>2022-7-25
                 From Jiangxi</t>
  </si>
  <si>
    <t>I also read this meaning</t>
  </si>
  <si>
    <t>Strange flavor peanuts</t>
  </si>
  <si>
    <t>https://tvax1.sinaimg.cn/crop.0.0.828.828.180/eae705afly8giohj1ot9zj20n00n0ab7.jpg?KID=imgbed,tva&amp;Expires=1681982445&amp;ssig=bvUFk9Gdne</t>
  </si>
  <si>
    <t>Gloomy thief heart</t>
  </si>
  <si>
    <t>One of the points in the article is that high human desire is one of the main reasons for low fertility and low marriage. In fact, this is the most anti-human point, because the people in this country do not have strong desires, but they are burdened with too much pressure. Survival is the most basic desire of mankind, and that is all they want.</t>
  </si>
  <si>
    <t>2022-7-25
                 From Chongqing</t>
  </si>
  <si>
    <t>https://tvax4.sinaimg.cn/crop.0.0.1080.1080.180/00722ZMCly8h6zlqpga7qj30u00u0myl.jpg?KID=imgbed,tva&amp;Expires=1681982445&amp;ssig=NnYgDGTha1</t>
  </si>
  <si>
    <t>lilyYYX321</t>
  </si>
  <si>
    <t>Being busy at work still has an impact. In addition to working every day, I sleep. If I have another child, I will feel tired just thinking about it. Life is already very difficult. How can I still have the energy to support two children?</t>
  </si>
  <si>
    <t>51</t>
  </si>
  <si>
    <t>https://tvax1.sinaimg.cn/crop.0.0.996.996.180/88eb5723ly8gwh1q34itbj20ro0rptbw.jpg?KID=imgbed,tva&amp;Expires=1681982445&amp;ssig=Ve2YcknIlb</t>
  </si>
  <si>
    <t>-Su Zixiao and Xiaoshi Shenzi-</t>
  </si>
  <si>
    <t>Not to mention the conclusion or not, the entire article quotes secondary data, without investigation or research. There is no core issue and the conclusion is drawn directly. The core point of view is divergent and the argument is not focused. It also does not touch on the core issue, and is highly subjective. In addition, it remains to be discussed whether love, marriage and childbearing can be generalized.</t>
  </si>
  <si>
    <t>2022-7-25
                 From Hubei</t>
  </si>
  <si>
    <t>42</t>
  </si>
  <si>
    <t>https://tvax3.sinaimg.cn/crop.0.0.664.664.180/00822vPhly8gkl7zv9ob5j30ig0igaar.jpg?KID=imgbed,tva&amp;Expires=1681982445&amp;ssig=0%2FizI0bTFs</t>
  </si>
  <si>
    <t>emm, just be a normal person</t>
  </si>
  <si>
    <t>How could working overtime have no impact? There were still a few hours of commuting that took up all the time. I was so tired that I didn’t even want to eat, so I had no energy to think about anything else.</t>
  </si>
  <si>
    <t>2022-7-25
                 From Shandong</t>
  </si>
  <si>
    <t>https://tva4.sinaimg.cn/crop.23.140.420.420.180/3febb5dagw1eey3n954w0j20cz0jggoe.jpg?KID=imgbed,tva&amp;Expires=1681982445&amp;ssig=2BflhqZ5B6</t>
  </si>
  <si>
    <t>Xie Feiqian</t>
  </si>
  <si>
    <t>Summary: The gap between rich and poor is too big</t>
  </si>
  <si>
    <t>21</t>
  </si>
  <si>
    <t>https://tvax2.sinaimg.cn/crop.0.0.960.960.180/630c71c4ly8h3j84kme3gj20qo0qo768.jpg?KID=imgbed,tva&amp;Expires=1681982445&amp;ssig=t1uu1yk%2Bu6</t>
  </si>
  <si>
    <t>Sister Feifei’s small garden</t>
  </si>
  <si>
    <t>#Anhui’s birth population dropped by 47.6% in 4 years#, which is not an isolated case. In many provinces, the rate is lower than 50%. If this is true for more than half of the provinces, it is difficult to say that the "reluctance to have children" has nothing to do with the "surging real estate prices and destocking in the past few years."</t>
  </si>
  <si>
    <t>2022-7-25
                 from Beijing</t>
  </si>
  <si>
    <t>https://tvax3.sinaimg.cn/crop.0.0.750.750.180/e4a584edly8graj2ibvn0j20ku0ku75v.jpg?KID=imgbed,tva&amp;Expires=1681982445&amp;ssig=r7rmvEfLaq</t>
  </si>
  <si>
    <t>To develop good habits</t>
  </si>
  <si>
    <t>It actually has nothing to do with jobs or housing prices, and we want people to lower their desires.</t>
  </si>
  <si>
    <t>2022-7-25
                 From Jiangsu</t>
  </si>
  <si>
    <t>Yun Xi Zhui</t>
  </si>
  <si>
    <t>https://tvax1.sinaimg.cn/crop.0.0.960.960.180/c37b0395ly8h1yxpi8dg1j20qo0qo0y6.jpg?KID=imgbed,tva&amp;Expires=1681982445&amp;ssig=93oKKfbuNc</t>
  </si>
  <si>
    <t>Xicheng is still warm</t>
  </si>
  <si>
    <t>What about sexual minorities?</t>
  </si>
  <si>
    <t>2022-7-25
                 From Hunan</t>
  </si>
  <si>
    <t>I was looking for a discussion on the issue of gay wives, but couldn’t find it.</t>
  </si>
  <si>
    <t>https://tvax4.sinaimg.cn/crop.0.0.1080.1080.180/005zepeXly8h45s96mst7j30u00u0gp5.jpg?KID=imgbed,tva&amp;Expires=1681982445&amp;ssig=FlWlq1Xrte</t>
  </si>
  <si>
    <t>An onion brought home</t>
  </si>
  <si>
    <t>Personally, I feel that at point 9, the author’s pessimistic view that older unmarried people are miserable in old age is based on the current social situation. When today’s young people become elderly, the social situation will be very different. The thoughts and needs of the elderly at that time are bound to be very different from those of the elderly today. Various elderly service industries will become more developed. Countermeasures considered by today's young people such as "elderly sisters and friends live together to provide care for the elderly" are not impossible to achieve.</t>
  </si>
  <si>
    <t>2022-7-25
                 From Fujian</t>
  </si>
  <si>
    <t>17</t>
  </si>
  <si>
    <t>It's the same old thing again</t>
  </si>
  <si>
    <t>https://tvax4.sinaimg.cn/crop.0.0.512.512.180/007D6Pb6ly8h10dcwp9vmj30e80e80su.jpg?KID=imgbed,tva&amp;Expires=1681982445&amp;ssig=aNU%2FIgtW0L</t>
  </si>
  <si>
    <t>Orange flavored sparkling water</t>
  </si>
  <si>
    <t>When did marriage and childbirth become a responsibility? Which law stipulates that freedom of marriage and childbirth is a basic human right.</t>
  </si>
  <si>
    <t>23</t>
  </si>
  <si>
    <t>https://tvax3.sinaimg.cn/crop.0.0.1080.1080.180/c3918ff9ly8fxhohl0qy0j20u00u0q5d.jpg?KID=imgbed,tva&amp;Expires=1681982445&amp;ssig=cYlyewIU5f</t>
  </si>
  <si>
    <t>History Podcast</t>
  </si>
  <si>
    <t># Contemporary Youth’s Dilemma of Marriage and Childbirth#</t>
  </si>
  <si>
    <t>https://tvax3.sinaimg.cn/crop.0.0.1002.1002.180/008g3nvBly8gnsw2ijgotj30ru0ru74k.jpg?KID=imgbed,tva&amp;Expires=1681982445&amp;ssig=yLXbiNVGrG</t>
  </si>
  <si>
    <t>dull boy</t>
  </si>
  <si>
    <t>I think it is just another Chinese expression of the phenomenon, which does not reach the core of the problem and puts everyone in danger.</t>
  </si>
  <si>
    <t>2022-7-25
                 From Zhejiang</t>
  </si>
  <si>
    <t>https://tvax2.sinaimg.cn/crop.0.0.512.512.180/0070ytQ6ly8h4y726am8kj30e80e8q3f.jpg?KID=imgbed,tva&amp;Expires=1681982458&amp;ssig=aLnxaYecxW</t>
  </si>
  <si>
    <t>Pretrial201711</t>
  </si>
  <si>
    <t>Speed up, speed up</t>
  </si>
  <si>
    <t>Haifeng_2021</t>
  </si>
  <si>
    <t>https://tvax2.sinaimg.cn/crop.0.0.996.996.180/008axEh2ly8gu7a4rpl0tj30ro0rojtk.jpg?KID=imgbed,tva&amp;Expires=1681982458&amp;ssig=b8ARDhAIzT</t>
  </si>
  <si>
    <t>Xiao amen</t>
  </si>
  <si>
    <t>Black people can be introduced to supplement the labor force, solve the problems of single women and fertility, and also improve the genes of yellow people</t>
  </si>
  <si>
    <t>2022-8-17
                 From Zhejiang</t>
  </si>
  <si>
    <t>Are you serious about marrying a black man?</t>
  </si>
  <si>
    <t>https://tvax4.sinaimg.cn/crop.0.0.512.512.180/006NF9txly8hcccp2yz1cj30e80e83ys.jpg?KID=imgbed,tva&amp;Expires=1681982458&amp;ssig=cFoOyGIR57</t>
  </si>
  <si>
    <t>Nai Ku Xiaoya</t>
  </si>
  <si>
    <t>The influence of various factors is not comprehensive enough // @lilyYYX321: Being busy at work still has an impact. In addition to working every day, I sleep. If you have another child, you will feel tired just thinking about it. It is already difficult to live. How can you still have the energy to feed yourself? What a good two kids</t>
  </si>
  <si>
    <t>2022-7-25
                 From Anhui</t>
  </si>
  <si>
    <t>https://tvax1.sinaimg.cn/crop.0.0.751.751.180/7ac399d4ly8fzx3alim5dj20kv0kv3zp.jpg?KID=imgbed,tva&amp;Expires=1681982458&amp;ssig=2Y%2BxLqp8Rv</t>
  </si>
  <si>
    <t>Every time someone has the same name</t>
  </si>
  <si>
    <t>https://tvax4.sinaimg.cn/crop.0.0.1080.1080.180/005zepeXly8h45s96mst7j30u00u0gp5.jpg?KID=imgbed,tva&amp;Expires=1681982458&amp;ssig=va31%2BDD0kN</t>
  </si>
  <si>
    <t>And, it is indeed not true that high housing prices lead to low birth rates. However, although it is not a decisive factor, it is one of the influencing factors. Just imagine, if everyone has a lot of spare money and a stable place to live, even if they don't find a suitable partner for a while, would they be willing to try raising a child? I don’t know about others, but I am absolutely willing</t>
  </si>
  <si>
    <t>https://tvax1.sinaimg.cn/crop.0.0.512.512.180/9176dc91ly8hcl5etbsdej20e80e8aae.jpg?KID=imgbed,tva&amp;Expires=1681982458&amp;ssig=c10HUohybo</t>
  </si>
  <si>
    <t>Luo Yu Road Bai Xue Zhu Zhu</t>
  </si>
  <si>
    <t>The antagonism between men and women is so serious, it is even less possible for them to fall in love and get married.</t>
  </si>
  <si>
    <t>1-20 11:03
                 From Chongqing</t>
  </si>
  <si>
    <t>https://tvax1.sinaimg.cn/crop.0.0.960.960.180/00616Klmly8hat3yp84jyj30qo0qogn4.jpg?KID=imgbed,tva&amp;Expires=1681982458&amp;ssig=khij1jqE%2Bw</t>
  </si>
  <si>
    <t>Bangkok, capital of Yunnan Province</t>
  </si>
  <si>
    <t>Is it possible that he has no interest in marriage?</t>
  </si>
  <si>
    <t>2022-7-25
                 From Shanxi</t>
  </si>
  <si>
    <t>https://tva2.sinaimg.cn/crop.0.0.512.512.180/712d29fbjw8ewnycsly4vj20e80e8dhi.jpg?KID=imgbed,tva&amp;Expires=1681982458&amp;ssig=OFIEQbWiUn</t>
  </si>
  <si>
    <t>Happy yuan cat</t>
  </si>
  <si>
    <t>Is it the dilemma of marriage and childbearing among contemporary youth? It is still what some people feel is the dilemma of marriage and childbearing among contemporary youth. In fact, the parties involved do not care about this so-called dilemma at all, especially when facing more difficulties.</t>
  </si>
  <si>
    <t>https://tvax1.sinaimg.cn/crop.0.0.1080.1080.180/006bUcqHly8hcvmzp8gypj30u00u0dgu.jpg?KID=imgbed,tva&amp;Expires=1681982458&amp;ssig=s06Y%2BQ%2FhXJ</t>
  </si>
  <si>
    <t>Pocari field</t>
  </si>
  <si>
    <t>https://tva3.sinaimg.cn/crop.0.0.180.180.180/b86f8189jw8ea4llrvvlxj2050050jrj.jpg?KID=imgbed,tva&amp;Expires=1681982458&amp;ssig=gOsP%2FAJ02j</t>
  </si>
  <si>
    <t>Substitute No. 12</t>
  </si>
  <si>
    <t>2022-7-25
                 From Henan</t>
  </si>
  <si>
    <t>https://tvax2.sinaimg.cn/crop.0.0.1080.1080.180/005UibP9ly8hck9frr7wgj30u00u0wi4.jpg?KID=imgbed,tva&amp;Expires=1681982458&amp;ssig=UUbr8ypKoN</t>
  </si>
  <si>
    <t>Catislili</t>
  </si>
  <si>
    <t>What kind of rubbish did you write?</t>
  </si>
  <si>
    <t>2022-7-25
                 From Guangxi</t>
  </si>
  <si>
    <t>https://tvax4.sinaimg.cn/crop.0.0.1054.1054.180/008d2Z3Bly8h0v3c9rdq4j30ta0ta0uc.jpg?KID=imgbed,tva&amp;Expires=1681982458&amp;ssig=YQbLe2Tly2</t>
  </si>
  <si>
    <t>The strongest man who escaped from Germany explains his love for Kai Shichiro</t>
  </si>
  <si>
    <t>Does busy work have nothing to do with low fertility desire? Will people who work overtime every day still have two children?</t>
  </si>
  <si>
    <t>https://tvax1.sinaimg.cn/default/images/default_avatar_female_180.gif?KID=imgbed,tva&amp;Expires=1681982458&amp;ssig=loa%2FVrmFPH</t>
  </si>
  <si>
    <t>Flower carp 2018</t>
  </si>
  <si>
    <t>After saying so much, there are actually three words: high housing prices</t>
  </si>
  <si>
    <t>https://tvax1.sinaimg.cn/crop.0.0.1080.1080.180/0083JM8Xly8ges3oqykz1j30u00u0taf.jpg?KID=imgbed,tva&amp;Expires=1681982458&amp;ssig=boide0hdD7</t>
  </si>
  <si>
    <t>Shut up and be quiet</t>
  </si>
  <si>
    <t>@我Note微</t>
  </si>
  <si>
    <t>1-20 11:56
                 From Shaanxi</t>
  </si>
  <si>
    <t>https://tvax1.sinaimg.cn/crop.0.0.1080.1080.180/006n6n2Wly8h44i273lgej30u00u1770.jpg?KID=imgbed,tva&amp;Expires=1681982458&amp;ssig=FXv51Kyn%2FM</t>
  </si>
  <si>
    <t>Oh manga</t>
  </si>
  <si>
    <t>[tears]</t>
  </si>
  <si>
    <t>2022-7-26
                 From Shaanxi</t>
  </si>
  <si>
    <t>https://tvax2.sinaimg.cn/crop.0.0.996.996.180/c43c8315ly8g4k6sjcqwsj20ro0rogm6.jpg?KID=imgbed,tva&amp;Expires=1681982460&amp;ssig=wrhzbdRYTg</t>
  </si>
  <si>
    <t>Chang'an again in September</t>
  </si>
  <si>
    <t>@大花猫 wears a big flower jacket and lives in Dahualing for a tour</t>
  </si>
  <si>
    <t>2022-7-25
                 From Xinjiang</t>
  </si>
  <si>
    <t>https://tva1.sinaimg.cn/crop.81.0.333.333.180/0069NP7Mjw8ethuvsweclj30ep0gomzc.jpg?KID=imgbed,tva&amp;Expires=1681982460&amp;ssig=0tfouelPvh</t>
  </si>
  <si>
    <t>123happysir</t>
  </si>
  <si>
    <t>No one wants unattractive girls, but good-looking girls can’t afford them, so just be a bitch</t>
  </si>
  <si>
    <t>https://tvax3.sinaimg.cn/crop.0.0.500.500.180/5803dfe4ly8haga71ajhsj20dw0dwmxk.jpg?KID=imgbed,tva&amp;Expires=1681982460&amp;ssig=TQzHPpco32</t>
  </si>
  <si>
    <t>nmymjj</t>
  </si>
  <si>
    <t>Population production is the biggest dividend for China’s development</t>
  </si>
  <si>
    <t>2022-7-25
                 From Inner Mongolia</t>
  </si>
  <si>
    <t>https://tvax1.sinaimg.cn/crop.0.60.970.970.180/006mSpZNly8gcvhu6d7zkj30qy0ubgox.jpg?KID=imgbed,tva&amp;Expires=1681982460&amp;ssig=l9yomjfMDV</t>
  </si>
  <si>
    <t>Wool 0504</t>
  </si>
  <si>
    <t>[hug]</t>
  </si>
  <si>
    <t>2022-7-25
                 From Jilin</t>
  </si>
  <si>
    <t>https://tvax4.sinaimg.cn/crop.0.0.1080.1080.180/93cc7725ly8gl6iqg6yb2j20u00u0tar.jpg?KID=imgbed,tva&amp;Expires=1681982460&amp;ssig=EqTRfzS5J%2B</t>
  </si>
  <si>
    <t>Coco_ rush duck ah ah ah</t>
  </si>
  <si>
    <t>My husband said it would be nice not to have children. We would go out together on weekends and spend some money without feeling bad at all~Happy</t>
  </si>
  <si>
    <t>https://tvax2.sinaimg.cn/crop.0.0.828.828.180/a47647a7ly8gax2js8pg8j20n00n0wf6.jpg?KID=imgbed,tva&amp;Expires=1681982460&amp;ssig=sqDBsksH7x</t>
  </si>
  <si>
    <t>Sing along the way with the fragrance of flowers</t>
  </si>
  <si>
    <t>The high housing prices and cost of living will definitely have an impact</t>
  </si>
  <si>
    <t>https://tvax3.sinaimg.cn/crop.0.0.720.720.180/008r3nV4ly8h30mfksckqj30k00k0wgl.jpg?KID=imgbed,tva&amp;Expires=1681982460&amp;ssig=zIR3rt%2BMHy</t>
  </si>
  <si>
    <t>Use user NO4</t>
  </si>
  <si>
    <t>Some heterosexual relationships have major disagreements because one of them is unwilling to have children.</t>
  </si>
  <si>
    <t>https://tvax2.sinaimg.cn/crop.0.0.996.996.180/71048689ly8ghdzfti7a5j20ro0romyq.jpg?KID=imgbed,tva&amp;Expires=1681982460&amp;ssig=r1HYih7FY6</t>
  </si>
  <si>
    <t>Dip the scissors in some water to sharpen them better</t>
  </si>
  <si>
    <t>Marriage is cooperation. Some young people do not need cooperation, and some hope to use marriage to get help. Cooperation is difficult to negotiate.</t>
  </si>
  <si>
    <t>https://tvax3.sinaimg.cn/crop.0.0.512.512.180/832f50d4ly8ge1u2vhgy0j20e80e83zb.jpg?KID=imgbed,tva&amp;Expires=1681982460&amp;ssig=fJkL0MAjx3</t>
  </si>
  <si>
    <t>I act like a bear when I go to work</t>
  </si>
  <si>
    <t>When "responsibility for marriage and childbearing" is typed, who gives you the right?</t>
  </si>
  <si>
    <t>https://tva4.sinaimg.cn/crop.0.0.720.720.180/cf75ebf1jw8ejasz8he2dj20k00k0wfc.jpg?KID=imgbed,tva&amp;Expires=1681982460&amp;ssig=Xebmr9jh9y</t>
  </si>
  <si>
    <t>Tingting's private land</t>
  </si>
  <si>
    <t>@lost horizon 27 @free-free-come-go-paste</t>
  </si>
  <si>
    <t>2022-7-25
                 From Gansu</t>
  </si>
  <si>
    <t>https://tvax1.sinaimg.cn/crop.0.0.1006.1006.180/64bceef4ly8fmpsnz2jo5j20ry0ry40t.jpg?KID=imgbed,tva&amp;Expires=1681982461&amp;ssig=ayIhOE%2FFlV</t>
  </si>
  <si>
    <t>Koala flying through the sky</t>
  </si>
  <si>
    <t>To put it bluntly, desire is divorced from reality.</t>
  </si>
  <si>
    <t>2022-7-24
                 from Shanghai</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0">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0" fillId="2" borderId="1" applyNumberFormat="0" applyFont="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2"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3" borderId="4" applyNumberFormat="0" applyAlignment="0" applyProtection="0">
      <alignment vertical="center"/>
    </xf>
    <xf numFmtId="0" fontId="10" fillId="4" borderId="5" applyNumberFormat="0" applyAlignment="0" applyProtection="0">
      <alignment vertical="center"/>
    </xf>
    <xf numFmtId="0" fontId="11" fillId="4" borderId="4" applyNumberFormat="0" applyAlignment="0" applyProtection="0">
      <alignment vertical="center"/>
    </xf>
    <xf numFmtId="0" fontId="12" fillId="5" borderId="6" applyNumberFormat="0" applyAlignment="0" applyProtection="0">
      <alignment vertical="center"/>
    </xf>
    <xf numFmtId="0" fontId="13" fillId="0" borderId="7" applyNumberFormat="0" applyFill="0" applyAlignment="0" applyProtection="0">
      <alignment vertical="center"/>
    </xf>
    <xf numFmtId="0" fontId="14" fillId="0" borderId="8" applyNumberFormat="0" applyFill="0" applyAlignment="0" applyProtection="0">
      <alignment vertical="center"/>
    </xf>
    <xf numFmtId="0" fontId="15" fillId="6" borderId="0" applyNumberFormat="0" applyBorder="0" applyAlignment="0" applyProtection="0">
      <alignment vertical="center"/>
    </xf>
    <xf numFmtId="0" fontId="16" fillId="7" borderId="0" applyNumberFormat="0" applyBorder="0" applyAlignment="0" applyProtection="0">
      <alignment vertical="center"/>
    </xf>
    <xf numFmtId="0" fontId="17" fillId="8" borderId="0" applyNumberFormat="0" applyBorder="0" applyAlignment="0" applyProtection="0">
      <alignment vertical="center"/>
    </xf>
    <xf numFmtId="0" fontId="18" fillId="9" borderId="0" applyNumberFormat="0" applyBorder="0" applyAlignment="0" applyProtection="0">
      <alignment vertical="center"/>
    </xf>
    <xf numFmtId="0" fontId="19" fillId="10" borderId="0" applyNumberFormat="0" applyBorder="0" applyAlignment="0" applyProtection="0">
      <alignment vertical="center"/>
    </xf>
    <xf numFmtId="0" fontId="19" fillId="11" borderId="0" applyNumberFormat="0" applyBorder="0" applyAlignment="0" applyProtection="0">
      <alignment vertical="center"/>
    </xf>
    <xf numFmtId="0" fontId="18" fillId="12" borderId="0" applyNumberFormat="0" applyBorder="0" applyAlignment="0" applyProtection="0">
      <alignment vertical="center"/>
    </xf>
    <xf numFmtId="0" fontId="18" fillId="13" borderId="0" applyNumberFormat="0" applyBorder="0" applyAlignment="0" applyProtection="0">
      <alignment vertical="center"/>
    </xf>
    <xf numFmtId="0" fontId="19" fillId="14" borderId="0" applyNumberFormat="0" applyBorder="0" applyAlignment="0" applyProtection="0">
      <alignment vertical="center"/>
    </xf>
    <xf numFmtId="0" fontId="19" fillId="15" borderId="0" applyNumberFormat="0" applyBorder="0" applyAlignment="0" applyProtection="0">
      <alignment vertical="center"/>
    </xf>
    <xf numFmtId="0" fontId="18" fillId="16" borderId="0" applyNumberFormat="0" applyBorder="0" applyAlignment="0" applyProtection="0">
      <alignment vertical="center"/>
    </xf>
    <xf numFmtId="0" fontId="18" fillId="17" borderId="0" applyNumberFormat="0" applyBorder="0" applyAlignment="0" applyProtection="0">
      <alignment vertical="center"/>
    </xf>
    <xf numFmtId="0" fontId="19" fillId="18" borderId="0" applyNumberFormat="0" applyBorder="0" applyAlignment="0" applyProtection="0">
      <alignment vertical="center"/>
    </xf>
    <xf numFmtId="0" fontId="19" fillId="19" borderId="0" applyNumberFormat="0" applyBorder="0" applyAlignment="0" applyProtection="0">
      <alignment vertical="center"/>
    </xf>
    <xf numFmtId="0" fontId="18" fillId="20" borderId="0" applyNumberFormat="0" applyBorder="0" applyAlignment="0" applyProtection="0">
      <alignment vertical="center"/>
    </xf>
    <xf numFmtId="0" fontId="18" fillId="21" borderId="0" applyNumberFormat="0" applyBorder="0" applyAlignment="0" applyProtection="0">
      <alignment vertical="center"/>
    </xf>
    <xf numFmtId="0" fontId="19" fillId="22" borderId="0" applyNumberFormat="0" applyBorder="0" applyAlignment="0" applyProtection="0">
      <alignment vertical="center"/>
    </xf>
    <xf numFmtId="0" fontId="19" fillId="23" borderId="0" applyNumberFormat="0" applyBorder="0" applyAlignment="0" applyProtection="0">
      <alignment vertical="center"/>
    </xf>
    <xf numFmtId="0" fontId="18" fillId="24" borderId="0" applyNumberFormat="0" applyBorder="0" applyAlignment="0" applyProtection="0">
      <alignment vertical="center"/>
    </xf>
    <xf numFmtId="0" fontId="18" fillId="25" borderId="0" applyNumberFormat="0" applyBorder="0" applyAlignment="0" applyProtection="0">
      <alignment vertical="center"/>
    </xf>
    <xf numFmtId="0" fontId="19" fillId="26" borderId="0" applyNumberFormat="0" applyBorder="0" applyAlignment="0" applyProtection="0">
      <alignment vertical="center"/>
    </xf>
    <xf numFmtId="0" fontId="19" fillId="27" borderId="0" applyNumberFormat="0" applyBorder="0" applyAlignment="0" applyProtection="0">
      <alignment vertical="center"/>
    </xf>
    <xf numFmtId="0" fontId="18" fillId="28" borderId="0" applyNumberFormat="0" applyBorder="0" applyAlignment="0" applyProtection="0">
      <alignment vertical="center"/>
    </xf>
    <xf numFmtId="0" fontId="18" fillId="29" borderId="0" applyNumberFormat="0" applyBorder="0" applyAlignment="0" applyProtection="0">
      <alignment vertical="center"/>
    </xf>
    <xf numFmtId="0" fontId="19" fillId="30" borderId="0" applyNumberFormat="0" applyBorder="0" applyAlignment="0" applyProtection="0">
      <alignment vertical="center"/>
    </xf>
    <xf numFmtId="0" fontId="19" fillId="31" borderId="0" applyNumberFormat="0" applyBorder="0" applyAlignment="0" applyProtection="0">
      <alignment vertical="center"/>
    </xf>
    <xf numFmtId="0" fontId="18" fillId="32" borderId="0" applyNumberFormat="0" applyBorder="0" applyAlignment="0" applyProtection="0">
      <alignment vertical="center"/>
    </xf>
  </cellStyleXfs>
  <cellXfs count="11">
    <xf numFmtId="0" fontId="0" fillId="0" borderId="0" xfId="0">
      <alignment vertical="center"/>
    </xf>
    <xf numFmtId="0" fontId="0" fillId="0" borderId="0" xfId="0" applyFill="1" applyAlignment="1"/>
    <xf numFmtId="0" fontId="0" fillId="0" borderId="0" xfId="0" applyAlignment="1">
      <alignment horizontal="center" vertical="center"/>
    </xf>
    <xf numFmtId="0" fontId="0" fillId="0" borderId="0" xfId="0" applyAlignment="1">
      <alignment vertical="center" wrapText="1"/>
    </xf>
    <xf numFmtId="0" fontId="0" fillId="0" borderId="0" xfId="0" applyFill="1" applyAlignment="1">
      <alignment horizontal="center" vertical="center"/>
    </xf>
    <xf numFmtId="0" fontId="0" fillId="0" borderId="0" xfId="0" applyFill="1" applyAlignment="1">
      <alignment horizontal="center"/>
    </xf>
    <xf numFmtId="0" fontId="0" fillId="0" borderId="0" xfId="0" applyAlignment="1">
      <alignment horizontal="center" vertical="center" wrapText="1"/>
    </xf>
    <xf numFmtId="0" fontId="0" fillId="0" borderId="0" xfId="0" applyFill="1">
      <alignment vertical="center"/>
    </xf>
    <xf numFmtId="3" fontId="0" fillId="0" borderId="0" xfId="0" applyNumberFormat="1" applyFill="1" applyAlignment="1">
      <alignment horizontal="center" vertical="center"/>
    </xf>
    <xf numFmtId="0" fontId="0" fillId="0" borderId="0" xfId="0" applyFill="1" applyAlignment="1"/>
    <xf numFmtId="0" fontId="0" fillId="0" borderId="0" xfId="0" applyFill="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609"/>
  <sheetViews>
    <sheetView tabSelected="1" topLeftCell="A596" workbookViewId="0">
      <selection activeCell="A1" sqref="A1:D1"/>
    </sheetView>
  </sheetViews>
  <sheetFormatPr defaultColWidth="9.23076923076923" defaultRowHeight="16.8" outlineLevelCol="3"/>
  <cols>
    <col min="1" max="1" width="9.23076923076923" style="1"/>
    <col min="2" max="2" width="24.0288461538462" customWidth="1"/>
    <col min="3" max="3" width="70.0288461538462" customWidth="1"/>
    <col min="4" max="4" width="9.23076923076923" style="1"/>
  </cols>
  <sheetData>
    <row r="1" spans="1:4">
      <c r="A1" s="4" t="s">
        <v>0</v>
      </c>
      <c r="B1" s="4"/>
      <c r="C1" s="4"/>
      <c r="D1" s="4"/>
    </row>
    <row r="2" s="1" customFormat="1" spans="1:4">
      <c r="A2" s="1" t="s">
        <v>1</v>
      </c>
      <c r="B2" s="1" t="s">
        <v>2</v>
      </c>
      <c r="C2" s="1" t="s">
        <v>3</v>
      </c>
      <c r="D2" s="1" t="s">
        <v>4</v>
      </c>
    </row>
    <row r="3" spans="1:4">
      <c r="A3" s="1" t="s">
        <v>5</v>
      </c>
      <c r="B3" t="s">
        <v>6</v>
      </c>
      <c r="C3" t="s">
        <v>7</v>
      </c>
      <c r="D3" s="1" t="s">
        <v>8</v>
      </c>
    </row>
    <row r="4" spans="1:4">
      <c r="A4" s="1" t="s">
        <v>9</v>
      </c>
      <c r="B4" t="s">
        <v>10</v>
      </c>
      <c r="C4" t="s">
        <v>11</v>
      </c>
      <c r="D4" s="1" t="s">
        <v>12</v>
      </c>
    </row>
    <row r="5" spans="1:4">
      <c r="A5" s="1" t="s">
        <v>13</v>
      </c>
      <c r="B5" t="s">
        <v>14</v>
      </c>
      <c r="C5" t="s">
        <v>15</v>
      </c>
      <c r="D5" s="1" t="s">
        <v>16</v>
      </c>
    </row>
    <row r="6" spans="1:4">
      <c r="A6" s="1" t="s">
        <v>17</v>
      </c>
      <c r="B6" t="s">
        <v>18</v>
      </c>
      <c r="C6" t="s">
        <v>19</v>
      </c>
      <c r="D6" s="1" t="s">
        <v>20</v>
      </c>
    </row>
    <row r="7" spans="1:4">
      <c r="A7" s="1" t="s">
        <v>21</v>
      </c>
      <c r="B7" t="s">
        <v>22</v>
      </c>
      <c r="C7" t="s">
        <v>23</v>
      </c>
      <c r="D7" s="1" t="s">
        <v>24</v>
      </c>
    </row>
    <row r="8" spans="1:4">
      <c r="A8" s="1" t="s">
        <v>25</v>
      </c>
      <c r="B8" t="s">
        <v>26</v>
      </c>
      <c r="C8" t="s">
        <v>27</v>
      </c>
      <c r="D8" s="1" t="s">
        <v>28</v>
      </c>
    </row>
    <row r="9" spans="1:4">
      <c r="A9" s="1" t="s">
        <v>29</v>
      </c>
      <c r="B9" t="s">
        <v>30</v>
      </c>
      <c r="C9" t="s">
        <v>31</v>
      </c>
      <c r="D9" s="1" t="s">
        <v>32</v>
      </c>
    </row>
    <row r="10" spans="1:4">
      <c r="A10" s="1" t="s">
        <v>33</v>
      </c>
      <c r="B10" t="s">
        <v>34</v>
      </c>
      <c r="C10" t="s">
        <v>35</v>
      </c>
      <c r="D10" s="1" t="s">
        <v>36</v>
      </c>
    </row>
    <row r="11" spans="1:4">
      <c r="A11" s="1" t="s">
        <v>37</v>
      </c>
      <c r="B11" t="s">
        <v>38</v>
      </c>
      <c r="C11" t="s">
        <v>39</v>
      </c>
      <c r="D11" s="1" t="s">
        <v>40</v>
      </c>
    </row>
    <row r="12" spans="1:4">
      <c r="A12" s="1" t="s">
        <v>41</v>
      </c>
      <c r="B12" t="s">
        <v>42</v>
      </c>
      <c r="C12" t="s">
        <v>43</v>
      </c>
      <c r="D12" s="1" t="s">
        <v>44</v>
      </c>
    </row>
    <row r="13" spans="1:4">
      <c r="A13" s="1" t="s">
        <v>41</v>
      </c>
      <c r="B13" t="s">
        <v>42</v>
      </c>
      <c r="C13" t="s">
        <v>45</v>
      </c>
      <c r="D13" s="1" t="s">
        <v>46</v>
      </c>
    </row>
    <row r="14" spans="1:4">
      <c r="A14" s="1" t="s">
        <v>47</v>
      </c>
      <c r="B14" t="s">
        <v>48</v>
      </c>
      <c r="C14" t="s">
        <v>49</v>
      </c>
      <c r="D14" s="1" t="s">
        <v>50</v>
      </c>
    </row>
    <row r="15" spans="1:4">
      <c r="A15" s="1" t="s">
        <v>51</v>
      </c>
      <c r="B15" t="s">
        <v>52</v>
      </c>
      <c r="C15" t="s">
        <v>53</v>
      </c>
      <c r="D15" s="1" t="s">
        <v>54</v>
      </c>
    </row>
    <row r="16" spans="1:4">
      <c r="A16" s="1" t="s">
        <v>55</v>
      </c>
      <c r="B16" t="s">
        <v>56</v>
      </c>
      <c r="C16" t="s">
        <v>57</v>
      </c>
      <c r="D16" s="1" t="s">
        <v>58</v>
      </c>
    </row>
    <row r="17" spans="1:4">
      <c r="A17" s="1" t="s">
        <v>59</v>
      </c>
      <c r="B17" t="s">
        <v>60</v>
      </c>
      <c r="C17" t="s">
        <v>61</v>
      </c>
      <c r="D17" s="1" t="s">
        <v>62</v>
      </c>
    </row>
    <row r="18" spans="1:4">
      <c r="A18" s="1" t="s">
        <v>63</v>
      </c>
      <c r="B18" t="s">
        <v>64</v>
      </c>
      <c r="C18" t="s">
        <v>65</v>
      </c>
      <c r="D18" s="1" t="s">
        <v>62</v>
      </c>
    </row>
    <row r="19" spans="1:4">
      <c r="A19" s="1" t="s">
        <v>66</v>
      </c>
      <c r="B19" t="s">
        <v>67</v>
      </c>
      <c r="C19" t="s">
        <v>68</v>
      </c>
      <c r="D19" s="1" t="s">
        <v>69</v>
      </c>
    </row>
    <row r="20" spans="1:4">
      <c r="A20" s="1" t="s">
        <v>70</v>
      </c>
      <c r="B20" t="s">
        <v>71</v>
      </c>
      <c r="C20" t="s">
        <v>72</v>
      </c>
      <c r="D20" s="1" t="s">
        <v>73</v>
      </c>
    </row>
    <row r="21" spans="1:4">
      <c r="A21" s="1" t="s">
        <v>74</v>
      </c>
      <c r="B21" t="s">
        <v>75</v>
      </c>
      <c r="C21" t="s">
        <v>76</v>
      </c>
      <c r="D21" s="1" t="s">
        <v>77</v>
      </c>
    </row>
    <row r="22" spans="1:4">
      <c r="A22" s="1" t="s">
        <v>78</v>
      </c>
      <c r="B22" t="s">
        <v>79</v>
      </c>
      <c r="C22" t="s">
        <v>80</v>
      </c>
      <c r="D22" s="1" t="s">
        <v>81</v>
      </c>
    </row>
    <row r="23" spans="1:4">
      <c r="A23" s="1" t="s">
        <v>82</v>
      </c>
      <c r="B23" t="s">
        <v>83</v>
      </c>
      <c r="C23" t="s">
        <v>84</v>
      </c>
      <c r="D23" s="1" t="s">
        <v>85</v>
      </c>
    </row>
    <row r="24" spans="1:4">
      <c r="A24" s="1" t="s">
        <v>86</v>
      </c>
      <c r="B24" t="s">
        <v>87</v>
      </c>
      <c r="C24" t="s">
        <v>88</v>
      </c>
      <c r="D24" s="1" t="s">
        <v>85</v>
      </c>
    </row>
    <row r="25" spans="1:4">
      <c r="A25" s="1" t="s">
        <v>89</v>
      </c>
      <c r="B25" t="s">
        <v>90</v>
      </c>
      <c r="C25" t="s">
        <v>91</v>
      </c>
      <c r="D25" s="1" t="s">
        <v>92</v>
      </c>
    </row>
    <row r="26" spans="1:4">
      <c r="A26" s="1" t="s">
        <v>93</v>
      </c>
      <c r="B26" t="s">
        <v>94</v>
      </c>
      <c r="C26" t="s">
        <v>95</v>
      </c>
      <c r="D26" s="1" t="s">
        <v>96</v>
      </c>
    </row>
    <row r="27" spans="1:4">
      <c r="A27" s="1" t="s">
        <v>97</v>
      </c>
      <c r="B27" t="s">
        <v>98</v>
      </c>
      <c r="C27" t="s">
        <v>99</v>
      </c>
      <c r="D27" s="1" t="s">
        <v>100</v>
      </c>
    </row>
    <row r="28" spans="1:4">
      <c r="A28" s="1" t="s">
        <v>101</v>
      </c>
      <c r="B28" t="s">
        <v>102</v>
      </c>
      <c r="C28" t="s">
        <v>103</v>
      </c>
      <c r="D28" s="1" t="s">
        <v>100</v>
      </c>
    </row>
    <row r="29" spans="1:4">
      <c r="A29" s="1" t="s">
        <v>104</v>
      </c>
      <c r="B29" t="s">
        <v>105</v>
      </c>
      <c r="C29" t="s">
        <v>106</v>
      </c>
      <c r="D29" s="1" t="s">
        <v>96</v>
      </c>
    </row>
    <row r="30" spans="1:4">
      <c r="A30" s="1" t="s">
        <v>107</v>
      </c>
      <c r="B30" t="s">
        <v>108</v>
      </c>
      <c r="C30" t="s">
        <v>109</v>
      </c>
      <c r="D30" s="1" t="s">
        <v>96</v>
      </c>
    </row>
    <row r="31" spans="1:4">
      <c r="A31" s="1" t="s">
        <v>110</v>
      </c>
      <c r="B31" t="s">
        <v>111</v>
      </c>
      <c r="C31" t="s">
        <v>112</v>
      </c>
      <c r="D31" s="1" t="s">
        <v>100</v>
      </c>
    </row>
    <row r="32" spans="1:4">
      <c r="A32" s="1" t="s">
        <v>113</v>
      </c>
      <c r="B32" t="s">
        <v>114</v>
      </c>
      <c r="C32" t="s">
        <v>115</v>
      </c>
      <c r="D32" s="1" t="s">
        <v>96</v>
      </c>
    </row>
    <row r="33" spans="1:4">
      <c r="A33" s="1" t="s">
        <v>116</v>
      </c>
      <c r="B33" t="s">
        <v>117</v>
      </c>
      <c r="C33" t="s">
        <v>118</v>
      </c>
      <c r="D33" s="1" t="s">
        <v>100</v>
      </c>
    </row>
    <row r="34" spans="1:4">
      <c r="A34" s="1" t="s">
        <v>119</v>
      </c>
      <c r="B34" t="s">
        <v>120</v>
      </c>
      <c r="C34" t="s">
        <v>121</v>
      </c>
      <c r="D34" s="1" t="s">
        <v>122</v>
      </c>
    </row>
    <row r="35" spans="1:4">
      <c r="A35" s="1" t="s">
        <v>123</v>
      </c>
      <c r="B35" t="s">
        <v>124</v>
      </c>
      <c r="C35" t="s">
        <v>125</v>
      </c>
      <c r="D35" s="1" t="s">
        <v>96</v>
      </c>
    </row>
    <row r="36" spans="1:4">
      <c r="A36" s="1" t="s">
        <v>126</v>
      </c>
      <c r="B36" t="s">
        <v>127</v>
      </c>
      <c r="C36" t="s">
        <v>128</v>
      </c>
      <c r="D36" s="1" t="s">
        <v>96</v>
      </c>
    </row>
    <row r="37" spans="1:4">
      <c r="A37" s="1" t="s">
        <v>129</v>
      </c>
      <c r="B37" t="s">
        <v>130</v>
      </c>
      <c r="C37" t="s">
        <v>131</v>
      </c>
      <c r="D37" s="1" t="s">
        <v>96</v>
      </c>
    </row>
    <row r="38" spans="1:4">
      <c r="A38" s="1" t="s">
        <v>132</v>
      </c>
      <c r="B38" t="s">
        <v>133</v>
      </c>
      <c r="C38" t="s">
        <v>134</v>
      </c>
      <c r="D38" s="1" t="s">
        <v>100</v>
      </c>
    </row>
    <row r="39" spans="1:4">
      <c r="A39" s="1" t="s">
        <v>135</v>
      </c>
      <c r="B39" t="s">
        <v>136</v>
      </c>
      <c r="C39" t="s">
        <v>137</v>
      </c>
      <c r="D39" s="1" t="s">
        <v>122</v>
      </c>
    </row>
    <row r="40" spans="1:4">
      <c r="A40" s="1" t="s">
        <v>138</v>
      </c>
      <c r="B40" t="s">
        <v>139</v>
      </c>
      <c r="C40" t="s">
        <v>140</v>
      </c>
      <c r="D40" s="1" t="s">
        <v>122</v>
      </c>
    </row>
    <row r="41" spans="1:4">
      <c r="A41" s="1" t="s">
        <v>141</v>
      </c>
      <c r="B41" t="s">
        <v>142</v>
      </c>
      <c r="C41" t="s">
        <v>143</v>
      </c>
      <c r="D41" s="1" t="s">
        <v>122</v>
      </c>
    </row>
    <row r="42" spans="1:4">
      <c r="A42" s="1" t="s">
        <v>144</v>
      </c>
      <c r="B42" t="s">
        <v>145</v>
      </c>
      <c r="C42" t="s">
        <v>146</v>
      </c>
      <c r="D42" s="1" t="s">
        <v>122</v>
      </c>
    </row>
    <row r="43" spans="1:4">
      <c r="A43" s="1" t="s">
        <v>147</v>
      </c>
      <c r="B43" t="s">
        <v>148</v>
      </c>
      <c r="C43" t="s">
        <v>149</v>
      </c>
      <c r="D43" s="1" t="s">
        <v>122</v>
      </c>
    </row>
    <row r="44" spans="1:4">
      <c r="A44" s="1" t="s">
        <v>150</v>
      </c>
      <c r="B44" t="s">
        <v>151</v>
      </c>
      <c r="C44" t="s">
        <v>152</v>
      </c>
      <c r="D44" s="1" t="s">
        <v>153</v>
      </c>
    </row>
    <row r="45" spans="1:4">
      <c r="A45" s="1" t="s">
        <v>154</v>
      </c>
      <c r="B45" t="s">
        <v>155</v>
      </c>
      <c r="C45" t="s">
        <v>156</v>
      </c>
      <c r="D45" s="1" t="s">
        <v>122</v>
      </c>
    </row>
    <row r="46" spans="1:4">
      <c r="A46" s="1" t="s">
        <v>157</v>
      </c>
      <c r="B46" t="s">
        <v>158</v>
      </c>
      <c r="C46" t="s">
        <v>159</v>
      </c>
      <c r="D46" s="1" t="s">
        <v>153</v>
      </c>
    </row>
    <row r="47" spans="1:4">
      <c r="A47" s="1" t="s">
        <v>160</v>
      </c>
      <c r="B47" t="s">
        <v>161</v>
      </c>
      <c r="C47" t="s">
        <v>162</v>
      </c>
      <c r="D47" s="1" t="s">
        <v>153</v>
      </c>
    </row>
    <row r="48" spans="1:4">
      <c r="A48" s="1" t="s">
        <v>163</v>
      </c>
      <c r="B48" t="s">
        <v>164</v>
      </c>
      <c r="C48" t="s">
        <v>165</v>
      </c>
      <c r="D48" s="1" t="s">
        <v>153</v>
      </c>
    </row>
    <row r="49" spans="1:4">
      <c r="A49" s="1" t="s">
        <v>166</v>
      </c>
      <c r="B49" t="s">
        <v>167</v>
      </c>
      <c r="C49" t="s">
        <v>168</v>
      </c>
      <c r="D49" s="1" t="s">
        <v>122</v>
      </c>
    </row>
    <row r="50" spans="1:4">
      <c r="A50" s="1" t="s">
        <v>169</v>
      </c>
      <c r="B50" t="s">
        <v>170</v>
      </c>
      <c r="C50" t="s">
        <v>171</v>
      </c>
      <c r="D50" s="1" t="s">
        <v>153</v>
      </c>
    </row>
    <row r="51" spans="1:4">
      <c r="A51" s="1" t="s">
        <v>172</v>
      </c>
      <c r="B51" t="s">
        <v>173</v>
      </c>
      <c r="C51" t="s">
        <v>174</v>
      </c>
      <c r="D51" s="1" t="s">
        <v>153</v>
      </c>
    </row>
    <row r="52" spans="1:4">
      <c r="A52" s="1" t="s">
        <v>175</v>
      </c>
      <c r="B52" t="s">
        <v>176</v>
      </c>
      <c r="C52" t="s">
        <v>177</v>
      </c>
      <c r="D52" s="1" t="s">
        <v>122</v>
      </c>
    </row>
    <row r="53" spans="1:4">
      <c r="A53" s="1" t="s">
        <v>178</v>
      </c>
      <c r="B53" t="s">
        <v>179</v>
      </c>
      <c r="C53" t="s">
        <v>180</v>
      </c>
      <c r="D53" s="1" t="s">
        <v>122</v>
      </c>
    </row>
    <row r="54" spans="1:4">
      <c r="A54" s="1" t="s">
        <v>181</v>
      </c>
      <c r="B54" t="s">
        <v>182</v>
      </c>
      <c r="C54" t="s">
        <v>183</v>
      </c>
      <c r="D54" s="1" t="s">
        <v>122</v>
      </c>
    </row>
    <row r="55" spans="1:4">
      <c r="A55" s="1" t="s">
        <v>184</v>
      </c>
      <c r="B55" t="s">
        <v>185</v>
      </c>
      <c r="C55" t="s">
        <v>186</v>
      </c>
      <c r="D55" s="1" t="s">
        <v>122</v>
      </c>
    </row>
    <row r="56" spans="1:4">
      <c r="A56" s="1" t="s">
        <v>187</v>
      </c>
      <c r="B56" t="s">
        <v>188</v>
      </c>
      <c r="C56" t="s">
        <v>189</v>
      </c>
      <c r="D56" s="1" t="s">
        <v>122</v>
      </c>
    </row>
    <row r="57" spans="1:4">
      <c r="A57" s="1" t="s">
        <v>190</v>
      </c>
      <c r="B57" t="s">
        <v>191</v>
      </c>
      <c r="C57" t="s">
        <v>192</v>
      </c>
      <c r="D57" s="1" t="s">
        <v>153</v>
      </c>
    </row>
    <row r="58" spans="1:4">
      <c r="A58" s="1" t="s">
        <v>193</v>
      </c>
      <c r="B58" t="s">
        <v>194</v>
      </c>
      <c r="C58" t="s">
        <v>195</v>
      </c>
      <c r="D58" s="1" t="s">
        <v>122</v>
      </c>
    </row>
    <row r="59" spans="1:4">
      <c r="A59" s="1" t="s">
        <v>196</v>
      </c>
      <c r="B59" t="s">
        <v>197</v>
      </c>
      <c r="C59" t="s">
        <v>198</v>
      </c>
      <c r="D59" s="1" t="s">
        <v>122</v>
      </c>
    </row>
    <row r="60" spans="1:4">
      <c r="A60" s="1" t="s">
        <v>199</v>
      </c>
      <c r="B60" t="s">
        <v>200</v>
      </c>
      <c r="C60" t="s">
        <v>201</v>
      </c>
      <c r="D60" s="1" t="s">
        <v>153</v>
      </c>
    </row>
    <row r="61" spans="1:4">
      <c r="A61" s="1" t="s">
        <v>202</v>
      </c>
      <c r="B61" t="s">
        <v>203</v>
      </c>
      <c r="C61" t="s">
        <v>204</v>
      </c>
      <c r="D61" s="1" t="s">
        <v>153</v>
      </c>
    </row>
    <row r="62" spans="1:4">
      <c r="A62" s="1" t="s">
        <v>205</v>
      </c>
      <c r="B62" t="s">
        <v>206</v>
      </c>
      <c r="C62" t="s">
        <v>207</v>
      </c>
      <c r="D62" s="1" t="s">
        <v>153</v>
      </c>
    </row>
    <row r="63" spans="1:4">
      <c r="A63" s="1" t="s">
        <v>208</v>
      </c>
      <c r="B63" t="s">
        <v>209</v>
      </c>
      <c r="C63" t="s">
        <v>210</v>
      </c>
      <c r="D63" s="1" t="s">
        <v>153</v>
      </c>
    </row>
    <row r="64" spans="1:4">
      <c r="A64" s="1" t="s">
        <v>211</v>
      </c>
      <c r="B64" t="s">
        <v>212</v>
      </c>
      <c r="C64" t="s">
        <v>213</v>
      </c>
      <c r="D64" s="1" t="s">
        <v>122</v>
      </c>
    </row>
    <row r="65" spans="1:4">
      <c r="A65" s="1" t="s">
        <v>214</v>
      </c>
      <c r="B65" t="s">
        <v>215</v>
      </c>
      <c r="C65" t="s">
        <v>216</v>
      </c>
      <c r="D65" s="1" t="s">
        <v>153</v>
      </c>
    </row>
    <row r="66" spans="1:4">
      <c r="A66" s="1" t="s">
        <v>217</v>
      </c>
      <c r="B66" t="s">
        <v>218</v>
      </c>
      <c r="C66" t="s">
        <v>219</v>
      </c>
      <c r="D66" s="1" t="s">
        <v>153</v>
      </c>
    </row>
    <row r="67" spans="1:4">
      <c r="A67" s="1" t="s">
        <v>220</v>
      </c>
      <c r="B67" t="s">
        <v>221</v>
      </c>
      <c r="C67" t="s">
        <v>222</v>
      </c>
      <c r="D67" s="1" t="s">
        <v>153</v>
      </c>
    </row>
    <row r="68" spans="1:4">
      <c r="A68" s="1" t="s">
        <v>223</v>
      </c>
      <c r="B68" t="s">
        <v>224</v>
      </c>
      <c r="C68" t="s">
        <v>225</v>
      </c>
      <c r="D68" s="1" t="s">
        <v>96</v>
      </c>
    </row>
    <row r="69" spans="1:4">
      <c r="A69" s="1" t="s">
        <v>226</v>
      </c>
      <c r="B69" t="s">
        <v>227</v>
      </c>
      <c r="C69" t="s">
        <v>228</v>
      </c>
      <c r="D69" s="1" t="s">
        <v>122</v>
      </c>
    </row>
    <row r="70" spans="1:4">
      <c r="A70" s="1" t="s">
        <v>229</v>
      </c>
      <c r="B70" t="s">
        <v>230</v>
      </c>
      <c r="C70" t="s">
        <v>231</v>
      </c>
      <c r="D70" s="1" t="s">
        <v>153</v>
      </c>
    </row>
    <row r="71" spans="1:4">
      <c r="A71" s="1" t="s">
        <v>232</v>
      </c>
      <c r="B71" t="s">
        <v>233</v>
      </c>
      <c r="C71" t="s">
        <v>234</v>
      </c>
      <c r="D71" s="1" t="s">
        <v>153</v>
      </c>
    </row>
    <row r="72" spans="1:4">
      <c r="A72" s="1" t="s">
        <v>235</v>
      </c>
      <c r="B72" t="s">
        <v>236</v>
      </c>
      <c r="C72" t="s">
        <v>237</v>
      </c>
      <c r="D72" s="1" t="s">
        <v>238</v>
      </c>
    </row>
    <row r="73" spans="1:4">
      <c r="A73" s="1" t="s">
        <v>239</v>
      </c>
      <c r="B73" t="s">
        <v>240</v>
      </c>
      <c r="C73" t="s">
        <v>241</v>
      </c>
      <c r="D73" s="1" t="s">
        <v>153</v>
      </c>
    </row>
    <row r="74" spans="1:4">
      <c r="A74" s="1" t="s">
        <v>242</v>
      </c>
      <c r="B74" t="s">
        <v>243</v>
      </c>
      <c r="C74" t="s">
        <v>244</v>
      </c>
      <c r="D74" s="1" t="s">
        <v>153</v>
      </c>
    </row>
    <row r="75" spans="1:4">
      <c r="A75" s="1" t="s">
        <v>245</v>
      </c>
      <c r="B75" t="s">
        <v>246</v>
      </c>
      <c r="C75" t="s">
        <v>247</v>
      </c>
      <c r="D75" s="1" t="s">
        <v>153</v>
      </c>
    </row>
    <row r="76" spans="1:4">
      <c r="A76" s="1" t="s">
        <v>248</v>
      </c>
      <c r="B76" t="s">
        <v>249</v>
      </c>
      <c r="C76" t="s">
        <v>250</v>
      </c>
      <c r="D76" s="1" t="s">
        <v>153</v>
      </c>
    </row>
    <row r="77" spans="1:4">
      <c r="A77" s="1" t="s">
        <v>251</v>
      </c>
      <c r="B77" t="s">
        <v>252</v>
      </c>
      <c r="C77" t="s">
        <v>253</v>
      </c>
      <c r="D77" s="1" t="s">
        <v>153</v>
      </c>
    </row>
    <row r="78" spans="1:4">
      <c r="A78" s="1" t="s">
        <v>254</v>
      </c>
      <c r="B78" t="s">
        <v>255</v>
      </c>
      <c r="C78" t="s">
        <v>256</v>
      </c>
      <c r="D78" s="1" t="s">
        <v>153</v>
      </c>
    </row>
    <row r="79" spans="1:4">
      <c r="A79" s="1" t="s">
        <v>257</v>
      </c>
      <c r="B79" t="s">
        <v>258</v>
      </c>
      <c r="C79" t="s">
        <v>259</v>
      </c>
      <c r="D79" s="1" t="s">
        <v>153</v>
      </c>
    </row>
    <row r="80" spans="1:4">
      <c r="A80" s="1" t="s">
        <v>260</v>
      </c>
      <c r="B80" t="s">
        <v>261</v>
      </c>
      <c r="C80" t="s">
        <v>262</v>
      </c>
      <c r="D80" s="1" t="s">
        <v>153</v>
      </c>
    </row>
    <row r="81" spans="1:4">
      <c r="A81" s="1" t="s">
        <v>263</v>
      </c>
      <c r="B81" t="s">
        <v>264</v>
      </c>
      <c r="C81" t="s">
        <v>265</v>
      </c>
      <c r="D81" s="1" t="s">
        <v>153</v>
      </c>
    </row>
    <row r="82" spans="1:4">
      <c r="A82" s="1" t="s">
        <v>266</v>
      </c>
      <c r="B82" t="s">
        <v>267</v>
      </c>
      <c r="C82" t="s">
        <v>268</v>
      </c>
      <c r="D82" s="1" t="s">
        <v>153</v>
      </c>
    </row>
    <row r="83" spans="1:4">
      <c r="A83" s="1" t="s">
        <v>266</v>
      </c>
      <c r="B83" t="s">
        <v>267</v>
      </c>
      <c r="C83" t="s">
        <v>269</v>
      </c>
      <c r="D83" s="1" t="s">
        <v>153</v>
      </c>
    </row>
    <row r="84" spans="1:4">
      <c r="A84" s="1" t="s">
        <v>270</v>
      </c>
      <c r="B84" t="s">
        <v>271</v>
      </c>
      <c r="C84" t="s">
        <v>272</v>
      </c>
      <c r="D84" s="1" t="s">
        <v>153</v>
      </c>
    </row>
    <row r="85" spans="1:4">
      <c r="A85" s="1" t="s">
        <v>273</v>
      </c>
      <c r="B85" t="s">
        <v>274</v>
      </c>
      <c r="C85" t="s">
        <v>275</v>
      </c>
      <c r="D85" s="1" t="s">
        <v>122</v>
      </c>
    </row>
    <row r="86" spans="1:4">
      <c r="A86" s="1" t="s">
        <v>276</v>
      </c>
      <c r="B86" t="s">
        <v>277</v>
      </c>
      <c r="C86" t="s">
        <v>278</v>
      </c>
      <c r="D86" s="1" t="s">
        <v>153</v>
      </c>
    </row>
    <row r="87" spans="1:4">
      <c r="A87" s="1" t="s">
        <v>279</v>
      </c>
      <c r="B87" t="s">
        <v>280</v>
      </c>
      <c r="C87" t="s">
        <v>281</v>
      </c>
      <c r="D87" s="1" t="s">
        <v>153</v>
      </c>
    </row>
    <row r="88" spans="1:4">
      <c r="A88" s="1" t="s">
        <v>282</v>
      </c>
      <c r="B88" t="s">
        <v>283</v>
      </c>
      <c r="C88" t="s">
        <v>284</v>
      </c>
      <c r="D88" s="1" t="s">
        <v>153</v>
      </c>
    </row>
    <row r="89" spans="1:4">
      <c r="A89" s="1" t="s">
        <v>285</v>
      </c>
      <c r="B89" t="s">
        <v>286</v>
      </c>
      <c r="C89" t="s">
        <v>287</v>
      </c>
      <c r="D89" s="1" t="s">
        <v>153</v>
      </c>
    </row>
    <row r="90" spans="1:4">
      <c r="A90" s="1" t="s">
        <v>288</v>
      </c>
      <c r="B90" t="s">
        <v>289</v>
      </c>
      <c r="C90" t="s">
        <v>290</v>
      </c>
      <c r="D90" s="1" t="s">
        <v>153</v>
      </c>
    </row>
    <row r="91" spans="1:4">
      <c r="A91" s="1" t="s">
        <v>291</v>
      </c>
      <c r="B91" t="s">
        <v>292</v>
      </c>
      <c r="C91" t="s">
        <v>293</v>
      </c>
      <c r="D91" s="1" t="s">
        <v>153</v>
      </c>
    </row>
    <row r="92" spans="1:4">
      <c r="A92" s="1" t="s">
        <v>294</v>
      </c>
      <c r="B92" t="s">
        <v>295</v>
      </c>
      <c r="C92" t="s">
        <v>296</v>
      </c>
      <c r="D92" s="1" t="s">
        <v>153</v>
      </c>
    </row>
    <row r="93" spans="1:4">
      <c r="A93" s="1" t="s">
        <v>297</v>
      </c>
      <c r="B93" t="s">
        <v>298</v>
      </c>
      <c r="C93" t="s">
        <v>299</v>
      </c>
      <c r="D93" s="1" t="s">
        <v>153</v>
      </c>
    </row>
    <row r="94" spans="1:4">
      <c r="A94" s="1" t="s">
        <v>300</v>
      </c>
      <c r="B94" t="s">
        <v>301</v>
      </c>
      <c r="C94" t="s">
        <v>302</v>
      </c>
      <c r="D94" s="1" t="s">
        <v>122</v>
      </c>
    </row>
    <row r="95" spans="1:4">
      <c r="A95" s="1" t="s">
        <v>303</v>
      </c>
      <c r="B95" t="s">
        <v>304</v>
      </c>
      <c r="C95" t="s">
        <v>305</v>
      </c>
      <c r="D95" s="1" t="s">
        <v>153</v>
      </c>
    </row>
    <row r="96" spans="1:4">
      <c r="A96" s="1" t="s">
        <v>306</v>
      </c>
      <c r="B96" t="s">
        <v>307</v>
      </c>
      <c r="C96" t="s">
        <v>308</v>
      </c>
      <c r="D96" s="1" t="s">
        <v>153</v>
      </c>
    </row>
    <row r="97" spans="1:4">
      <c r="A97" s="1" t="s">
        <v>309</v>
      </c>
      <c r="B97" t="s">
        <v>310</v>
      </c>
      <c r="C97" t="s">
        <v>311</v>
      </c>
      <c r="D97" s="1" t="s">
        <v>153</v>
      </c>
    </row>
    <row r="98" spans="1:4">
      <c r="A98" s="1" t="s">
        <v>312</v>
      </c>
      <c r="B98" t="s">
        <v>313</v>
      </c>
      <c r="C98" t="s">
        <v>314</v>
      </c>
      <c r="D98" s="1" t="s">
        <v>153</v>
      </c>
    </row>
    <row r="99" spans="1:4">
      <c r="A99" s="1" t="s">
        <v>315</v>
      </c>
      <c r="B99" t="s">
        <v>316</v>
      </c>
      <c r="C99" t="s">
        <v>317</v>
      </c>
      <c r="D99" s="1" t="s">
        <v>153</v>
      </c>
    </row>
    <row r="100" spans="1:4">
      <c r="A100" s="1" t="s">
        <v>318</v>
      </c>
      <c r="B100" t="s">
        <v>319</v>
      </c>
      <c r="C100" t="s">
        <v>320</v>
      </c>
      <c r="D100" s="1" t="s">
        <v>153</v>
      </c>
    </row>
    <row r="101" spans="1:4">
      <c r="A101" s="1" t="s">
        <v>321</v>
      </c>
      <c r="B101" t="s">
        <v>322</v>
      </c>
      <c r="C101" t="s">
        <v>323</v>
      </c>
      <c r="D101" s="1" t="s">
        <v>153</v>
      </c>
    </row>
    <row r="102" spans="1:4">
      <c r="A102" s="1" t="s">
        <v>324</v>
      </c>
      <c r="B102" t="s">
        <v>325</v>
      </c>
      <c r="C102" t="s">
        <v>326</v>
      </c>
      <c r="D102" s="1" t="s">
        <v>153</v>
      </c>
    </row>
    <row r="103" spans="1:4">
      <c r="A103" s="1" t="s">
        <v>327</v>
      </c>
      <c r="B103" t="s">
        <v>328</v>
      </c>
      <c r="C103" t="s">
        <v>329</v>
      </c>
      <c r="D103" s="1" t="s">
        <v>153</v>
      </c>
    </row>
    <row r="104" spans="1:4">
      <c r="A104" s="1" t="s">
        <v>330</v>
      </c>
      <c r="B104" t="s">
        <v>331</v>
      </c>
      <c r="C104" t="s">
        <v>332</v>
      </c>
      <c r="D104" s="1" t="s">
        <v>238</v>
      </c>
    </row>
    <row r="105" spans="1:4">
      <c r="A105" s="1" t="s">
        <v>333</v>
      </c>
      <c r="B105" t="s">
        <v>334</v>
      </c>
      <c r="C105" t="s">
        <v>335</v>
      </c>
      <c r="D105" s="1" t="s">
        <v>238</v>
      </c>
    </row>
    <row r="106" spans="1:4">
      <c r="A106" s="1" t="s">
        <v>336</v>
      </c>
      <c r="B106" t="s">
        <v>337</v>
      </c>
      <c r="C106" t="s">
        <v>338</v>
      </c>
      <c r="D106" s="1" t="s">
        <v>238</v>
      </c>
    </row>
    <row r="107" spans="1:4">
      <c r="A107" s="1" t="s">
        <v>339</v>
      </c>
      <c r="B107" t="s">
        <v>340</v>
      </c>
      <c r="C107" t="s">
        <v>341</v>
      </c>
      <c r="D107" s="1" t="s">
        <v>238</v>
      </c>
    </row>
    <row r="108" spans="1:4">
      <c r="A108" s="1" t="s">
        <v>342</v>
      </c>
      <c r="B108" t="s">
        <v>343</v>
      </c>
      <c r="C108" t="s">
        <v>344</v>
      </c>
      <c r="D108" s="1" t="s">
        <v>238</v>
      </c>
    </row>
    <row r="109" spans="1:4">
      <c r="A109" s="1" t="s">
        <v>345</v>
      </c>
      <c r="B109" t="s">
        <v>346</v>
      </c>
      <c r="C109" t="s">
        <v>347</v>
      </c>
      <c r="D109" s="1" t="s">
        <v>238</v>
      </c>
    </row>
    <row r="110" spans="1:4">
      <c r="A110" s="1" t="s">
        <v>348</v>
      </c>
      <c r="B110" t="s">
        <v>349</v>
      </c>
      <c r="C110" t="s">
        <v>350</v>
      </c>
      <c r="D110" s="1" t="s">
        <v>238</v>
      </c>
    </row>
    <row r="111" spans="1:4">
      <c r="A111" s="1" t="s">
        <v>351</v>
      </c>
      <c r="B111" t="s">
        <v>352</v>
      </c>
      <c r="C111" t="s">
        <v>353</v>
      </c>
      <c r="D111" s="1" t="s">
        <v>238</v>
      </c>
    </row>
    <row r="112" spans="1:4">
      <c r="A112" s="1" t="s">
        <v>354</v>
      </c>
      <c r="B112" t="s">
        <v>355</v>
      </c>
      <c r="C112" t="s">
        <v>356</v>
      </c>
      <c r="D112" s="1" t="s">
        <v>153</v>
      </c>
    </row>
    <row r="113" spans="1:4">
      <c r="A113" s="1" t="s">
        <v>357</v>
      </c>
      <c r="B113" t="s">
        <v>358</v>
      </c>
      <c r="C113" t="s">
        <v>359</v>
      </c>
      <c r="D113" s="1" t="s">
        <v>238</v>
      </c>
    </row>
    <row r="114" spans="1:4">
      <c r="A114" s="1" t="s">
        <v>360</v>
      </c>
      <c r="B114" t="s">
        <v>361</v>
      </c>
      <c r="C114" t="s">
        <v>362</v>
      </c>
      <c r="D114" s="1" t="s">
        <v>238</v>
      </c>
    </row>
    <row r="115" spans="1:4">
      <c r="A115" s="1" t="s">
        <v>363</v>
      </c>
      <c r="B115" t="s">
        <v>364</v>
      </c>
      <c r="C115" t="s">
        <v>365</v>
      </c>
      <c r="D115" s="1" t="s">
        <v>238</v>
      </c>
    </row>
    <row r="116" spans="1:4">
      <c r="A116" s="1" t="s">
        <v>366</v>
      </c>
      <c r="B116" t="s">
        <v>367</v>
      </c>
      <c r="C116" t="s">
        <v>368</v>
      </c>
      <c r="D116" s="1" t="s">
        <v>238</v>
      </c>
    </row>
    <row r="117" spans="1:4">
      <c r="A117" s="1" t="s">
        <v>369</v>
      </c>
      <c r="B117" t="s">
        <v>194</v>
      </c>
      <c r="C117" t="s">
        <v>370</v>
      </c>
      <c r="D117" s="1" t="s">
        <v>238</v>
      </c>
    </row>
    <row r="118" spans="1:4">
      <c r="A118" s="1" t="s">
        <v>371</v>
      </c>
      <c r="B118" t="s">
        <v>372</v>
      </c>
      <c r="C118" t="s">
        <v>373</v>
      </c>
      <c r="D118" s="1" t="s">
        <v>238</v>
      </c>
    </row>
    <row r="119" spans="1:4">
      <c r="A119" s="1" t="s">
        <v>374</v>
      </c>
      <c r="B119" t="s">
        <v>375</v>
      </c>
      <c r="C119" t="s">
        <v>376</v>
      </c>
      <c r="D119" s="1" t="s">
        <v>238</v>
      </c>
    </row>
    <row r="120" spans="1:4">
      <c r="A120" s="1" t="s">
        <v>377</v>
      </c>
      <c r="B120" t="s">
        <v>378</v>
      </c>
      <c r="C120" t="s">
        <v>379</v>
      </c>
      <c r="D120" s="1" t="s">
        <v>238</v>
      </c>
    </row>
    <row r="121" spans="1:4">
      <c r="A121" s="1" t="s">
        <v>380</v>
      </c>
      <c r="B121" t="s">
        <v>381</v>
      </c>
      <c r="C121" t="s">
        <v>382</v>
      </c>
      <c r="D121" s="1" t="s">
        <v>238</v>
      </c>
    </row>
    <row r="122" spans="1:4">
      <c r="A122" s="1" t="s">
        <v>383</v>
      </c>
      <c r="B122" t="s">
        <v>384</v>
      </c>
      <c r="C122" t="s">
        <v>385</v>
      </c>
      <c r="D122" s="1" t="s">
        <v>238</v>
      </c>
    </row>
    <row r="123" spans="1:4">
      <c r="A123" s="1" t="s">
        <v>386</v>
      </c>
      <c r="B123" t="s">
        <v>387</v>
      </c>
      <c r="C123" t="s">
        <v>388</v>
      </c>
      <c r="D123" s="1" t="s">
        <v>238</v>
      </c>
    </row>
    <row r="124" spans="1:4">
      <c r="A124" s="1" t="s">
        <v>389</v>
      </c>
      <c r="B124" t="s">
        <v>390</v>
      </c>
      <c r="C124" t="s">
        <v>391</v>
      </c>
      <c r="D124" s="1" t="s">
        <v>238</v>
      </c>
    </row>
    <row r="125" spans="1:4">
      <c r="A125" s="1" t="s">
        <v>392</v>
      </c>
      <c r="B125" t="s">
        <v>393</v>
      </c>
      <c r="C125" t="s">
        <v>394</v>
      </c>
      <c r="D125" s="1" t="s">
        <v>238</v>
      </c>
    </row>
    <row r="126" spans="1:4">
      <c r="A126" s="1" t="s">
        <v>395</v>
      </c>
      <c r="B126" t="s">
        <v>396</v>
      </c>
      <c r="C126" t="s">
        <v>397</v>
      </c>
      <c r="D126" s="1" t="s">
        <v>238</v>
      </c>
    </row>
    <row r="127" spans="1:4">
      <c r="A127" s="1" t="s">
        <v>398</v>
      </c>
      <c r="B127" t="s">
        <v>399</v>
      </c>
      <c r="C127" t="s">
        <v>400</v>
      </c>
      <c r="D127" s="1" t="s">
        <v>238</v>
      </c>
    </row>
    <row r="128" spans="1:4">
      <c r="A128" s="1" t="s">
        <v>401</v>
      </c>
      <c r="B128" t="s">
        <v>402</v>
      </c>
      <c r="C128" t="s">
        <v>403</v>
      </c>
      <c r="D128" s="1" t="s">
        <v>238</v>
      </c>
    </row>
    <row r="129" spans="1:4">
      <c r="A129" s="1" t="s">
        <v>404</v>
      </c>
      <c r="B129" t="s">
        <v>405</v>
      </c>
      <c r="C129" t="s">
        <v>406</v>
      </c>
      <c r="D129" s="1" t="s">
        <v>238</v>
      </c>
    </row>
    <row r="130" spans="1:4">
      <c r="A130" s="1" t="s">
        <v>407</v>
      </c>
      <c r="B130" t="s">
        <v>408</v>
      </c>
      <c r="C130" t="s">
        <v>409</v>
      </c>
      <c r="D130" s="1" t="s">
        <v>238</v>
      </c>
    </row>
    <row r="131" spans="1:4">
      <c r="A131" s="1" t="s">
        <v>410</v>
      </c>
      <c r="B131" t="s">
        <v>411</v>
      </c>
      <c r="C131" t="s">
        <v>412</v>
      </c>
      <c r="D131" s="1" t="s">
        <v>238</v>
      </c>
    </row>
    <row r="132" spans="1:4">
      <c r="A132" s="1" t="s">
        <v>413</v>
      </c>
      <c r="B132" t="s">
        <v>414</v>
      </c>
      <c r="C132" t="s">
        <v>332</v>
      </c>
      <c r="D132" s="1" t="s">
        <v>238</v>
      </c>
    </row>
    <row r="133" spans="1:4">
      <c r="A133" s="1" t="s">
        <v>410</v>
      </c>
      <c r="B133" t="s">
        <v>411</v>
      </c>
      <c r="C133" t="s">
        <v>415</v>
      </c>
      <c r="D133" s="1" t="s">
        <v>238</v>
      </c>
    </row>
    <row r="134" spans="1:4">
      <c r="A134" s="1" t="s">
        <v>386</v>
      </c>
      <c r="B134" t="s">
        <v>387</v>
      </c>
      <c r="C134" t="s">
        <v>416</v>
      </c>
      <c r="D134" s="1" t="s">
        <v>238</v>
      </c>
    </row>
    <row r="135" spans="1:4">
      <c r="A135" s="1" t="s">
        <v>417</v>
      </c>
      <c r="B135" t="s">
        <v>418</v>
      </c>
      <c r="C135" t="s">
        <v>332</v>
      </c>
      <c r="D135" s="1" t="s">
        <v>238</v>
      </c>
    </row>
    <row r="136" spans="1:4">
      <c r="A136" s="1" t="s">
        <v>419</v>
      </c>
      <c r="B136" t="s">
        <v>420</v>
      </c>
      <c r="C136" t="s">
        <v>421</v>
      </c>
      <c r="D136" s="1" t="s">
        <v>238</v>
      </c>
    </row>
    <row r="137" spans="1:4">
      <c r="A137" s="1" t="s">
        <v>422</v>
      </c>
      <c r="B137" t="s">
        <v>423</v>
      </c>
      <c r="C137" t="s">
        <v>424</v>
      </c>
      <c r="D137" s="1" t="s">
        <v>238</v>
      </c>
    </row>
    <row r="138" spans="1:4">
      <c r="A138" s="1" t="s">
        <v>425</v>
      </c>
      <c r="B138" t="s">
        <v>426</v>
      </c>
      <c r="C138" t="s">
        <v>332</v>
      </c>
      <c r="D138" s="1" t="s">
        <v>238</v>
      </c>
    </row>
    <row r="139" spans="1:4">
      <c r="A139" s="1" t="s">
        <v>427</v>
      </c>
      <c r="B139" t="s">
        <v>428</v>
      </c>
      <c r="C139" t="s">
        <v>429</v>
      </c>
      <c r="D139" s="1" t="s">
        <v>153</v>
      </c>
    </row>
    <row r="140" spans="1:4">
      <c r="A140" s="1" t="s">
        <v>430</v>
      </c>
      <c r="B140" t="s">
        <v>431</v>
      </c>
      <c r="C140" t="s">
        <v>432</v>
      </c>
      <c r="D140" s="1" t="s">
        <v>238</v>
      </c>
    </row>
    <row r="141" spans="1:4">
      <c r="A141" s="1" t="s">
        <v>433</v>
      </c>
      <c r="B141" t="s">
        <v>434</v>
      </c>
      <c r="C141" t="s">
        <v>435</v>
      </c>
      <c r="D141" s="1" t="s">
        <v>238</v>
      </c>
    </row>
    <row r="142" spans="1:4">
      <c r="A142" s="1" t="s">
        <v>436</v>
      </c>
      <c r="B142" t="s">
        <v>437</v>
      </c>
      <c r="C142" t="s">
        <v>438</v>
      </c>
      <c r="D142" s="1" t="s">
        <v>238</v>
      </c>
    </row>
    <row r="143" spans="1:4">
      <c r="A143" s="1" t="s">
        <v>439</v>
      </c>
      <c r="B143" t="s">
        <v>440</v>
      </c>
      <c r="C143" t="s">
        <v>441</v>
      </c>
      <c r="D143" s="1" t="s">
        <v>238</v>
      </c>
    </row>
    <row r="144" spans="1:4">
      <c r="A144" s="1" t="s">
        <v>442</v>
      </c>
      <c r="B144" t="s">
        <v>443</v>
      </c>
      <c r="C144" t="s">
        <v>444</v>
      </c>
      <c r="D144" s="1" t="s">
        <v>238</v>
      </c>
    </row>
    <row r="145" spans="1:4">
      <c r="A145" s="1" t="s">
        <v>445</v>
      </c>
      <c r="B145" t="s">
        <v>446</v>
      </c>
      <c r="C145" t="s">
        <v>332</v>
      </c>
      <c r="D145" s="1" t="s">
        <v>238</v>
      </c>
    </row>
    <row r="146" spans="1:4">
      <c r="A146" s="1" t="s">
        <v>447</v>
      </c>
      <c r="B146" t="s">
        <v>448</v>
      </c>
      <c r="C146" t="s">
        <v>449</v>
      </c>
      <c r="D146" s="1" t="s">
        <v>238</v>
      </c>
    </row>
    <row r="147" spans="1:4">
      <c r="A147" s="1" t="s">
        <v>450</v>
      </c>
      <c r="B147" t="s">
        <v>451</v>
      </c>
      <c r="C147" t="s">
        <v>452</v>
      </c>
      <c r="D147" s="1" t="s">
        <v>238</v>
      </c>
    </row>
    <row r="148" spans="1:4">
      <c r="A148" s="1" t="s">
        <v>453</v>
      </c>
      <c r="B148" t="s">
        <v>454</v>
      </c>
      <c r="C148" t="s">
        <v>455</v>
      </c>
      <c r="D148" s="1" t="s">
        <v>238</v>
      </c>
    </row>
    <row r="149" spans="1:4">
      <c r="A149" s="1" t="s">
        <v>456</v>
      </c>
      <c r="B149" t="s">
        <v>457</v>
      </c>
      <c r="C149" t="s">
        <v>458</v>
      </c>
      <c r="D149" s="1" t="s">
        <v>238</v>
      </c>
    </row>
    <row r="150" spans="1:4">
      <c r="A150" s="1" t="s">
        <v>459</v>
      </c>
      <c r="B150" t="s">
        <v>460</v>
      </c>
      <c r="C150" t="s">
        <v>461</v>
      </c>
      <c r="D150" s="1" t="s">
        <v>238</v>
      </c>
    </row>
    <row r="151" spans="1:4">
      <c r="A151" s="1" t="s">
        <v>462</v>
      </c>
      <c r="B151" t="s">
        <v>463</v>
      </c>
      <c r="C151" t="s">
        <v>464</v>
      </c>
      <c r="D151" s="1" t="s">
        <v>238</v>
      </c>
    </row>
    <row r="152" spans="1:4">
      <c r="A152" s="1" t="s">
        <v>465</v>
      </c>
      <c r="B152" t="s">
        <v>466</v>
      </c>
      <c r="C152" t="s">
        <v>467</v>
      </c>
      <c r="D152" s="1" t="s">
        <v>238</v>
      </c>
    </row>
    <row r="153" spans="1:4">
      <c r="A153" s="1" t="s">
        <v>468</v>
      </c>
      <c r="B153" t="s">
        <v>469</v>
      </c>
      <c r="C153" t="s">
        <v>470</v>
      </c>
      <c r="D153" s="1" t="s">
        <v>238</v>
      </c>
    </row>
    <row r="154" spans="1:4">
      <c r="A154" s="1" t="s">
        <v>471</v>
      </c>
      <c r="B154" t="s">
        <v>472</v>
      </c>
      <c r="C154" t="s">
        <v>473</v>
      </c>
      <c r="D154" s="1" t="s">
        <v>238</v>
      </c>
    </row>
    <row r="155" spans="1:4">
      <c r="A155" s="1" t="s">
        <v>474</v>
      </c>
      <c r="B155" t="s">
        <v>475</v>
      </c>
      <c r="C155" t="s">
        <v>476</v>
      </c>
      <c r="D155" s="1" t="s">
        <v>238</v>
      </c>
    </row>
    <row r="156" spans="1:4">
      <c r="A156" s="1" t="s">
        <v>477</v>
      </c>
      <c r="B156" t="s">
        <v>478</v>
      </c>
      <c r="C156" t="s">
        <v>479</v>
      </c>
      <c r="D156" s="1" t="s">
        <v>238</v>
      </c>
    </row>
    <row r="157" spans="1:4">
      <c r="A157" s="1" t="s">
        <v>480</v>
      </c>
      <c r="B157" t="s">
        <v>481</v>
      </c>
      <c r="C157" t="s">
        <v>482</v>
      </c>
      <c r="D157" s="1" t="s">
        <v>238</v>
      </c>
    </row>
    <row r="158" spans="1:4">
      <c r="A158" s="1" t="s">
        <v>483</v>
      </c>
      <c r="B158" t="s">
        <v>484</v>
      </c>
      <c r="C158" t="s">
        <v>485</v>
      </c>
      <c r="D158" s="1" t="s">
        <v>238</v>
      </c>
    </row>
    <row r="159" spans="1:4">
      <c r="A159" s="1" t="s">
        <v>486</v>
      </c>
      <c r="B159" t="s">
        <v>440</v>
      </c>
      <c r="C159" t="s">
        <v>487</v>
      </c>
      <c r="D159" s="1" t="s">
        <v>238</v>
      </c>
    </row>
    <row r="160" spans="1:4">
      <c r="A160" s="1" t="s">
        <v>488</v>
      </c>
      <c r="B160" t="s">
        <v>489</v>
      </c>
      <c r="C160" t="s">
        <v>490</v>
      </c>
      <c r="D160" s="1" t="s">
        <v>238</v>
      </c>
    </row>
    <row r="161" spans="1:4">
      <c r="A161" s="1" t="s">
        <v>491</v>
      </c>
      <c r="B161" t="s">
        <v>492</v>
      </c>
      <c r="C161" t="s">
        <v>493</v>
      </c>
      <c r="D161" s="1" t="s">
        <v>238</v>
      </c>
    </row>
    <row r="162" spans="1:4">
      <c r="A162" s="1" t="s">
        <v>494</v>
      </c>
      <c r="B162" t="s">
        <v>495</v>
      </c>
      <c r="C162" t="s">
        <v>496</v>
      </c>
      <c r="D162" s="1" t="s">
        <v>238</v>
      </c>
    </row>
    <row r="163" spans="1:4">
      <c r="A163" s="1" t="s">
        <v>497</v>
      </c>
      <c r="B163" t="s">
        <v>498</v>
      </c>
      <c r="C163" t="s">
        <v>499</v>
      </c>
      <c r="D163" s="1" t="s">
        <v>238</v>
      </c>
    </row>
    <row r="164" spans="1:4">
      <c r="A164" s="1" t="s">
        <v>500</v>
      </c>
      <c r="B164" t="s">
        <v>501</v>
      </c>
      <c r="C164" t="s">
        <v>502</v>
      </c>
      <c r="D164" s="1" t="s">
        <v>238</v>
      </c>
    </row>
    <row r="165" spans="1:4">
      <c r="A165" s="1" t="s">
        <v>503</v>
      </c>
      <c r="B165" t="s">
        <v>504</v>
      </c>
      <c r="C165" t="s">
        <v>505</v>
      </c>
      <c r="D165" s="1" t="s">
        <v>238</v>
      </c>
    </row>
    <row r="166" spans="1:4">
      <c r="A166" s="1" t="s">
        <v>506</v>
      </c>
      <c r="B166" t="s">
        <v>507</v>
      </c>
      <c r="C166" t="s">
        <v>508</v>
      </c>
      <c r="D166" s="1" t="s">
        <v>238</v>
      </c>
    </row>
    <row r="167" spans="1:4">
      <c r="A167" s="1" t="s">
        <v>509</v>
      </c>
      <c r="B167" t="s">
        <v>510</v>
      </c>
      <c r="C167" t="s">
        <v>511</v>
      </c>
      <c r="D167" s="1" t="s">
        <v>238</v>
      </c>
    </row>
    <row r="168" spans="1:4">
      <c r="A168" s="1" t="s">
        <v>512</v>
      </c>
      <c r="B168" t="s">
        <v>331</v>
      </c>
      <c r="C168" t="s">
        <v>332</v>
      </c>
      <c r="D168" s="1" t="s">
        <v>238</v>
      </c>
    </row>
    <row r="169" spans="1:4">
      <c r="A169" s="1" t="s">
        <v>513</v>
      </c>
      <c r="B169" t="s">
        <v>514</v>
      </c>
      <c r="C169" t="s">
        <v>515</v>
      </c>
      <c r="D169" s="1" t="s">
        <v>238</v>
      </c>
    </row>
    <row r="170" spans="1:4">
      <c r="A170" s="1" t="s">
        <v>516</v>
      </c>
      <c r="B170" t="s">
        <v>517</v>
      </c>
      <c r="C170" t="s">
        <v>518</v>
      </c>
      <c r="D170" s="1" t="s">
        <v>238</v>
      </c>
    </row>
    <row r="171" spans="1:4">
      <c r="A171" s="1" t="s">
        <v>519</v>
      </c>
      <c r="B171" t="s">
        <v>520</v>
      </c>
      <c r="C171" t="s">
        <v>332</v>
      </c>
      <c r="D171" s="1" t="s">
        <v>238</v>
      </c>
    </row>
    <row r="172" spans="1:4">
      <c r="A172" s="1" t="s">
        <v>521</v>
      </c>
      <c r="B172" t="s">
        <v>522</v>
      </c>
      <c r="C172" t="s">
        <v>523</v>
      </c>
      <c r="D172" s="1" t="s">
        <v>238</v>
      </c>
    </row>
    <row r="173" spans="1:4">
      <c r="A173" s="1" t="s">
        <v>524</v>
      </c>
      <c r="B173" t="s">
        <v>525</v>
      </c>
      <c r="C173" t="s">
        <v>526</v>
      </c>
      <c r="D173" s="1" t="s">
        <v>238</v>
      </c>
    </row>
    <row r="174" spans="1:4">
      <c r="A174" s="1" t="s">
        <v>527</v>
      </c>
      <c r="B174" t="s">
        <v>528</v>
      </c>
      <c r="C174" t="s">
        <v>529</v>
      </c>
      <c r="D174" s="1" t="s">
        <v>238</v>
      </c>
    </row>
    <row r="175" spans="1:4">
      <c r="A175" s="1" t="s">
        <v>530</v>
      </c>
      <c r="B175" t="s">
        <v>531</v>
      </c>
      <c r="C175" t="s">
        <v>532</v>
      </c>
      <c r="D175" s="1" t="s">
        <v>238</v>
      </c>
    </row>
    <row r="176" spans="1:4">
      <c r="A176" s="1" t="s">
        <v>533</v>
      </c>
      <c r="B176" t="s">
        <v>534</v>
      </c>
      <c r="C176" t="s">
        <v>535</v>
      </c>
      <c r="D176" s="1" t="s">
        <v>238</v>
      </c>
    </row>
    <row r="177" spans="1:4">
      <c r="A177" s="1" t="s">
        <v>536</v>
      </c>
      <c r="B177" t="s">
        <v>537</v>
      </c>
      <c r="C177" t="s">
        <v>538</v>
      </c>
      <c r="D177" s="1" t="s">
        <v>238</v>
      </c>
    </row>
    <row r="178" spans="1:4">
      <c r="A178" s="1" t="s">
        <v>539</v>
      </c>
      <c r="B178" t="s">
        <v>540</v>
      </c>
      <c r="C178" t="s">
        <v>541</v>
      </c>
      <c r="D178" s="1" t="s">
        <v>238</v>
      </c>
    </row>
    <row r="179" spans="1:4">
      <c r="A179" s="1" t="s">
        <v>542</v>
      </c>
      <c r="B179" t="s">
        <v>543</v>
      </c>
      <c r="C179" t="s">
        <v>544</v>
      </c>
      <c r="D179" s="1" t="s">
        <v>238</v>
      </c>
    </row>
    <row r="180" spans="1:4">
      <c r="A180" s="1" t="s">
        <v>542</v>
      </c>
      <c r="B180" t="s">
        <v>543</v>
      </c>
      <c r="C180" t="s">
        <v>545</v>
      </c>
      <c r="D180" s="1" t="s">
        <v>238</v>
      </c>
    </row>
    <row r="181" spans="1:4">
      <c r="A181" s="1" t="s">
        <v>546</v>
      </c>
      <c r="B181" t="s">
        <v>547</v>
      </c>
      <c r="C181" t="s">
        <v>548</v>
      </c>
      <c r="D181" s="1" t="s">
        <v>238</v>
      </c>
    </row>
    <row r="182" spans="1:4">
      <c r="A182" s="1" t="s">
        <v>549</v>
      </c>
      <c r="B182" t="s">
        <v>550</v>
      </c>
      <c r="C182" t="s">
        <v>551</v>
      </c>
      <c r="D182" s="1" t="s">
        <v>238</v>
      </c>
    </row>
    <row r="183" spans="1:4">
      <c r="A183" s="1" t="s">
        <v>552</v>
      </c>
      <c r="B183" t="s">
        <v>553</v>
      </c>
      <c r="C183" t="s">
        <v>554</v>
      </c>
      <c r="D183" s="1" t="s">
        <v>238</v>
      </c>
    </row>
    <row r="184" spans="1:4">
      <c r="A184" s="1" t="s">
        <v>555</v>
      </c>
      <c r="B184" t="s">
        <v>556</v>
      </c>
      <c r="C184" t="s">
        <v>557</v>
      </c>
      <c r="D184" s="1" t="s">
        <v>238</v>
      </c>
    </row>
    <row r="185" spans="1:4">
      <c r="A185" s="1" t="s">
        <v>558</v>
      </c>
      <c r="B185" t="s">
        <v>559</v>
      </c>
      <c r="C185" t="s">
        <v>560</v>
      </c>
      <c r="D185" s="1" t="s">
        <v>238</v>
      </c>
    </row>
    <row r="186" spans="1:4">
      <c r="A186" s="1" t="s">
        <v>558</v>
      </c>
      <c r="B186" t="s">
        <v>559</v>
      </c>
      <c r="C186" t="s">
        <v>561</v>
      </c>
      <c r="D186" s="1" t="s">
        <v>238</v>
      </c>
    </row>
    <row r="187" spans="1:4">
      <c r="A187" s="1" t="s">
        <v>562</v>
      </c>
      <c r="B187" t="s">
        <v>563</v>
      </c>
      <c r="C187" t="s">
        <v>564</v>
      </c>
      <c r="D187" s="1" t="s">
        <v>238</v>
      </c>
    </row>
    <row r="188" spans="1:4">
      <c r="A188" s="1" t="s">
        <v>565</v>
      </c>
      <c r="B188" t="s">
        <v>566</v>
      </c>
      <c r="C188" t="s">
        <v>567</v>
      </c>
      <c r="D188" s="1" t="s">
        <v>238</v>
      </c>
    </row>
    <row r="189" spans="1:4">
      <c r="A189" s="1" t="s">
        <v>568</v>
      </c>
      <c r="B189" t="s">
        <v>569</v>
      </c>
      <c r="C189" t="s">
        <v>570</v>
      </c>
      <c r="D189" s="1" t="s">
        <v>238</v>
      </c>
    </row>
    <row r="190" spans="1:4">
      <c r="A190" s="1" t="s">
        <v>571</v>
      </c>
      <c r="B190" t="s">
        <v>572</v>
      </c>
      <c r="C190" t="s">
        <v>332</v>
      </c>
      <c r="D190" s="1" t="s">
        <v>238</v>
      </c>
    </row>
    <row r="191" spans="1:4">
      <c r="A191" s="1" t="s">
        <v>573</v>
      </c>
      <c r="B191" t="s">
        <v>574</v>
      </c>
      <c r="C191" t="s">
        <v>575</v>
      </c>
      <c r="D191" s="1" t="s">
        <v>238</v>
      </c>
    </row>
    <row r="192" spans="1:4">
      <c r="A192" s="1" t="s">
        <v>576</v>
      </c>
      <c r="B192" t="s">
        <v>577</v>
      </c>
      <c r="C192" t="s">
        <v>578</v>
      </c>
      <c r="D192" s="1" t="s">
        <v>238</v>
      </c>
    </row>
    <row r="193" spans="1:4">
      <c r="A193" s="1" t="s">
        <v>579</v>
      </c>
      <c r="B193" t="s">
        <v>580</v>
      </c>
      <c r="C193" t="s">
        <v>581</v>
      </c>
      <c r="D193" s="1" t="s">
        <v>238</v>
      </c>
    </row>
    <row r="194" spans="1:4">
      <c r="A194" s="1" t="s">
        <v>582</v>
      </c>
      <c r="B194" t="s">
        <v>583</v>
      </c>
      <c r="C194" t="s">
        <v>584</v>
      </c>
      <c r="D194" s="1" t="s">
        <v>238</v>
      </c>
    </row>
    <row r="195" spans="1:4">
      <c r="A195" s="1" t="s">
        <v>585</v>
      </c>
      <c r="B195" t="s">
        <v>586</v>
      </c>
      <c r="C195" t="s">
        <v>587</v>
      </c>
      <c r="D195" s="1" t="s">
        <v>238</v>
      </c>
    </row>
    <row r="196" spans="1:4">
      <c r="A196" s="1" t="s">
        <v>588</v>
      </c>
      <c r="B196" t="s">
        <v>589</v>
      </c>
      <c r="C196" t="s">
        <v>590</v>
      </c>
      <c r="D196" s="1" t="s">
        <v>238</v>
      </c>
    </row>
    <row r="197" spans="1:4">
      <c r="A197" s="1" t="s">
        <v>591</v>
      </c>
      <c r="B197" t="s">
        <v>592</v>
      </c>
      <c r="C197" t="s">
        <v>593</v>
      </c>
      <c r="D197" s="1" t="s">
        <v>238</v>
      </c>
    </row>
    <row r="198" spans="1:4">
      <c r="A198" s="1" t="s">
        <v>594</v>
      </c>
      <c r="B198" t="s">
        <v>595</v>
      </c>
      <c r="C198" t="s">
        <v>596</v>
      </c>
      <c r="D198" s="1" t="s">
        <v>238</v>
      </c>
    </row>
    <row r="199" spans="1:4">
      <c r="A199" s="1" t="s">
        <v>597</v>
      </c>
      <c r="B199" t="s">
        <v>598</v>
      </c>
      <c r="C199" t="s">
        <v>599</v>
      </c>
      <c r="D199" s="1" t="s">
        <v>238</v>
      </c>
    </row>
    <row r="200" spans="1:4">
      <c r="A200" s="1" t="s">
        <v>600</v>
      </c>
      <c r="B200" t="s">
        <v>601</v>
      </c>
      <c r="C200" t="s">
        <v>602</v>
      </c>
      <c r="D200" s="1" t="s">
        <v>238</v>
      </c>
    </row>
    <row r="201" spans="1:4">
      <c r="A201" s="1" t="s">
        <v>603</v>
      </c>
      <c r="B201" t="s">
        <v>604</v>
      </c>
      <c r="C201" t="s">
        <v>605</v>
      </c>
      <c r="D201" s="1" t="s">
        <v>238</v>
      </c>
    </row>
    <row r="202" spans="1:4">
      <c r="A202" s="1" t="s">
        <v>606</v>
      </c>
      <c r="B202" t="s">
        <v>607</v>
      </c>
      <c r="C202" t="s">
        <v>608</v>
      </c>
      <c r="D202" s="1" t="s">
        <v>238</v>
      </c>
    </row>
    <row r="203" spans="1:4">
      <c r="A203" s="1" t="s">
        <v>609</v>
      </c>
      <c r="B203" t="s">
        <v>610</v>
      </c>
      <c r="C203" t="s">
        <v>611</v>
      </c>
      <c r="D203" s="1" t="s">
        <v>238</v>
      </c>
    </row>
    <row r="204" spans="1:4">
      <c r="A204" s="1" t="s">
        <v>612</v>
      </c>
      <c r="B204" t="s">
        <v>613</v>
      </c>
      <c r="C204" t="s">
        <v>614</v>
      </c>
      <c r="D204" s="1" t="s">
        <v>238</v>
      </c>
    </row>
    <row r="205" spans="1:4">
      <c r="A205" s="1" t="s">
        <v>615</v>
      </c>
      <c r="B205" t="s">
        <v>616</v>
      </c>
      <c r="C205" t="s">
        <v>617</v>
      </c>
      <c r="D205" s="1" t="s">
        <v>238</v>
      </c>
    </row>
    <row r="206" spans="1:4">
      <c r="A206" s="1" t="s">
        <v>618</v>
      </c>
      <c r="B206" t="s">
        <v>619</v>
      </c>
      <c r="C206" t="s">
        <v>620</v>
      </c>
      <c r="D206" s="1" t="s">
        <v>238</v>
      </c>
    </row>
    <row r="207" spans="1:4">
      <c r="A207" s="1" t="s">
        <v>621</v>
      </c>
      <c r="B207" t="s">
        <v>622</v>
      </c>
      <c r="C207" t="s">
        <v>623</v>
      </c>
      <c r="D207" s="1" t="s">
        <v>238</v>
      </c>
    </row>
    <row r="208" spans="1:4">
      <c r="A208" s="1" t="s">
        <v>624</v>
      </c>
      <c r="B208" t="s">
        <v>625</v>
      </c>
      <c r="C208" t="s">
        <v>626</v>
      </c>
      <c r="D208" s="1" t="s">
        <v>238</v>
      </c>
    </row>
    <row r="209" spans="1:4">
      <c r="A209" s="1" t="s">
        <v>627</v>
      </c>
      <c r="B209" t="s">
        <v>628</v>
      </c>
      <c r="C209" t="s">
        <v>629</v>
      </c>
      <c r="D209" s="1" t="s">
        <v>238</v>
      </c>
    </row>
    <row r="210" spans="1:4">
      <c r="A210" s="1" t="s">
        <v>630</v>
      </c>
      <c r="B210" t="s">
        <v>631</v>
      </c>
      <c r="C210" t="s">
        <v>632</v>
      </c>
      <c r="D210" s="1" t="s">
        <v>238</v>
      </c>
    </row>
    <row r="211" spans="1:4">
      <c r="A211" s="1" t="s">
        <v>633</v>
      </c>
      <c r="B211" t="s">
        <v>634</v>
      </c>
      <c r="C211" t="s">
        <v>635</v>
      </c>
      <c r="D211" s="1" t="s">
        <v>238</v>
      </c>
    </row>
    <row r="212" spans="1:4">
      <c r="A212" s="1" t="s">
        <v>636</v>
      </c>
      <c r="B212" t="s">
        <v>637</v>
      </c>
      <c r="C212" t="s">
        <v>638</v>
      </c>
      <c r="D212" s="1" t="s">
        <v>238</v>
      </c>
    </row>
    <row r="213" spans="1:4">
      <c r="A213" s="1" t="s">
        <v>639</v>
      </c>
      <c r="B213" t="s">
        <v>640</v>
      </c>
      <c r="C213" t="s">
        <v>641</v>
      </c>
      <c r="D213" s="1" t="s">
        <v>238</v>
      </c>
    </row>
    <row r="214" spans="1:4">
      <c r="A214" s="1" t="s">
        <v>642</v>
      </c>
      <c r="B214" t="s">
        <v>643</v>
      </c>
      <c r="C214" t="s">
        <v>644</v>
      </c>
      <c r="D214" s="1" t="s">
        <v>238</v>
      </c>
    </row>
    <row r="215" spans="1:4">
      <c r="A215" s="1" t="s">
        <v>645</v>
      </c>
      <c r="B215" t="s">
        <v>646</v>
      </c>
      <c r="C215" t="s">
        <v>647</v>
      </c>
      <c r="D215" s="1" t="s">
        <v>238</v>
      </c>
    </row>
    <row r="216" spans="1:4">
      <c r="A216" s="1" t="s">
        <v>648</v>
      </c>
      <c r="B216" t="s">
        <v>649</v>
      </c>
      <c r="C216" t="s">
        <v>650</v>
      </c>
      <c r="D216" s="1" t="s">
        <v>238</v>
      </c>
    </row>
    <row r="217" spans="1:4">
      <c r="A217" s="1" t="s">
        <v>651</v>
      </c>
      <c r="B217" t="s">
        <v>652</v>
      </c>
      <c r="C217" t="s">
        <v>653</v>
      </c>
      <c r="D217" s="1" t="s">
        <v>238</v>
      </c>
    </row>
    <row r="218" spans="1:4">
      <c r="A218" s="1" t="s">
        <v>654</v>
      </c>
      <c r="B218" t="s">
        <v>655</v>
      </c>
      <c r="C218" t="s">
        <v>656</v>
      </c>
      <c r="D218" s="1" t="s">
        <v>238</v>
      </c>
    </row>
    <row r="219" spans="1:4">
      <c r="A219" s="1" t="s">
        <v>657</v>
      </c>
      <c r="B219" t="s">
        <v>658</v>
      </c>
      <c r="C219" t="s">
        <v>659</v>
      </c>
      <c r="D219" s="1" t="s">
        <v>238</v>
      </c>
    </row>
    <row r="220" spans="1:4">
      <c r="A220" s="1" t="s">
        <v>660</v>
      </c>
      <c r="B220" t="s">
        <v>661</v>
      </c>
      <c r="C220" t="s">
        <v>662</v>
      </c>
      <c r="D220" s="1" t="s">
        <v>238</v>
      </c>
    </row>
    <row r="221" spans="1:4">
      <c r="A221" s="1" t="s">
        <v>663</v>
      </c>
      <c r="B221" t="s">
        <v>664</v>
      </c>
      <c r="C221" t="s">
        <v>665</v>
      </c>
      <c r="D221" s="1" t="s">
        <v>238</v>
      </c>
    </row>
    <row r="222" spans="1:4">
      <c r="A222" s="1" t="s">
        <v>666</v>
      </c>
      <c r="B222" t="s">
        <v>667</v>
      </c>
      <c r="C222" t="s">
        <v>668</v>
      </c>
      <c r="D222" s="1" t="s">
        <v>238</v>
      </c>
    </row>
    <row r="223" spans="1:4">
      <c r="A223" s="1" t="s">
        <v>669</v>
      </c>
      <c r="B223" t="s">
        <v>670</v>
      </c>
      <c r="C223" t="s">
        <v>671</v>
      </c>
      <c r="D223" s="1" t="s">
        <v>238</v>
      </c>
    </row>
    <row r="224" spans="1:4">
      <c r="A224" s="1" t="s">
        <v>672</v>
      </c>
      <c r="B224" t="s">
        <v>673</v>
      </c>
      <c r="C224" t="s">
        <v>674</v>
      </c>
      <c r="D224" s="1" t="s">
        <v>238</v>
      </c>
    </row>
    <row r="225" spans="1:4">
      <c r="A225" s="1" t="s">
        <v>675</v>
      </c>
      <c r="B225" t="s">
        <v>676</v>
      </c>
      <c r="C225" t="s">
        <v>677</v>
      </c>
      <c r="D225" s="1" t="s">
        <v>238</v>
      </c>
    </row>
    <row r="226" spans="1:4">
      <c r="A226" s="1" t="s">
        <v>678</v>
      </c>
      <c r="B226" t="s">
        <v>679</v>
      </c>
      <c r="C226" t="s">
        <v>680</v>
      </c>
      <c r="D226" s="1" t="s">
        <v>238</v>
      </c>
    </row>
    <row r="227" spans="1:4">
      <c r="A227" s="1" t="s">
        <v>681</v>
      </c>
      <c r="B227" t="s">
        <v>682</v>
      </c>
      <c r="C227" t="s">
        <v>683</v>
      </c>
      <c r="D227" s="1" t="s">
        <v>238</v>
      </c>
    </row>
    <row r="228" spans="1:4">
      <c r="A228" s="1" t="s">
        <v>684</v>
      </c>
      <c r="B228" t="s">
        <v>685</v>
      </c>
      <c r="C228" t="s">
        <v>686</v>
      </c>
      <c r="D228" s="1" t="s">
        <v>238</v>
      </c>
    </row>
    <row r="229" spans="1:4">
      <c r="A229" s="1" t="s">
        <v>687</v>
      </c>
      <c r="B229" t="s">
        <v>688</v>
      </c>
      <c r="C229" t="s">
        <v>689</v>
      </c>
      <c r="D229" s="1" t="s">
        <v>238</v>
      </c>
    </row>
    <row r="230" spans="1:4">
      <c r="A230" s="1" t="s">
        <v>690</v>
      </c>
      <c r="B230" t="s">
        <v>691</v>
      </c>
      <c r="C230" t="s">
        <v>692</v>
      </c>
      <c r="D230" s="1" t="s">
        <v>238</v>
      </c>
    </row>
    <row r="231" spans="1:4">
      <c r="A231" s="1" t="s">
        <v>693</v>
      </c>
      <c r="B231" t="s">
        <v>694</v>
      </c>
      <c r="C231" t="s">
        <v>695</v>
      </c>
      <c r="D231" s="1" t="s">
        <v>238</v>
      </c>
    </row>
    <row r="232" spans="1:4">
      <c r="A232" s="1" t="s">
        <v>696</v>
      </c>
      <c r="B232" t="s">
        <v>697</v>
      </c>
      <c r="C232" t="s">
        <v>698</v>
      </c>
      <c r="D232" s="1" t="s">
        <v>238</v>
      </c>
    </row>
    <row r="233" spans="1:4">
      <c r="A233" s="1" t="s">
        <v>699</v>
      </c>
      <c r="B233" t="s">
        <v>700</v>
      </c>
      <c r="C233" t="s">
        <v>701</v>
      </c>
      <c r="D233" s="1" t="s">
        <v>238</v>
      </c>
    </row>
    <row r="234" spans="1:4">
      <c r="A234" s="1" t="s">
        <v>702</v>
      </c>
      <c r="B234" t="s">
        <v>703</v>
      </c>
      <c r="C234" t="s">
        <v>704</v>
      </c>
      <c r="D234" s="1" t="s">
        <v>238</v>
      </c>
    </row>
    <row r="235" spans="1:4">
      <c r="A235" s="1" t="s">
        <v>705</v>
      </c>
      <c r="B235" t="s">
        <v>706</v>
      </c>
      <c r="C235" t="s">
        <v>707</v>
      </c>
      <c r="D235" s="1" t="s">
        <v>238</v>
      </c>
    </row>
    <row r="236" spans="1:4">
      <c r="A236" s="1" t="s">
        <v>708</v>
      </c>
      <c r="B236" t="s">
        <v>709</v>
      </c>
      <c r="C236" t="s">
        <v>710</v>
      </c>
      <c r="D236" s="1" t="s">
        <v>238</v>
      </c>
    </row>
    <row r="237" spans="1:4">
      <c r="A237" s="1" t="s">
        <v>711</v>
      </c>
      <c r="B237" t="s">
        <v>712</v>
      </c>
      <c r="C237" t="s">
        <v>713</v>
      </c>
      <c r="D237" s="1" t="s">
        <v>238</v>
      </c>
    </row>
    <row r="238" spans="1:4">
      <c r="A238" s="1" t="s">
        <v>714</v>
      </c>
      <c r="B238" t="s">
        <v>715</v>
      </c>
      <c r="C238" t="s">
        <v>716</v>
      </c>
      <c r="D238" s="1" t="s">
        <v>238</v>
      </c>
    </row>
    <row r="239" spans="1:4">
      <c r="A239" s="1" t="s">
        <v>717</v>
      </c>
      <c r="B239" t="s">
        <v>718</v>
      </c>
      <c r="C239" t="s">
        <v>719</v>
      </c>
      <c r="D239" s="1" t="s">
        <v>238</v>
      </c>
    </row>
    <row r="240" spans="1:4">
      <c r="A240" s="1" t="s">
        <v>720</v>
      </c>
      <c r="B240" t="s">
        <v>721</v>
      </c>
      <c r="C240" t="s">
        <v>722</v>
      </c>
      <c r="D240" s="1" t="s">
        <v>238</v>
      </c>
    </row>
    <row r="241" spans="1:4">
      <c r="A241" s="1" t="s">
        <v>723</v>
      </c>
      <c r="B241" t="s">
        <v>724</v>
      </c>
      <c r="C241" t="s">
        <v>725</v>
      </c>
      <c r="D241" s="1" t="s">
        <v>238</v>
      </c>
    </row>
    <row r="242" spans="1:4">
      <c r="A242" s="1" t="s">
        <v>726</v>
      </c>
      <c r="B242" t="s">
        <v>727</v>
      </c>
      <c r="C242" t="s">
        <v>728</v>
      </c>
      <c r="D242" s="1" t="s">
        <v>238</v>
      </c>
    </row>
    <row r="243" spans="1:4">
      <c r="A243" s="1" t="s">
        <v>729</v>
      </c>
      <c r="B243" t="s">
        <v>730</v>
      </c>
      <c r="C243" t="s">
        <v>731</v>
      </c>
      <c r="D243" s="1" t="s">
        <v>238</v>
      </c>
    </row>
    <row r="244" spans="1:4">
      <c r="A244" s="1" t="s">
        <v>732</v>
      </c>
      <c r="B244" t="s">
        <v>733</v>
      </c>
      <c r="C244" t="s">
        <v>734</v>
      </c>
      <c r="D244" s="1" t="s">
        <v>238</v>
      </c>
    </row>
    <row r="245" spans="1:4">
      <c r="A245" s="1" t="s">
        <v>735</v>
      </c>
      <c r="B245" t="s">
        <v>736</v>
      </c>
      <c r="C245" t="s">
        <v>737</v>
      </c>
      <c r="D245" s="1" t="s">
        <v>238</v>
      </c>
    </row>
    <row r="246" spans="1:4">
      <c r="A246" s="1" t="s">
        <v>738</v>
      </c>
      <c r="B246" t="s">
        <v>739</v>
      </c>
      <c r="C246" t="s">
        <v>740</v>
      </c>
      <c r="D246" s="1" t="s">
        <v>238</v>
      </c>
    </row>
    <row r="247" spans="1:4">
      <c r="A247" s="1" t="s">
        <v>741</v>
      </c>
      <c r="B247" t="s">
        <v>742</v>
      </c>
      <c r="C247" t="s">
        <v>743</v>
      </c>
      <c r="D247" s="1" t="s">
        <v>238</v>
      </c>
    </row>
    <row r="248" spans="1:4">
      <c r="A248" s="1" t="s">
        <v>744</v>
      </c>
      <c r="B248" t="s">
        <v>745</v>
      </c>
      <c r="C248" t="s">
        <v>746</v>
      </c>
      <c r="D248" s="1" t="s">
        <v>238</v>
      </c>
    </row>
    <row r="249" spans="1:4">
      <c r="A249" s="1" t="s">
        <v>747</v>
      </c>
      <c r="B249" t="s">
        <v>748</v>
      </c>
      <c r="C249" t="s">
        <v>749</v>
      </c>
      <c r="D249" s="1" t="s">
        <v>238</v>
      </c>
    </row>
    <row r="250" spans="1:4">
      <c r="A250" s="1" t="s">
        <v>747</v>
      </c>
      <c r="B250" t="s">
        <v>748</v>
      </c>
      <c r="C250" t="s">
        <v>750</v>
      </c>
      <c r="D250" s="1" t="s">
        <v>238</v>
      </c>
    </row>
    <row r="251" spans="1:4">
      <c r="A251" s="1" t="s">
        <v>751</v>
      </c>
      <c r="B251" t="s">
        <v>752</v>
      </c>
      <c r="C251" t="s">
        <v>753</v>
      </c>
      <c r="D251" s="1" t="s">
        <v>238</v>
      </c>
    </row>
    <row r="252" spans="1:4">
      <c r="A252" s="1" t="s">
        <v>751</v>
      </c>
      <c r="B252" t="s">
        <v>752</v>
      </c>
      <c r="C252" t="s">
        <v>754</v>
      </c>
      <c r="D252" s="1" t="s">
        <v>238</v>
      </c>
    </row>
    <row r="253" spans="1:4">
      <c r="A253" s="1" t="s">
        <v>755</v>
      </c>
      <c r="B253" t="s">
        <v>756</v>
      </c>
      <c r="C253" t="s">
        <v>757</v>
      </c>
      <c r="D253" s="1" t="s">
        <v>238</v>
      </c>
    </row>
    <row r="254" spans="1:4">
      <c r="A254" s="1" t="s">
        <v>758</v>
      </c>
      <c r="B254" t="s">
        <v>759</v>
      </c>
      <c r="C254" t="s">
        <v>760</v>
      </c>
      <c r="D254" s="1" t="s">
        <v>238</v>
      </c>
    </row>
    <row r="255" spans="1:4">
      <c r="A255" s="1" t="s">
        <v>761</v>
      </c>
      <c r="B255" t="s">
        <v>762</v>
      </c>
      <c r="C255" t="s">
        <v>763</v>
      </c>
      <c r="D255" s="1" t="s">
        <v>238</v>
      </c>
    </row>
    <row r="256" spans="1:4">
      <c r="A256" s="1" t="s">
        <v>764</v>
      </c>
      <c r="B256" t="s">
        <v>765</v>
      </c>
      <c r="C256" t="s">
        <v>766</v>
      </c>
      <c r="D256" s="1" t="s">
        <v>238</v>
      </c>
    </row>
    <row r="257" spans="1:4">
      <c r="A257" s="1" t="s">
        <v>767</v>
      </c>
      <c r="B257" t="s">
        <v>768</v>
      </c>
      <c r="C257" t="s">
        <v>769</v>
      </c>
      <c r="D257" s="1" t="s">
        <v>238</v>
      </c>
    </row>
    <row r="258" spans="1:4">
      <c r="A258" s="1" t="s">
        <v>770</v>
      </c>
      <c r="B258" t="s">
        <v>771</v>
      </c>
      <c r="C258" t="s">
        <v>772</v>
      </c>
      <c r="D258" s="1" t="s">
        <v>238</v>
      </c>
    </row>
    <row r="259" spans="1:4">
      <c r="A259" s="1" t="s">
        <v>773</v>
      </c>
      <c r="B259" t="s">
        <v>774</v>
      </c>
      <c r="C259" t="s">
        <v>775</v>
      </c>
      <c r="D259" s="1" t="s">
        <v>238</v>
      </c>
    </row>
    <row r="260" spans="1:4">
      <c r="A260" s="1" t="s">
        <v>776</v>
      </c>
      <c r="B260" t="s">
        <v>777</v>
      </c>
      <c r="C260" t="s">
        <v>778</v>
      </c>
      <c r="D260" s="1" t="s">
        <v>238</v>
      </c>
    </row>
    <row r="261" spans="1:4">
      <c r="A261" s="1" t="s">
        <v>779</v>
      </c>
      <c r="B261" t="s">
        <v>780</v>
      </c>
      <c r="C261" t="s">
        <v>781</v>
      </c>
      <c r="D261" s="1" t="s">
        <v>238</v>
      </c>
    </row>
    <row r="262" spans="1:4">
      <c r="A262" s="1" t="s">
        <v>782</v>
      </c>
      <c r="B262" t="s">
        <v>783</v>
      </c>
      <c r="C262" t="s">
        <v>784</v>
      </c>
      <c r="D262" s="1" t="s">
        <v>238</v>
      </c>
    </row>
    <row r="263" spans="1:4">
      <c r="A263" s="1" t="s">
        <v>785</v>
      </c>
      <c r="B263" t="s">
        <v>786</v>
      </c>
      <c r="C263" t="s">
        <v>787</v>
      </c>
      <c r="D263" s="1" t="s">
        <v>238</v>
      </c>
    </row>
    <row r="264" spans="1:4">
      <c r="A264" s="1" t="s">
        <v>788</v>
      </c>
      <c r="B264" t="s">
        <v>789</v>
      </c>
      <c r="C264" t="s">
        <v>790</v>
      </c>
      <c r="D264" s="1" t="s">
        <v>153</v>
      </c>
    </row>
    <row r="265" spans="1:4">
      <c r="A265" s="1" t="s">
        <v>791</v>
      </c>
      <c r="B265" t="s">
        <v>792</v>
      </c>
      <c r="C265" t="s">
        <v>793</v>
      </c>
      <c r="D265" s="1" t="s">
        <v>238</v>
      </c>
    </row>
    <row r="266" spans="1:4">
      <c r="A266" s="1" t="s">
        <v>794</v>
      </c>
      <c r="B266" t="s">
        <v>795</v>
      </c>
      <c r="C266" t="s">
        <v>332</v>
      </c>
      <c r="D266" s="1" t="s">
        <v>238</v>
      </c>
    </row>
    <row r="267" spans="1:4">
      <c r="A267" s="1" t="s">
        <v>796</v>
      </c>
      <c r="B267" t="s">
        <v>797</v>
      </c>
      <c r="C267" t="s">
        <v>798</v>
      </c>
      <c r="D267" s="1" t="s">
        <v>238</v>
      </c>
    </row>
    <row r="268" spans="1:4">
      <c r="A268" s="1" t="s">
        <v>799</v>
      </c>
      <c r="B268" t="s">
        <v>800</v>
      </c>
      <c r="C268" t="s">
        <v>801</v>
      </c>
      <c r="D268" s="1" t="s">
        <v>153</v>
      </c>
    </row>
    <row r="269" spans="1:4">
      <c r="A269" s="1" t="s">
        <v>802</v>
      </c>
      <c r="B269" t="s">
        <v>803</v>
      </c>
      <c r="C269" t="s">
        <v>804</v>
      </c>
      <c r="D269" s="1" t="s">
        <v>153</v>
      </c>
    </row>
    <row r="270" spans="1:4">
      <c r="A270" s="1" t="s">
        <v>805</v>
      </c>
      <c r="B270" t="s">
        <v>806</v>
      </c>
      <c r="C270" t="s">
        <v>807</v>
      </c>
      <c r="D270" s="1" t="s">
        <v>238</v>
      </c>
    </row>
    <row r="271" spans="1:4">
      <c r="A271" s="1" t="s">
        <v>808</v>
      </c>
      <c r="B271" t="s">
        <v>809</v>
      </c>
      <c r="C271" t="s">
        <v>810</v>
      </c>
      <c r="D271" s="1" t="s">
        <v>238</v>
      </c>
    </row>
    <row r="272" spans="1:4">
      <c r="A272" s="1" t="s">
        <v>811</v>
      </c>
      <c r="B272" t="s">
        <v>812</v>
      </c>
      <c r="C272" t="s">
        <v>813</v>
      </c>
      <c r="D272" s="1" t="s">
        <v>238</v>
      </c>
    </row>
    <row r="273" spans="1:4">
      <c r="A273" s="1" t="s">
        <v>814</v>
      </c>
      <c r="B273" t="s">
        <v>815</v>
      </c>
      <c r="C273" t="s">
        <v>816</v>
      </c>
      <c r="D273" s="1" t="s">
        <v>238</v>
      </c>
    </row>
    <row r="274" spans="1:4">
      <c r="A274" s="1" t="s">
        <v>817</v>
      </c>
      <c r="B274" t="s">
        <v>818</v>
      </c>
      <c r="C274" t="s">
        <v>819</v>
      </c>
      <c r="D274" s="1" t="s">
        <v>238</v>
      </c>
    </row>
    <row r="275" spans="1:4">
      <c r="A275" s="1" t="s">
        <v>820</v>
      </c>
      <c r="B275" t="s">
        <v>821</v>
      </c>
      <c r="C275" t="s">
        <v>822</v>
      </c>
      <c r="D275" s="1" t="s">
        <v>238</v>
      </c>
    </row>
    <row r="276" spans="1:4">
      <c r="A276" s="1" t="s">
        <v>823</v>
      </c>
      <c r="B276" t="s">
        <v>824</v>
      </c>
      <c r="C276" t="s">
        <v>825</v>
      </c>
      <c r="D276" s="1" t="s">
        <v>238</v>
      </c>
    </row>
    <row r="277" spans="1:4">
      <c r="A277" s="1" t="s">
        <v>826</v>
      </c>
      <c r="B277" t="s">
        <v>827</v>
      </c>
      <c r="C277" t="s">
        <v>828</v>
      </c>
      <c r="D277" s="1" t="s">
        <v>153</v>
      </c>
    </row>
    <row r="278" spans="1:4">
      <c r="A278" s="1" t="s">
        <v>829</v>
      </c>
      <c r="B278" t="s">
        <v>830</v>
      </c>
      <c r="C278" t="s">
        <v>831</v>
      </c>
      <c r="D278" s="1" t="s">
        <v>238</v>
      </c>
    </row>
    <row r="279" spans="1:4">
      <c r="A279" s="1" t="s">
        <v>832</v>
      </c>
      <c r="B279" t="s">
        <v>833</v>
      </c>
      <c r="C279" t="s">
        <v>834</v>
      </c>
      <c r="D279" s="1" t="s">
        <v>238</v>
      </c>
    </row>
    <row r="280" spans="1:4">
      <c r="A280" s="1" t="s">
        <v>835</v>
      </c>
      <c r="B280" t="s">
        <v>836</v>
      </c>
      <c r="C280" t="s">
        <v>837</v>
      </c>
      <c r="D280" s="1" t="s">
        <v>238</v>
      </c>
    </row>
    <row r="281" spans="1:4">
      <c r="A281" s="1" t="s">
        <v>835</v>
      </c>
      <c r="B281" t="s">
        <v>836</v>
      </c>
      <c r="C281" t="s">
        <v>838</v>
      </c>
      <c r="D281" s="1" t="s">
        <v>238</v>
      </c>
    </row>
    <row r="282" spans="1:4">
      <c r="A282" s="1" t="s">
        <v>839</v>
      </c>
      <c r="B282" t="s">
        <v>840</v>
      </c>
      <c r="C282" t="s">
        <v>841</v>
      </c>
      <c r="D282" s="1" t="s">
        <v>238</v>
      </c>
    </row>
    <row r="283" spans="1:4">
      <c r="A283" s="1" t="s">
        <v>842</v>
      </c>
      <c r="B283" t="s">
        <v>843</v>
      </c>
      <c r="C283" t="s">
        <v>844</v>
      </c>
      <c r="D283" s="1" t="s">
        <v>238</v>
      </c>
    </row>
    <row r="284" spans="1:4">
      <c r="A284" s="1" t="s">
        <v>845</v>
      </c>
      <c r="B284" t="s">
        <v>846</v>
      </c>
      <c r="C284" t="s">
        <v>847</v>
      </c>
      <c r="D284" s="1" t="s">
        <v>238</v>
      </c>
    </row>
    <row r="285" spans="1:4">
      <c r="A285" s="1" t="s">
        <v>848</v>
      </c>
      <c r="B285" t="s">
        <v>849</v>
      </c>
      <c r="C285" t="s">
        <v>850</v>
      </c>
      <c r="D285" s="1" t="s">
        <v>238</v>
      </c>
    </row>
    <row r="286" spans="1:4">
      <c r="A286" s="1" t="s">
        <v>851</v>
      </c>
      <c r="B286" t="s">
        <v>852</v>
      </c>
      <c r="C286" t="s">
        <v>853</v>
      </c>
      <c r="D286" s="1" t="s">
        <v>238</v>
      </c>
    </row>
    <row r="287" spans="1:4">
      <c r="A287" s="1" t="s">
        <v>854</v>
      </c>
      <c r="B287" t="s">
        <v>855</v>
      </c>
      <c r="C287" t="s">
        <v>856</v>
      </c>
      <c r="D287" s="1" t="s">
        <v>238</v>
      </c>
    </row>
    <row r="288" spans="1:4">
      <c r="A288" s="1" t="s">
        <v>857</v>
      </c>
      <c r="B288" t="s">
        <v>858</v>
      </c>
      <c r="C288" t="s">
        <v>859</v>
      </c>
      <c r="D288" s="1" t="s">
        <v>238</v>
      </c>
    </row>
    <row r="289" spans="1:4">
      <c r="A289" s="1" t="s">
        <v>860</v>
      </c>
      <c r="B289" t="s">
        <v>861</v>
      </c>
      <c r="C289" t="s">
        <v>862</v>
      </c>
      <c r="D289" s="1" t="s">
        <v>238</v>
      </c>
    </row>
    <row r="290" spans="1:4">
      <c r="A290" s="1" t="s">
        <v>863</v>
      </c>
      <c r="B290" t="s">
        <v>864</v>
      </c>
      <c r="C290" t="s">
        <v>865</v>
      </c>
      <c r="D290" s="1" t="s">
        <v>238</v>
      </c>
    </row>
    <row r="291" spans="1:4">
      <c r="A291" s="1" t="s">
        <v>866</v>
      </c>
      <c r="B291" t="s">
        <v>867</v>
      </c>
      <c r="C291" t="s">
        <v>868</v>
      </c>
      <c r="D291" s="1" t="s">
        <v>238</v>
      </c>
    </row>
    <row r="292" spans="1:4">
      <c r="A292" s="1" t="s">
        <v>869</v>
      </c>
      <c r="B292" t="s">
        <v>870</v>
      </c>
      <c r="C292" t="s">
        <v>871</v>
      </c>
      <c r="D292" s="1" t="s">
        <v>238</v>
      </c>
    </row>
    <row r="293" spans="1:4">
      <c r="A293" s="1" t="s">
        <v>872</v>
      </c>
      <c r="B293" t="s">
        <v>873</v>
      </c>
      <c r="C293" t="s">
        <v>874</v>
      </c>
      <c r="D293" s="1" t="s">
        <v>238</v>
      </c>
    </row>
    <row r="294" spans="1:4">
      <c r="A294" s="1" t="s">
        <v>875</v>
      </c>
      <c r="B294" t="s">
        <v>876</v>
      </c>
      <c r="C294" t="s">
        <v>877</v>
      </c>
      <c r="D294" s="1" t="s">
        <v>238</v>
      </c>
    </row>
    <row r="295" spans="1:4">
      <c r="A295" s="1" t="s">
        <v>878</v>
      </c>
      <c r="B295" t="s">
        <v>879</v>
      </c>
      <c r="C295" t="s">
        <v>880</v>
      </c>
      <c r="D295" s="1" t="s">
        <v>238</v>
      </c>
    </row>
    <row r="296" spans="1:4">
      <c r="A296" s="1" t="s">
        <v>881</v>
      </c>
      <c r="B296" t="s">
        <v>882</v>
      </c>
      <c r="C296" t="s">
        <v>883</v>
      </c>
      <c r="D296" s="1" t="s">
        <v>238</v>
      </c>
    </row>
    <row r="297" spans="1:4">
      <c r="A297" s="1" t="s">
        <v>884</v>
      </c>
      <c r="B297" t="s">
        <v>885</v>
      </c>
      <c r="C297" t="s">
        <v>886</v>
      </c>
      <c r="D297" s="1" t="s">
        <v>238</v>
      </c>
    </row>
    <row r="298" spans="1:4">
      <c r="A298" s="1" t="s">
        <v>887</v>
      </c>
      <c r="B298" t="s">
        <v>888</v>
      </c>
      <c r="C298" t="s">
        <v>889</v>
      </c>
      <c r="D298" s="1" t="s">
        <v>238</v>
      </c>
    </row>
    <row r="299" spans="1:4">
      <c r="A299" s="1" t="s">
        <v>890</v>
      </c>
      <c r="B299" t="s">
        <v>891</v>
      </c>
      <c r="C299" t="s">
        <v>892</v>
      </c>
      <c r="D299" s="1" t="s">
        <v>238</v>
      </c>
    </row>
    <row r="300" spans="1:4">
      <c r="A300" s="1" t="s">
        <v>893</v>
      </c>
      <c r="B300" t="s">
        <v>894</v>
      </c>
      <c r="C300" t="s">
        <v>895</v>
      </c>
      <c r="D300" s="1" t="s">
        <v>238</v>
      </c>
    </row>
    <row r="301" spans="1:4">
      <c r="A301" s="1" t="s">
        <v>896</v>
      </c>
      <c r="B301" t="s">
        <v>897</v>
      </c>
      <c r="C301" t="s">
        <v>898</v>
      </c>
      <c r="D301" s="1" t="s">
        <v>238</v>
      </c>
    </row>
    <row r="302" spans="1:4">
      <c r="A302" s="1" t="s">
        <v>899</v>
      </c>
      <c r="B302" t="s">
        <v>900</v>
      </c>
      <c r="C302" t="s">
        <v>901</v>
      </c>
      <c r="D302" s="1" t="s">
        <v>238</v>
      </c>
    </row>
    <row r="303" spans="1:4">
      <c r="A303" s="1" t="s">
        <v>902</v>
      </c>
      <c r="B303" t="s">
        <v>903</v>
      </c>
      <c r="C303" t="s">
        <v>904</v>
      </c>
      <c r="D303" s="1" t="s">
        <v>238</v>
      </c>
    </row>
    <row r="304" spans="1:4">
      <c r="A304" s="1" t="s">
        <v>905</v>
      </c>
      <c r="B304" t="s">
        <v>906</v>
      </c>
      <c r="C304" t="s">
        <v>907</v>
      </c>
      <c r="D304" s="1" t="s">
        <v>238</v>
      </c>
    </row>
    <row r="305" spans="1:4">
      <c r="A305" s="1" t="s">
        <v>908</v>
      </c>
      <c r="B305" t="s">
        <v>909</v>
      </c>
      <c r="C305" t="s">
        <v>910</v>
      </c>
      <c r="D305" s="1" t="s">
        <v>238</v>
      </c>
    </row>
    <row r="306" spans="1:4">
      <c r="A306" s="1" t="s">
        <v>911</v>
      </c>
      <c r="B306" t="s">
        <v>912</v>
      </c>
      <c r="C306" t="s">
        <v>913</v>
      </c>
      <c r="D306" s="1" t="s">
        <v>238</v>
      </c>
    </row>
    <row r="307" spans="1:4">
      <c r="A307" s="1" t="s">
        <v>914</v>
      </c>
      <c r="B307" t="s">
        <v>915</v>
      </c>
      <c r="C307" t="s">
        <v>916</v>
      </c>
      <c r="D307" s="1" t="s">
        <v>238</v>
      </c>
    </row>
    <row r="308" spans="1:4">
      <c r="A308" s="1" t="s">
        <v>917</v>
      </c>
      <c r="B308" t="s">
        <v>918</v>
      </c>
      <c r="C308" t="s">
        <v>919</v>
      </c>
      <c r="D308" s="1" t="s">
        <v>238</v>
      </c>
    </row>
    <row r="309" spans="1:4">
      <c r="A309" s="1" t="s">
        <v>920</v>
      </c>
      <c r="B309" t="s">
        <v>921</v>
      </c>
      <c r="C309" t="s">
        <v>922</v>
      </c>
      <c r="D309" s="1" t="s">
        <v>238</v>
      </c>
    </row>
    <row r="310" spans="1:4">
      <c r="A310" s="1" t="s">
        <v>923</v>
      </c>
      <c r="B310" t="s">
        <v>924</v>
      </c>
      <c r="C310" t="s">
        <v>925</v>
      </c>
      <c r="D310" s="1" t="s">
        <v>238</v>
      </c>
    </row>
    <row r="311" spans="1:4">
      <c r="A311" s="1" t="s">
        <v>926</v>
      </c>
      <c r="B311" t="s">
        <v>927</v>
      </c>
      <c r="C311" t="s">
        <v>928</v>
      </c>
      <c r="D311" s="1" t="s">
        <v>238</v>
      </c>
    </row>
    <row r="312" spans="1:4">
      <c r="A312" s="1" t="s">
        <v>929</v>
      </c>
      <c r="B312" t="s">
        <v>927</v>
      </c>
      <c r="C312" t="s">
        <v>930</v>
      </c>
      <c r="D312" s="1" t="s">
        <v>238</v>
      </c>
    </row>
    <row r="313" spans="1:4">
      <c r="A313" s="1" t="s">
        <v>931</v>
      </c>
      <c r="B313" t="s">
        <v>932</v>
      </c>
      <c r="C313" t="s">
        <v>933</v>
      </c>
      <c r="D313" s="1" t="s">
        <v>238</v>
      </c>
    </row>
    <row r="314" spans="1:4">
      <c r="A314" s="1" t="s">
        <v>934</v>
      </c>
      <c r="B314" t="s">
        <v>935</v>
      </c>
      <c r="C314" t="s">
        <v>936</v>
      </c>
      <c r="D314" s="1" t="s">
        <v>238</v>
      </c>
    </row>
    <row r="315" spans="1:4">
      <c r="A315" s="1" t="s">
        <v>937</v>
      </c>
      <c r="B315" t="s">
        <v>938</v>
      </c>
      <c r="C315" t="s">
        <v>822</v>
      </c>
      <c r="D315" s="1" t="s">
        <v>238</v>
      </c>
    </row>
    <row r="316" spans="1:4">
      <c r="A316" s="1" t="s">
        <v>939</v>
      </c>
      <c r="B316" t="s">
        <v>940</v>
      </c>
      <c r="C316" t="s">
        <v>941</v>
      </c>
      <c r="D316" s="1" t="s">
        <v>238</v>
      </c>
    </row>
    <row r="317" spans="1:4">
      <c r="A317" s="1" t="s">
        <v>942</v>
      </c>
      <c r="B317" t="s">
        <v>943</v>
      </c>
      <c r="C317" t="s">
        <v>944</v>
      </c>
      <c r="D317" s="1" t="s">
        <v>238</v>
      </c>
    </row>
    <row r="318" spans="1:4">
      <c r="A318" s="1" t="s">
        <v>945</v>
      </c>
      <c r="B318" t="s">
        <v>946</v>
      </c>
      <c r="C318" t="s">
        <v>947</v>
      </c>
      <c r="D318" s="1" t="s">
        <v>238</v>
      </c>
    </row>
    <row r="319" spans="1:4">
      <c r="A319" s="1" t="s">
        <v>948</v>
      </c>
      <c r="B319" t="s">
        <v>949</v>
      </c>
      <c r="C319" t="s">
        <v>950</v>
      </c>
      <c r="D319" s="1" t="s">
        <v>238</v>
      </c>
    </row>
    <row r="320" spans="1:4">
      <c r="A320" s="1" t="s">
        <v>931</v>
      </c>
      <c r="B320" t="s">
        <v>932</v>
      </c>
      <c r="C320" t="s">
        <v>951</v>
      </c>
      <c r="D320" s="1" t="s">
        <v>238</v>
      </c>
    </row>
    <row r="321" spans="1:4">
      <c r="A321" s="1" t="s">
        <v>952</v>
      </c>
      <c r="B321" t="s">
        <v>953</v>
      </c>
      <c r="C321" t="s">
        <v>954</v>
      </c>
      <c r="D321" s="1" t="s">
        <v>238</v>
      </c>
    </row>
    <row r="322" spans="1:4">
      <c r="A322" s="1" t="s">
        <v>955</v>
      </c>
      <c r="B322" t="s">
        <v>956</v>
      </c>
      <c r="C322" t="s">
        <v>957</v>
      </c>
      <c r="D322" s="1" t="s">
        <v>238</v>
      </c>
    </row>
    <row r="323" spans="1:4">
      <c r="A323" s="1" t="s">
        <v>958</v>
      </c>
      <c r="B323" t="s">
        <v>959</v>
      </c>
      <c r="C323" t="s">
        <v>960</v>
      </c>
      <c r="D323" s="1" t="s">
        <v>238</v>
      </c>
    </row>
    <row r="324" spans="1:4">
      <c r="A324" s="1" t="s">
        <v>961</v>
      </c>
      <c r="B324" t="s">
        <v>962</v>
      </c>
      <c r="C324" t="s">
        <v>963</v>
      </c>
      <c r="D324" s="1" t="s">
        <v>238</v>
      </c>
    </row>
    <row r="325" spans="1:4">
      <c r="A325" s="1" t="s">
        <v>964</v>
      </c>
      <c r="B325" t="s">
        <v>965</v>
      </c>
      <c r="C325" t="s">
        <v>966</v>
      </c>
      <c r="D325" s="1" t="s">
        <v>238</v>
      </c>
    </row>
    <row r="326" spans="1:4">
      <c r="A326" s="1" t="s">
        <v>967</v>
      </c>
      <c r="B326" t="s">
        <v>968</v>
      </c>
      <c r="C326" t="s">
        <v>969</v>
      </c>
      <c r="D326" s="1" t="s">
        <v>238</v>
      </c>
    </row>
    <row r="327" spans="1:4">
      <c r="A327" s="1" t="s">
        <v>970</v>
      </c>
      <c r="B327" t="s">
        <v>971</v>
      </c>
      <c r="C327" t="s">
        <v>972</v>
      </c>
      <c r="D327" s="1" t="s">
        <v>238</v>
      </c>
    </row>
    <row r="328" spans="1:4">
      <c r="A328" s="1" t="s">
        <v>973</v>
      </c>
      <c r="B328" t="s">
        <v>974</v>
      </c>
      <c r="C328" t="s">
        <v>975</v>
      </c>
      <c r="D328" s="1" t="s">
        <v>238</v>
      </c>
    </row>
    <row r="329" spans="1:4">
      <c r="A329" s="1" t="s">
        <v>976</v>
      </c>
      <c r="B329" t="s">
        <v>977</v>
      </c>
      <c r="C329" t="s">
        <v>978</v>
      </c>
      <c r="D329" s="1" t="s">
        <v>238</v>
      </c>
    </row>
    <row r="330" spans="1:4">
      <c r="A330" s="1" t="s">
        <v>979</v>
      </c>
      <c r="B330" t="s">
        <v>980</v>
      </c>
      <c r="C330" t="s">
        <v>981</v>
      </c>
      <c r="D330" s="1" t="s">
        <v>238</v>
      </c>
    </row>
    <row r="331" spans="1:4">
      <c r="A331" s="1" t="s">
        <v>982</v>
      </c>
      <c r="B331" t="s">
        <v>983</v>
      </c>
      <c r="C331" t="s">
        <v>984</v>
      </c>
      <c r="D331" s="1" t="s">
        <v>238</v>
      </c>
    </row>
    <row r="332" spans="1:4">
      <c r="A332" s="1" t="s">
        <v>985</v>
      </c>
      <c r="B332" t="s">
        <v>986</v>
      </c>
      <c r="C332" t="s">
        <v>987</v>
      </c>
      <c r="D332" s="1" t="s">
        <v>238</v>
      </c>
    </row>
    <row r="333" spans="1:4">
      <c r="A333" s="1" t="s">
        <v>988</v>
      </c>
      <c r="B333" t="s">
        <v>989</v>
      </c>
      <c r="C333" t="s">
        <v>990</v>
      </c>
      <c r="D333" s="1" t="s">
        <v>238</v>
      </c>
    </row>
    <row r="334" spans="1:4">
      <c r="A334" s="1" t="s">
        <v>991</v>
      </c>
      <c r="B334" t="s">
        <v>992</v>
      </c>
      <c r="C334" t="s">
        <v>993</v>
      </c>
      <c r="D334" s="1" t="s">
        <v>238</v>
      </c>
    </row>
    <row r="335" spans="1:4">
      <c r="A335" s="1" t="s">
        <v>994</v>
      </c>
      <c r="B335" t="s">
        <v>995</v>
      </c>
      <c r="C335" t="s">
        <v>996</v>
      </c>
      <c r="D335" s="1" t="s">
        <v>238</v>
      </c>
    </row>
    <row r="336" spans="1:4">
      <c r="A336" s="1" t="s">
        <v>997</v>
      </c>
      <c r="B336" t="s">
        <v>998</v>
      </c>
      <c r="C336" t="s">
        <v>999</v>
      </c>
      <c r="D336" s="1" t="s">
        <v>238</v>
      </c>
    </row>
    <row r="337" spans="1:4">
      <c r="A337" s="1" t="s">
        <v>1000</v>
      </c>
      <c r="B337" t="s">
        <v>1001</v>
      </c>
      <c r="C337" t="s">
        <v>1002</v>
      </c>
      <c r="D337" s="1" t="s">
        <v>238</v>
      </c>
    </row>
    <row r="338" spans="1:4">
      <c r="A338" s="1" t="s">
        <v>1003</v>
      </c>
      <c r="B338" t="s">
        <v>1004</v>
      </c>
      <c r="C338" t="s">
        <v>1005</v>
      </c>
      <c r="D338" s="1" t="s">
        <v>238</v>
      </c>
    </row>
    <row r="339" spans="1:4">
      <c r="A339" s="1" t="s">
        <v>1006</v>
      </c>
      <c r="B339" t="s">
        <v>1007</v>
      </c>
      <c r="C339" t="s">
        <v>1008</v>
      </c>
      <c r="D339" s="1" t="s">
        <v>238</v>
      </c>
    </row>
    <row r="340" spans="1:4">
      <c r="A340" s="1" t="s">
        <v>1009</v>
      </c>
      <c r="B340" t="s">
        <v>1010</v>
      </c>
      <c r="C340" t="s">
        <v>1011</v>
      </c>
      <c r="D340" s="1" t="s">
        <v>238</v>
      </c>
    </row>
    <row r="341" spans="1:4">
      <c r="A341" s="1" t="s">
        <v>1012</v>
      </c>
      <c r="B341" t="s">
        <v>1013</v>
      </c>
      <c r="C341" t="s">
        <v>1014</v>
      </c>
      <c r="D341" s="1" t="s">
        <v>238</v>
      </c>
    </row>
    <row r="342" spans="1:4">
      <c r="A342" s="1" t="s">
        <v>1015</v>
      </c>
      <c r="B342" t="s">
        <v>1016</v>
      </c>
      <c r="C342" t="s">
        <v>1017</v>
      </c>
      <c r="D342" s="1" t="s">
        <v>238</v>
      </c>
    </row>
    <row r="343" spans="1:4">
      <c r="A343" s="1" t="s">
        <v>1018</v>
      </c>
      <c r="B343" t="s">
        <v>1019</v>
      </c>
      <c r="C343" t="s">
        <v>1020</v>
      </c>
      <c r="D343" s="1" t="s">
        <v>238</v>
      </c>
    </row>
    <row r="344" spans="1:4">
      <c r="A344" s="1" t="s">
        <v>1021</v>
      </c>
      <c r="B344" t="s">
        <v>1022</v>
      </c>
      <c r="C344" t="s">
        <v>1023</v>
      </c>
      <c r="D344" s="1" t="s">
        <v>238</v>
      </c>
    </row>
    <row r="345" spans="1:4">
      <c r="A345" s="1" t="s">
        <v>1024</v>
      </c>
      <c r="B345" t="s">
        <v>1025</v>
      </c>
      <c r="C345" t="s">
        <v>1026</v>
      </c>
      <c r="D345" s="1" t="s">
        <v>238</v>
      </c>
    </row>
    <row r="346" spans="1:4">
      <c r="A346" s="1" t="s">
        <v>1027</v>
      </c>
      <c r="B346" t="s">
        <v>1028</v>
      </c>
      <c r="C346" t="s">
        <v>1029</v>
      </c>
      <c r="D346" s="1" t="s">
        <v>238</v>
      </c>
    </row>
    <row r="347" spans="1:4">
      <c r="A347" s="1" t="s">
        <v>1030</v>
      </c>
      <c r="B347" t="s">
        <v>1031</v>
      </c>
      <c r="C347" t="s">
        <v>1032</v>
      </c>
      <c r="D347" s="1" t="s">
        <v>238</v>
      </c>
    </row>
    <row r="348" spans="1:4">
      <c r="A348" s="1" t="s">
        <v>1033</v>
      </c>
      <c r="B348" t="s">
        <v>1034</v>
      </c>
      <c r="C348" t="s">
        <v>332</v>
      </c>
      <c r="D348" s="1" t="s">
        <v>238</v>
      </c>
    </row>
    <row r="349" spans="1:4">
      <c r="A349" s="1" t="s">
        <v>1035</v>
      </c>
      <c r="B349" t="s">
        <v>1036</v>
      </c>
      <c r="C349" t="s">
        <v>1037</v>
      </c>
      <c r="D349" s="1" t="s">
        <v>238</v>
      </c>
    </row>
    <row r="350" spans="1:4">
      <c r="A350" s="1" t="s">
        <v>1038</v>
      </c>
      <c r="B350" t="s">
        <v>1039</v>
      </c>
      <c r="C350" t="s">
        <v>1040</v>
      </c>
      <c r="D350" s="1" t="s">
        <v>238</v>
      </c>
    </row>
    <row r="351" spans="1:4">
      <c r="A351" s="1" t="s">
        <v>1041</v>
      </c>
      <c r="B351" t="s">
        <v>1042</v>
      </c>
      <c r="C351" t="s">
        <v>1043</v>
      </c>
      <c r="D351" s="1" t="s">
        <v>238</v>
      </c>
    </row>
    <row r="352" spans="1:4">
      <c r="A352" s="1" t="s">
        <v>1044</v>
      </c>
      <c r="B352" t="s">
        <v>1045</v>
      </c>
      <c r="C352" t="s">
        <v>1046</v>
      </c>
      <c r="D352" s="1" t="s">
        <v>238</v>
      </c>
    </row>
    <row r="353" spans="1:4">
      <c r="A353" s="1" t="s">
        <v>1047</v>
      </c>
      <c r="B353" t="s">
        <v>1048</v>
      </c>
      <c r="C353" t="s">
        <v>332</v>
      </c>
      <c r="D353" s="1" t="s">
        <v>238</v>
      </c>
    </row>
    <row r="354" spans="1:4">
      <c r="A354" s="1" t="s">
        <v>1049</v>
      </c>
      <c r="B354" t="s">
        <v>1050</v>
      </c>
      <c r="C354" t="s">
        <v>1051</v>
      </c>
      <c r="D354" s="1" t="s">
        <v>238</v>
      </c>
    </row>
    <row r="355" spans="1:4">
      <c r="A355" s="1" t="s">
        <v>1052</v>
      </c>
      <c r="B355" t="s">
        <v>1053</v>
      </c>
      <c r="C355" t="s">
        <v>1054</v>
      </c>
      <c r="D355" s="1" t="s">
        <v>238</v>
      </c>
    </row>
    <row r="356" spans="1:4">
      <c r="A356" s="1" t="s">
        <v>1055</v>
      </c>
      <c r="B356" t="s">
        <v>1056</v>
      </c>
      <c r="C356" t="s">
        <v>1057</v>
      </c>
      <c r="D356" s="1" t="s">
        <v>238</v>
      </c>
    </row>
    <row r="357" spans="1:4">
      <c r="A357" s="1" t="s">
        <v>1058</v>
      </c>
      <c r="B357" t="s">
        <v>1059</v>
      </c>
      <c r="C357" t="s">
        <v>1060</v>
      </c>
      <c r="D357" s="1" t="s">
        <v>238</v>
      </c>
    </row>
    <row r="358" spans="1:4">
      <c r="A358" s="1" t="s">
        <v>1061</v>
      </c>
      <c r="B358" t="s">
        <v>1062</v>
      </c>
      <c r="C358" t="s">
        <v>1063</v>
      </c>
      <c r="D358" s="1" t="s">
        <v>238</v>
      </c>
    </row>
    <row r="359" spans="1:4">
      <c r="A359" s="1" t="s">
        <v>1064</v>
      </c>
      <c r="B359" t="s">
        <v>1065</v>
      </c>
      <c r="C359" t="s">
        <v>1066</v>
      </c>
      <c r="D359" s="1" t="s">
        <v>238</v>
      </c>
    </row>
    <row r="360" spans="1:4">
      <c r="A360" s="1" t="s">
        <v>1067</v>
      </c>
      <c r="B360" t="s">
        <v>1068</v>
      </c>
      <c r="C360" t="s">
        <v>1069</v>
      </c>
      <c r="D360" s="1" t="s">
        <v>238</v>
      </c>
    </row>
    <row r="361" spans="1:4">
      <c r="A361" s="1" t="s">
        <v>1070</v>
      </c>
      <c r="B361" t="s">
        <v>1071</v>
      </c>
      <c r="C361" t="s">
        <v>1072</v>
      </c>
      <c r="D361" s="1" t="s">
        <v>238</v>
      </c>
    </row>
    <row r="362" spans="1:4">
      <c r="A362" s="1" t="s">
        <v>1073</v>
      </c>
      <c r="B362" t="s">
        <v>1074</v>
      </c>
      <c r="C362" t="s">
        <v>1075</v>
      </c>
      <c r="D362" s="1" t="s">
        <v>238</v>
      </c>
    </row>
    <row r="363" spans="1:4">
      <c r="A363" s="1" t="s">
        <v>1076</v>
      </c>
      <c r="B363" t="s">
        <v>1077</v>
      </c>
      <c r="C363" t="s">
        <v>1078</v>
      </c>
      <c r="D363" s="1" t="s">
        <v>238</v>
      </c>
    </row>
    <row r="364" spans="1:4">
      <c r="A364" s="1" t="s">
        <v>1079</v>
      </c>
      <c r="B364" t="s">
        <v>1080</v>
      </c>
      <c r="C364" t="s">
        <v>332</v>
      </c>
      <c r="D364" s="1" t="s">
        <v>238</v>
      </c>
    </row>
    <row r="365" spans="1:4">
      <c r="A365" s="1" t="s">
        <v>1081</v>
      </c>
      <c r="B365" t="s">
        <v>1082</v>
      </c>
      <c r="C365" t="s">
        <v>1083</v>
      </c>
      <c r="D365" s="1" t="s">
        <v>238</v>
      </c>
    </row>
    <row r="366" spans="1:4">
      <c r="A366" s="1" t="s">
        <v>1084</v>
      </c>
      <c r="B366" t="s">
        <v>1085</v>
      </c>
      <c r="C366" t="s">
        <v>1086</v>
      </c>
      <c r="D366" s="1" t="s">
        <v>238</v>
      </c>
    </row>
    <row r="367" spans="1:4">
      <c r="A367" s="1" t="s">
        <v>1087</v>
      </c>
      <c r="B367" t="s">
        <v>1088</v>
      </c>
      <c r="C367" t="s">
        <v>1089</v>
      </c>
      <c r="D367" s="1" t="s">
        <v>238</v>
      </c>
    </row>
    <row r="368" spans="1:4">
      <c r="A368" s="1" t="s">
        <v>1090</v>
      </c>
      <c r="B368" t="s">
        <v>1091</v>
      </c>
      <c r="C368" t="s">
        <v>332</v>
      </c>
      <c r="D368" s="1" t="s">
        <v>238</v>
      </c>
    </row>
    <row r="369" spans="1:4">
      <c r="A369" s="1" t="s">
        <v>1092</v>
      </c>
      <c r="B369" t="s">
        <v>1093</v>
      </c>
      <c r="C369" t="s">
        <v>1094</v>
      </c>
      <c r="D369" s="1" t="s">
        <v>238</v>
      </c>
    </row>
    <row r="370" spans="1:4">
      <c r="A370" s="1" t="s">
        <v>1095</v>
      </c>
      <c r="B370" t="s">
        <v>1096</v>
      </c>
      <c r="C370" t="s">
        <v>1097</v>
      </c>
      <c r="D370" s="1" t="s">
        <v>238</v>
      </c>
    </row>
    <row r="371" spans="1:4">
      <c r="A371" s="1" t="s">
        <v>1098</v>
      </c>
      <c r="B371" t="s">
        <v>1099</v>
      </c>
      <c r="C371" t="s">
        <v>1100</v>
      </c>
      <c r="D371" s="1" t="s">
        <v>238</v>
      </c>
    </row>
    <row r="372" spans="1:4">
      <c r="A372" s="1" t="s">
        <v>1101</v>
      </c>
      <c r="B372" t="s">
        <v>1102</v>
      </c>
      <c r="C372" t="s">
        <v>1103</v>
      </c>
      <c r="D372" s="1" t="s">
        <v>238</v>
      </c>
    </row>
    <row r="373" spans="1:4">
      <c r="A373" s="1" t="s">
        <v>1104</v>
      </c>
      <c r="B373" t="s">
        <v>1105</v>
      </c>
      <c r="C373" t="s">
        <v>1106</v>
      </c>
      <c r="D373" s="1" t="s">
        <v>238</v>
      </c>
    </row>
    <row r="374" spans="1:4">
      <c r="A374" s="1" t="s">
        <v>1107</v>
      </c>
      <c r="B374" t="s">
        <v>1108</v>
      </c>
      <c r="C374" t="s">
        <v>1109</v>
      </c>
      <c r="D374" s="1" t="s">
        <v>153</v>
      </c>
    </row>
    <row r="375" spans="1:4">
      <c r="A375" s="1" t="s">
        <v>1110</v>
      </c>
      <c r="B375" t="s">
        <v>1111</v>
      </c>
      <c r="C375" t="s">
        <v>1112</v>
      </c>
      <c r="D375" s="1" t="s">
        <v>238</v>
      </c>
    </row>
    <row r="376" spans="1:4">
      <c r="A376" s="1" t="s">
        <v>1113</v>
      </c>
      <c r="B376" t="s">
        <v>1114</v>
      </c>
      <c r="C376" t="s">
        <v>1115</v>
      </c>
      <c r="D376" s="1" t="s">
        <v>238</v>
      </c>
    </row>
    <row r="377" spans="1:4">
      <c r="A377" s="1" t="s">
        <v>1116</v>
      </c>
      <c r="B377" t="s">
        <v>1117</v>
      </c>
      <c r="C377" t="s">
        <v>1118</v>
      </c>
      <c r="D377" s="1" t="s">
        <v>238</v>
      </c>
    </row>
    <row r="378" spans="1:4">
      <c r="A378" s="1" t="s">
        <v>1119</v>
      </c>
      <c r="B378" t="s">
        <v>1120</v>
      </c>
      <c r="C378" t="s">
        <v>1121</v>
      </c>
      <c r="D378" s="1" t="s">
        <v>238</v>
      </c>
    </row>
    <row r="379" spans="1:4">
      <c r="A379" s="1" t="s">
        <v>1122</v>
      </c>
      <c r="B379" t="s">
        <v>1123</v>
      </c>
      <c r="C379" t="s">
        <v>1124</v>
      </c>
      <c r="D379" s="1" t="s">
        <v>238</v>
      </c>
    </row>
    <row r="380" spans="1:4">
      <c r="A380" s="1" t="s">
        <v>1125</v>
      </c>
      <c r="B380" t="s">
        <v>1126</v>
      </c>
      <c r="C380" t="s">
        <v>1127</v>
      </c>
      <c r="D380" s="1" t="s">
        <v>238</v>
      </c>
    </row>
    <row r="381" spans="1:4">
      <c r="A381" s="1" t="s">
        <v>1128</v>
      </c>
      <c r="B381" t="s">
        <v>1129</v>
      </c>
      <c r="C381" t="s">
        <v>1130</v>
      </c>
      <c r="D381" s="1" t="s">
        <v>238</v>
      </c>
    </row>
    <row r="382" spans="1:4">
      <c r="A382" s="1" t="s">
        <v>1131</v>
      </c>
      <c r="B382" t="s">
        <v>1132</v>
      </c>
      <c r="C382" t="s">
        <v>1133</v>
      </c>
      <c r="D382" s="1" t="s">
        <v>238</v>
      </c>
    </row>
    <row r="383" spans="1:4">
      <c r="A383" s="1" t="s">
        <v>1134</v>
      </c>
      <c r="B383" t="s">
        <v>1135</v>
      </c>
      <c r="C383" t="s">
        <v>1136</v>
      </c>
      <c r="D383" s="1" t="s">
        <v>238</v>
      </c>
    </row>
    <row r="384" spans="1:4">
      <c r="A384" s="1" t="s">
        <v>1137</v>
      </c>
      <c r="B384" t="s">
        <v>1138</v>
      </c>
      <c r="C384" t="s">
        <v>1139</v>
      </c>
      <c r="D384" s="1" t="s">
        <v>238</v>
      </c>
    </row>
    <row r="385" spans="1:4">
      <c r="A385" s="1" t="s">
        <v>1140</v>
      </c>
      <c r="B385" t="s">
        <v>1141</v>
      </c>
      <c r="C385" t="s">
        <v>1142</v>
      </c>
      <c r="D385" s="1" t="s">
        <v>238</v>
      </c>
    </row>
    <row r="386" spans="1:4">
      <c r="A386" s="1" t="s">
        <v>1143</v>
      </c>
      <c r="B386" t="s">
        <v>1144</v>
      </c>
      <c r="C386" t="s">
        <v>1145</v>
      </c>
      <c r="D386" s="1" t="s">
        <v>238</v>
      </c>
    </row>
    <row r="387" spans="1:4">
      <c r="A387" s="1" t="s">
        <v>1146</v>
      </c>
      <c r="B387" t="s">
        <v>1147</v>
      </c>
      <c r="C387" t="s">
        <v>1148</v>
      </c>
      <c r="D387" s="1" t="s">
        <v>238</v>
      </c>
    </row>
    <row r="388" spans="1:4">
      <c r="A388" s="1" t="s">
        <v>1149</v>
      </c>
      <c r="B388" t="s">
        <v>1150</v>
      </c>
      <c r="C388" t="s">
        <v>1151</v>
      </c>
      <c r="D388" s="1" t="s">
        <v>238</v>
      </c>
    </row>
    <row r="389" spans="1:4">
      <c r="A389" s="1" t="s">
        <v>1152</v>
      </c>
      <c r="B389" t="s">
        <v>1153</v>
      </c>
      <c r="C389" t="s">
        <v>1154</v>
      </c>
      <c r="D389" s="1" t="s">
        <v>238</v>
      </c>
    </row>
    <row r="390" spans="1:4">
      <c r="A390" s="1" t="s">
        <v>1155</v>
      </c>
      <c r="B390" t="s">
        <v>1156</v>
      </c>
      <c r="C390" t="s">
        <v>1157</v>
      </c>
      <c r="D390" s="1" t="s">
        <v>238</v>
      </c>
    </row>
    <row r="391" spans="1:4">
      <c r="A391" s="1" t="s">
        <v>1158</v>
      </c>
      <c r="B391" t="s">
        <v>1159</v>
      </c>
      <c r="C391" t="s">
        <v>1160</v>
      </c>
      <c r="D391" s="1" t="s">
        <v>238</v>
      </c>
    </row>
    <row r="392" spans="1:4">
      <c r="A392" s="1" t="s">
        <v>1161</v>
      </c>
      <c r="B392" t="s">
        <v>1162</v>
      </c>
      <c r="C392" t="s">
        <v>1163</v>
      </c>
      <c r="D392" s="1" t="s">
        <v>238</v>
      </c>
    </row>
    <row r="393" spans="1:4">
      <c r="A393" s="1" t="s">
        <v>1164</v>
      </c>
      <c r="B393" t="s">
        <v>1165</v>
      </c>
      <c r="C393" t="s">
        <v>1166</v>
      </c>
      <c r="D393" s="1" t="s">
        <v>238</v>
      </c>
    </row>
    <row r="394" spans="1:4">
      <c r="A394" s="1" t="s">
        <v>1167</v>
      </c>
      <c r="B394" t="s">
        <v>1168</v>
      </c>
      <c r="C394" t="s">
        <v>1169</v>
      </c>
      <c r="D394" s="1" t="s">
        <v>238</v>
      </c>
    </row>
    <row r="395" spans="1:4">
      <c r="A395" s="1" t="s">
        <v>1170</v>
      </c>
      <c r="B395" t="s">
        <v>1171</v>
      </c>
      <c r="C395" t="s">
        <v>1172</v>
      </c>
      <c r="D395" s="1" t="s">
        <v>238</v>
      </c>
    </row>
    <row r="396" spans="1:4">
      <c r="A396" s="1" t="s">
        <v>1173</v>
      </c>
      <c r="B396" t="s">
        <v>1174</v>
      </c>
      <c r="C396" t="s">
        <v>1175</v>
      </c>
      <c r="D396" s="1" t="s">
        <v>238</v>
      </c>
    </row>
    <row r="397" spans="1:4">
      <c r="A397" s="1" t="s">
        <v>1176</v>
      </c>
      <c r="B397" t="s">
        <v>1177</v>
      </c>
      <c r="C397" t="s">
        <v>1178</v>
      </c>
      <c r="D397" s="1" t="s">
        <v>238</v>
      </c>
    </row>
    <row r="398" spans="1:4">
      <c r="A398" s="1" t="s">
        <v>1179</v>
      </c>
      <c r="B398" t="s">
        <v>1180</v>
      </c>
      <c r="C398" t="s">
        <v>1181</v>
      </c>
      <c r="D398" s="1" t="s">
        <v>238</v>
      </c>
    </row>
    <row r="399" spans="1:4">
      <c r="A399" s="1" t="s">
        <v>1182</v>
      </c>
      <c r="B399" t="s">
        <v>1183</v>
      </c>
      <c r="C399" t="s">
        <v>1184</v>
      </c>
      <c r="D399" s="1" t="s">
        <v>153</v>
      </c>
    </row>
    <row r="400" spans="1:4">
      <c r="A400" s="1" t="s">
        <v>1185</v>
      </c>
      <c r="B400" t="s">
        <v>1186</v>
      </c>
      <c r="C400" t="s">
        <v>1187</v>
      </c>
      <c r="D400" s="1" t="s">
        <v>238</v>
      </c>
    </row>
    <row r="401" spans="1:4">
      <c r="A401" s="1" t="s">
        <v>1188</v>
      </c>
      <c r="B401" t="s">
        <v>1189</v>
      </c>
      <c r="C401" t="s">
        <v>1190</v>
      </c>
      <c r="D401" s="1" t="s">
        <v>238</v>
      </c>
    </row>
    <row r="402" spans="1:4">
      <c r="A402" s="1" t="s">
        <v>1191</v>
      </c>
      <c r="B402" t="s">
        <v>1192</v>
      </c>
      <c r="C402" t="s">
        <v>1193</v>
      </c>
      <c r="D402" s="1" t="s">
        <v>238</v>
      </c>
    </row>
    <row r="403" spans="1:4">
      <c r="A403" s="1" t="s">
        <v>1194</v>
      </c>
      <c r="B403" t="s">
        <v>1195</v>
      </c>
      <c r="C403" t="s">
        <v>822</v>
      </c>
      <c r="D403" s="1" t="s">
        <v>238</v>
      </c>
    </row>
    <row r="404" spans="1:4">
      <c r="A404" s="1" t="s">
        <v>1196</v>
      </c>
      <c r="B404" t="s">
        <v>1197</v>
      </c>
      <c r="C404" t="s">
        <v>1198</v>
      </c>
      <c r="D404" s="1" t="s">
        <v>238</v>
      </c>
    </row>
    <row r="405" spans="1:4">
      <c r="A405" s="1" t="s">
        <v>1199</v>
      </c>
      <c r="B405" t="s">
        <v>1200</v>
      </c>
      <c r="C405" t="s">
        <v>1201</v>
      </c>
      <c r="D405" s="1" t="s">
        <v>238</v>
      </c>
    </row>
    <row r="406" spans="1:4">
      <c r="A406" s="1" t="s">
        <v>1202</v>
      </c>
      <c r="B406" t="s">
        <v>1203</v>
      </c>
      <c r="C406" t="s">
        <v>1204</v>
      </c>
      <c r="D406" s="1" t="s">
        <v>238</v>
      </c>
    </row>
    <row r="407" spans="1:4">
      <c r="A407" s="1" t="s">
        <v>1205</v>
      </c>
      <c r="B407" t="s">
        <v>1206</v>
      </c>
      <c r="C407" t="s">
        <v>1207</v>
      </c>
      <c r="D407" s="1" t="s">
        <v>238</v>
      </c>
    </row>
    <row r="408" spans="1:4">
      <c r="A408" s="1" t="s">
        <v>1208</v>
      </c>
      <c r="B408" t="s">
        <v>1209</v>
      </c>
      <c r="C408" t="s">
        <v>1210</v>
      </c>
      <c r="D408" s="1" t="s">
        <v>238</v>
      </c>
    </row>
    <row r="409" spans="1:4">
      <c r="A409" s="1" t="s">
        <v>1211</v>
      </c>
      <c r="B409" t="s">
        <v>1212</v>
      </c>
      <c r="C409" t="s">
        <v>1213</v>
      </c>
      <c r="D409" s="1" t="s">
        <v>238</v>
      </c>
    </row>
    <row r="410" spans="1:4">
      <c r="A410" s="1" t="s">
        <v>1214</v>
      </c>
      <c r="B410" t="s">
        <v>1215</v>
      </c>
      <c r="C410" t="s">
        <v>1216</v>
      </c>
      <c r="D410" s="1" t="s">
        <v>238</v>
      </c>
    </row>
    <row r="411" spans="1:4">
      <c r="A411" s="1" t="s">
        <v>1217</v>
      </c>
      <c r="B411" t="s">
        <v>1218</v>
      </c>
      <c r="C411" t="s">
        <v>1219</v>
      </c>
      <c r="D411" s="1" t="s">
        <v>238</v>
      </c>
    </row>
    <row r="412" spans="1:4">
      <c r="A412" s="1" t="s">
        <v>1220</v>
      </c>
      <c r="B412" t="s">
        <v>1221</v>
      </c>
      <c r="C412" t="s">
        <v>1222</v>
      </c>
      <c r="D412" s="1" t="s">
        <v>238</v>
      </c>
    </row>
    <row r="413" spans="1:4">
      <c r="A413" s="1" t="s">
        <v>1223</v>
      </c>
      <c r="B413" t="s">
        <v>1224</v>
      </c>
      <c r="C413" t="s">
        <v>1225</v>
      </c>
      <c r="D413" s="1" t="s">
        <v>238</v>
      </c>
    </row>
    <row r="414" spans="1:4">
      <c r="A414" s="1" t="s">
        <v>1226</v>
      </c>
      <c r="B414" t="s">
        <v>1227</v>
      </c>
      <c r="C414" t="s">
        <v>1228</v>
      </c>
      <c r="D414" s="1" t="s">
        <v>238</v>
      </c>
    </row>
    <row r="415" spans="1:4">
      <c r="A415" s="1" t="s">
        <v>1229</v>
      </c>
      <c r="B415" t="s">
        <v>1230</v>
      </c>
      <c r="C415" t="s">
        <v>1231</v>
      </c>
      <c r="D415" s="1" t="s">
        <v>238</v>
      </c>
    </row>
    <row r="416" spans="1:4">
      <c r="A416" s="1" t="s">
        <v>1232</v>
      </c>
      <c r="B416" t="s">
        <v>1233</v>
      </c>
      <c r="C416" t="s">
        <v>1234</v>
      </c>
      <c r="D416" s="1" t="s">
        <v>238</v>
      </c>
    </row>
    <row r="417" spans="1:4">
      <c r="A417" s="1" t="s">
        <v>1211</v>
      </c>
      <c r="B417" t="s">
        <v>1212</v>
      </c>
      <c r="C417" t="s">
        <v>1235</v>
      </c>
      <c r="D417" s="1" t="s">
        <v>238</v>
      </c>
    </row>
    <row r="418" spans="1:4">
      <c r="A418" s="1" t="s">
        <v>1236</v>
      </c>
      <c r="B418" t="s">
        <v>1237</v>
      </c>
      <c r="C418" t="s">
        <v>1238</v>
      </c>
      <c r="D418" s="1" t="s">
        <v>238</v>
      </c>
    </row>
    <row r="419" spans="1:4">
      <c r="A419" s="1" t="s">
        <v>1239</v>
      </c>
      <c r="B419" t="s">
        <v>1240</v>
      </c>
      <c r="C419" t="s">
        <v>1241</v>
      </c>
      <c r="D419" s="1" t="s">
        <v>238</v>
      </c>
    </row>
    <row r="420" spans="1:4">
      <c r="A420" s="1" t="s">
        <v>1242</v>
      </c>
      <c r="B420" t="s">
        <v>1243</v>
      </c>
      <c r="C420" t="s">
        <v>1244</v>
      </c>
      <c r="D420" s="1" t="s">
        <v>238</v>
      </c>
    </row>
    <row r="421" spans="1:4">
      <c r="A421" s="1" t="s">
        <v>1245</v>
      </c>
      <c r="B421" t="s">
        <v>1246</v>
      </c>
      <c r="C421" t="s">
        <v>1247</v>
      </c>
      <c r="D421" s="1" t="s">
        <v>238</v>
      </c>
    </row>
    <row r="422" spans="1:4">
      <c r="A422" s="1" t="s">
        <v>1248</v>
      </c>
      <c r="B422" t="s">
        <v>1249</v>
      </c>
      <c r="C422" t="s">
        <v>1250</v>
      </c>
      <c r="D422" s="1" t="s">
        <v>238</v>
      </c>
    </row>
    <row r="423" spans="1:4">
      <c r="A423" s="1" t="s">
        <v>1251</v>
      </c>
      <c r="B423" t="s">
        <v>1252</v>
      </c>
      <c r="C423" t="s">
        <v>1253</v>
      </c>
      <c r="D423" s="1" t="s">
        <v>238</v>
      </c>
    </row>
    <row r="424" spans="1:4">
      <c r="A424" s="1" t="s">
        <v>1254</v>
      </c>
      <c r="B424" t="s">
        <v>1255</v>
      </c>
      <c r="C424" t="s">
        <v>1256</v>
      </c>
      <c r="D424" s="1" t="s">
        <v>238</v>
      </c>
    </row>
    <row r="425" spans="1:4">
      <c r="A425" s="1" t="s">
        <v>1257</v>
      </c>
      <c r="B425" t="s">
        <v>1258</v>
      </c>
      <c r="C425" t="s">
        <v>1259</v>
      </c>
      <c r="D425" s="1" t="s">
        <v>238</v>
      </c>
    </row>
    <row r="426" spans="1:4">
      <c r="A426" s="1" t="s">
        <v>1260</v>
      </c>
      <c r="B426" t="s">
        <v>1261</v>
      </c>
      <c r="C426" t="s">
        <v>1262</v>
      </c>
      <c r="D426" s="1" t="s">
        <v>238</v>
      </c>
    </row>
    <row r="427" spans="1:4">
      <c r="A427" s="1" t="s">
        <v>1263</v>
      </c>
      <c r="B427" t="s">
        <v>1264</v>
      </c>
      <c r="C427" t="s">
        <v>1265</v>
      </c>
      <c r="D427" s="1" t="s">
        <v>238</v>
      </c>
    </row>
    <row r="428" spans="1:4">
      <c r="A428" s="1" t="s">
        <v>1266</v>
      </c>
      <c r="B428" t="s">
        <v>1267</v>
      </c>
      <c r="C428" t="s">
        <v>1268</v>
      </c>
      <c r="D428" s="1" t="s">
        <v>238</v>
      </c>
    </row>
    <row r="429" spans="1:4">
      <c r="A429" s="1" t="s">
        <v>1269</v>
      </c>
      <c r="B429" t="s">
        <v>1270</v>
      </c>
      <c r="C429" t="s">
        <v>1271</v>
      </c>
      <c r="D429" s="1" t="s">
        <v>238</v>
      </c>
    </row>
    <row r="430" spans="1:4">
      <c r="A430" s="1" t="s">
        <v>1272</v>
      </c>
      <c r="B430" t="s">
        <v>1273</v>
      </c>
      <c r="C430" t="s">
        <v>1274</v>
      </c>
      <c r="D430" s="1" t="s">
        <v>238</v>
      </c>
    </row>
    <row r="431" spans="1:4">
      <c r="A431" s="1" t="s">
        <v>1275</v>
      </c>
      <c r="B431" t="s">
        <v>1276</v>
      </c>
      <c r="C431" t="s">
        <v>1277</v>
      </c>
      <c r="D431" s="1" t="s">
        <v>238</v>
      </c>
    </row>
    <row r="432" spans="1:4">
      <c r="A432" s="1" t="s">
        <v>1278</v>
      </c>
      <c r="B432" t="s">
        <v>1279</v>
      </c>
      <c r="C432" t="s">
        <v>1280</v>
      </c>
      <c r="D432" s="1" t="s">
        <v>238</v>
      </c>
    </row>
    <row r="433" spans="1:4">
      <c r="A433" s="1" t="s">
        <v>1281</v>
      </c>
      <c r="B433" t="s">
        <v>1282</v>
      </c>
      <c r="C433" t="s">
        <v>1283</v>
      </c>
      <c r="D433" s="1" t="s">
        <v>238</v>
      </c>
    </row>
    <row r="434" spans="1:4">
      <c r="A434" s="1" t="s">
        <v>1284</v>
      </c>
      <c r="B434" t="s">
        <v>1285</v>
      </c>
      <c r="C434" t="s">
        <v>1286</v>
      </c>
      <c r="D434" s="1" t="s">
        <v>238</v>
      </c>
    </row>
    <row r="435" spans="1:4">
      <c r="A435" s="1" t="s">
        <v>1287</v>
      </c>
      <c r="B435" t="s">
        <v>1288</v>
      </c>
      <c r="C435" t="s">
        <v>1289</v>
      </c>
      <c r="D435" s="1" t="s">
        <v>238</v>
      </c>
    </row>
    <row r="436" spans="1:4">
      <c r="A436" s="1" t="s">
        <v>1290</v>
      </c>
      <c r="B436" t="s">
        <v>1291</v>
      </c>
      <c r="C436" t="s">
        <v>1292</v>
      </c>
      <c r="D436" s="1" t="s">
        <v>238</v>
      </c>
    </row>
    <row r="437" spans="1:4">
      <c r="A437" s="1" t="s">
        <v>1293</v>
      </c>
      <c r="B437" t="s">
        <v>1294</v>
      </c>
      <c r="C437" t="s">
        <v>344</v>
      </c>
      <c r="D437" s="1" t="s">
        <v>238</v>
      </c>
    </row>
    <row r="438" spans="1:4">
      <c r="A438" s="1" t="s">
        <v>1295</v>
      </c>
      <c r="B438" t="s">
        <v>1296</v>
      </c>
      <c r="C438" t="s">
        <v>1297</v>
      </c>
      <c r="D438" s="1" t="s">
        <v>238</v>
      </c>
    </row>
    <row r="439" spans="1:4">
      <c r="A439" s="1" t="s">
        <v>1298</v>
      </c>
      <c r="B439" t="s">
        <v>1186</v>
      </c>
      <c r="C439" t="s">
        <v>1299</v>
      </c>
      <c r="D439" s="1" t="s">
        <v>238</v>
      </c>
    </row>
    <row r="440" spans="1:4">
      <c r="A440" s="1" t="s">
        <v>1300</v>
      </c>
      <c r="B440" t="s">
        <v>1301</v>
      </c>
      <c r="C440" t="s">
        <v>1302</v>
      </c>
      <c r="D440" s="1" t="s">
        <v>238</v>
      </c>
    </row>
    <row r="441" spans="1:4">
      <c r="A441" s="1" t="s">
        <v>1303</v>
      </c>
      <c r="B441" t="s">
        <v>1304</v>
      </c>
      <c r="C441" t="s">
        <v>1305</v>
      </c>
      <c r="D441" s="1" t="s">
        <v>238</v>
      </c>
    </row>
    <row r="442" spans="1:4">
      <c r="A442" s="1" t="s">
        <v>1306</v>
      </c>
      <c r="B442" t="s">
        <v>1307</v>
      </c>
      <c r="C442" t="s">
        <v>1308</v>
      </c>
      <c r="D442" s="1" t="s">
        <v>238</v>
      </c>
    </row>
    <row r="443" spans="1:4">
      <c r="A443" s="1" t="s">
        <v>1309</v>
      </c>
      <c r="B443" t="s">
        <v>1310</v>
      </c>
      <c r="C443" t="s">
        <v>1311</v>
      </c>
      <c r="D443" s="1" t="s">
        <v>238</v>
      </c>
    </row>
    <row r="444" spans="1:4">
      <c r="A444" s="1" t="s">
        <v>1312</v>
      </c>
      <c r="B444" t="s">
        <v>1313</v>
      </c>
      <c r="C444" t="s">
        <v>1314</v>
      </c>
      <c r="D444" s="1" t="s">
        <v>238</v>
      </c>
    </row>
    <row r="445" spans="1:4">
      <c r="A445" s="1" t="s">
        <v>1315</v>
      </c>
      <c r="B445" t="s">
        <v>1316</v>
      </c>
      <c r="C445" t="s">
        <v>1317</v>
      </c>
      <c r="D445" s="1" t="s">
        <v>238</v>
      </c>
    </row>
    <row r="446" spans="1:4">
      <c r="A446" s="1" t="s">
        <v>1318</v>
      </c>
      <c r="B446" t="s">
        <v>1319</v>
      </c>
      <c r="C446" t="s">
        <v>1320</v>
      </c>
      <c r="D446" s="1" t="s">
        <v>238</v>
      </c>
    </row>
    <row r="447" spans="1:4">
      <c r="A447" s="1" t="s">
        <v>1321</v>
      </c>
      <c r="B447" t="s">
        <v>1322</v>
      </c>
      <c r="C447" t="s">
        <v>1323</v>
      </c>
      <c r="D447" s="1" t="s">
        <v>238</v>
      </c>
    </row>
    <row r="448" spans="1:4">
      <c r="A448" s="1" t="s">
        <v>1324</v>
      </c>
      <c r="B448" t="s">
        <v>1325</v>
      </c>
      <c r="C448" t="s">
        <v>1326</v>
      </c>
      <c r="D448" s="1" t="s">
        <v>238</v>
      </c>
    </row>
    <row r="449" spans="1:4">
      <c r="A449" s="1" t="s">
        <v>1327</v>
      </c>
      <c r="B449" t="s">
        <v>1328</v>
      </c>
      <c r="C449" t="s">
        <v>1329</v>
      </c>
      <c r="D449" s="1" t="s">
        <v>238</v>
      </c>
    </row>
    <row r="450" spans="1:4">
      <c r="A450" s="1" t="s">
        <v>1330</v>
      </c>
      <c r="B450" t="s">
        <v>1331</v>
      </c>
      <c r="C450" t="s">
        <v>1332</v>
      </c>
      <c r="D450" s="1" t="s">
        <v>238</v>
      </c>
    </row>
    <row r="451" spans="1:4">
      <c r="A451" s="1" t="s">
        <v>1333</v>
      </c>
      <c r="B451" t="s">
        <v>1334</v>
      </c>
      <c r="C451" t="s">
        <v>1335</v>
      </c>
      <c r="D451" s="1" t="s">
        <v>238</v>
      </c>
    </row>
    <row r="452" spans="1:4">
      <c r="A452" s="1" t="s">
        <v>1336</v>
      </c>
      <c r="B452" t="s">
        <v>1337</v>
      </c>
      <c r="C452" t="s">
        <v>1338</v>
      </c>
      <c r="D452" s="1" t="s">
        <v>238</v>
      </c>
    </row>
    <row r="453" spans="1:4">
      <c r="A453" s="1" t="s">
        <v>1339</v>
      </c>
      <c r="B453" t="s">
        <v>1246</v>
      </c>
      <c r="C453" t="s">
        <v>1340</v>
      </c>
      <c r="D453" s="1" t="s">
        <v>238</v>
      </c>
    </row>
    <row r="454" spans="1:4">
      <c r="A454" s="1" t="s">
        <v>1341</v>
      </c>
      <c r="B454" t="s">
        <v>1342</v>
      </c>
      <c r="C454" t="s">
        <v>1343</v>
      </c>
      <c r="D454" s="1" t="s">
        <v>238</v>
      </c>
    </row>
    <row r="455" spans="1:4">
      <c r="A455" s="1" t="s">
        <v>1344</v>
      </c>
      <c r="B455" t="s">
        <v>1345</v>
      </c>
      <c r="C455" t="s">
        <v>1346</v>
      </c>
      <c r="D455" s="1" t="s">
        <v>238</v>
      </c>
    </row>
    <row r="456" spans="1:4">
      <c r="A456" s="1" t="s">
        <v>1347</v>
      </c>
      <c r="B456" t="s">
        <v>1348</v>
      </c>
      <c r="C456" t="s">
        <v>1349</v>
      </c>
      <c r="D456" s="1" t="s">
        <v>238</v>
      </c>
    </row>
    <row r="457" spans="1:4">
      <c r="A457" s="1" t="s">
        <v>1350</v>
      </c>
      <c r="B457" t="s">
        <v>1351</v>
      </c>
      <c r="C457" t="s">
        <v>1352</v>
      </c>
      <c r="D457" s="1" t="s">
        <v>238</v>
      </c>
    </row>
    <row r="458" spans="1:4">
      <c r="A458" s="1" t="s">
        <v>1353</v>
      </c>
      <c r="B458" t="s">
        <v>1354</v>
      </c>
      <c r="C458" t="s">
        <v>1355</v>
      </c>
      <c r="D458" s="1" t="s">
        <v>238</v>
      </c>
    </row>
    <row r="459" spans="1:4">
      <c r="A459" s="1" t="s">
        <v>1356</v>
      </c>
      <c r="B459" t="s">
        <v>1357</v>
      </c>
      <c r="C459" t="s">
        <v>1358</v>
      </c>
      <c r="D459" s="1" t="s">
        <v>238</v>
      </c>
    </row>
    <row r="460" spans="1:4">
      <c r="A460" s="1" t="s">
        <v>1359</v>
      </c>
      <c r="B460" t="s">
        <v>1360</v>
      </c>
      <c r="C460" t="s">
        <v>1361</v>
      </c>
      <c r="D460" s="1" t="s">
        <v>238</v>
      </c>
    </row>
    <row r="461" spans="1:4">
      <c r="A461" s="1" t="s">
        <v>1362</v>
      </c>
      <c r="B461" t="s">
        <v>1363</v>
      </c>
      <c r="C461" t="s">
        <v>1364</v>
      </c>
      <c r="D461" s="1" t="s">
        <v>238</v>
      </c>
    </row>
    <row r="462" spans="1:4">
      <c r="A462" s="1" t="s">
        <v>1365</v>
      </c>
      <c r="B462" t="s">
        <v>1366</v>
      </c>
      <c r="C462" t="s">
        <v>1367</v>
      </c>
      <c r="D462" s="1" t="s">
        <v>238</v>
      </c>
    </row>
    <row r="463" spans="1:4">
      <c r="A463" s="1" t="s">
        <v>1368</v>
      </c>
      <c r="B463" t="s">
        <v>1369</v>
      </c>
      <c r="C463" t="s">
        <v>1370</v>
      </c>
      <c r="D463" s="1" t="s">
        <v>238</v>
      </c>
    </row>
    <row r="464" spans="1:4">
      <c r="A464" s="1" t="s">
        <v>1371</v>
      </c>
      <c r="B464" t="s">
        <v>1372</v>
      </c>
      <c r="C464" t="s">
        <v>1373</v>
      </c>
      <c r="D464" s="1" t="s">
        <v>238</v>
      </c>
    </row>
    <row r="465" spans="1:4">
      <c r="A465" s="1" t="s">
        <v>1374</v>
      </c>
      <c r="B465" t="s">
        <v>1375</v>
      </c>
      <c r="C465" t="s">
        <v>1376</v>
      </c>
      <c r="D465" s="1" t="s">
        <v>238</v>
      </c>
    </row>
    <row r="466" spans="1:4">
      <c r="A466" s="1" t="s">
        <v>1377</v>
      </c>
      <c r="B466" t="s">
        <v>1378</v>
      </c>
      <c r="C466" t="s">
        <v>1379</v>
      </c>
      <c r="D466" s="1" t="s">
        <v>238</v>
      </c>
    </row>
    <row r="467" spans="1:4">
      <c r="A467" s="1" t="s">
        <v>1380</v>
      </c>
      <c r="B467" t="s">
        <v>1381</v>
      </c>
      <c r="C467" t="s">
        <v>1382</v>
      </c>
      <c r="D467" s="1" t="s">
        <v>238</v>
      </c>
    </row>
    <row r="468" spans="1:4">
      <c r="A468" s="1" t="s">
        <v>1383</v>
      </c>
      <c r="B468" t="s">
        <v>1384</v>
      </c>
      <c r="C468" t="s">
        <v>1385</v>
      </c>
      <c r="D468" s="1" t="s">
        <v>238</v>
      </c>
    </row>
    <row r="469" spans="1:4">
      <c r="A469" s="1" t="s">
        <v>1386</v>
      </c>
      <c r="B469" t="s">
        <v>1387</v>
      </c>
      <c r="C469" t="s">
        <v>1388</v>
      </c>
      <c r="D469" s="1" t="s">
        <v>238</v>
      </c>
    </row>
    <row r="470" spans="1:4">
      <c r="A470" s="1" t="s">
        <v>1389</v>
      </c>
      <c r="B470" t="s">
        <v>1390</v>
      </c>
      <c r="C470" t="s">
        <v>1391</v>
      </c>
      <c r="D470" s="1" t="s">
        <v>238</v>
      </c>
    </row>
    <row r="471" spans="1:4">
      <c r="A471" s="1" t="s">
        <v>1392</v>
      </c>
      <c r="B471" t="s">
        <v>1393</v>
      </c>
      <c r="C471" t="s">
        <v>1394</v>
      </c>
      <c r="D471" s="1" t="s">
        <v>238</v>
      </c>
    </row>
    <row r="472" spans="1:4">
      <c r="A472" s="1" t="s">
        <v>1395</v>
      </c>
      <c r="B472" t="s">
        <v>1396</v>
      </c>
      <c r="C472" t="s">
        <v>1397</v>
      </c>
      <c r="D472" s="1" t="s">
        <v>238</v>
      </c>
    </row>
    <row r="473" spans="1:4">
      <c r="A473" s="1" t="s">
        <v>1398</v>
      </c>
      <c r="B473" t="s">
        <v>1399</v>
      </c>
      <c r="C473" t="s">
        <v>1400</v>
      </c>
      <c r="D473" s="1" t="s">
        <v>238</v>
      </c>
    </row>
    <row r="474" spans="1:4">
      <c r="A474" s="1" t="s">
        <v>1401</v>
      </c>
      <c r="B474" t="s">
        <v>1402</v>
      </c>
      <c r="C474" t="s">
        <v>1403</v>
      </c>
      <c r="D474" s="1" t="s">
        <v>238</v>
      </c>
    </row>
    <row r="475" spans="1:4">
      <c r="A475" s="1" t="s">
        <v>1404</v>
      </c>
      <c r="B475" t="s">
        <v>1405</v>
      </c>
      <c r="C475" t="s">
        <v>1406</v>
      </c>
      <c r="D475" s="1" t="s">
        <v>238</v>
      </c>
    </row>
    <row r="476" spans="1:4">
      <c r="A476" s="1" t="s">
        <v>1407</v>
      </c>
      <c r="B476" t="s">
        <v>1408</v>
      </c>
      <c r="C476" t="s">
        <v>1409</v>
      </c>
      <c r="D476" s="1" t="s">
        <v>238</v>
      </c>
    </row>
    <row r="477" spans="1:4">
      <c r="A477" s="1" t="s">
        <v>1410</v>
      </c>
      <c r="B477" t="s">
        <v>1411</v>
      </c>
      <c r="C477" t="s">
        <v>1412</v>
      </c>
      <c r="D477" s="1" t="s">
        <v>238</v>
      </c>
    </row>
    <row r="478" spans="1:4">
      <c r="A478" s="1" t="s">
        <v>1413</v>
      </c>
      <c r="B478" t="s">
        <v>1414</v>
      </c>
      <c r="C478" t="s">
        <v>1415</v>
      </c>
      <c r="D478" s="1" t="s">
        <v>238</v>
      </c>
    </row>
    <row r="479" spans="1:4">
      <c r="A479" s="1" t="s">
        <v>1416</v>
      </c>
      <c r="B479" t="s">
        <v>1417</v>
      </c>
      <c r="C479" t="s">
        <v>1418</v>
      </c>
      <c r="D479" s="1" t="s">
        <v>238</v>
      </c>
    </row>
    <row r="480" spans="1:4">
      <c r="A480" s="1" t="s">
        <v>1419</v>
      </c>
      <c r="B480" t="s">
        <v>1420</v>
      </c>
      <c r="C480" t="s">
        <v>1421</v>
      </c>
      <c r="D480" s="1" t="s">
        <v>238</v>
      </c>
    </row>
    <row r="481" spans="1:4">
      <c r="A481" s="1" t="s">
        <v>1422</v>
      </c>
      <c r="B481" t="s">
        <v>1423</v>
      </c>
      <c r="C481" t="s">
        <v>1066</v>
      </c>
      <c r="D481" s="1" t="s">
        <v>238</v>
      </c>
    </row>
    <row r="482" spans="1:4">
      <c r="A482" s="1" t="s">
        <v>1424</v>
      </c>
      <c r="B482" t="s">
        <v>1425</v>
      </c>
      <c r="C482" t="s">
        <v>1426</v>
      </c>
      <c r="D482" s="1" t="s">
        <v>238</v>
      </c>
    </row>
    <row r="483" spans="1:4">
      <c r="A483" s="1" t="s">
        <v>1427</v>
      </c>
      <c r="B483" t="s">
        <v>1428</v>
      </c>
      <c r="C483" t="s">
        <v>1429</v>
      </c>
      <c r="D483" s="1" t="s">
        <v>153</v>
      </c>
    </row>
    <row r="484" spans="1:4">
      <c r="A484" s="1" t="s">
        <v>1430</v>
      </c>
      <c r="B484" t="s">
        <v>1431</v>
      </c>
      <c r="C484" t="s">
        <v>1432</v>
      </c>
      <c r="D484" s="1" t="s">
        <v>238</v>
      </c>
    </row>
    <row r="485" spans="1:4">
      <c r="A485" s="1" t="s">
        <v>1433</v>
      </c>
      <c r="B485" t="s">
        <v>1434</v>
      </c>
      <c r="C485" t="s">
        <v>1023</v>
      </c>
      <c r="D485" s="1" t="s">
        <v>238</v>
      </c>
    </row>
    <row r="486" spans="1:4">
      <c r="A486" s="1" t="s">
        <v>1435</v>
      </c>
      <c r="B486" t="s">
        <v>1436</v>
      </c>
      <c r="C486" t="s">
        <v>1437</v>
      </c>
      <c r="D486" s="1" t="s">
        <v>238</v>
      </c>
    </row>
    <row r="487" spans="1:4">
      <c r="A487" s="1" t="s">
        <v>1438</v>
      </c>
      <c r="B487" t="s">
        <v>1439</v>
      </c>
      <c r="C487" t="s">
        <v>1440</v>
      </c>
      <c r="D487" s="1" t="s">
        <v>238</v>
      </c>
    </row>
    <row r="488" spans="1:4">
      <c r="A488" s="1" t="s">
        <v>1441</v>
      </c>
      <c r="B488" t="s">
        <v>1442</v>
      </c>
      <c r="C488" t="s">
        <v>1443</v>
      </c>
      <c r="D488" s="1" t="s">
        <v>238</v>
      </c>
    </row>
    <row r="489" spans="1:4">
      <c r="A489" s="1" t="s">
        <v>1444</v>
      </c>
      <c r="B489" t="s">
        <v>1445</v>
      </c>
      <c r="C489" t="s">
        <v>1446</v>
      </c>
      <c r="D489" s="1" t="s">
        <v>238</v>
      </c>
    </row>
    <row r="490" spans="1:4">
      <c r="A490" s="1" t="s">
        <v>1447</v>
      </c>
      <c r="B490" t="s">
        <v>1448</v>
      </c>
      <c r="C490" t="s">
        <v>1449</v>
      </c>
      <c r="D490" s="1" t="s">
        <v>238</v>
      </c>
    </row>
    <row r="491" spans="1:4">
      <c r="A491" s="1" t="s">
        <v>1450</v>
      </c>
      <c r="B491" t="s">
        <v>1451</v>
      </c>
      <c r="C491" t="s">
        <v>1452</v>
      </c>
      <c r="D491" s="1" t="s">
        <v>238</v>
      </c>
    </row>
    <row r="492" spans="1:4">
      <c r="A492" s="1" t="s">
        <v>1453</v>
      </c>
      <c r="B492" t="s">
        <v>1056</v>
      </c>
      <c r="C492" t="s">
        <v>1454</v>
      </c>
      <c r="D492" s="1" t="s">
        <v>153</v>
      </c>
    </row>
    <row r="493" spans="1:4">
      <c r="A493" s="1" t="s">
        <v>1455</v>
      </c>
      <c r="B493" t="s">
        <v>1456</v>
      </c>
      <c r="C493" t="s">
        <v>1457</v>
      </c>
      <c r="D493" s="1" t="s">
        <v>238</v>
      </c>
    </row>
    <row r="494" spans="1:4">
      <c r="A494" s="1" t="s">
        <v>1458</v>
      </c>
      <c r="B494" t="s">
        <v>1459</v>
      </c>
      <c r="C494" t="s">
        <v>1460</v>
      </c>
      <c r="D494" s="1" t="s">
        <v>238</v>
      </c>
    </row>
    <row r="495" spans="1:4">
      <c r="A495" s="1" t="s">
        <v>1461</v>
      </c>
      <c r="B495" t="s">
        <v>1462</v>
      </c>
      <c r="C495" t="s">
        <v>1463</v>
      </c>
      <c r="D495" s="1" t="s">
        <v>238</v>
      </c>
    </row>
    <row r="496" spans="1:4">
      <c r="A496" s="1" t="s">
        <v>1464</v>
      </c>
      <c r="B496" t="s">
        <v>1465</v>
      </c>
      <c r="C496" t="s">
        <v>1466</v>
      </c>
      <c r="D496" s="1" t="s">
        <v>238</v>
      </c>
    </row>
    <row r="497" spans="1:4">
      <c r="A497" s="1" t="s">
        <v>1467</v>
      </c>
      <c r="B497" t="s">
        <v>1468</v>
      </c>
      <c r="C497" t="s">
        <v>1469</v>
      </c>
      <c r="D497" s="1" t="s">
        <v>238</v>
      </c>
    </row>
    <row r="498" spans="1:4">
      <c r="A498" s="1" t="s">
        <v>1470</v>
      </c>
      <c r="B498" t="s">
        <v>1471</v>
      </c>
      <c r="C498" t="s">
        <v>1472</v>
      </c>
      <c r="D498" s="1" t="s">
        <v>238</v>
      </c>
    </row>
    <row r="499" spans="1:4">
      <c r="A499" s="1" t="s">
        <v>1473</v>
      </c>
      <c r="B499" t="s">
        <v>1474</v>
      </c>
      <c r="C499" t="s">
        <v>1475</v>
      </c>
      <c r="D499" s="1" t="s">
        <v>238</v>
      </c>
    </row>
    <row r="500" spans="1:4">
      <c r="A500" s="1" t="s">
        <v>1476</v>
      </c>
      <c r="B500" t="s">
        <v>1477</v>
      </c>
      <c r="C500" t="s">
        <v>1478</v>
      </c>
      <c r="D500" s="1" t="s">
        <v>238</v>
      </c>
    </row>
    <row r="501" spans="1:4">
      <c r="A501" s="1" t="s">
        <v>1479</v>
      </c>
      <c r="B501" t="s">
        <v>1480</v>
      </c>
      <c r="C501" t="s">
        <v>1481</v>
      </c>
      <c r="D501" s="1" t="s">
        <v>238</v>
      </c>
    </row>
    <row r="502" spans="1:4">
      <c r="A502" s="1" t="s">
        <v>1482</v>
      </c>
      <c r="B502" t="s">
        <v>1483</v>
      </c>
      <c r="C502" t="s">
        <v>332</v>
      </c>
      <c r="D502" s="1" t="s">
        <v>238</v>
      </c>
    </row>
    <row r="503" spans="1:4">
      <c r="A503" s="1" t="s">
        <v>1484</v>
      </c>
      <c r="B503" t="s">
        <v>1485</v>
      </c>
      <c r="C503" t="s">
        <v>1486</v>
      </c>
      <c r="D503" s="1" t="s">
        <v>238</v>
      </c>
    </row>
    <row r="504" spans="1:4">
      <c r="A504" s="1" t="s">
        <v>1487</v>
      </c>
      <c r="B504" t="s">
        <v>1488</v>
      </c>
      <c r="C504" t="s">
        <v>1489</v>
      </c>
      <c r="D504" s="1" t="s">
        <v>238</v>
      </c>
    </row>
    <row r="505" spans="1:4">
      <c r="A505" s="1" t="s">
        <v>1490</v>
      </c>
      <c r="B505" t="s">
        <v>1491</v>
      </c>
      <c r="C505" t="s">
        <v>1492</v>
      </c>
      <c r="D505" s="1" t="s">
        <v>238</v>
      </c>
    </row>
    <row r="506" spans="1:4">
      <c r="A506" s="1" t="s">
        <v>1493</v>
      </c>
      <c r="B506" t="s">
        <v>1494</v>
      </c>
      <c r="C506" t="s">
        <v>1495</v>
      </c>
      <c r="D506" s="1" t="s">
        <v>238</v>
      </c>
    </row>
    <row r="507" spans="1:4">
      <c r="A507" s="1" t="s">
        <v>1496</v>
      </c>
      <c r="B507" t="s">
        <v>1497</v>
      </c>
      <c r="C507" t="s">
        <v>704</v>
      </c>
      <c r="D507" s="1" t="s">
        <v>238</v>
      </c>
    </row>
    <row r="508" spans="1:4">
      <c r="A508" s="1" t="s">
        <v>1498</v>
      </c>
      <c r="B508" t="s">
        <v>1499</v>
      </c>
      <c r="C508" t="s">
        <v>1500</v>
      </c>
      <c r="D508" s="1" t="s">
        <v>238</v>
      </c>
    </row>
    <row r="509" spans="1:4">
      <c r="A509" s="1" t="s">
        <v>1501</v>
      </c>
      <c r="B509" t="s">
        <v>1502</v>
      </c>
      <c r="C509" t="s">
        <v>1503</v>
      </c>
      <c r="D509" s="1" t="s">
        <v>238</v>
      </c>
    </row>
    <row r="510" spans="1:4">
      <c r="A510" s="1" t="s">
        <v>1504</v>
      </c>
      <c r="B510" t="s">
        <v>1505</v>
      </c>
      <c r="C510" t="s">
        <v>1506</v>
      </c>
      <c r="D510" s="1" t="s">
        <v>238</v>
      </c>
    </row>
    <row r="511" spans="1:4">
      <c r="A511" s="1" t="s">
        <v>1507</v>
      </c>
      <c r="B511" t="s">
        <v>1508</v>
      </c>
      <c r="C511" t="s">
        <v>1509</v>
      </c>
      <c r="D511" s="1" t="s">
        <v>238</v>
      </c>
    </row>
    <row r="512" spans="1:4">
      <c r="A512" s="1" t="s">
        <v>1510</v>
      </c>
      <c r="B512" t="s">
        <v>1511</v>
      </c>
      <c r="C512" t="s">
        <v>1512</v>
      </c>
      <c r="D512" s="1" t="s">
        <v>238</v>
      </c>
    </row>
    <row r="513" spans="1:4">
      <c r="A513" s="1" t="s">
        <v>1513</v>
      </c>
      <c r="B513" t="s">
        <v>1514</v>
      </c>
      <c r="C513" t="s">
        <v>1515</v>
      </c>
      <c r="D513" s="1" t="s">
        <v>238</v>
      </c>
    </row>
    <row r="514" spans="1:4">
      <c r="A514" s="1" t="s">
        <v>1516</v>
      </c>
      <c r="B514" t="s">
        <v>1517</v>
      </c>
      <c r="C514" t="s">
        <v>1518</v>
      </c>
      <c r="D514" s="1" t="s">
        <v>238</v>
      </c>
    </row>
    <row r="515" spans="1:4">
      <c r="A515" s="1" t="s">
        <v>1519</v>
      </c>
      <c r="B515" t="s">
        <v>1520</v>
      </c>
      <c r="C515" t="s">
        <v>1521</v>
      </c>
      <c r="D515" s="1" t="s">
        <v>238</v>
      </c>
    </row>
    <row r="516" spans="1:4">
      <c r="A516" s="1" t="s">
        <v>1522</v>
      </c>
      <c r="B516" t="s">
        <v>1523</v>
      </c>
      <c r="C516" t="s">
        <v>1524</v>
      </c>
      <c r="D516" s="1" t="s">
        <v>238</v>
      </c>
    </row>
    <row r="517" spans="1:4">
      <c r="A517" s="1" t="s">
        <v>1525</v>
      </c>
      <c r="B517" t="s">
        <v>1526</v>
      </c>
      <c r="C517" t="s">
        <v>1527</v>
      </c>
      <c r="D517" s="1" t="s">
        <v>153</v>
      </c>
    </row>
    <row r="518" spans="1:4">
      <c r="A518" s="1" t="s">
        <v>1528</v>
      </c>
      <c r="B518" t="s">
        <v>1529</v>
      </c>
      <c r="C518" t="s">
        <v>1530</v>
      </c>
      <c r="D518" s="1" t="s">
        <v>238</v>
      </c>
    </row>
    <row r="519" spans="1:4">
      <c r="A519" s="1" t="s">
        <v>1531</v>
      </c>
      <c r="B519" t="s">
        <v>1532</v>
      </c>
      <c r="C519" t="s">
        <v>1533</v>
      </c>
      <c r="D519" s="1" t="s">
        <v>238</v>
      </c>
    </row>
    <row r="520" spans="1:4">
      <c r="A520" s="1" t="s">
        <v>1534</v>
      </c>
      <c r="B520" t="s">
        <v>1535</v>
      </c>
      <c r="C520" t="s">
        <v>1536</v>
      </c>
      <c r="D520" s="1" t="s">
        <v>238</v>
      </c>
    </row>
    <row r="521" spans="1:4">
      <c r="A521" s="1" t="s">
        <v>1537</v>
      </c>
      <c r="B521" t="s">
        <v>1538</v>
      </c>
      <c r="C521" t="s">
        <v>1539</v>
      </c>
      <c r="D521" s="1" t="s">
        <v>238</v>
      </c>
    </row>
    <row r="522" spans="1:4">
      <c r="A522" s="1" t="s">
        <v>1540</v>
      </c>
      <c r="B522" t="s">
        <v>1541</v>
      </c>
      <c r="C522" t="s">
        <v>1542</v>
      </c>
      <c r="D522" s="1" t="s">
        <v>238</v>
      </c>
    </row>
    <row r="523" spans="1:4">
      <c r="A523" s="1" t="s">
        <v>1543</v>
      </c>
      <c r="B523" t="s">
        <v>1544</v>
      </c>
      <c r="C523" t="s">
        <v>1545</v>
      </c>
      <c r="D523" s="1" t="s">
        <v>238</v>
      </c>
    </row>
    <row r="524" spans="1:4">
      <c r="A524" s="1" t="s">
        <v>1546</v>
      </c>
      <c r="B524" t="s">
        <v>1547</v>
      </c>
      <c r="C524" t="s">
        <v>1548</v>
      </c>
      <c r="D524" s="1" t="s">
        <v>238</v>
      </c>
    </row>
    <row r="525" spans="1:4">
      <c r="A525" s="1" t="s">
        <v>1549</v>
      </c>
      <c r="B525" t="s">
        <v>1550</v>
      </c>
      <c r="C525" t="s">
        <v>1551</v>
      </c>
      <c r="D525" s="1" t="s">
        <v>238</v>
      </c>
    </row>
    <row r="526" spans="1:4">
      <c r="A526" s="1" t="s">
        <v>1552</v>
      </c>
      <c r="B526" t="s">
        <v>1553</v>
      </c>
      <c r="C526" t="s">
        <v>1554</v>
      </c>
      <c r="D526" s="1" t="s">
        <v>238</v>
      </c>
    </row>
    <row r="527" spans="1:4">
      <c r="A527" s="1" t="s">
        <v>1555</v>
      </c>
      <c r="B527" t="s">
        <v>1556</v>
      </c>
      <c r="C527" t="s">
        <v>1557</v>
      </c>
      <c r="D527" s="1" t="s">
        <v>238</v>
      </c>
    </row>
    <row r="528" spans="1:4">
      <c r="A528" s="1" t="s">
        <v>1558</v>
      </c>
      <c r="B528" t="s">
        <v>1559</v>
      </c>
      <c r="C528" t="s">
        <v>1560</v>
      </c>
      <c r="D528" s="1" t="s">
        <v>238</v>
      </c>
    </row>
    <row r="529" spans="1:4">
      <c r="A529" s="1" t="s">
        <v>1561</v>
      </c>
      <c r="B529" t="s">
        <v>1562</v>
      </c>
      <c r="C529" t="s">
        <v>1563</v>
      </c>
      <c r="D529" s="1" t="s">
        <v>238</v>
      </c>
    </row>
    <row r="530" spans="1:4">
      <c r="A530" s="1" t="s">
        <v>1564</v>
      </c>
      <c r="B530" t="s">
        <v>1565</v>
      </c>
      <c r="C530" t="s">
        <v>1566</v>
      </c>
      <c r="D530" s="1" t="s">
        <v>238</v>
      </c>
    </row>
    <row r="531" spans="1:4">
      <c r="A531" s="1" t="s">
        <v>1567</v>
      </c>
      <c r="B531" t="s">
        <v>1568</v>
      </c>
      <c r="C531" t="s">
        <v>1569</v>
      </c>
      <c r="D531" s="1" t="s">
        <v>238</v>
      </c>
    </row>
    <row r="532" spans="1:4">
      <c r="A532" s="1" t="s">
        <v>1570</v>
      </c>
      <c r="B532" t="s">
        <v>1571</v>
      </c>
      <c r="C532" t="s">
        <v>1572</v>
      </c>
      <c r="D532" s="1" t="s">
        <v>238</v>
      </c>
    </row>
    <row r="533" spans="1:4">
      <c r="A533" s="1" t="s">
        <v>1573</v>
      </c>
      <c r="B533" t="s">
        <v>1574</v>
      </c>
      <c r="C533" t="s">
        <v>1575</v>
      </c>
      <c r="D533" s="1" t="s">
        <v>238</v>
      </c>
    </row>
    <row r="534" spans="1:4">
      <c r="A534" s="1" t="s">
        <v>1576</v>
      </c>
      <c r="B534" t="s">
        <v>1577</v>
      </c>
      <c r="C534" t="s">
        <v>1578</v>
      </c>
      <c r="D534" s="1" t="s">
        <v>238</v>
      </c>
    </row>
    <row r="535" spans="1:4">
      <c r="A535" s="1" t="s">
        <v>1579</v>
      </c>
      <c r="B535" t="s">
        <v>1580</v>
      </c>
      <c r="C535" t="s">
        <v>1581</v>
      </c>
      <c r="D535" s="1" t="s">
        <v>238</v>
      </c>
    </row>
    <row r="536" spans="1:4">
      <c r="A536" s="1" t="s">
        <v>1582</v>
      </c>
      <c r="B536" t="s">
        <v>1583</v>
      </c>
      <c r="C536" t="s">
        <v>1584</v>
      </c>
      <c r="D536" s="1" t="s">
        <v>238</v>
      </c>
    </row>
    <row r="537" spans="1:4">
      <c r="A537" s="1" t="s">
        <v>1585</v>
      </c>
      <c r="B537" t="s">
        <v>1586</v>
      </c>
      <c r="C537" t="s">
        <v>1587</v>
      </c>
      <c r="D537" s="1" t="s">
        <v>238</v>
      </c>
    </row>
    <row r="538" spans="1:4">
      <c r="A538" s="1" t="s">
        <v>1588</v>
      </c>
      <c r="B538" t="s">
        <v>1589</v>
      </c>
      <c r="C538" t="s">
        <v>1590</v>
      </c>
      <c r="D538" s="1" t="s">
        <v>153</v>
      </c>
    </row>
    <row r="539" spans="1:4">
      <c r="A539" s="1" t="s">
        <v>1591</v>
      </c>
      <c r="B539" t="s">
        <v>1592</v>
      </c>
      <c r="C539" t="s">
        <v>1593</v>
      </c>
      <c r="D539" s="1" t="s">
        <v>238</v>
      </c>
    </row>
    <row r="540" spans="1:4">
      <c r="A540" s="1" t="s">
        <v>1594</v>
      </c>
      <c r="B540" t="s">
        <v>1595</v>
      </c>
      <c r="C540" t="s">
        <v>1596</v>
      </c>
      <c r="D540" s="1" t="s">
        <v>238</v>
      </c>
    </row>
    <row r="541" spans="1:4">
      <c r="A541" s="1" t="s">
        <v>1597</v>
      </c>
      <c r="B541" t="s">
        <v>1598</v>
      </c>
      <c r="C541" t="s">
        <v>1599</v>
      </c>
      <c r="D541" s="1" t="s">
        <v>238</v>
      </c>
    </row>
    <row r="542" spans="1:4">
      <c r="A542" s="1" t="s">
        <v>1600</v>
      </c>
      <c r="B542" t="s">
        <v>1601</v>
      </c>
      <c r="C542" t="s">
        <v>1602</v>
      </c>
      <c r="D542" s="1" t="s">
        <v>238</v>
      </c>
    </row>
    <row r="543" spans="1:4">
      <c r="A543" s="1" t="s">
        <v>1603</v>
      </c>
      <c r="B543" t="s">
        <v>1604</v>
      </c>
      <c r="C543" t="s">
        <v>1605</v>
      </c>
      <c r="D543" s="1" t="s">
        <v>238</v>
      </c>
    </row>
    <row r="544" spans="1:4">
      <c r="A544" s="1" t="s">
        <v>1606</v>
      </c>
      <c r="B544" t="s">
        <v>1607</v>
      </c>
      <c r="C544" t="s">
        <v>1608</v>
      </c>
      <c r="D544" s="1" t="s">
        <v>238</v>
      </c>
    </row>
    <row r="545" spans="1:4">
      <c r="A545" s="1" t="s">
        <v>1609</v>
      </c>
      <c r="B545" t="s">
        <v>1610</v>
      </c>
      <c r="C545" t="s">
        <v>1611</v>
      </c>
      <c r="D545" s="1" t="s">
        <v>238</v>
      </c>
    </row>
    <row r="546" spans="1:4">
      <c r="A546" s="1" t="s">
        <v>1612</v>
      </c>
      <c r="B546" t="s">
        <v>1613</v>
      </c>
      <c r="C546" t="s">
        <v>1614</v>
      </c>
      <c r="D546" s="1" t="s">
        <v>238</v>
      </c>
    </row>
    <row r="547" spans="1:4">
      <c r="A547" s="1" t="s">
        <v>1615</v>
      </c>
      <c r="B547" t="s">
        <v>1616</v>
      </c>
      <c r="C547" t="s">
        <v>1617</v>
      </c>
      <c r="D547" s="1" t="s">
        <v>238</v>
      </c>
    </row>
    <row r="548" spans="1:4">
      <c r="A548" s="1" t="s">
        <v>1618</v>
      </c>
      <c r="B548" t="s">
        <v>1619</v>
      </c>
      <c r="C548" t="s">
        <v>1620</v>
      </c>
      <c r="D548" s="1" t="s">
        <v>238</v>
      </c>
    </row>
    <row r="549" spans="1:4">
      <c r="A549" s="1" t="s">
        <v>1621</v>
      </c>
      <c r="B549" t="s">
        <v>1622</v>
      </c>
      <c r="C549" t="s">
        <v>541</v>
      </c>
      <c r="D549" s="1" t="s">
        <v>238</v>
      </c>
    </row>
    <row r="550" spans="1:4">
      <c r="A550" s="1" t="s">
        <v>1623</v>
      </c>
      <c r="B550" t="s">
        <v>1624</v>
      </c>
      <c r="C550" t="s">
        <v>1625</v>
      </c>
      <c r="D550" s="1" t="s">
        <v>238</v>
      </c>
    </row>
    <row r="551" spans="1:4">
      <c r="A551" s="1" t="s">
        <v>1626</v>
      </c>
      <c r="B551" t="s">
        <v>1627</v>
      </c>
      <c r="C551" t="s">
        <v>1628</v>
      </c>
      <c r="D551" s="1" t="s">
        <v>238</v>
      </c>
    </row>
    <row r="552" spans="1:4">
      <c r="A552" s="1" t="s">
        <v>1629</v>
      </c>
      <c r="B552" t="s">
        <v>1630</v>
      </c>
      <c r="C552" t="s">
        <v>1631</v>
      </c>
      <c r="D552" s="1" t="s">
        <v>238</v>
      </c>
    </row>
    <row r="553" spans="1:4">
      <c r="A553" s="1" t="s">
        <v>1632</v>
      </c>
      <c r="B553" t="s">
        <v>1633</v>
      </c>
      <c r="C553" t="s">
        <v>1634</v>
      </c>
      <c r="D553" s="1" t="s">
        <v>238</v>
      </c>
    </row>
    <row r="554" spans="1:4">
      <c r="A554" s="1" t="s">
        <v>1635</v>
      </c>
      <c r="B554" t="s">
        <v>1636</v>
      </c>
      <c r="C554" t="s">
        <v>1637</v>
      </c>
      <c r="D554" s="1" t="s">
        <v>238</v>
      </c>
    </row>
    <row r="555" spans="1:4">
      <c r="A555" s="1" t="s">
        <v>1638</v>
      </c>
      <c r="B555" t="s">
        <v>1639</v>
      </c>
      <c r="C555" t="s">
        <v>332</v>
      </c>
      <c r="D555" s="1" t="s">
        <v>238</v>
      </c>
    </row>
    <row r="556" spans="1:4">
      <c r="A556" s="1" t="s">
        <v>1640</v>
      </c>
      <c r="B556" t="s">
        <v>298</v>
      </c>
      <c r="C556" t="s">
        <v>1641</v>
      </c>
      <c r="D556" s="1" t="s">
        <v>238</v>
      </c>
    </row>
    <row r="557" spans="1:4">
      <c r="A557" s="1" t="s">
        <v>1642</v>
      </c>
      <c r="B557" t="s">
        <v>1643</v>
      </c>
      <c r="C557" t="s">
        <v>1644</v>
      </c>
      <c r="D557" s="1" t="s">
        <v>238</v>
      </c>
    </row>
    <row r="558" spans="1:4">
      <c r="A558" s="1" t="s">
        <v>1645</v>
      </c>
      <c r="B558" t="s">
        <v>1646</v>
      </c>
      <c r="C558" t="s">
        <v>1647</v>
      </c>
      <c r="D558" s="1" t="s">
        <v>238</v>
      </c>
    </row>
    <row r="559" spans="1:4">
      <c r="A559" s="1" t="s">
        <v>1648</v>
      </c>
      <c r="B559" t="s">
        <v>1649</v>
      </c>
      <c r="C559" t="s">
        <v>1650</v>
      </c>
      <c r="D559" s="1" t="s">
        <v>238</v>
      </c>
    </row>
    <row r="560" spans="1:4">
      <c r="A560" s="1" t="s">
        <v>1651</v>
      </c>
      <c r="B560" t="s">
        <v>1652</v>
      </c>
      <c r="C560" t="s">
        <v>1653</v>
      </c>
      <c r="D560" s="1" t="s">
        <v>238</v>
      </c>
    </row>
    <row r="561" spans="1:4">
      <c r="A561" s="1" t="s">
        <v>1654</v>
      </c>
      <c r="B561" t="s">
        <v>1655</v>
      </c>
      <c r="C561" t="s">
        <v>1656</v>
      </c>
      <c r="D561" s="1" t="s">
        <v>238</v>
      </c>
    </row>
    <row r="562" spans="1:4">
      <c r="A562" s="1" t="s">
        <v>1657</v>
      </c>
      <c r="B562" t="s">
        <v>1658</v>
      </c>
      <c r="C562" t="s">
        <v>1659</v>
      </c>
      <c r="D562" s="1" t="s">
        <v>238</v>
      </c>
    </row>
    <row r="563" spans="1:4">
      <c r="A563" s="1" t="s">
        <v>1660</v>
      </c>
      <c r="B563" t="s">
        <v>1661</v>
      </c>
      <c r="C563" t="s">
        <v>1662</v>
      </c>
      <c r="D563" s="1" t="s">
        <v>238</v>
      </c>
    </row>
    <row r="564" spans="1:4">
      <c r="A564" s="1" t="s">
        <v>1663</v>
      </c>
      <c r="B564" t="s">
        <v>1664</v>
      </c>
      <c r="C564" t="s">
        <v>1665</v>
      </c>
      <c r="D564" s="1" t="s">
        <v>238</v>
      </c>
    </row>
    <row r="565" spans="1:4">
      <c r="A565" s="1" t="s">
        <v>1666</v>
      </c>
      <c r="B565" t="e">
        <f>-RENJIAYI</f>
        <v>#NAME?</v>
      </c>
      <c r="C565" t="s">
        <v>1667</v>
      </c>
      <c r="D565" s="1" t="s">
        <v>238</v>
      </c>
    </row>
    <row r="566" spans="1:4">
      <c r="A566" s="1" t="s">
        <v>1668</v>
      </c>
      <c r="B566" t="s">
        <v>1669</v>
      </c>
      <c r="C566" t="s">
        <v>1670</v>
      </c>
      <c r="D566" s="1" t="s">
        <v>238</v>
      </c>
    </row>
    <row r="567" spans="1:4">
      <c r="A567" s="1" t="s">
        <v>1671</v>
      </c>
      <c r="B567" t="s">
        <v>1672</v>
      </c>
      <c r="C567" t="s">
        <v>1673</v>
      </c>
      <c r="D567" s="1" t="s">
        <v>238</v>
      </c>
    </row>
    <row r="568" spans="1:4">
      <c r="A568" s="1" t="s">
        <v>1674</v>
      </c>
      <c r="B568" t="s">
        <v>1675</v>
      </c>
      <c r="C568" t="s">
        <v>1343</v>
      </c>
      <c r="D568" s="1" t="s">
        <v>238</v>
      </c>
    </row>
    <row r="569" spans="1:4">
      <c r="A569" s="1" t="s">
        <v>1676</v>
      </c>
      <c r="B569" t="s">
        <v>1677</v>
      </c>
      <c r="C569" t="s">
        <v>1678</v>
      </c>
      <c r="D569" s="1" t="s">
        <v>238</v>
      </c>
    </row>
    <row r="570" spans="1:4">
      <c r="A570" s="1" t="s">
        <v>1679</v>
      </c>
      <c r="B570" t="s">
        <v>1680</v>
      </c>
      <c r="C570" t="s">
        <v>1681</v>
      </c>
      <c r="D570" s="1" t="s">
        <v>238</v>
      </c>
    </row>
    <row r="571" spans="1:4">
      <c r="A571" s="1" t="s">
        <v>1682</v>
      </c>
      <c r="B571" t="s">
        <v>1683</v>
      </c>
      <c r="C571" t="s">
        <v>1684</v>
      </c>
      <c r="D571" s="1" t="s">
        <v>238</v>
      </c>
    </row>
    <row r="572" spans="1:4">
      <c r="A572" s="1" t="s">
        <v>1685</v>
      </c>
      <c r="B572" t="s">
        <v>1686</v>
      </c>
      <c r="C572" t="s">
        <v>1687</v>
      </c>
      <c r="D572" s="1" t="s">
        <v>238</v>
      </c>
    </row>
    <row r="573" spans="1:4">
      <c r="A573" s="1" t="s">
        <v>1688</v>
      </c>
      <c r="B573" t="s">
        <v>1689</v>
      </c>
      <c r="C573" t="s">
        <v>1690</v>
      </c>
      <c r="D573" s="1" t="s">
        <v>238</v>
      </c>
    </row>
    <row r="574" spans="1:4">
      <c r="A574" s="1" t="s">
        <v>1691</v>
      </c>
      <c r="B574" t="s">
        <v>1692</v>
      </c>
      <c r="C574" t="s">
        <v>1693</v>
      </c>
      <c r="D574" s="1" t="s">
        <v>238</v>
      </c>
    </row>
    <row r="575" spans="1:4">
      <c r="A575" s="1" t="s">
        <v>1694</v>
      </c>
      <c r="B575" t="s">
        <v>1695</v>
      </c>
      <c r="C575" t="s">
        <v>1696</v>
      </c>
      <c r="D575" s="1" t="s">
        <v>238</v>
      </c>
    </row>
    <row r="576" spans="1:4">
      <c r="A576" s="1" t="s">
        <v>1697</v>
      </c>
      <c r="B576" t="s">
        <v>1698</v>
      </c>
      <c r="C576" t="s">
        <v>1699</v>
      </c>
      <c r="D576" s="1" t="s">
        <v>238</v>
      </c>
    </row>
    <row r="577" spans="1:4">
      <c r="A577" s="1" t="s">
        <v>1700</v>
      </c>
      <c r="B577" t="s">
        <v>1701</v>
      </c>
      <c r="C577" t="s">
        <v>1702</v>
      </c>
      <c r="D577" s="1" t="s">
        <v>238</v>
      </c>
    </row>
    <row r="578" spans="1:4">
      <c r="A578" s="1" t="s">
        <v>1703</v>
      </c>
      <c r="B578" t="s">
        <v>1704</v>
      </c>
      <c r="C578" t="s">
        <v>1705</v>
      </c>
      <c r="D578" s="1" t="s">
        <v>153</v>
      </c>
    </row>
    <row r="579" spans="1:4">
      <c r="A579" s="1" t="s">
        <v>1706</v>
      </c>
      <c r="B579" t="s">
        <v>1707</v>
      </c>
      <c r="C579" t="s">
        <v>1708</v>
      </c>
      <c r="D579" s="1" t="s">
        <v>238</v>
      </c>
    </row>
    <row r="580" spans="1:4">
      <c r="A580" s="1" t="s">
        <v>1709</v>
      </c>
      <c r="B580" t="s">
        <v>1710</v>
      </c>
      <c r="C580" t="s">
        <v>1711</v>
      </c>
      <c r="D580" s="1" t="s">
        <v>238</v>
      </c>
    </row>
    <row r="581" spans="1:4">
      <c r="A581" s="1" t="s">
        <v>1712</v>
      </c>
      <c r="B581" t="s">
        <v>1713</v>
      </c>
      <c r="C581" t="s">
        <v>1714</v>
      </c>
      <c r="D581" s="1" t="s">
        <v>238</v>
      </c>
    </row>
    <row r="582" spans="1:4">
      <c r="A582" s="1" t="s">
        <v>1715</v>
      </c>
      <c r="B582" t="s">
        <v>1716</v>
      </c>
      <c r="C582" t="s">
        <v>1717</v>
      </c>
      <c r="D582" s="1" t="s">
        <v>238</v>
      </c>
    </row>
    <row r="583" spans="1:4">
      <c r="A583" s="1" t="s">
        <v>1718</v>
      </c>
      <c r="B583" t="s">
        <v>1719</v>
      </c>
      <c r="C583" t="s">
        <v>1720</v>
      </c>
      <c r="D583" s="1" t="s">
        <v>238</v>
      </c>
    </row>
    <row r="584" spans="1:4">
      <c r="A584" s="1" t="s">
        <v>1721</v>
      </c>
      <c r="B584" t="s">
        <v>1722</v>
      </c>
      <c r="C584" t="s">
        <v>1723</v>
      </c>
      <c r="D584" s="1" t="s">
        <v>238</v>
      </c>
    </row>
    <row r="585" spans="1:4">
      <c r="A585" s="1" t="s">
        <v>1724</v>
      </c>
      <c r="B585" t="s">
        <v>1725</v>
      </c>
      <c r="C585" t="s">
        <v>1726</v>
      </c>
      <c r="D585" s="1" t="s">
        <v>238</v>
      </c>
    </row>
    <row r="586" spans="1:4">
      <c r="A586" s="1" t="s">
        <v>1727</v>
      </c>
      <c r="B586" t="s">
        <v>1728</v>
      </c>
      <c r="C586" t="s">
        <v>1729</v>
      </c>
      <c r="D586" s="1" t="s">
        <v>238</v>
      </c>
    </row>
    <row r="587" spans="1:4">
      <c r="A587" s="1" t="s">
        <v>1730</v>
      </c>
      <c r="B587" t="s">
        <v>1731</v>
      </c>
      <c r="C587" t="s">
        <v>1732</v>
      </c>
      <c r="D587" s="1" t="s">
        <v>238</v>
      </c>
    </row>
    <row r="588" spans="1:4">
      <c r="A588" s="1" t="s">
        <v>1733</v>
      </c>
      <c r="B588" t="s">
        <v>1734</v>
      </c>
      <c r="C588" t="s">
        <v>1735</v>
      </c>
      <c r="D588" s="1" t="s">
        <v>238</v>
      </c>
    </row>
    <row r="589" spans="1:4">
      <c r="A589" s="1" t="s">
        <v>1736</v>
      </c>
      <c r="B589" t="s">
        <v>1737</v>
      </c>
      <c r="C589" t="s">
        <v>1738</v>
      </c>
      <c r="D589" s="1" t="s">
        <v>238</v>
      </c>
    </row>
    <row r="590" spans="1:4">
      <c r="A590" s="1" t="s">
        <v>1739</v>
      </c>
      <c r="B590" t="s">
        <v>1740</v>
      </c>
      <c r="C590" t="s">
        <v>1741</v>
      </c>
      <c r="D590" s="1" t="s">
        <v>238</v>
      </c>
    </row>
    <row r="591" spans="1:4">
      <c r="A591" s="1" t="s">
        <v>1742</v>
      </c>
      <c r="B591" t="s">
        <v>1743</v>
      </c>
      <c r="C591" t="s">
        <v>1744</v>
      </c>
      <c r="D591" s="1" t="s">
        <v>238</v>
      </c>
    </row>
    <row r="592" spans="1:4">
      <c r="A592" s="1" t="s">
        <v>1745</v>
      </c>
      <c r="B592" t="s">
        <v>1746</v>
      </c>
      <c r="C592" t="s">
        <v>1747</v>
      </c>
      <c r="D592" s="1" t="s">
        <v>238</v>
      </c>
    </row>
    <row r="593" spans="1:4">
      <c r="A593" s="1" t="s">
        <v>1748</v>
      </c>
      <c r="B593" t="s">
        <v>1749</v>
      </c>
      <c r="C593" t="s">
        <v>1750</v>
      </c>
      <c r="D593" s="1" t="s">
        <v>238</v>
      </c>
    </row>
    <row r="594" spans="1:4">
      <c r="A594" s="1" t="s">
        <v>1751</v>
      </c>
      <c r="B594" t="s">
        <v>1752</v>
      </c>
      <c r="C594" t="s">
        <v>1753</v>
      </c>
      <c r="D594" s="1" t="s">
        <v>238</v>
      </c>
    </row>
    <row r="595" spans="1:4">
      <c r="A595" s="1" t="s">
        <v>1754</v>
      </c>
      <c r="B595" t="s">
        <v>1755</v>
      </c>
      <c r="C595" t="s">
        <v>1756</v>
      </c>
      <c r="D595" s="1" t="s">
        <v>238</v>
      </c>
    </row>
    <row r="596" spans="1:4">
      <c r="A596" s="1" t="s">
        <v>1757</v>
      </c>
      <c r="B596" t="s">
        <v>1758</v>
      </c>
      <c r="C596" t="s">
        <v>1759</v>
      </c>
      <c r="D596" s="1" t="s">
        <v>238</v>
      </c>
    </row>
    <row r="597" spans="1:4">
      <c r="A597" s="1" t="s">
        <v>1760</v>
      </c>
      <c r="B597" t="s">
        <v>1761</v>
      </c>
      <c r="C597" t="s">
        <v>1762</v>
      </c>
      <c r="D597" s="1" t="s">
        <v>238</v>
      </c>
    </row>
    <row r="598" spans="1:4">
      <c r="A598" s="1" t="s">
        <v>1763</v>
      </c>
      <c r="B598" t="s">
        <v>1764</v>
      </c>
      <c r="C598" t="s">
        <v>1765</v>
      </c>
      <c r="D598" s="1" t="s">
        <v>238</v>
      </c>
    </row>
    <row r="599" spans="1:4">
      <c r="A599" s="1" t="s">
        <v>1766</v>
      </c>
      <c r="B599" t="s">
        <v>1767</v>
      </c>
      <c r="C599" t="s">
        <v>1768</v>
      </c>
      <c r="D599" s="1" t="s">
        <v>238</v>
      </c>
    </row>
    <row r="600" spans="1:4">
      <c r="A600" s="1" t="s">
        <v>1769</v>
      </c>
      <c r="B600" t="s">
        <v>1770</v>
      </c>
      <c r="C600" t="s">
        <v>1771</v>
      </c>
      <c r="D600" s="1" t="s">
        <v>153</v>
      </c>
    </row>
    <row r="601" spans="1:4">
      <c r="A601" s="1" t="s">
        <v>1772</v>
      </c>
      <c r="B601" t="s">
        <v>1773</v>
      </c>
      <c r="C601" t="s">
        <v>1774</v>
      </c>
      <c r="D601" s="1" t="s">
        <v>153</v>
      </c>
    </row>
    <row r="602" spans="1:4">
      <c r="A602" s="1" t="s">
        <v>1775</v>
      </c>
      <c r="B602" t="s">
        <v>1776</v>
      </c>
      <c r="C602" t="s">
        <v>1777</v>
      </c>
      <c r="D602" s="1" t="s">
        <v>238</v>
      </c>
    </row>
    <row r="603" spans="1:4">
      <c r="A603" s="1" t="s">
        <v>1778</v>
      </c>
      <c r="B603" t="s">
        <v>1779</v>
      </c>
      <c r="C603" t="s">
        <v>1780</v>
      </c>
      <c r="D603" s="1" t="s">
        <v>238</v>
      </c>
    </row>
    <row r="604" spans="1:4">
      <c r="A604" s="1" t="s">
        <v>1781</v>
      </c>
      <c r="B604" t="s">
        <v>1782</v>
      </c>
      <c r="C604" t="s">
        <v>1783</v>
      </c>
      <c r="D604" s="1" t="s">
        <v>238</v>
      </c>
    </row>
    <row r="605" spans="1:4">
      <c r="A605" s="1" t="s">
        <v>1784</v>
      </c>
      <c r="B605" t="s">
        <v>1785</v>
      </c>
      <c r="C605" t="s">
        <v>416</v>
      </c>
      <c r="D605" s="1" t="s">
        <v>238</v>
      </c>
    </row>
    <row r="606" spans="1:4">
      <c r="A606" s="1" t="s">
        <v>1786</v>
      </c>
      <c r="B606" t="s">
        <v>1787</v>
      </c>
      <c r="C606" t="s">
        <v>1788</v>
      </c>
      <c r="D606" s="1" t="s">
        <v>238</v>
      </c>
    </row>
    <row r="607" spans="1:4">
      <c r="A607" s="1" t="s">
        <v>1789</v>
      </c>
      <c r="B607" t="s">
        <v>1790</v>
      </c>
      <c r="C607" t="s">
        <v>1791</v>
      </c>
      <c r="D607" s="1" t="s">
        <v>238</v>
      </c>
    </row>
    <row r="608" spans="1:4">
      <c r="A608" s="1" t="s">
        <v>1792</v>
      </c>
      <c r="B608" t="s">
        <v>1793</v>
      </c>
      <c r="C608" t="s">
        <v>1794</v>
      </c>
      <c r="D608" s="1" t="s">
        <v>238</v>
      </c>
    </row>
    <row r="609" spans="1:4">
      <c r="A609" s="1" t="s">
        <v>1795</v>
      </c>
      <c r="B609" t="s">
        <v>1796</v>
      </c>
      <c r="C609" t="s">
        <v>508</v>
      </c>
      <c r="D609" s="1" t="s">
        <v>238</v>
      </c>
    </row>
  </sheetData>
  <mergeCells count="1">
    <mergeCell ref="A1:D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877"/>
  <sheetViews>
    <sheetView topLeftCell="A469" workbookViewId="0">
      <selection activeCell="D2" sqref="D$1:D$1048576"/>
    </sheetView>
  </sheetViews>
  <sheetFormatPr defaultColWidth="9.23076923076923" defaultRowHeight="16.8" outlineLevelCol="4"/>
  <cols>
    <col min="1" max="1" width="17.4615384615385" style="1" customWidth="1"/>
    <col min="2" max="2" width="35.25" customWidth="1"/>
    <col min="3" max="3" width="33.4807692307692" customWidth="1"/>
    <col min="4" max="4" width="9.23076923076923" style="4"/>
    <col min="5" max="5" width="75.4807692307692" style="1" customWidth="1"/>
  </cols>
  <sheetData>
    <row r="1" spans="1:5">
      <c r="A1" s="4" t="s">
        <v>1797</v>
      </c>
      <c r="B1" s="4"/>
      <c r="C1" s="4"/>
      <c r="D1" s="4"/>
      <c r="E1" s="4"/>
    </row>
    <row r="2" s="1" customFormat="1" spans="1:5">
      <c r="A2" s="1" t="s">
        <v>1</v>
      </c>
      <c r="B2" s="1" t="s">
        <v>2</v>
      </c>
      <c r="C2" s="1" t="s">
        <v>3</v>
      </c>
      <c r="D2" s="4" t="s">
        <v>4</v>
      </c>
      <c r="E2" s="1" t="s">
        <v>1798</v>
      </c>
    </row>
    <row r="3" spans="1:5">
      <c r="A3" s="1" t="s">
        <v>1799</v>
      </c>
      <c r="B3" t="s">
        <v>1800</v>
      </c>
      <c r="C3" t="s">
        <v>1801</v>
      </c>
      <c r="D3" s="8">
        <v>27000</v>
      </c>
      <c r="E3" s="1" t="s">
        <v>238</v>
      </c>
    </row>
    <row r="4" spans="1:5">
      <c r="A4" s="1" t="s">
        <v>1802</v>
      </c>
      <c r="B4" t="s">
        <v>1803</v>
      </c>
      <c r="C4" t="s">
        <v>1804</v>
      </c>
      <c r="D4" s="8">
        <v>19000</v>
      </c>
      <c r="E4" s="1" t="s">
        <v>1805</v>
      </c>
    </row>
    <row r="5" spans="1:5">
      <c r="A5" s="1" t="s">
        <v>1806</v>
      </c>
      <c r="B5" t="s">
        <v>1807</v>
      </c>
      <c r="C5" t="s">
        <v>1808</v>
      </c>
      <c r="D5" s="4">
        <v>10000</v>
      </c>
      <c r="E5" s="1" t="s">
        <v>1805</v>
      </c>
    </row>
    <row r="6" spans="1:5">
      <c r="A6" s="1" t="s">
        <v>1809</v>
      </c>
      <c r="B6" t="s">
        <v>1810</v>
      </c>
      <c r="C6" t="s">
        <v>1811</v>
      </c>
      <c r="D6" s="4" t="s">
        <v>1812</v>
      </c>
      <c r="E6" s="1" t="s">
        <v>238</v>
      </c>
    </row>
    <row r="7" spans="1:5">
      <c r="A7" s="1" t="s">
        <v>1813</v>
      </c>
      <c r="B7" t="s">
        <v>1814</v>
      </c>
      <c r="C7" t="s">
        <v>1815</v>
      </c>
      <c r="D7" s="4" t="s">
        <v>1816</v>
      </c>
      <c r="E7" s="1" t="s">
        <v>238</v>
      </c>
    </row>
    <row r="8" spans="1:5">
      <c r="A8" s="1" t="s">
        <v>1817</v>
      </c>
      <c r="B8" t="s">
        <v>1818</v>
      </c>
      <c r="C8" t="s">
        <v>1819</v>
      </c>
      <c r="D8" s="4" t="s">
        <v>1820</v>
      </c>
      <c r="E8" s="1" t="s">
        <v>1821</v>
      </c>
    </row>
    <row r="9" spans="1:5">
      <c r="A9" s="1" t="s">
        <v>1822</v>
      </c>
      <c r="B9" t="s">
        <v>1823</v>
      </c>
      <c r="C9" t="s">
        <v>1824</v>
      </c>
      <c r="D9" s="4" t="s">
        <v>1825</v>
      </c>
      <c r="E9" s="1" t="s">
        <v>238</v>
      </c>
    </row>
    <row r="10" spans="1:5">
      <c r="A10" s="1" t="s">
        <v>1826</v>
      </c>
      <c r="B10" t="s">
        <v>1827</v>
      </c>
      <c r="C10" t="s">
        <v>1828</v>
      </c>
      <c r="D10" s="4" t="s">
        <v>1829</v>
      </c>
      <c r="E10" s="1" t="s">
        <v>1830</v>
      </c>
    </row>
    <row r="11" spans="1:5">
      <c r="A11" s="1" t="s">
        <v>1831</v>
      </c>
      <c r="B11" t="s">
        <v>1832</v>
      </c>
      <c r="C11" t="s">
        <v>1833</v>
      </c>
      <c r="D11" s="4" t="s">
        <v>1834</v>
      </c>
      <c r="E11" s="1" t="s">
        <v>1835</v>
      </c>
    </row>
    <row r="12" spans="1:5">
      <c r="A12" s="1" t="s">
        <v>1836</v>
      </c>
      <c r="B12" t="s">
        <v>1837</v>
      </c>
      <c r="C12" t="s">
        <v>1838</v>
      </c>
      <c r="D12" s="4" t="s">
        <v>1839</v>
      </c>
      <c r="E12" s="1" t="s">
        <v>1840</v>
      </c>
    </row>
    <row r="13" spans="1:5">
      <c r="A13" s="1" t="s">
        <v>1841</v>
      </c>
      <c r="B13" t="s">
        <v>1842</v>
      </c>
      <c r="C13" t="s">
        <v>1843</v>
      </c>
      <c r="D13" s="4" t="s">
        <v>1844</v>
      </c>
      <c r="E13" s="1" t="s">
        <v>1845</v>
      </c>
    </row>
    <row r="14" spans="1:5">
      <c r="A14" s="1" t="s">
        <v>1846</v>
      </c>
      <c r="B14" t="s">
        <v>1847</v>
      </c>
      <c r="C14" t="s">
        <v>1848</v>
      </c>
      <c r="D14" s="4" t="s">
        <v>1849</v>
      </c>
      <c r="E14" s="1" t="s">
        <v>238</v>
      </c>
    </row>
    <row r="15" spans="1:5">
      <c r="A15" s="1" t="s">
        <v>1850</v>
      </c>
      <c r="B15" t="s">
        <v>1851</v>
      </c>
      <c r="C15" t="s">
        <v>1852</v>
      </c>
      <c r="D15" s="4" t="s">
        <v>1853</v>
      </c>
      <c r="E15" s="1" t="s">
        <v>1854</v>
      </c>
    </row>
    <row r="16" spans="1:5">
      <c r="A16" s="1" t="s">
        <v>1855</v>
      </c>
      <c r="B16" t="s">
        <v>1856</v>
      </c>
      <c r="C16" t="s">
        <v>1857</v>
      </c>
      <c r="D16" s="4" t="s">
        <v>1858</v>
      </c>
      <c r="E16" s="1" t="s">
        <v>1859</v>
      </c>
    </row>
    <row r="17" spans="1:5">
      <c r="A17" s="1" t="s">
        <v>1860</v>
      </c>
      <c r="B17" t="s">
        <v>1861</v>
      </c>
      <c r="C17" t="s">
        <v>1862</v>
      </c>
      <c r="D17" s="4" t="s">
        <v>1863</v>
      </c>
      <c r="E17" s="1" t="s">
        <v>1864</v>
      </c>
    </row>
    <row r="18" spans="1:5">
      <c r="A18" s="1" t="s">
        <v>1865</v>
      </c>
      <c r="B18" t="s">
        <v>1866</v>
      </c>
      <c r="C18" t="s">
        <v>1867</v>
      </c>
      <c r="D18" s="4" t="s">
        <v>1868</v>
      </c>
      <c r="E18" s="1" t="s">
        <v>238</v>
      </c>
    </row>
    <row r="19" spans="1:5">
      <c r="A19" s="1" t="s">
        <v>1869</v>
      </c>
      <c r="B19" t="s">
        <v>1870</v>
      </c>
      <c r="C19" t="s">
        <v>1871</v>
      </c>
      <c r="D19" s="4" t="s">
        <v>1872</v>
      </c>
      <c r="E19" s="1" t="s">
        <v>238</v>
      </c>
    </row>
    <row r="20" spans="1:5">
      <c r="A20" s="1" t="s">
        <v>1873</v>
      </c>
      <c r="B20" t="s">
        <v>1874</v>
      </c>
      <c r="C20" t="s">
        <v>1875</v>
      </c>
      <c r="D20" s="4" t="s">
        <v>1876</v>
      </c>
      <c r="E20" s="1" t="s">
        <v>238</v>
      </c>
    </row>
    <row r="21" spans="1:5">
      <c r="A21" s="1" t="s">
        <v>1877</v>
      </c>
      <c r="B21" t="s">
        <v>1878</v>
      </c>
      <c r="C21" t="s">
        <v>1879</v>
      </c>
      <c r="D21" s="4" t="s">
        <v>1880</v>
      </c>
      <c r="E21" s="1" t="s">
        <v>238</v>
      </c>
    </row>
    <row r="22" spans="1:5">
      <c r="A22" s="1" t="s">
        <v>1881</v>
      </c>
      <c r="B22" t="s">
        <v>1882</v>
      </c>
      <c r="C22" t="s">
        <v>1883</v>
      </c>
      <c r="D22" s="4" t="s">
        <v>1884</v>
      </c>
      <c r="E22" s="1" t="s">
        <v>1864</v>
      </c>
    </row>
    <row r="23" spans="1:5">
      <c r="A23" s="1" t="s">
        <v>1885</v>
      </c>
      <c r="B23" t="s">
        <v>1886</v>
      </c>
      <c r="C23" t="s">
        <v>1887</v>
      </c>
      <c r="D23" s="4" t="s">
        <v>1888</v>
      </c>
      <c r="E23" s="1" t="s">
        <v>238</v>
      </c>
    </row>
    <row r="24" spans="1:5">
      <c r="A24" s="1" t="s">
        <v>1889</v>
      </c>
      <c r="B24" t="s">
        <v>1890</v>
      </c>
      <c r="C24" t="s">
        <v>1891</v>
      </c>
      <c r="D24" s="4" t="s">
        <v>1892</v>
      </c>
      <c r="E24" s="1" t="s">
        <v>1859</v>
      </c>
    </row>
    <row r="25" spans="1:5">
      <c r="A25" s="1" t="s">
        <v>1893</v>
      </c>
      <c r="B25" t="s">
        <v>1894</v>
      </c>
      <c r="C25" t="s">
        <v>1895</v>
      </c>
      <c r="D25" s="4" t="s">
        <v>1896</v>
      </c>
      <c r="E25" s="1" t="s">
        <v>1830</v>
      </c>
    </row>
    <row r="26" spans="1:5">
      <c r="A26" s="1" t="s">
        <v>1897</v>
      </c>
      <c r="B26" t="s">
        <v>1898</v>
      </c>
      <c r="C26" t="s">
        <v>1899</v>
      </c>
      <c r="D26" s="4" t="s">
        <v>1900</v>
      </c>
      <c r="E26" s="1" t="s">
        <v>1901</v>
      </c>
    </row>
    <row r="27" spans="1:5">
      <c r="A27" s="1" t="s">
        <v>1902</v>
      </c>
      <c r="B27" t="s">
        <v>1903</v>
      </c>
      <c r="C27" t="s">
        <v>1904</v>
      </c>
      <c r="D27" s="4" t="s">
        <v>1905</v>
      </c>
      <c r="E27" s="1" t="s">
        <v>1906</v>
      </c>
    </row>
    <row r="28" spans="1:5">
      <c r="A28" s="1" t="s">
        <v>1907</v>
      </c>
      <c r="B28" t="s">
        <v>1908</v>
      </c>
      <c r="C28" t="s">
        <v>1909</v>
      </c>
      <c r="D28" s="4" t="s">
        <v>1910</v>
      </c>
      <c r="E28" s="1" t="s">
        <v>238</v>
      </c>
    </row>
    <row r="29" spans="1:5">
      <c r="A29" s="1" t="s">
        <v>1911</v>
      </c>
      <c r="B29" t="s">
        <v>1912</v>
      </c>
      <c r="C29" t="s">
        <v>1913</v>
      </c>
      <c r="D29" s="4" t="s">
        <v>1914</v>
      </c>
      <c r="E29" s="1" t="s">
        <v>238</v>
      </c>
    </row>
    <row r="30" spans="1:5">
      <c r="A30" s="1" t="s">
        <v>1915</v>
      </c>
      <c r="B30" t="s">
        <v>1916</v>
      </c>
      <c r="C30" t="s">
        <v>1917</v>
      </c>
      <c r="D30" s="4" t="s">
        <v>1918</v>
      </c>
      <c r="E30" s="1" t="s">
        <v>1854</v>
      </c>
    </row>
    <row r="31" spans="1:5">
      <c r="A31" s="1" t="s">
        <v>1919</v>
      </c>
      <c r="B31" t="s">
        <v>1920</v>
      </c>
      <c r="C31" t="s">
        <v>1921</v>
      </c>
      <c r="D31" s="4" t="s">
        <v>24</v>
      </c>
      <c r="E31" s="1" t="s">
        <v>238</v>
      </c>
    </row>
    <row r="32" spans="1:5">
      <c r="A32" s="1" t="s">
        <v>1922</v>
      </c>
      <c r="B32" t="s">
        <v>1923</v>
      </c>
      <c r="C32" t="s">
        <v>1924</v>
      </c>
      <c r="D32" s="4" t="s">
        <v>1925</v>
      </c>
      <c r="E32" s="1" t="s">
        <v>1926</v>
      </c>
    </row>
    <row r="33" spans="1:5">
      <c r="A33" s="1" t="s">
        <v>1927</v>
      </c>
      <c r="B33" t="s">
        <v>1870</v>
      </c>
      <c r="C33" t="s">
        <v>1928</v>
      </c>
      <c r="D33" s="4" t="s">
        <v>1929</v>
      </c>
      <c r="E33" s="1" t="s">
        <v>1930</v>
      </c>
    </row>
    <row r="34" spans="1:5">
      <c r="A34" s="1" t="s">
        <v>1927</v>
      </c>
      <c r="B34" t="s">
        <v>1870</v>
      </c>
      <c r="C34" t="s">
        <v>1931</v>
      </c>
      <c r="D34" s="4" t="s">
        <v>1932</v>
      </c>
      <c r="E34" s="1" t="s">
        <v>238</v>
      </c>
    </row>
    <row r="35" spans="1:5">
      <c r="A35" s="1" t="s">
        <v>1933</v>
      </c>
      <c r="B35" t="s">
        <v>1934</v>
      </c>
      <c r="C35" t="s">
        <v>1935</v>
      </c>
      <c r="D35" s="4" t="s">
        <v>1936</v>
      </c>
      <c r="E35" s="1" t="s">
        <v>238</v>
      </c>
    </row>
    <row r="36" spans="1:5">
      <c r="A36" s="1" t="s">
        <v>1937</v>
      </c>
      <c r="B36" t="s">
        <v>1938</v>
      </c>
      <c r="C36" t="s">
        <v>1939</v>
      </c>
      <c r="D36" s="4" t="s">
        <v>1940</v>
      </c>
      <c r="E36" s="1" t="s">
        <v>1941</v>
      </c>
    </row>
    <row r="37" spans="1:5">
      <c r="A37" s="1" t="s">
        <v>1942</v>
      </c>
      <c r="B37" t="e">
        <f>-kimiwanano_</f>
        <v>#NAME?</v>
      </c>
      <c r="C37" t="s">
        <v>1943</v>
      </c>
      <c r="D37" s="4" t="s">
        <v>1944</v>
      </c>
      <c r="E37" s="1" t="s">
        <v>1835</v>
      </c>
    </row>
    <row r="38" spans="1:5">
      <c r="A38" s="1" t="s">
        <v>1945</v>
      </c>
      <c r="B38" t="s">
        <v>1946</v>
      </c>
      <c r="C38" t="s">
        <v>1947</v>
      </c>
      <c r="D38" s="4" t="s">
        <v>1948</v>
      </c>
      <c r="E38" s="1" t="s">
        <v>238</v>
      </c>
    </row>
    <row r="39" spans="1:5">
      <c r="A39" s="1" t="s">
        <v>1949</v>
      </c>
      <c r="B39" t="s">
        <v>1950</v>
      </c>
      <c r="C39" t="s">
        <v>1951</v>
      </c>
      <c r="D39" s="4" t="s">
        <v>40</v>
      </c>
      <c r="E39" s="1" t="s">
        <v>238</v>
      </c>
    </row>
    <row r="40" spans="1:5">
      <c r="A40" s="1" t="s">
        <v>1952</v>
      </c>
      <c r="B40" t="s">
        <v>1953</v>
      </c>
      <c r="C40" t="s">
        <v>1954</v>
      </c>
      <c r="D40" s="4" t="s">
        <v>1955</v>
      </c>
      <c r="E40" s="1" t="s">
        <v>238</v>
      </c>
    </row>
    <row r="41" spans="1:5">
      <c r="A41" s="1" t="s">
        <v>1956</v>
      </c>
      <c r="B41" t="s">
        <v>1957</v>
      </c>
      <c r="C41" t="s">
        <v>1958</v>
      </c>
      <c r="D41" s="4" t="s">
        <v>1959</v>
      </c>
      <c r="E41" s="1" t="s">
        <v>238</v>
      </c>
    </row>
    <row r="42" spans="1:5">
      <c r="A42" s="1" t="s">
        <v>1960</v>
      </c>
      <c r="B42" t="s">
        <v>1961</v>
      </c>
      <c r="C42" t="s">
        <v>1962</v>
      </c>
      <c r="D42" s="4" t="s">
        <v>1963</v>
      </c>
      <c r="E42" s="1" t="s">
        <v>238</v>
      </c>
    </row>
    <row r="43" spans="1:5">
      <c r="A43" s="1" t="s">
        <v>1964</v>
      </c>
      <c r="B43" t="s">
        <v>1965</v>
      </c>
      <c r="C43" t="s">
        <v>1966</v>
      </c>
      <c r="D43" s="4" t="s">
        <v>1967</v>
      </c>
      <c r="E43" s="1" t="s">
        <v>1968</v>
      </c>
    </row>
    <row r="44" spans="1:5">
      <c r="A44" s="1" t="s">
        <v>1969</v>
      </c>
      <c r="B44" t="s">
        <v>1970</v>
      </c>
      <c r="C44" t="s">
        <v>1971</v>
      </c>
      <c r="D44" s="4" t="s">
        <v>1972</v>
      </c>
      <c r="E44" s="1" t="s">
        <v>238</v>
      </c>
    </row>
    <row r="45" spans="1:5">
      <c r="A45" s="1" t="s">
        <v>1973</v>
      </c>
      <c r="B45" t="s">
        <v>1974</v>
      </c>
      <c r="C45" t="s">
        <v>1975</v>
      </c>
      <c r="D45" s="4" t="s">
        <v>1972</v>
      </c>
      <c r="E45" s="1" t="s">
        <v>238</v>
      </c>
    </row>
    <row r="46" spans="1:5">
      <c r="A46" s="1" t="s">
        <v>1976</v>
      </c>
      <c r="B46" t="s">
        <v>1977</v>
      </c>
      <c r="C46" t="s">
        <v>1978</v>
      </c>
      <c r="D46" s="4" t="s">
        <v>1979</v>
      </c>
      <c r="E46" s="1" t="s">
        <v>1980</v>
      </c>
    </row>
    <row r="47" spans="1:5">
      <c r="A47" s="1" t="s">
        <v>1981</v>
      </c>
      <c r="B47" t="s">
        <v>1982</v>
      </c>
      <c r="C47" t="s">
        <v>1983</v>
      </c>
      <c r="D47" s="4" t="s">
        <v>77</v>
      </c>
      <c r="E47" s="1" t="s">
        <v>1805</v>
      </c>
    </row>
    <row r="48" spans="1:5">
      <c r="A48" s="1" t="s">
        <v>1984</v>
      </c>
      <c r="B48" t="s">
        <v>1985</v>
      </c>
      <c r="C48" t="s">
        <v>1986</v>
      </c>
      <c r="D48" s="4" t="s">
        <v>77</v>
      </c>
      <c r="E48" s="1" t="s">
        <v>1987</v>
      </c>
    </row>
    <row r="49" spans="1:5">
      <c r="A49" s="1" t="s">
        <v>1988</v>
      </c>
      <c r="B49" t="s">
        <v>1989</v>
      </c>
      <c r="C49" t="s">
        <v>1990</v>
      </c>
      <c r="D49" s="4" t="s">
        <v>1991</v>
      </c>
      <c r="E49" s="1" t="s">
        <v>1992</v>
      </c>
    </row>
    <row r="50" spans="1:5">
      <c r="A50" s="1" t="s">
        <v>1993</v>
      </c>
      <c r="B50" t="s">
        <v>1994</v>
      </c>
      <c r="C50" t="s">
        <v>1995</v>
      </c>
      <c r="D50" s="4" t="s">
        <v>50</v>
      </c>
      <c r="E50" s="1" t="s">
        <v>238</v>
      </c>
    </row>
    <row r="51" spans="1:5">
      <c r="A51" s="1" t="s">
        <v>1996</v>
      </c>
      <c r="B51" t="s">
        <v>1997</v>
      </c>
      <c r="C51" t="s">
        <v>1998</v>
      </c>
      <c r="D51" s="4" t="s">
        <v>1999</v>
      </c>
      <c r="E51" s="1" t="s">
        <v>1830</v>
      </c>
    </row>
    <row r="52" spans="1:5">
      <c r="A52" s="1" t="s">
        <v>2000</v>
      </c>
      <c r="B52" t="s">
        <v>2001</v>
      </c>
      <c r="C52" t="s">
        <v>2002</v>
      </c>
      <c r="D52" s="4" t="s">
        <v>2003</v>
      </c>
      <c r="E52" s="1" t="s">
        <v>238</v>
      </c>
    </row>
    <row r="53" spans="1:5">
      <c r="A53" s="1" t="s">
        <v>2004</v>
      </c>
      <c r="B53" t="s">
        <v>2005</v>
      </c>
      <c r="C53" t="s">
        <v>2006</v>
      </c>
      <c r="D53" s="4" t="s">
        <v>2007</v>
      </c>
      <c r="E53" s="1" t="s">
        <v>238</v>
      </c>
    </row>
    <row r="54" spans="1:5">
      <c r="A54" s="1" t="s">
        <v>2008</v>
      </c>
      <c r="B54" t="s">
        <v>2009</v>
      </c>
      <c r="C54" t="s">
        <v>2010</v>
      </c>
      <c r="D54" s="4" t="s">
        <v>2011</v>
      </c>
      <c r="E54" s="1" t="s">
        <v>238</v>
      </c>
    </row>
    <row r="55" spans="1:5">
      <c r="A55" s="1" t="s">
        <v>2012</v>
      </c>
      <c r="B55" t="s">
        <v>2013</v>
      </c>
      <c r="C55" t="s">
        <v>2014</v>
      </c>
      <c r="D55" s="4" t="s">
        <v>2011</v>
      </c>
      <c r="E55" s="1" t="s">
        <v>2015</v>
      </c>
    </row>
    <row r="56" spans="1:5">
      <c r="A56" s="1" t="s">
        <v>2016</v>
      </c>
      <c r="B56" t="s">
        <v>2017</v>
      </c>
      <c r="C56" t="s">
        <v>2018</v>
      </c>
      <c r="D56" s="4" t="s">
        <v>2003</v>
      </c>
      <c r="E56" s="1" t="s">
        <v>1840</v>
      </c>
    </row>
    <row r="57" spans="1:5">
      <c r="A57" s="1" t="s">
        <v>2019</v>
      </c>
      <c r="B57" t="s">
        <v>2020</v>
      </c>
      <c r="C57" t="s">
        <v>2021</v>
      </c>
      <c r="D57" s="4" t="s">
        <v>92</v>
      </c>
      <c r="E57" s="1" t="s">
        <v>1854</v>
      </c>
    </row>
    <row r="58" spans="1:5">
      <c r="A58" s="1" t="s">
        <v>2022</v>
      </c>
      <c r="B58" t="s">
        <v>2023</v>
      </c>
      <c r="C58" t="s">
        <v>2024</v>
      </c>
      <c r="D58" s="4" t="s">
        <v>2007</v>
      </c>
      <c r="E58" s="1" t="s">
        <v>238</v>
      </c>
    </row>
    <row r="59" spans="1:5">
      <c r="A59" s="1" t="s">
        <v>2025</v>
      </c>
      <c r="B59" t="s">
        <v>2026</v>
      </c>
      <c r="C59" t="s">
        <v>2027</v>
      </c>
      <c r="D59" s="4" t="s">
        <v>2028</v>
      </c>
      <c r="E59" s="1" t="s">
        <v>2015</v>
      </c>
    </row>
    <row r="60" spans="1:5">
      <c r="A60" s="1" t="s">
        <v>2029</v>
      </c>
      <c r="B60" t="s">
        <v>2030</v>
      </c>
      <c r="C60" t="s">
        <v>2031</v>
      </c>
      <c r="D60" s="4" t="s">
        <v>100</v>
      </c>
      <c r="E60" s="1" t="s">
        <v>238</v>
      </c>
    </row>
    <row r="61" spans="1:5">
      <c r="A61" s="1" t="s">
        <v>2032</v>
      </c>
      <c r="B61" t="s">
        <v>2033</v>
      </c>
      <c r="C61" t="s">
        <v>2034</v>
      </c>
      <c r="D61" s="4" t="s">
        <v>100</v>
      </c>
      <c r="E61" s="1" t="s">
        <v>238</v>
      </c>
    </row>
    <row r="62" spans="1:5">
      <c r="A62" s="1" t="s">
        <v>2035</v>
      </c>
      <c r="B62" t="s">
        <v>2036</v>
      </c>
      <c r="C62" t="s">
        <v>2037</v>
      </c>
      <c r="D62" s="4" t="s">
        <v>100</v>
      </c>
      <c r="E62" s="1" t="s">
        <v>238</v>
      </c>
    </row>
    <row r="63" spans="1:5">
      <c r="A63" s="1" t="s">
        <v>2038</v>
      </c>
      <c r="B63" t="s">
        <v>2039</v>
      </c>
      <c r="C63" t="s">
        <v>2040</v>
      </c>
      <c r="D63" s="4" t="s">
        <v>153</v>
      </c>
      <c r="E63" s="1" t="s">
        <v>1830</v>
      </c>
    </row>
    <row r="64" spans="1:5">
      <c r="A64" s="1" t="s">
        <v>2041</v>
      </c>
      <c r="B64" t="s">
        <v>2042</v>
      </c>
      <c r="C64" t="s">
        <v>2043</v>
      </c>
      <c r="D64" s="4" t="s">
        <v>2044</v>
      </c>
      <c r="E64" s="1" t="s">
        <v>2045</v>
      </c>
    </row>
    <row r="65" spans="1:5">
      <c r="A65" s="1" t="s">
        <v>2046</v>
      </c>
      <c r="B65" t="s">
        <v>2047</v>
      </c>
      <c r="C65" t="s">
        <v>2048</v>
      </c>
      <c r="D65" s="4" t="s">
        <v>100</v>
      </c>
      <c r="E65" s="1" t="s">
        <v>238</v>
      </c>
    </row>
    <row r="66" spans="1:5">
      <c r="A66" s="1" t="s">
        <v>2049</v>
      </c>
      <c r="B66" t="s">
        <v>2050</v>
      </c>
      <c r="C66" t="s">
        <v>2051</v>
      </c>
      <c r="D66" s="4" t="s">
        <v>92</v>
      </c>
      <c r="E66" s="1" t="s">
        <v>238</v>
      </c>
    </row>
    <row r="67" spans="1:5">
      <c r="A67" s="1" t="s">
        <v>2052</v>
      </c>
      <c r="B67" t="s">
        <v>2053</v>
      </c>
      <c r="C67" t="s">
        <v>2054</v>
      </c>
      <c r="D67" s="4" t="s">
        <v>122</v>
      </c>
      <c r="E67" s="1" t="s">
        <v>238</v>
      </c>
    </row>
    <row r="68" spans="1:5">
      <c r="A68" s="1" t="s">
        <v>2055</v>
      </c>
      <c r="B68" t="e">
        <f>-kimiwanano_</f>
        <v>#NAME?</v>
      </c>
      <c r="C68" t="s">
        <v>2056</v>
      </c>
      <c r="D68" s="4" t="s">
        <v>92</v>
      </c>
      <c r="E68" s="1" t="s">
        <v>238</v>
      </c>
    </row>
    <row r="69" spans="1:5">
      <c r="A69" s="1" t="s">
        <v>2038</v>
      </c>
      <c r="B69" t="s">
        <v>2039</v>
      </c>
      <c r="C69" t="s">
        <v>2057</v>
      </c>
      <c r="D69" s="4" t="s">
        <v>153</v>
      </c>
      <c r="E69" s="1" t="s">
        <v>1901</v>
      </c>
    </row>
    <row r="70" spans="1:5">
      <c r="A70" s="1" t="s">
        <v>2038</v>
      </c>
      <c r="B70" t="s">
        <v>2039</v>
      </c>
      <c r="C70" t="s">
        <v>2058</v>
      </c>
      <c r="D70" s="4" t="s">
        <v>238</v>
      </c>
      <c r="E70" s="1" t="s">
        <v>238</v>
      </c>
    </row>
    <row r="71" spans="1:5">
      <c r="A71" s="1" t="s">
        <v>2038</v>
      </c>
      <c r="B71" t="s">
        <v>2039</v>
      </c>
      <c r="C71" t="s">
        <v>2059</v>
      </c>
      <c r="D71" s="4" t="s">
        <v>238</v>
      </c>
      <c r="E71" s="1" t="s">
        <v>238</v>
      </c>
    </row>
    <row r="72" spans="1:5">
      <c r="A72" s="1" t="s">
        <v>2060</v>
      </c>
      <c r="B72" t="s">
        <v>2061</v>
      </c>
      <c r="C72" t="s">
        <v>2062</v>
      </c>
      <c r="D72" s="4" t="s">
        <v>96</v>
      </c>
      <c r="E72" s="1" t="s">
        <v>2063</v>
      </c>
    </row>
    <row r="73" spans="1:5">
      <c r="A73" s="1" t="s">
        <v>2064</v>
      </c>
      <c r="B73" t="s">
        <v>2065</v>
      </c>
      <c r="C73" t="s">
        <v>2066</v>
      </c>
      <c r="D73" s="4" t="s">
        <v>2044</v>
      </c>
      <c r="E73" s="1" t="s">
        <v>238</v>
      </c>
    </row>
    <row r="74" spans="1:5">
      <c r="A74" s="1" t="s">
        <v>2067</v>
      </c>
      <c r="B74" t="s">
        <v>2068</v>
      </c>
      <c r="C74" t="s">
        <v>2069</v>
      </c>
      <c r="D74" s="4" t="s">
        <v>100</v>
      </c>
      <c r="E74" s="1" t="s">
        <v>2070</v>
      </c>
    </row>
    <row r="75" spans="1:5">
      <c r="A75" s="1" t="s">
        <v>2071</v>
      </c>
      <c r="B75" t="s">
        <v>2072</v>
      </c>
      <c r="C75" t="s">
        <v>2073</v>
      </c>
      <c r="D75" s="4" t="s">
        <v>100</v>
      </c>
      <c r="E75" s="1" t="s">
        <v>2045</v>
      </c>
    </row>
    <row r="76" spans="1:5">
      <c r="A76" s="1" t="s">
        <v>2074</v>
      </c>
      <c r="B76" t="s">
        <v>2075</v>
      </c>
      <c r="C76" t="s">
        <v>2076</v>
      </c>
      <c r="D76" s="4" t="s">
        <v>96</v>
      </c>
      <c r="E76" s="1" t="s">
        <v>238</v>
      </c>
    </row>
    <row r="77" spans="1:5">
      <c r="A77" s="1" t="s">
        <v>2077</v>
      </c>
      <c r="B77" t="s">
        <v>2078</v>
      </c>
      <c r="C77" t="s">
        <v>2079</v>
      </c>
      <c r="D77" s="4" t="s">
        <v>153</v>
      </c>
      <c r="E77" s="1" t="s">
        <v>2080</v>
      </c>
    </row>
    <row r="78" spans="1:5">
      <c r="A78" s="1" t="s">
        <v>2081</v>
      </c>
      <c r="B78" t="s">
        <v>2082</v>
      </c>
      <c r="C78" t="s">
        <v>2083</v>
      </c>
      <c r="D78" s="4" t="s">
        <v>96</v>
      </c>
      <c r="E78" s="1" t="s">
        <v>238</v>
      </c>
    </row>
    <row r="79" spans="1:5">
      <c r="A79" s="1" t="s">
        <v>2084</v>
      </c>
      <c r="B79" t="s">
        <v>2085</v>
      </c>
      <c r="C79" t="s">
        <v>2086</v>
      </c>
      <c r="D79" s="4" t="s">
        <v>2044</v>
      </c>
      <c r="E79" s="1" t="s">
        <v>1930</v>
      </c>
    </row>
    <row r="80" spans="1:5">
      <c r="A80" s="1" t="s">
        <v>2087</v>
      </c>
      <c r="B80" t="s">
        <v>2088</v>
      </c>
      <c r="C80" t="s">
        <v>2089</v>
      </c>
      <c r="D80" s="4" t="s">
        <v>2011</v>
      </c>
      <c r="E80" s="1" t="s">
        <v>2090</v>
      </c>
    </row>
    <row r="81" spans="1:5">
      <c r="A81" s="1" t="s">
        <v>2091</v>
      </c>
      <c r="B81" t="s">
        <v>2092</v>
      </c>
      <c r="C81" t="s">
        <v>2093</v>
      </c>
      <c r="D81" s="4" t="s">
        <v>122</v>
      </c>
      <c r="E81" s="1" t="s">
        <v>1840</v>
      </c>
    </row>
    <row r="82" spans="1:5">
      <c r="A82" s="1" t="s">
        <v>2094</v>
      </c>
      <c r="B82" t="s">
        <v>2095</v>
      </c>
      <c r="C82" t="s">
        <v>2096</v>
      </c>
      <c r="D82" s="4" t="s">
        <v>122</v>
      </c>
      <c r="E82" s="1" t="s">
        <v>1840</v>
      </c>
    </row>
    <row r="83" spans="1:5">
      <c r="A83" s="1" t="s">
        <v>2097</v>
      </c>
      <c r="B83" t="s">
        <v>2098</v>
      </c>
      <c r="C83" t="s">
        <v>2099</v>
      </c>
      <c r="D83" s="4" t="s">
        <v>122</v>
      </c>
      <c r="E83" s="1" t="s">
        <v>238</v>
      </c>
    </row>
    <row r="84" spans="1:5">
      <c r="A84" s="1" t="s">
        <v>2100</v>
      </c>
      <c r="B84" t="s">
        <v>2101</v>
      </c>
      <c r="C84" t="s">
        <v>2102</v>
      </c>
      <c r="D84" s="4" t="s">
        <v>96</v>
      </c>
      <c r="E84" s="1" t="s">
        <v>2015</v>
      </c>
    </row>
    <row r="85" spans="1:5">
      <c r="A85" s="1" t="s">
        <v>2103</v>
      </c>
      <c r="B85" t="s">
        <v>2104</v>
      </c>
      <c r="C85" t="s">
        <v>2105</v>
      </c>
      <c r="D85" s="4" t="s">
        <v>122</v>
      </c>
      <c r="E85" s="1" t="s">
        <v>238</v>
      </c>
    </row>
    <row r="86" spans="1:5">
      <c r="A86" s="1" t="s">
        <v>2106</v>
      </c>
      <c r="B86" t="s">
        <v>2107</v>
      </c>
      <c r="C86" t="s">
        <v>2108</v>
      </c>
      <c r="D86" s="4" t="s">
        <v>92</v>
      </c>
      <c r="E86" s="1" t="s">
        <v>238</v>
      </c>
    </row>
    <row r="87" spans="1:5">
      <c r="A87" s="1" t="s">
        <v>2109</v>
      </c>
      <c r="B87" t="s">
        <v>2110</v>
      </c>
      <c r="C87" t="s">
        <v>2111</v>
      </c>
      <c r="D87" s="4" t="s">
        <v>122</v>
      </c>
      <c r="E87" s="1" t="s">
        <v>1840</v>
      </c>
    </row>
    <row r="88" spans="1:5">
      <c r="A88" s="1" t="s">
        <v>2112</v>
      </c>
      <c r="B88" t="s">
        <v>2113</v>
      </c>
      <c r="C88" t="s">
        <v>2114</v>
      </c>
      <c r="D88" s="4" t="s">
        <v>122</v>
      </c>
      <c r="E88" s="1" t="s">
        <v>238</v>
      </c>
    </row>
    <row r="89" spans="1:5">
      <c r="A89" s="1" t="s">
        <v>2115</v>
      </c>
      <c r="B89" t="s">
        <v>2116</v>
      </c>
      <c r="C89" t="s">
        <v>2117</v>
      </c>
      <c r="D89" s="4" t="s">
        <v>153</v>
      </c>
      <c r="E89" s="1" t="s">
        <v>238</v>
      </c>
    </row>
    <row r="90" spans="1:5">
      <c r="A90" s="1" t="s">
        <v>2118</v>
      </c>
      <c r="B90" t="s">
        <v>2119</v>
      </c>
      <c r="C90" t="s">
        <v>2120</v>
      </c>
      <c r="D90" s="4" t="s">
        <v>122</v>
      </c>
      <c r="E90" s="1" t="s">
        <v>1854</v>
      </c>
    </row>
    <row r="91" spans="1:5">
      <c r="A91" s="1" t="s">
        <v>2121</v>
      </c>
      <c r="B91" t="s">
        <v>2122</v>
      </c>
      <c r="C91" t="s">
        <v>2123</v>
      </c>
      <c r="D91" s="4" t="s">
        <v>122</v>
      </c>
      <c r="E91" s="1" t="s">
        <v>2124</v>
      </c>
    </row>
    <row r="92" spans="1:5">
      <c r="A92" s="1" t="s">
        <v>2125</v>
      </c>
      <c r="B92" t="s">
        <v>2126</v>
      </c>
      <c r="C92" t="s">
        <v>2127</v>
      </c>
      <c r="D92" s="4" t="s">
        <v>96</v>
      </c>
      <c r="E92" s="1" t="s">
        <v>1840</v>
      </c>
    </row>
    <row r="93" spans="1:5">
      <c r="A93" s="1" t="s">
        <v>2128</v>
      </c>
      <c r="B93" t="s">
        <v>2129</v>
      </c>
      <c r="C93" t="s">
        <v>2130</v>
      </c>
      <c r="D93" s="4" t="s">
        <v>153</v>
      </c>
      <c r="E93" s="1" t="s">
        <v>238</v>
      </c>
    </row>
    <row r="94" spans="1:5">
      <c r="A94" s="1" t="s">
        <v>2131</v>
      </c>
      <c r="B94" t="s">
        <v>2132</v>
      </c>
      <c r="C94" t="s">
        <v>2133</v>
      </c>
      <c r="D94" s="4" t="s">
        <v>122</v>
      </c>
      <c r="E94" s="1" t="s">
        <v>2134</v>
      </c>
    </row>
    <row r="95" spans="1:5">
      <c r="A95" s="1" t="s">
        <v>2135</v>
      </c>
      <c r="B95" t="s">
        <v>2136</v>
      </c>
      <c r="C95" t="s">
        <v>2137</v>
      </c>
      <c r="D95" s="4" t="s">
        <v>92</v>
      </c>
      <c r="E95" s="1" t="s">
        <v>1845</v>
      </c>
    </row>
    <row r="96" spans="1:5">
      <c r="A96" s="1" t="s">
        <v>2138</v>
      </c>
      <c r="B96" t="s">
        <v>2139</v>
      </c>
      <c r="C96" t="s">
        <v>2140</v>
      </c>
      <c r="D96" s="4" t="s">
        <v>122</v>
      </c>
      <c r="E96" s="1" t="s">
        <v>2141</v>
      </c>
    </row>
    <row r="97" spans="1:5">
      <c r="A97" s="1" t="s">
        <v>2142</v>
      </c>
      <c r="B97" t="s">
        <v>2143</v>
      </c>
      <c r="C97" t="s">
        <v>2144</v>
      </c>
      <c r="D97" s="4" t="s">
        <v>153</v>
      </c>
      <c r="E97" s="1" t="s">
        <v>238</v>
      </c>
    </row>
    <row r="98" spans="1:5">
      <c r="A98" s="1" t="s">
        <v>2145</v>
      </c>
      <c r="B98" t="s">
        <v>2146</v>
      </c>
      <c r="C98" t="s">
        <v>2147</v>
      </c>
      <c r="D98" s="4" t="s">
        <v>92</v>
      </c>
      <c r="E98" s="1" t="s">
        <v>1864</v>
      </c>
    </row>
    <row r="99" spans="1:5">
      <c r="A99" s="1" t="s">
        <v>2148</v>
      </c>
      <c r="B99" t="s">
        <v>2149</v>
      </c>
      <c r="C99" t="s">
        <v>2150</v>
      </c>
      <c r="D99" s="4" t="s">
        <v>96</v>
      </c>
      <c r="E99" s="1" t="s">
        <v>238</v>
      </c>
    </row>
    <row r="100" spans="1:5">
      <c r="A100" s="1" t="s">
        <v>2151</v>
      </c>
      <c r="B100" t="s">
        <v>2152</v>
      </c>
      <c r="C100" t="s">
        <v>2153</v>
      </c>
      <c r="D100" s="4" t="s">
        <v>122</v>
      </c>
      <c r="E100" s="1" t="s">
        <v>238</v>
      </c>
    </row>
    <row r="101" spans="1:5">
      <c r="A101" s="1" t="s">
        <v>2154</v>
      </c>
      <c r="B101" t="s">
        <v>2155</v>
      </c>
      <c r="C101" t="s">
        <v>2156</v>
      </c>
      <c r="D101" s="4" t="s">
        <v>96</v>
      </c>
      <c r="E101" s="1" t="s">
        <v>238</v>
      </c>
    </row>
    <row r="102" spans="1:5">
      <c r="A102" s="1" t="s">
        <v>2157</v>
      </c>
      <c r="B102" t="s">
        <v>2158</v>
      </c>
      <c r="C102" t="s">
        <v>2159</v>
      </c>
      <c r="D102" s="4" t="s">
        <v>238</v>
      </c>
      <c r="E102" s="1" t="s">
        <v>238</v>
      </c>
    </row>
    <row r="103" spans="1:5">
      <c r="A103" s="1" t="s">
        <v>2160</v>
      </c>
      <c r="B103" t="s">
        <v>2161</v>
      </c>
      <c r="C103" t="s">
        <v>2162</v>
      </c>
      <c r="D103" s="4" t="s">
        <v>238</v>
      </c>
      <c r="E103" s="1" t="s">
        <v>238</v>
      </c>
    </row>
    <row r="104" spans="1:5">
      <c r="A104" s="1" t="s">
        <v>2163</v>
      </c>
      <c r="B104" t="s">
        <v>2164</v>
      </c>
      <c r="C104" t="s">
        <v>2165</v>
      </c>
      <c r="D104" s="4" t="s">
        <v>100</v>
      </c>
      <c r="E104" s="1" t="s">
        <v>238</v>
      </c>
    </row>
    <row r="105" spans="1:5">
      <c r="A105" s="1" t="s">
        <v>2166</v>
      </c>
      <c r="B105" t="s">
        <v>2167</v>
      </c>
      <c r="C105" t="s">
        <v>1478</v>
      </c>
      <c r="D105" s="4" t="s">
        <v>238</v>
      </c>
      <c r="E105" s="1" t="s">
        <v>1805</v>
      </c>
    </row>
    <row r="106" spans="1:5">
      <c r="A106" s="1" t="s">
        <v>2168</v>
      </c>
      <c r="B106" t="s">
        <v>2169</v>
      </c>
      <c r="C106" t="s">
        <v>2170</v>
      </c>
      <c r="D106" s="4" t="s">
        <v>238</v>
      </c>
      <c r="E106" s="1" t="s">
        <v>238</v>
      </c>
    </row>
    <row r="107" spans="1:5">
      <c r="A107" s="1" t="s">
        <v>2171</v>
      </c>
      <c r="B107" t="s">
        <v>2172</v>
      </c>
      <c r="C107" t="s">
        <v>2173</v>
      </c>
      <c r="D107" s="4" t="s">
        <v>238</v>
      </c>
      <c r="E107" s="1" t="s">
        <v>238</v>
      </c>
    </row>
    <row r="108" spans="1:5">
      <c r="A108" s="1" t="s">
        <v>2174</v>
      </c>
      <c r="B108" t="s">
        <v>2175</v>
      </c>
      <c r="C108" t="s">
        <v>2176</v>
      </c>
      <c r="D108" s="4" t="s">
        <v>100</v>
      </c>
      <c r="E108" s="1" t="s">
        <v>238</v>
      </c>
    </row>
    <row r="109" spans="1:5">
      <c r="A109" s="1" t="s">
        <v>2177</v>
      </c>
      <c r="B109" t="s">
        <v>2178</v>
      </c>
      <c r="C109" t="s">
        <v>2179</v>
      </c>
      <c r="D109" s="4" t="s">
        <v>96</v>
      </c>
      <c r="E109" s="1" t="s">
        <v>1859</v>
      </c>
    </row>
    <row r="110" spans="1:5">
      <c r="A110" s="1" t="s">
        <v>2180</v>
      </c>
      <c r="B110" t="s">
        <v>2181</v>
      </c>
      <c r="C110" t="s">
        <v>2182</v>
      </c>
      <c r="D110" s="4" t="s">
        <v>153</v>
      </c>
      <c r="E110" s="1" t="s">
        <v>238</v>
      </c>
    </row>
    <row r="111" spans="1:5">
      <c r="A111" s="1" t="s">
        <v>2183</v>
      </c>
      <c r="B111" t="s">
        <v>2184</v>
      </c>
      <c r="C111" t="s">
        <v>2185</v>
      </c>
      <c r="D111" s="4" t="s">
        <v>153</v>
      </c>
      <c r="E111" s="1" t="s">
        <v>2186</v>
      </c>
    </row>
    <row r="112" spans="1:5">
      <c r="A112" s="1" t="s">
        <v>2187</v>
      </c>
      <c r="B112" t="s">
        <v>2188</v>
      </c>
      <c r="C112" t="s">
        <v>2189</v>
      </c>
      <c r="D112" s="4" t="s">
        <v>92</v>
      </c>
      <c r="E112" s="1" t="s">
        <v>1901</v>
      </c>
    </row>
    <row r="113" spans="1:5">
      <c r="A113" s="1" t="s">
        <v>2190</v>
      </c>
      <c r="B113" t="s">
        <v>2191</v>
      </c>
      <c r="C113" t="s">
        <v>2192</v>
      </c>
      <c r="D113" s="4" t="s">
        <v>153</v>
      </c>
      <c r="E113" s="1" t="s">
        <v>2134</v>
      </c>
    </row>
    <row r="114" spans="1:5">
      <c r="A114" s="1" t="s">
        <v>2193</v>
      </c>
      <c r="B114" t="s">
        <v>2194</v>
      </c>
      <c r="C114" t="s">
        <v>2195</v>
      </c>
      <c r="D114" s="4" t="s">
        <v>2011</v>
      </c>
      <c r="E114" s="1" t="s">
        <v>238</v>
      </c>
    </row>
    <row r="115" spans="1:5">
      <c r="A115" s="1" t="s">
        <v>2196</v>
      </c>
      <c r="B115" t="s">
        <v>2197</v>
      </c>
      <c r="C115" t="s">
        <v>2198</v>
      </c>
      <c r="D115" s="4" t="s">
        <v>238</v>
      </c>
      <c r="E115" s="1" t="s">
        <v>1906</v>
      </c>
    </row>
    <row r="116" spans="1:5">
      <c r="A116" s="1" t="s">
        <v>2199</v>
      </c>
      <c r="B116" t="s">
        <v>2200</v>
      </c>
      <c r="C116" t="s">
        <v>2201</v>
      </c>
      <c r="D116" s="4" t="s">
        <v>238</v>
      </c>
      <c r="E116" s="1" t="s">
        <v>238</v>
      </c>
    </row>
    <row r="117" spans="1:5">
      <c r="A117" s="1" t="s">
        <v>2202</v>
      </c>
      <c r="B117" t="s">
        <v>2203</v>
      </c>
      <c r="C117" t="s">
        <v>2204</v>
      </c>
      <c r="D117" s="4" t="s">
        <v>153</v>
      </c>
      <c r="E117" s="1" t="s">
        <v>238</v>
      </c>
    </row>
    <row r="118" spans="1:5">
      <c r="A118" s="1" t="s">
        <v>2205</v>
      </c>
      <c r="B118" t="s">
        <v>2206</v>
      </c>
      <c r="C118" t="s">
        <v>2207</v>
      </c>
      <c r="D118" s="4" t="s">
        <v>238</v>
      </c>
      <c r="E118" s="1" t="s">
        <v>238</v>
      </c>
    </row>
    <row r="119" spans="1:5">
      <c r="A119" s="1" t="s">
        <v>2208</v>
      </c>
      <c r="B119" t="s">
        <v>2209</v>
      </c>
      <c r="C119" t="s">
        <v>2210</v>
      </c>
      <c r="D119" s="4" t="s">
        <v>96</v>
      </c>
      <c r="E119" s="1" t="s">
        <v>1840</v>
      </c>
    </row>
    <row r="120" spans="1:5">
      <c r="A120" s="1" t="s">
        <v>2211</v>
      </c>
      <c r="B120" t="s">
        <v>2212</v>
      </c>
      <c r="C120" t="s">
        <v>2213</v>
      </c>
      <c r="D120" s="4" t="s">
        <v>238</v>
      </c>
      <c r="E120" s="1" t="s">
        <v>2141</v>
      </c>
    </row>
    <row r="121" spans="1:5">
      <c r="A121" s="1" t="s">
        <v>2214</v>
      </c>
      <c r="B121" t="s">
        <v>2088</v>
      </c>
      <c r="C121" t="s">
        <v>2215</v>
      </c>
      <c r="D121" s="4" t="s">
        <v>238</v>
      </c>
      <c r="E121" s="1" t="s">
        <v>238</v>
      </c>
    </row>
    <row r="122" spans="1:5">
      <c r="A122" s="1" t="s">
        <v>2216</v>
      </c>
      <c r="B122" t="s">
        <v>2217</v>
      </c>
      <c r="C122" t="s">
        <v>2218</v>
      </c>
      <c r="D122" s="4" t="s">
        <v>238</v>
      </c>
      <c r="E122" s="1" t="s">
        <v>2219</v>
      </c>
    </row>
    <row r="123" spans="1:5">
      <c r="A123" s="1" t="s">
        <v>2220</v>
      </c>
      <c r="B123" t="s">
        <v>2221</v>
      </c>
      <c r="C123" t="s">
        <v>2222</v>
      </c>
      <c r="D123" s="4" t="s">
        <v>238</v>
      </c>
      <c r="E123" s="1" t="s">
        <v>2223</v>
      </c>
    </row>
    <row r="124" spans="1:5">
      <c r="A124" s="1" t="s">
        <v>2220</v>
      </c>
      <c r="B124" t="s">
        <v>2221</v>
      </c>
      <c r="C124" t="s">
        <v>2224</v>
      </c>
      <c r="D124" s="4" t="s">
        <v>238</v>
      </c>
      <c r="E124" s="1" t="s">
        <v>2225</v>
      </c>
    </row>
    <row r="125" spans="1:5">
      <c r="A125" s="1" t="s">
        <v>2226</v>
      </c>
      <c r="B125" t="s">
        <v>2227</v>
      </c>
      <c r="C125" t="s">
        <v>2228</v>
      </c>
      <c r="D125" s="4" t="s">
        <v>238</v>
      </c>
      <c r="E125" s="1" t="s">
        <v>238</v>
      </c>
    </row>
    <row r="126" spans="1:5">
      <c r="A126" s="1" t="s">
        <v>2229</v>
      </c>
      <c r="B126" t="s">
        <v>2230</v>
      </c>
      <c r="C126" t="s">
        <v>2231</v>
      </c>
      <c r="D126" s="4" t="s">
        <v>238</v>
      </c>
      <c r="E126" s="1" t="s">
        <v>238</v>
      </c>
    </row>
    <row r="127" spans="1:5">
      <c r="A127" s="1" t="s">
        <v>2232</v>
      </c>
      <c r="B127" t="s">
        <v>2233</v>
      </c>
      <c r="C127" t="s">
        <v>2234</v>
      </c>
      <c r="D127" s="4" t="s">
        <v>238</v>
      </c>
      <c r="E127" s="1" t="s">
        <v>238</v>
      </c>
    </row>
    <row r="128" spans="1:5">
      <c r="A128" s="1" t="s">
        <v>2235</v>
      </c>
      <c r="B128" t="s">
        <v>2236</v>
      </c>
      <c r="C128" t="s">
        <v>2237</v>
      </c>
      <c r="D128" s="4" t="s">
        <v>238</v>
      </c>
      <c r="E128" s="1" t="s">
        <v>238</v>
      </c>
    </row>
    <row r="129" spans="1:5">
      <c r="A129" s="1" t="s">
        <v>2238</v>
      </c>
      <c r="B129" t="s">
        <v>2239</v>
      </c>
      <c r="C129" t="s">
        <v>2240</v>
      </c>
      <c r="D129" s="4" t="s">
        <v>238</v>
      </c>
      <c r="E129" s="1" t="s">
        <v>2186</v>
      </c>
    </row>
    <row r="130" spans="1:5">
      <c r="A130" s="1" t="s">
        <v>2241</v>
      </c>
      <c r="B130" t="s">
        <v>2242</v>
      </c>
      <c r="C130" t="s">
        <v>2243</v>
      </c>
      <c r="D130" s="4" t="s">
        <v>238</v>
      </c>
      <c r="E130" s="1" t="s">
        <v>238</v>
      </c>
    </row>
    <row r="131" spans="1:5">
      <c r="A131" s="1" t="s">
        <v>2244</v>
      </c>
      <c r="B131" t="s">
        <v>2245</v>
      </c>
      <c r="C131" t="s">
        <v>2246</v>
      </c>
      <c r="D131" s="4" t="s">
        <v>238</v>
      </c>
      <c r="E131" s="1" t="s">
        <v>238</v>
      </c>
    </row>
    <row r="132" spans="1:5">
      <c r="A132" s="1" t="s">
        <v>2247</v>
      </c>
      <c r="B132" t="s">
        <v>2248</v>
      </c>
      <c r="C132" t="s">
        <v>2249</v>
      </c>
      <c r="D132" s="4" t="s">
        <v>153</v>
      </c>
      <c r="E132" s="1" t="s">
        <v>2015</v>
      </c>
    </row>
    <row r="133" spans="1:5">
      <c r="A133" s="1" t="s">
        <v>2244</v>
      </c>
      <c r="B133" t="s">
        <v>2245</v>
      </c>
      <c r="C133" t="s">
        <v>2250</v>
      </c>
      <c r="D133" s="4" t="s">
        <v>238</v>
      </c>
      <c r="E133" s="1" t="s">
        <v>238</v>
      </c>
    </row>
    <row r="134" spans="1:5">
      <c r="A134" s="1" t="s">
        <v>2251</v>
      </c>
      <c r="B134" t="s">
        <v>2252</v>
      </c>
      <c r="C134" t="s">
        <v>2253</v>
      </c>
      <c r="D134" s="4" t="s">
        <v>238</v>
      </c>
      <c r="E134" s="1" t="s">
        <v>238</v>
      </c>
    </row>
    <row r="135" spans="1:5">
      <c r="A135" s="1" t="s">
        <v>2254</v>
      </c>
      <c r="B135" t="s">
        <v>2255</v>
      </c>
      <c r="C135" t="s">
        <v>2256</v>
      </c>
      <c r="D135" s="4" t="s">
        <v>238</v>
      </c>
      <c r="E135" s="1" t="s">
        <v>2257</v>
      </c>
    </row>
    <row r="136" spans="1:5">
      <c r="A136" s="1" t="s">
        <v>2258</v>
      </c>
      <c r="B136" t="s">
        <v>2259</v>
      </c>
      <c r="C136" t="s">
        <v>2260</v>
      </c>
      <c r="D136" s="4" t="s">
        <v>238</v>
      </c>
      <c r="E136" s="1" t="s">
        <v>238</v>
      </c>
    </row>
    <row r="137" spans="1:5">
      <c r="A137" s="1" t="s">
        <v>2261</v>
      </c>
      <c r="B137" t="s">
        <v>2262</v>
      </c>
      <c r="C137" t="s">
        <v>2263</v>
      </c>
      <c r="D137" s="4" t="s">
        <v>238</v>
      </c>
      <c r="E137" s="1" t="s">
        <v>238</v>
      </c>
    </row>
    <row r="138" spans="1:5">
      <c r="A138" s="1" t="s">
        <v>2264</v>
      </c>
      <c r="B138" t="s">
        <v>2265</v>
      </c>
      <c r="C138" t="s">
        <v>2266</v>
      </c>
      <c r="D138" s="4" t="s">
        <v>238</v>
      </c>
      <c r="E138" s="1" t="s">
        <v>238</v>
      </c>
    </row>
    <row r="139" spans="1:5">
      <c r="A139" s="1" t="s">
        <v>2267</v>
      </c>
      <c r="B139" t="s">
        <v>2268</v>
      </c>
      <c r="C139" t="s">
        <v>2269</v>
      </c>
      <c r="D139" s="4" t="s">
        <v>238</v>
      </c>
      <c r="E139" s="1" t="s">
        <v>238</v>
      </c>
    </row>
    <row r="140" spans="1:5">
      <c r="A140" s="1" t="s">
        <v>2270</v>
      </c>
      <c r="B140" t="s">
        <v>2271</v>
      </c>
      <c r="C140" t="s">
        <v>2272</v>
      </c>
      <c r="D140" s="4" t="s">
        <v>238</v>
      </c>
      <c r="E140" s="1" t="s">
        <v>1840</v>
      </c>
    </row>
    <row r="141" spans="1:5">
      <c r="A141" s="1" t="s">
        <v>2273</v>
      </c>
      <c r="B141" t="s">
        <v>2274</v>
      </c>
      <c r="C141" t="s">
        <v>2275</v>
      </c>
      <c r="D141" s="4" t="s">
        <v>238</v>
      </c>
      <c r="E141" s="1" t="s">
        <v>238</v>
      </c>
    </row>
    <row r="142" spans="1:5">
      <c r="A142" s="1" t="s">
        <v>2276</v>
      </c>
      <c r="B142" t="s">
        <v>2277</v>
      </c>
      <c r="C142" t="s">
        <v>2278</v>
      </c>
      <c r="D142" s="4" t="s">
        <v>238</v>
      </c>
      <c r="E142" s="1" t="s">
        <v>238</v>
      </c>
    </row>
    <row r="143" spans="1:5">
      <c r="A143" s="1" t="s">
        <v>2279</v>
      </c>
      <c r="B143" t="s">
        <v>2280</v>
      </c>
      <c r="C143" t="s">
        <v>2281</v>
      </c>
      <c r="D143" s="4" t="s">
        <v>238</v>
      </c>
      <c r="E143" s="1" t="s">
        <v>1840</v>
      </c>
    </row>
    <row r="144" spans="1:5">
      <c r="A144" s="1" t="s">
        <v>2282</v>
      </c>
      <c r="B144" t="s">
        <v>2283</v>
      </c>
      <c r="C144" t="s">
        <v>2284</v>
      </c>
      <c r="D144" s="4" t="s">
        <v>238</v>
      </c>
      <c r="E144" s="1" t="s">
        <v>2219</v>
      </c>
    </row>
    <row r="145" spans="1:5">
      <c r="A145" s="1" t="s">
        <v>2285</v>
      </c>
      <c r="B145" t="s">
        <v>2286</v>
      </c>
      <c r="C145" t="s">
        <v>2287</v>
      </c>
      <c r="D145" s="4" t="s">
        <v>238</v>
      </c>
      <c r="E145" s="1" t="s">
        <v>1840</v>
      </c>
    </row>
    <row r="146" spans="1:5">
      <c r="A146" s="1" t="s">
        <v>2288</v>
      </c>
      <c r="B146" t="s">
        <v>2289</v>
      </c>
      <c r="C146" t="s">
        <v>2290</v>
      </c>
      <c r="D146" s="4" t="s">
        <v>238</v>
      </c>
      <c r="E146" s="1" t="s">
        <v>1854</v>
      </c>
    </row>
    <row r="147" spans="1:5">
      <c r="A147" s="1" t="s">
        <v>2291</v>
      </c>
      <c r="B147" t="s">
        <v>2292</v>
      </c>
      <c r="C147" t="s">
        <v>2293</v>
      </c>
      <c r="D147" s="4" t="s">
        <v>238</v>
      </c>
      <c r="E147" s="1" t="s">
        <v>238</v>
      </c>
    </row>
    <row r="148" spans="1:5">
      <c r="A148" s="1" t="s">
        <v>2294</v>
      </c>
      <c r="B148" t="s">
        <v>2295</v>
      </c>
      <c r="C148" t="s">
        <v>2296</v>
      </c>
      <c r="D148" s="4" t="s">
        <v>238</v>
      </c>
      <c r="E148" s="1" t="s">
        <v>238</v>
      </c>
    </row>
    <row r="149" spans="1:5">
      <c r="A149" s="1" t="s">
        <v>2297</v>
      </c>
      <c r="B149" t="s">
        <v>2298</v>
      </c>
      <c r="C149" t="s">
        <v>2299</v>
      </c>
      <c r="D149" s="4" t="s">
        <v>238</v>
      </c>
      <c r="E149" s="1" t="s">
        <v>238</v>
      </c>
    </row>
    <row r="150" spans="1:5">
      <c r="A150" s="1" t="s">
        <v>2300</v>
      </c>
      <c r="B150" t="s">
        <v>2301</v>
      </c>
      <c r="C150" t="s">
        <v>2302</v>
      </c>
      <c r="D150" s="4" t="s">
        <v>238</v>
      </c>
      <c r="E150" s="1" t="s">
        <v>2063</v>
      </c>
    </row>
    <row r="151" spans="1:5">
      <c r="A151" s="1" t="s">
        <v>2303</v>
      </c>
      <c r="B151" t="s">
        <v>2304</v>
      </c>
      <c r="C151" t="s">
        <v>2305</v>
      </c>
      <c r="D151" s="4" t="s">
        <v>238</v>
      </c>
      <c r="E151" s="1" t="s">
        <v>2306</v>
      </c>
    </row>
    <row r="152" spans="1:5">
      <c r="A152" s="1" t="s">
        <v>2307</v>
      </c>
      <c r="B152" t="s">
        <v>2308</v>
      </c>
      <c r="C152" t="s">
        <v>2309</v>
      </c>
      <c r="D152" s="4" t="s">
        <v>238</v>
      </c>
      <c r="E152" s="1" t="s">
        <v>238</v>
      </c>
    </row>
    <row r="153" spans="1:5">
      <c r="A153" s="1" t="s">
        <v>2310</v>
      </c>
      <c r="B153" t="s">
        <v>2311</v>
      </c>
      <c r="C153" t="s">
        <v>2312</v>
      </c>
      <c r="D153" s="4" t="s">
        <v>238</v>
      </c>
      <c r="E153" s="1" t="s">
        <v>2219</v>
      </c>
    </row>
    <row r="154" spans="1:5">
      <c r="A154" s="1" t="s">
        <v>2313</v>
      </c>
      <c r="B154" t="s">
        <v>2314</v>
      </c>
      <c r="C154" t="s">
        <v>2315</v>
      </c>
      <c r="D154" s="4" t="s">
        <v>153</v>
      </c>
      <c r="E154" s="1" t="s">
        <v>238</v>
      </c>
    </row>
    <row r="155" spans="1:5">
      <c r="A155" s="1" t="s">
        <v>2316</v>
      </c>
      <c r="B155" t="s">
        <v>2317</v>
      </c>
      <c r="C155" t="s">
        <v>2318</v>
      </c>
      <c r="D155" s="4" t="s">
        <v>238</v>
      </c>
      <c r="E155" s="1" t="s">
        <v>238</v>
      </c>
    </row>
    <row r="156" spans="1:5">
      <c r="A156" s="1" t="s">
        <v>2319</v>
      </c>
      <c r="B156" t="s">
        <v>2320</v>
      </c>
      <c r="C156" t="s">
        <v>1175</v>
      </c>
      <c r="D156" s="4" t="s">
        <v>238</v>
      </c>
      <c r="E156" s="1" t="s">
        <v>238</v>
      </c>
    </row>
    <row r="157" spans="1:5">
      <c r="A157" s="1" t="s">
        <v>2321</v>
      </c>
      <c r="B157" t="s">
        <v>2322</v>
      </c>
      <c r="C157" t="s">
        <v>2323</v>
      </c>
      <c r="D157" s="4" t="s">
        <v>238</v>
      </c>
      <c r="E157" s="1" t="s">
        <v>1805</v>
      </c>
    </row>
    <row r="158" spans="1:5">
      <c r="A158" s="1" t="s">
        <v>2324</v>
      </c>
      <c r="B158" t="s">
        <v>2325</v>
      </c>
      <c r="C158" t="s">
        <v>2326</v>
      </c>
      <c r="D158" s="4" t="s">
        <v>238</v>
      </c>
      <c r="E158" s="1" t="s">
        <v>1840</v>
      </c>
    </row>
    <row r="159" spans="1:5">
      <c r="A159" s="1" t="s">
        <v>2327</v>
      </c>
      <c r="B159" t="s">
        <v>2328</v>
      </c>
      <c r="C159" t="s">
        <v>2329</v>
      </c>
      <c r="D159" s="4" t="s">
        <v>238</v>
      </c>
      <c r="E159" s="1" t="s">
        <v>238</v>
      </c>
    </row>
    <row r="160" spans="1:5">
      <c r="A160" s="1" t="s">
        <v>2330</v>
      </c>
      <c r="B160" t="s">
        <v>2331</v>
      </c>
      <c r="C160" t="s">
        <v>2332</v>
      </c>
      <c r="D160" s="4" t="s">
        <v>238</v>
      </c>
      <c r="E160" s="1" t="s">
        <v>238</v>
      </c>
    </row>
    <row r="161" spans="1:5">
      <c r="A161" s="1" t="s">
        <v>2333</v>
      </c>
      <c r="B161" t="s">
        <v>2334</v>
      </c>
      <c r="C161" t="s">
        <v>2335</v>
      </c>
      <c r="D161" s="4" t="s">
        <v>238</v>
      </c>
      <c r="E161" s="1" t="s">
        <v>2336</v>
      </c>
    </row>
    <row r="162" spans="1:5">
      <c r="A162" s="1" t="s">
        <v>2337</v>
      </c>
      <c r="B162" t="s">
        <v>2338</v>
      </c>
      <c r="C162" t="s">
        <v>2269</v>
      </c>
      <c r="D162" s="4" t="s">
        <v>238</v>
      </c>
      <c r="E162" s="1" t="s">
        <v>1980</v>
      </c>
    </row>
    <row r="163" spans="1:5">
      <c r="A163" s="1" t="s">
        <v>2339</v>
      </c>
      <c r="B163" t="s">
        <v>2340</v>
      </c>
      <c r="C163" t="s">
        <v>2341</v>
      </c>
      <c r="D163" s="4" t="s">
        <v>238</v>
      </c>
      <c r="E163" s="1" t="s">
        <v>238</v>
      </c>
    </row>
    <row r="164" spans="1:5">
      <c r="A164" s="1" t="s">
        <v>2342</v>
      </c>
      <c r="B164" t="s">
        <v>2343</v>
      </c>
      <c r="C164" t="s">
        <v>2344</v>
      </c>
      <c r="D164" s="4" t="s">
        <v>153</v>
      </c>
      <c r="E164" s="1" t="s">
        <v>238</v>
      </c>
    </row>
    <row r="165" spans="1:5">
      <c r="A165" s="1" t="s">
        <v>2345</v>
      </c>
      <c r="B165" t="s">
        <v>2346</v>
      </c>
      <c r="C165" t="s">
        <v>2347</v>
      </c>
      <c r="D165" s="4" t="s">
        <v>153</v>
      </c>
      <c r="E165" s="1" t="s">
        <v>238</v>
      </c>
    </row>
    <row r="166" spans="1:5">
      <c r="A166" s="1" t="s">
        <v>2348</v>
      </c>
      <c r="B166" t="s">
        <v>2349</v>
      </c>
      <c r="C166" t="s">
        <v>2350</v>
      </c>
      <c r="D166" s="4" t="s">
        <v>238</v>
      </c>
      <c r="E166" s="1" t="s">
        <v>238</v>
      </c>
    </row>
    <row r="167" spans="1:5">
      <c r="A167" s="1" t="s">
        <v>2351</v>
      </c>
      <c r="B167" t="s">
        <v>2352</v>
      </c>
      <c r="C167" t="s">
        <v>2153</v>
      </c>
      <c r="D167" s="4" t="s">
        <v>238</v>
      </c>
      <c r="E167" s="1" t="s">
        <v>238</v>
      </c>
    </row>
    <row r="168" spans="1:5">
      <c r="A168" s="1" t="s">
        <v>2353</v>
      </c>
      <c r="B168" t="s">
        <v>2354</v>
      </c>
      <c r="C168" t="s">
        <v>2355</v>
      </c>
      <c r="D168" s="4" t="s">
        <v>153</v>
      </c>
      <c r="E168" s="1" t="s">
        <v>238</v>
      </c>
    </row>
    <row r="169" spans="1:5">
      <c r="A169" s="1" t="s">
        <v>2356</v>
      </c>
      <c r="B169" t="s">
        <v>2357</v>
      </c>
      <c r="C169" t="s">
        <v>2358</v>
      </c>
      <c r="D169" s="4" t="s">
        <v>238</v>
      </c>
      <c r="E169" s="1" t="s">
        <v>1840</v>
      </c>
    </row>
    <row r="170" spans="1:5">
      <c r="A170" s="1" t="s">
        <v>2359</v>
      </c>
      <c r="B170" t="s">
        <v>2360</v>
      </c>
      <c r="C170" t="s">
        <v>2361</v>
      </c>
      <c r="D170" s="4" t="s">
        <v>153</v>
      </c>
      <c r="E170" s="1" t="s">
        <v>238</v>
      </c>
    </row>
    <row r="171" spans="1:5">
      <c r="A171" s="1" t="s">
        <v>2362</v>
      </c>
      <c r="B171" t="s">
        <v>2363</v>
      </c>
      <c r="C171" t="s">
        <v>2364</v>
      </c>
      <c r="D171" s="4" t="s">
        <v>153</v>
      </c>
      <c r="E171" s="1" t="s">
        <v>2365</v>
      </c>
    </row>
    <row r="172" spans="1:5">
      <c r="A172" s="1" t="s">
        <v>2362</v>
      </c>
      <c r="B172" t="s">
        <v>2363</v>
      </c>
      <c r="C172" t="s">
        <v>2366</v>
      </c>
      <c r="D172" s="4" t="s">
        <v>153</v>
      </c>
      <c r="E172" s="1" t="s">
        <v>1980</v>
      </c>
    </row>
    <row r="173" spans="1:5">
      <c r="A173" s="1" t="s">
        <v>2367</v>
      </c>
      <c r="B173" t="s">
        <v>2368</v>
      </c>
      <c r="C173" t="s">
        <v>2369</v>
      </c>
      <c r="D173" s="4" t="s">
        <v>153</v>
      </c>
      <c r="E173" s="1" t="s">
        <v>238</v>
      </c>
    </row>
    <row r="174" spans="1:5">
      <c r="A174" s="1" t="s">
        <v>2370</v>
      </c>
      <c r="B174" t="s">
        <v>2371</v>
      </c>
      <c r="C174" t="s">
        <v>2372</v>
      </c>
      <c r="D174" s="4" t="s">
        <v>238</v>
      </c>
      <c r="E174" s="1" t="s">
        <v>2373</v>
      </c>
    </row>
    <row r="175" spans="1:5">
      <c r="A175" s="1" t="s">
        <v>2374</v>
      </c>
      <c r="B175" t="s">
        <v>2375</v>
      </c>
      <c r="C175" t="s">
        <v>2376</v>
      </c>
      <c r="D175" s="4" t="s">
        <v>153</v>
      </c>
      <c r="E175" s="1" t="s">
        <v>1930</v>
      </c>
    </row>
    <row r="176" spans="1:5">
      <c r="A176" s="1" t="s">
        <v>2377</v>
      </c>
      <c r="B176" t="s">
        <v>2378</v>
      </c>
      <c r="C176" t="s">
        <v>2379</v>
      </c>
      <c r="D176" s="4" t="s">
        <v>238</v>
      </c>
      <c r="E176" s="1" t="s">
        <v>238</v>
      </c>
    </row>
    <row r="177" spans="1:5">
      <c r="A177" s="1" t="s">
        <v>2380</v>
      </c>
      <c r="B177" t="s">
        <v>2381</v>
      </c>
      <c r="C177" t="s">
        <v>2382</v>
      </c>
      <c r="D177" s="4" t="s">
        <v>238</v>
      </c>
      <c r="E177" s="1" t="s">
        <v>1854</v>
      </c>
    </row>
    <row r="178" spans="1:5">
      <c r="A178" s="1" t="s">
        <v>2383</v>
      </c>
      <c r="B178" t="s">
        <v>2384</v>
      </c>
      <c r="C178" t="s">
        <v>2385</v>
      </c>
      <c r="D178" s="4" t="s">
        <v>238</v>
      </c>
      <c r="E178" s="1" t="s">
        <v>2336</v>
      </c>
    </row>
    <row r="179" spans="1:5">
      <c r="A179" s="1" t="s">
        <v>2386</v>
      </c>
      <c r="B179" t="s">
        <v>2387</v>
      </c>
      <c r="C179" t="s">
        <v>2388</v>
      </c>
      <c r="D179" s="4" t="s">
        <v>238</v>
      </c>
      <c r="E179" s="1" t="s">
        <v>238</v>
      </c>
    </row>
    <row r="180" spans="1:5">
      <c r="A180" s="1" t="s">
        <v>2389</v>
      </c>
      <c r="B180" t="s">
        <v>2390</v>
      </c>
      <c r="C180" t="s">
        <v>2391</v>
      </c>
      <c r="D180" s="4" t="s">
        <v>238</v>
      </c>
      <c r="E180" s="1" t="s">
        <v>238</v>
      </c>
    </row>
    <row r="181" spans="1:5">
      <c r="A181" s="1" t="s">
        <v>2392</v>
      </c>
      <c r="B181" t="s">
        <v>2393</v>
      </c>
      <c r="C181" t="s">
        <v>2394</v>
      </c>
      <c r="D181" s="4" t="s">
        <v>238</v>
      </c>
      <c r="E181" s="1" t="s">
        <v>2395</v>
      </c>
    </row>
    <row r="182" spans="1:5">
      <c r="A182" s="1" t="s">
        <v>2396</v>
      </c>
      <c r="B182" t="s">
        <v>2397</v>
      </c>
      <c r="C182" t="s">
        <v>2398</v>
      </c>
      <c r="D182" s="4" t="s">
        <v>238</v>
      </c>
      <c r="E182" s="1" t="s">
        <v>2090</v>
      </c>
    </row>
    <row r="183" spans="1:5">
      <c r="A183" s="1" t="s">
        <v>2399</v>
      </c>
      <c r="B183" t="s">
        <v>2400</v>
      </c>
      <c r="C183" t="s">
        <v>2401</v>
      </c>
      <c r="D183" s="4" t="s">
        <v>238</v>
      </c>
      <c r="E183" s="1" t="s">
        <v>2402</v>
      </c>
    </row>
    <row r="184" spans="1:5">
      <c r="A184" s="1" t="s">
        <v>2403</v>
      </c>
      <c r="B184" t="s">
        <v>2404</v>
      </c>
      <c r="C184" t="s">
        <v>2405</v>
      </c>
      <c r="D184" s="4" t="s">
        <v>153</v>
      </c>
      <c r="E184" s="1" t="s">
        <v>238</v>
      </c>
    </row>
    <row r="185" spans="1:5">
      <c r="A185" s="1" t="s">
        <v>2406</v>
      </c>
      <c r="B185" t="s">
        <v>2407</v>
      </c>
      <c r="C185" t="s">
        <v>2408</v>
      </c>
      <c r="D185" s="4" t="s">
        <v>153</v>
      </c>
      <c r="E185" s="1" t="s">
        <v>2409</v>
      </c>
    </row>
    <row r="186" spans="1:5">
      <c r="A186" s="1" t="s">
        <v>2410</v>
      </c>
      <c r="B186" t="s">
        <v>2411</v>
      </c>
      <c r="C186" t="s">
        <v>2412</v>
      </c>
      <c r="D186" s="4" t="s">
        <v>238</v>
      </c>
      <c r="E186" s="1" t="s">
        <v>238</v>
      </c>
    </row>
    <row r="187" spans="1:5">
      <c r="A187" s="1" t="s">
        <v>2413</v>
      </c>
      <c r="B187" t="s">
        <v>2414</v>
      </c>
      <c r="C187" t="s">
        <v>2415</v>
      </c>
      <c r="D187" s="4" t="s">
        <v>238</v>
      </c>
      <c r="E187" s="1" t="s">
        <v>1840</v>
      </c>
    </row>
    <row r="188" spans="1:5">
      <c r="A188" s="1" t="s">
        <v>2406</v>
      </c>
      <c r="B188" t="s">
        <v>2407</v>
      </c>
      <c r="C188" t="s">
        <v>2416</v>
      </c>
      <c r="D188" s="4" t="s">
        <v>238</v>
      </c>
      <c r="E188" s="1" t="s">
        <v>2409</v>
      </c>
    </row>
    <row r="189" spans="1:5">
      <c r="A189" s="1" t="s">
        <v>2417</v>
      </c>
      <c r="B189" t="s">
        <v>2418</v>
      </c>
      <c r="C189" t="s">
        <v>2419</v>
      </c>
      <c r="D189" s="4" t="s">
        <v>238</v>
      </c>
      <c r="E189" s="1" t="s">
        <v>238</v>
      </c>
    </row>
    <row r="190" spans="1:5">
      <c r="A190" s="1" t="s">
        <v>2420</v>
      </c>
      <c r="B190" t="s">
        <v>2421</v>
      </c>
      <c r="C190" t="s">
        <v>2422</v>
      </c>
      <c r="D190" s="4" t="s">
        <v>238</v>
      </c>
      <c r="E190" s="1" t="s">
        <v>238</v>
      </c>
    </row>
    <row r="191" spans="1:5">
      <c r="A191" s="1" t="s">
        <v>2423</v>
      </c>
      <c r="B191" t="s">
        <v>2424</v>
      </c>
      <c r="C191" t="s">
        <v>2425</v>
      </c>
      <c r="D191" s="4" t="s">
        <v>238</v>
      </c>
      <c r="E191" s="1" t="s">
        <v>238</v>
      </c>
    </row>
    <row r="192" spans="1:5">
      <c r="A192" s="1" t="s">
        <v>2426</v>
      </c>
      <c r="B192" t="s">
        <v>2427</v>
      </c>
      <c r="C192" t="s">
        <v>2428</v>
      </c>
      <c r="D192" s="4" t="s">
        <v>238</v>
      </c>
      <c r="E192" s="1" t="s">
        <v>1930</v>
      </c>
    </row>
    <row r="193" spans="1:5">
      <c r="A193" s="1" t="s">
        <v>2429</v>
      </c>
      <c r="B193" t="s">
        <v>2430</v>
      </c>
      <c r="C193" t="s">
        <v>2431</v>
      </c>
      <c r="D193" s="4" t="s">
        <v>238</v>
      </c>
      <c r="E193" s="1" t="s">
        <v>238</v>
      </c>
    </row>
    <row r="194" spans="1:5">
      <c r="A194" s="1" t="s">
        <v>2432</v>
      </c>
      <c r="B194" t="s">
        <v>2433</v>
      </c>
      <c r="C194" t="s">
        <v>2434</v>
      </c>
      <c r="D194" s="4" t="s">
        <v>238</v>
      </c>
      <c r="E194" s="1" t="s">
        <v>238</v>
      </c>
    </row>
    <row r="195" spans="1:5">
      <c r="A195" s="1" t="s">
        <v>2435</v>
      </c>
      <c r="B195" t="s">
        <v>2436</v>
      </c>
      <c r="C195" t="s">
        <v>2437</v>
      </c>
      <c r="D195" s="4" t="s">
        <v>238</v>
      </c>
      <c r="E195" s="1" t="s">
        <v>1840</v>
      </c>
    </row>
    <row r="196" spans="1:5">
      <c r="A196" s="1" t="s">
        <v>2438</v>
      </c>
      <c r="B196" t="s">
        <v>2439</v>
      </c>
      <c r="C196" t="s">
        <v>2440</v>
      </c>
      <c r="D196" s="4" t="s">
        <v>238</v>
      </c>
      <c r="E196" s="1" t="s">
        <v>238</v>
      </c>
    </row>
    <row r="197" spans="1:5">
      <c r="A197" s="1" t="s">
        <v>2441</v>
      </c>
      <c r="B197" t="s">
        <v>2442</v>
      </c>
      <c r="C197" t="s">
        <v>2443</v>
      </c>
      <c r="D197" s="4" t="s">
        <v>238</v>
      </c>
      <c r="E197" s="1" t="s">
        <v>238</v>
      </c>
    </row>
    <row r="198" spans="1:5">
      <c r="A198" s="1" t="s">
        <v>2444</v>
      </c>
      <c r="B198" t="s">
        <v>2445</v>
      </c>
      <c r="C198" t="s">
        <v>2446</v>
      </c>
      <c r="D198" s="4" t="s">
        <v>238</v>
      </c>
      <c r="E198" s="1" t="s">
        <v>1968</v>
      </c>
    </row>
    <row r="199" spans="1:5">
      <c r="A199" s="1" t="s">
        <v>2447</v>
      </c>
      <c r="B199" t="s">
        <v>2448</v>
      </c>
      <c r="C199" t="s">
        <v>2449</v>
      </c>
      <c r="D199" s="4" t="s">
        <v>238</v>
      </c>
      <c r="E199" s="1" t="s">
        <v>238</v>
      </c>
    </row>
    <row r="200" spans="1:5">
      <c r="A200" s="1" t="s">
        <v>2450</v>
      </c>
      <c r="B200" t="s">
        <v>2451</v>
      </c>
      <c r="C200" t="s">
        <v>2452</v>
      </c>
      <c r="D200" s="4" t="s">
        <v>238</v>
      </c>
      <c r="E200" s="1" t="s">
        <v>238</v>
      </c>
    </row>
    <row r="201" spans="1:5">
      <c r="A201" s="1" t="s">
        <v>2453</v>
      </c>
      <c r="B201" t="s">
        <v>2454</v>
      </c>
      <c r="C201" t="s">
        <v>2455</v>
      </c>
      <c r="D201" s="4" t="s">
        <v>238</v>
      </c>
      <c r="E201" s="1" t="s">
        <v>2015</v>
      </c>
    </row>
    <row r="202" spans="1:5">
      <c r="A202" s="1" t="s">
        <v>2456</v>
      </c>
      <c r="B202" t="s">
        <v>2457</v>
      </c>
      <c r="C202" t="s">
        <v>2458</v>
      </c>
      <c r="D202" s="4" t="s">
        <v>238</v>
      </c>
      <c r="E202" s="1" t="s">
        <v>2402</v>
      </c>
    </row>
    <row r="203" spans="1:5">
      <c r="A203" s="1" t="s">
        <v>2459</v>
      </c>
      <c r="B203" t="s">
        <v>2460</v>
      </c>
      <c r="C203" t="s">
        <v>2461</v>
      </c>
      <c r="D203" s="4" t="s">
        <v>238</v>
      </c>
      <c r="E203" s="1" t="s">
        <v>238</v>
      </c>
    </row>
    <row r="204" spans="1:5">
      <c r="A204" s="1" t="s">
        <v>2462</v>
      </c>
      <c r="B204" t="s">
        <v>2463</v>
      </c>
      <c r="C204" t="s">
        <v>2464</v>
      </c>
      <c r="D204" s="4" t="s">
        <v>153</v>
      </c>
      <c r="E204" s="1" t="s">
        <v>1930</v>
      </c>
    </row>
    <row r="205" spans="1:5">
      <c r="A205" s="1" t="s">
        <v>2465</v>
      </c>
      <c r="B205" t="s">
        <v>2466</v>
      </c>
      <c r="C205" t="s">
        <v>2467</v>
      </c>
      <c r="D205" s="4" t="s">
        <v>238</v>
      </c>
      <c r="E205" s="1" t="s">
        <v>2365</v>
      </c>
    </row>
    <row r="206" spans="1:5">
      <c r="A206" s="1" t="s">
        <v>2468</v>
      </c>
      <c r="B206" t="s">
        <v>2469</v>
      </c>
      <c r="C206" t="s">
        <v>2470</v>
      </c>
      <c r="D206" s="4" t="s">
        <v>238</v>
      </c>
      <c r="E206" s="1" t="s">
        <v>238</v>
      </c>
    </row>
    <row r="207" spans="1:5">
      <c r="A207" s="1" t="s">
        <v>2471</v>
      </c>
      <c r="B207" t="s">
        <v>2472</v>
      </c>
      <c r="C207" t="s">
        <v>2473</v>
      </c>
      <c r="D207" s="4" t="s">
        <v>238</v>
      </c>
      <c r="E207" s="1" t="s">
        <v>1805</v>
      </c>
    </row>
    <row r="208" spans="1:5">
      <c r="A208" s="1" t="s">
        <v>2474</v>
      </c>
      <c r="B208" t="s">
        <v>2475</v>
      </c>
      <c r="C208" t="s">
        <v>2476</v>
      </c>
      <c r="D208" s="4" t="s">
        <v>238</v>
      </c>
      <c r="E208" s="1" t="s">
        <v>238</v>
      </c>
    </row>
    <row r="209" spans="1:5">
      <c r="A209" s="1" t="s">
        <v>2477</v>
      </c>
      <c r="B209" t="s">
        <v>2478</v>
      </c>
      <c r="C209" t="s">
        <v>2479</v>
      </c>
      <c r="D209" s="4" t="s">
        <v>238</v>
      </c>
      <c r="E209" s="1" t="s">
        <v>238</v>
      </c>
    </row>
    <row r="210" spans="1:5">
      <c r="A210" s="1" t="s">
        <v>2480</v>
      </c>
      <c r="B210" t="s">
        <v>2481</v>
      </c>
      <c r="C210" t="s">
        <v>2482</v>
      </c>
      <c r="D210" s="4" t="s">
        <v>238</v>
      </c>
      <c r="E210" s="1" t="s">
        <v>238</v>
      </c>
    </row>
    <row r="211" spans="1:5">
      <c r="A211" s="1" t="s">
        <v>2483</v>
      </c>
      <c r="B211" t="s">
        <v>2484</v>
      </c>
      <c r="C211" t="s">
        <v>2485</v>
      </c>
      <c r="D211" s="4" t="s">
        <v>153</v>
      </c>
      <c r="E211" s="1" t="s">
        <v>2090</v>
      </c>
    </row>
    <row r="212" spans="1:5">
      <c r="A212" s="1" t="s">
        <v>2486</v>
      </c>
      <c r="B212" t="s">
        <v>2487</v>
      </c>
      <c r="C212" t="s">
        <v>2488</v>
      </c>
      <c r="D212" s="4" t="s">
        <v>238</v>
      </c>
      <c r="E212" s="1" t="s">
        <v>238</v>
      </c>
    </row>
    <row r="213" spans="1:5">
      <c r="A213" s="1" t="s">
        <v>2489</v>
      </c>
      <c r="B213" t="s">
        <v>2490</v>
      </c>
      <c r="C213" t="s">
        <v>2491</v>
      </c>
      <c r="D213" s="4" t="s">
        <v>153</v>
      </c>
      <c r="E213" s="1" t="s">
        <v>1840</v>
      </c>
    </row>
    <row r="214" spans="1:5">
      <c r="A214" s="1" t="s">
        <v>2492</v>
      </c>
      <c r="B214" t="s">
        <v>2493</v>
      </c>
      <c r="C214" t="s">
        <v>2494</v>
      </c>
      <c r="D214" s="4" t="s">
        <v>238</v>
      </c>
      <c r="E214" s="1" t="s">
        <v>238</v>
      </c>
    </row>
    <row r="215" spans="1:5">
      <c r="A215" s="1" t="s">
        <v>2495</v>
      </c>
      <c r="B215" t="s">
        <v>2496</v>
      </c>
      <c r="C215" t="s">
        <v>2497</v>
      </c>
      <c r="D215" s="4" t="s">
        <v>238</v>
      </c>
      <c r="E215" s="1" t="s">
        <v>238</v>
      </c>
    </row>
    <row r="216" spans="1:5">
      <c r="A216" s="1" t="s">
        <v>2498</v>
      </c>
      <c r="B216" t="s">
        <v>2499</v>
      </c>
      <c r="C216" t="s">
        <v>2500</v>
      </c>
      <c r="D216" s="4" t="s">
        <v>153</v>
      </c>
      <c r="E216" s="1" t="s">
        <v>238</v>
      </c>
    </row>
    <row r="217" spans="1:5">
      <c r="A217" s="1" t="s">
        <v>2501</v>
      </c>
      <c r="B217" t="s">
        <v>2502</v>
      </c>
      <c r="C217" t="s">
        <v>2503</v>
      </c>
      <c r="D217" s="4" t="s">
        <v>238</v>
      </c>
      <c r="E217" s="1" t="s">
        <v>238</v>
      </c>
    </row>
    <row r="218" spans="1:5">
      <c r="A218" s="1" t="s">
        <v>2504</v>
      </c>
      <c r="B218" t="s">
        <v>2505</v>
      </c>
      <c r="C218" t="s">
        <v>2506</v>
      </c>
      <c r="D218" s="4" t="s">
        <v>153</v>
      </c>
      <c r="E218" s="1" t="s">
        <v>238</v>
      </c>
    </row>
    <row r="219" spans="1:5">
      <c r="A219" s="1" t="s">
        <v>2507</v>
      </c>
      <c r="B219" t="s">
        <v>2508</v>
      </c>
      <c r="C219" t="s">
        <v>2509</v>
      </c>
      <c r="D219" s="4" t="s">
        <v>238</v>
      </c>
      <c r="E219" s="1" t="s">
        <v>238</v>
      </c>
    </row>
    <row r="220" spans="1:5">
      <c r="A220" s="1" t="s">
        <v>2510</v>
      </c>
      <c r="B220" t="s">
        <v>2511</v>
      </c>
      <c r="C220" t="s">
        <v>2512</v>
      </c>
      <c r="D220" s="4" t="s">
        <v>238</v>
      </c>
      <c r="E220" s="1" t="s">
        <v>1864</v>
      </c>
    </row>
    <row r="221" spans="1:5">
      <c r="A221" s="1" t="s">
        <v>2513</v>
      </c>
      <c r="B221" t="s">
        <v>2514</v>
      </c>
      <c r="C221" t="s">
        <v>2515</v>
      </c>
      <c r="D221" s="4" t="s">
        <v>153</v>
      </c>
      <c r="E221" s="1" t="s">
        <v>2141</v>
      </c>
    </row>
    <row r="222" spans="1:5">
      <c r="A222" s="1" t="s">
        <v>2516</v>
      </c>
      <c r="B222" t="s">
        <v>2517</v>
      </c>
      <c r="C222" t="s">
        <v>2518</v>
      </c>
      <c r="D222" s="4" t="s">
        <v>153</v>
      </c>
      <c r="E222" s="1" t="s">
        <v>238</v>
      </c>
    </row>
    <row r="223" spans="1:5">
      <c r="A223" s="1" t="s">
        <v>2519</v>
      </c>
      <c r="B223" t="s">
        <v>2520</v>
      </c>
      <c r="C223" t="s">
        <v>2521</v>
      </c>
      <c r="D223" s="4" t="s">
        <v>96</v>
      </c>
      <c r="E223" s="1" t="s">
        <v>238</v>
      </c>
    </row>
    <row r="224" spans="1:5">
      <c r="A224" s="1" t="s">
        <v>2522</v>
      </c>
      <c r="B224" t="s">
        <v>2523</v>
      </c>
      <c r="C224" t="s">
        <v>2524</v>
      </c>
      <c r="D224" s="4" t="s">
        <v>96</v>
      </c>
      <c r="E224" s="1" t="s">
        <v>238</v>
      </c>
    </row>
    <row r="225" spans="1:5">
      <c r="A225" s="1" t="s">
        <v>2525</v>
      </c>
      <c r="B225" t="s">
        <v>2526</v>
      </c>
      <c r="C225" t="s">
        <v>2527</v>
      </c>
      <c r="D225" s="4" t="s">
        <v>238</v>
      </c>
      <c r="E225" s="1" t="s">
        <v>238</v>
      </c>
    </row>
    <row r="226" spans="1:5">
      <c r="A226" s="1" t="s">
        <v>2528</v>
      </c>
      <c r="B226" t="s">
        <v>2529</v>
      </c>
      <c r="C226" t="s">
        <v>2530</v>
      </c>
      <c r="D226" s="4" t="s">
        <v>238</v>
      </c>
      <c r="E226" s="1" t="s">
        <v>1968</v>
      </c>
    </row>
    <row r="227" spans="1:5">
      <c r="A227" s="1" t="s">
        <v>2531</v>
      </c>
      <c r="B227" t="s">
        <v>2532</v>
      </c>
      <c r="C227" t="s">
        <v>2533</v>
      </c>
      <c r="D227" s="4" t="s">
        <v>238</v>
      </c>
      <c r="E227" s="1" t="s">
        <v>238</v>
      </c>
    </row>
    <row r="228" spans="1:5">
      <c r="A228" s="1" t="s">
        <v>2534</v>
      </c>
      <c r="B228" t="s">
        <v>2535</v>
      </c>
      <c r="C228" t="s">
        <v>2536</v>
      </c>
      <c r="D228" s="4" t="s">
        <v>238</v>
      </c>
      <c r="E228" s="1" t="s">
        <v>238</v>
      </c>
    </row>
    <row r="229" spans="1:5">
      <c r="A229" s="1" t="s">
        <v>2537</v>
      </c>
      <c r="B229" t="s">
        <v>2538</v>
      </c>
      <c r="C229" t="s">
        <v>2539</v>
      </c>
      <c r="D229" s="4" t="s">
        <v>238</v>
      </c>
      <c r="E229" s="1" t="s">
        <v>2540</v>
      </c>
    </row>
    <row r="230" spans="1:5">
      <c r="A230" s="1" t="s">
        <v>2541</v>
      </c>
      <c r="B230" t="s">
        <v>2542</v>
      </c>
      <c r="C230" t="s">
        <v>2543</v>
      </c>
      <c r="D230" s="4" t="s">
        <v>238</v>
      </c>
      <c r="E230" s="1" t="s">
        <v>1968</v>
      </c>
    </row>
    <row r="231" spans="1:5">
      <c r="A231" s="1" t="s">
        <v>2544</v>
      </c>
      <c r="B231" t="s">
        <v>2545</v>
      </c>
      <c r="C231" t="s">
        <v>2546</v>
      </c>
      <c r="D231" s="4" t="s">
        <v>238</v>
      </c>
      <c r="E231" s="1" t="s">
        <v>238</v>
      </c>
    </row>
    <row r="232" spans="1:5">
      <c r="A232" s="1" t="s">
        <v>2547</v>
      </c>
      <c r="B232" t="s">
        <v>2548</v>
      </c>
      <c r="C232" t="s">
        <v>2549</v>
      </c>
      <c r="D232" s="4" t="s">
        <v>238</v>
      </c>
      <c r="E232" s="1" t="s">
        <v>1854</v>
      </c>
    </row>
    <row r="233" spans="1:5">
      <c r="A233" s="1" t="s">
        <v>2550</v>
      </c>
      <c r="B233" t="s">
        <v>2551</v>
      </c>
      <c r="C233" t="s">
        <v>2552</v>
      </c>
      <c r="D233" s="4" t="s">
        <v>122</v>
      </c>
      <c r="E233" s="1" t="s">
        <v>1840</v>
      </c>
    </row>
    <row r="234" spans="1:5">
      <c r="A234" s="1" t="s">
        <v>2553</v>
      </c>
      <c r="B234" t="s">
        <v>2554</v>
      </c>
      <c r="C234" t="s">
        <v>2555</v>
      </c>
      <c r="D234" s="4" t="s">
        <v>238</v>
      </c>
      <c r="E234" s="1" t="s">
        <v>238</v>
      </c>
    </row>
    <row r="235" spans="1:5">
      <c r="A235" s="1" t="s">
        <v>2556</v>
      </c>
      <c r="B235" t="s">
        <v>2557</v>
      </c>
      <c r="C235" t="s">
        <v>2558</v>
      </c>
      <c r="D235" s="4" t="s">
        <v>238</v>
      </c>
      <c r="E235" s="1" t="s">
        <v>238</v>
      </c>
    </row>
    <row r="236" spans="1:5">
      <c r="A236" s="1" t="s">
        <v>2559</v>
      </c>
      <c r="B236" t="s">
        <v>2560</v>
      </c>
      <c r="C236" t="s">
        <v>2561</v>
      </c>
      <c r="D236" s="4" t="s">
        <v>238</v>
      </c>
      <c r="E236" s="1" t="s">
        <v>1968</v>
      </c>
    </row>
    <row r="237" spans="1:5">
      <c r="A237" s="1" t="s">
        <v>2562</v>
      </c>
      <c r="B237" t="s">
        <v>2563</v>
      </c>
      <c r="C237" t="s">
        <v>2564</v>
      </c>
      <c r="D237" s="4" t="s">
        <v>153</v>
      </c>
      <c r="E237" s="1" t="s">
        <v>238</v>
      </c>
    </row>
    <row r="238" spans="1:5">
      <c r="A238" s="1" t="s">
        <v>2565</v>
      </c>
      <c r="B238" t="s">
        <v>2566</v>
      </c>
      <c r="C238" t="s">
        <v>2567</v>
      </c>
      <c r="D238" s="4" t="s">
        <v>153</v>
      </c>
      <c r="E238" s="1" t="s">
        <v>1992</v>
      </c>
    </row>
    <row r="239" spans="1:5">
      <c r="A239" s="1" t="s">
        <v>2568</v>
      </c>
      <c r="B239" t="s">
        <v>2569</v>
      </c>
      <c r="C239" t="s">
        <v>2570</v>
      </c>
      <c r="D239" s="4" t="s">
        <v>238</v>
      </c>
      <c r="E239" s="1" t="s">
        <v>2571</v>
      </c>
    </row>
    <row r="240" spans="1:5">
      <c r="A240" s="1" t="s">
        <v>2572</v>
      </c>
      <c r="B240" t="s">
        <v>2573</v>
      </c>
      <c r="C240" t="s">
        <v>2574</v>
      </c>
      <c r="D240" s="4" t="s">
        <v>238</v>
      </c>
      <c r="E240" s="1" t="s">
        <v>1840</v>
      </c>
    </row>
    <row r="241" spans="1:5">
      <c r="A241" s="1" t="s">
        <v>2575</v>
      </c>
      <c r="B241" t="s">
        <v>2576</v>
      </c>
      <c r="C241" t="s">
        <v>2577</v>
      </c>
      <c r="D241" s="4" t="s">
        <v>238</v>
      </c>
      <c r="E241" s="1" t="s">
        <v>238</v>
      </c>
    </row>
    <row r="242" spans="1:5">
      <c r="A242" s="1" t="s">
        <v>2578</v>
      </c>
      <c r="B242" t="s">
        <v>2579</v>
      </c>
      <c r="C242" t="s">
        <v>2580</v>
      </c>
      <c r="D242" s="4" t="s">
        <v>238</v>
      </c>
      <c r="E242" s="1" t="s">
        <v>238</v>
      </c>
    </row>
    <row r="243" spans="1:5">
      <c r="A243" s="1" t="s">
        <v>2581</v>
      </c>
      <c r="B243" t="s">
        <v>2582</v>
      </c>
      <c r="C243" t="s">
        <v>2583</v>
      </c>
      <c r="D243" s="4" t="s">
        <v>238</v>
      </c>
      <c r="E243" s="1" t="s">
        <v>2015</v>
      </c>
    </row>
    <row r="244" spans="1:5">
      <c r="A244" s="1" t="s">
        <v>2584</v>
      </c>
      <c r="B244" t="s">
        <v>2585</v>
      </c>
      <c r="C244" t="s">
        <v>2586</v>
      </c>
      <c r="D244" s="4" t="s">
        <v>238</v>
      </c>
      <c r="E244" s="1" t="s">
        <v>1930</v>
      </c>
    </row>
    <row r="245" spans="1:5">
      <c r="A245" s="1" t="s">
        <v>2587</v>
      </c>
      <c r="B245" t="s">
        <v>2588</v>
      </c>
      <c r="C245" t="s">
        <v>2589</v>
      </c>
      <c r="D245" s="4" t="s">
        <v>238</v>
      </c>
      <c r="E245" s="1" t="s">
        <v>238</v>
      </c>
    </row>
    <row r="246" spans="1:5">
      <c r="A246" s="1" t="s">
        <v>2590</v>
      </c>
      <c r="B246" t="s">
        <v>2591</v>
      </c>
      <c r="C246" t="s">
        <v>2592</v>
      </c>
      <c r="D246" s="4" t="s">
        <v>238</v>
      </c>
      <c r="E246" s="1" t="s">
        <v>238</v>
      </c>
    </row>
    <row r="247" spans="1:5">
      <c r="A247" s="1" t="s">
        <v>2593</v>
      </c>
      <c r="B247" t="s">
        <v>2594</v>
      </c>
      <c r="C247" t="s">
        <v>2595</v>
      </c>
      <c r="D247" s="4" t="s">
        <v>238</v>
      </c>
      <c r="E247" s="1" t="s">
        <v>238</v>
      </c>
    </row>
    <row r="248" spans="1:5">
      <c r="A248" s="1" t="s">
        <v>2596</v>
      </c>
      <c r="B248" t="s">
        <v>2597</v>
      </c>
      <c r="C248" t="s">
        <v>2598</v>
      </c>
      <c r="D248" s="4" t="s">
        <v>238</v>
      </c>
      <c r="E248" s="1" t="s">
        <v>238</v>
      </c>
    </row>
    <row r="249" spans="1:5">
      <c r="A249" s="1" t="s">
        <v>2596</v>
      </c>
      <c r="B249" t="s">
        <v>2597</v>
      </c>
      <c r="C249" t="s">
        <v>2599</v>
      </c>
      <c r="D249" s="4" t="s">
        <v>238</v>
      </c>
      <c r="E249" s="1" t="s">
        <v>238</v>
      </c>
    </row>
    <row r="250" spans="1:5">
      <c r="A250" s="1" t="s">
        <v>2600</v>
      </c>
      <c r="B250" t="s">
        <v>2601</v>
      </c>
      <c r="C250" t="s">
        <v>2602</v>
      </c>
      <c r="D250" s="4" t="s">
        <v>238</v>
      </c>
      <c r="E250" s="1" t="s">
        <v>1840</v>
      </c>
    </row>
    <row r="251" spans="1:5">
      <c r="A251" s="1" t="s">
        <v>2603</v>
      </c>
      <c r="B251" t="s">
        <v>2604</v>
      </c>
      <c r="C251" t="s">
        <v>2605</v>
      </c>
      <c r="D251" s="4" t="s">
        <v>238</v>
      </c>
      <c r="E251" s="1" t="s">
        <v>238</v>
      </c>
    </row>
    <row r="252" spans="1:5">
      <c r="A252" s="1" t="s">
        <v>2606</v>
      </c>
      <c r="B252" t="s">
        <v>2607</v>
      </c>
      <c r="C252" t="s">
        <v>2608</v>
      </c>
      <c r="D252" s="4" t="s">
        <v>153</v>
      </c>
      <c r="E252" s="1" t="s">
        <v>238</v>
      </c>
    </row>
    <row r="253" spans="1:5">
      <c r="A253" s="1" t="s">
        <v>2609</v>
      </c>
      <c r="B253" t="s">
        <v>2610</v>
      </c>
      <c r="C253" t="s">
        <v>2611</v>
      </c>
      <c r="D253" s="4" t="s">
        <v>238</v>
      </c>
      <c r="E253" s="1" t="s">
        <v>238</v>
      </c>
    </row>
    <row r="254" spans="1:5">
      <c r="A254" s="1" t="s">
        <v>2612</v>
      </c>
      <c r="B254" t="s">
        <v>2613</v>
      </c>
      <c r="C254" t="s">
        <v>2614</v>
      </c>
      <c r="D254" s="4" t="s">
        <v>238</v>
      </c>
      <c r="E254" s="1" t="s">
        <v>238</v>
      </c>
    </row>
    <row r="255" spans="1:5">
      <c r="A255" s="1" t="s">
        <v>2615</v>
      </c>
      <c r="B255" t="s">
        <v>2616</v>
      </c>
      <c r="C255" t="s">
        <v>2617</v>
      </c>
      <c r="D255" s="4" t="s">
        <v>238</v>
      </c>
      <c r="E255" s="1" t="s">
        <v>238</v>
      </c>
    </row>
    <row r="256" spans="1:5">
      <c r="A256" s="1" t="s">
        <v>2618</v>
      </c>
      <c r="B256" t="s">
        <v>2619</v>
      </c>
      <c r="C256" t="s">
        <v>2620</v>
      </c>
      <c r="D256" s="4" t="s">
        <v>238</v>
      </c>
      <c r="E256" s="1" t="s">
        <v>238</v>
      </c>
    </row>
    <row r="257" spans="1:5">
      <c r="A257" s="1" t="s">
        <v>2621</v>
      </c>
      <c r="B257" t="s">
        <v>2622</v>
      </c>
      <c r="C257" t="s">
        <v>2623</v>
      </c>
      <c r="D257" s="4" t="s">
        <v>238</v>
      </c>
      <c r="E257" s="1" t="s">
        <v>2124</v>
      </c>
    </row>
    <row r="258" spans="1:5">
      <c r="A258" s="1" t="s">
        <v>2624</v>
      </c>
      <c r="B258" t="s">
        <v>2625</v>
      </c>
      <c r="C258" t="s">
        <v>2626</v>
      </c>
      <c r="D258" s="4" t="s">
        <v>238</v>
      </c>
      <c r="E258" s="1" t="s">
        <v>238</v>
      </c>
    </row>
    <row r="259" spans="1:5">
      <c r="A259" s="1" t="s">
        <v>2627</v>
      </c>
      <c r="B259" t="s">
        <v>2628</v>
      </c>
      <c r="C259" t="s">
        <v>2629</v>
      </c>
      <c r="D259" s="4" t="s">
        <v>238</v>
      </c>
      <c r="E259" s="1" t="s">
        <v>1968</v>
      </c>
    </row>
    <row r="260" spans="1:5">
      <c r="A260" s="1" t="s">
        <v>2630</v>
      </c>
      <c r="B260" t="s">
        <v>2631</v>
      </c>
      <c r="C260" t="s">
        <v>2632</v>
      </c>
      <c r="D260" s="4" t="s">
        <v>238</v>
      </c>
      <c r="E260" s="1" t="s">
        <v>238</v>
      </c>
    </row>
    <row r="261" spans="1:5">
      <c r="A261" s="1" t="s">
        <v>2633</v>
      </c>
      <c r="B261" t="s">
        <v>2634</v>
      </c>
      <c r="C261" t="s">
        <v>2425</v>
      </c>
      <c r="D261" s="4" t="s">
        <v>238</v>
      </c>
      <c r="E261" s="1" t="s">
        <v>2141</v>
      </c>
    </row>
    <row r="262" spans="1:5">
      <c r="A262" s="1" t="s">
        <v>2635</v>
      </c>
      <c r="B262" t="s">
        <v>2636</v>
      </c>
      <c r="C262" t="s">
        <v>2637</v>
      </c>
      <c r="D262" s="4" t="s">
        <v>238</v>
      </c>
      <c r="E262" s="1" t="s">
        <v>238</v>
      </c>
    </row>
    <row r="263" spans="1:5">
      <c r="A263" s="1" t="s">
        <v>2638</v>
      </c>
      <c r="B263" t="s">
        <v>2639</v>
      </c>
      <c r="C263" t="s">
        <v>2640</v>
      </c>
      <c r="D263" s="4" t="s">
        <v>238</v>
      </c>
      <c r="E263" s="1" t="s">
        <v>2070</v>
      </c>
    </row>
    <row r="264" spans="1:5">
      <c r="A264" s="1" t="s">
        <v>2641</v>
      </c>
      <c r="B264" t="s">
        <v>2642</v>
      </c>
      <c r="C264" t="s">
        <v>2643</v>
      </c>
      <c r="D264" s="4" t="s">
        <v>238</v>
      </c>
      <c r="E264" s="1" t="s">
        <v>238</v>
      </c>
    </row>
    <row r="265" spans="1:5">
      <c r="A265" s="1" t="s">
        <v>2644</v>
      </c>
      <c r="B265" t="s">
        <v>2645</v>
      </c>
      <c r="C265" t="s">
        <v>2646</v>
      </c>
      <c r="D265" s="4" t="s">
        <v>153</v>
      </c>
      <c r="E265" s="1" t="s">
        <v>2647</v>
      </c>
    </row>
    <row r="266" spans="1:5">
      <c r="A266" s="1" t="s">
        <v>2648</v>
      </c>
      <c r="B266" t="s">
        <v>2649</v>
      </c>
      <c r="C266" t="s">
        <v>2650</v>
      </c>
      <c r="D266" s="4" t="s">
        <v>153</v>
      </c>
      <c r="E266" s="1" t="s">
        <v>2225</v>
      </c>
    </row>
    <row r="267" spans="1:5">
      <c r="A267" s="1" t="s">
        <v>2648</v>
      </c>
      <c r="B267" t="s">
        <v>2649</v>
      </c>
      <c r="C267" t="s">
        <v>2651</v>
      </c>
      <c r="D267" s="4" t="s">
        <v>238</v>
      </c>
      <c r="E267" s="1" t="s">
        <v>1854</v>
      </c>
    </row>
    <row r="268" spans="1:5">
      <c r="A268" s="1" t="s">
        <v>2652</v>
      </c>
      <c r="B268" t="s">
        <v>2649</v>
      </c>
      <c r="C268" t="s">
        <v>2653</v>
      </c>
      <c r="D268" s="4" t="s">
        <v>238</v>
      </c>
      <c r="E268" s="1" t="s">
        <v>1854</v>
      </c>
    </row>
    <row r="269" spans="1:5">
      <c r="A269" s="1" t="s">
        <v>2654</v>
      </c>
      <c r="B269" t="s">
        <v>2655</v>
      </c>
      <c r="C269" t="s">
        <v>2656</v>
      </c>
      <c r="D269" s="4" t="s">
        <v>238</v>
      </c>
      <c r="E269" s="1" t="s">
        <v>2657</v>
      </c>
    </row>
    <row r="270" spans="1:5">
      <c r="A270" s="1" t="s">
        <v>2658</v>
      </c>
      <c r="B270" t="s">
        <v>2659</v>
      </c>
      <c r="C270" t="s">
        <v>2660</v>
      </c>
      <c r="D270" s="4" t="s">
        <v>153</v>
      </c>
      <c r="E270" s="1" t="s">
        <v>238</v>
      </c>
    </row>
    <row r="271" spans="1:5">
      <c r="A271" s="1" t="s">
        <v>2661</v>
      </c>
      <c r="B271" t="s">
        <v>2662</v>
      </c>
      <c r="C271" t="s">
        <v>2335</v>
      </c>
      <c r="D271" s="4" t="s">
        <v>153</v>
      </c>
      <c r="E271" s="1" t="s">
        <v>238</v>
      </c>
    </row>
    <row r="272" spans="1:5">
      <c r="A272" s="1" t="s">
        <v>2663</v>
      </c>
      <c r="B272" t="s">
        <v>2664</v>
      </c>
      <c r="C272" t="s">
        <v>2665</v>
      </c>
      <c r="D272" s="4" t="s">
        <v>153</v>
      </c>
      <c r="E272" s="1" t="s">
        <v>1854</v>
      </c>
    </row>
    <row r="273" spans="1:5">
      <c r="A273" s="1" t="s">
        <v>2666</v>
      </c>
      <c r="B273" t="s">
        <v>2667</v>
      </c>
      <c r="C273" t="s">
        <v>2668</v>
      </c>
      <c r="D273" s="4" t="s">
        <v>238</v>
      </c>
      <c r="E273" s="1" t="s">
        <v>238</v>
      </c>
    </row>
    <row r="274" spans="1:5">
      <c r="A274" s="1" t="s">
        <v>2669</v>
      </c>
      <c r="B274" t="s">
        <v>2670</v>
      </c>
      <c r="C274" t="s">
        <v>2671</v>
      </c>
      <c r="D274" s="4" t="s">
        <v>238</v>
      </c>
      <c r="E274" s="1" t="s">
        <v>2672</v>
      </c>
    </row>
    <row r="275" spans="1:5">
      <c r="A275" s="1" t="s">
        <v>2673</v>
      </c>
      <c r="B275" t="s">
        <v>2674</v>
      </c>
      <c r="C275" t="s">
        <v>2675</v>
      </c>
      <c r="D275" s="4" t="s">
        <v>238</v>
      </c>
      <c r="E275" s="1" t="s">
        <v>2015</v>
      </c>
    </row>
    <row r="276" spans="1:5">
      <c r="A276" s="1" t="s">
        <v>2676</v>
      </c>
      <c r="B276" t="s">
        <v>2677</v>
      </c>
      <c r="C276" t="s">
        <v>2269</v>
      </c>
      <c r="D276" s="4" t="s">
        <v>238</v>
      </c>
      <c r="E276" s="1" t="s">
        <v>238</v>
      </c>
    </row>
    <row r="277" spans="1:5">
      <c r="A277" s="1" t="s">
        <v>2678</v>
      </c>
      <c r="B277" t="s">
        <v>2679</v>
      </c>
      <c r="C277" t="s">
        <v>2680</v>
      </c>
      <c r="D277" s="4" t="s">
        <v>238</v>
      </c>
      <c r="E277" s="1" t="s">
        <v>1840</v>
      </c>
    </row>
    <row r="278" spans="1:5">
      <c r="A278" s="1" t="s">
        <v>2681</v>
      </c>
      <c r="B278" t="s">
        <v>2682</v>
      </c>
      <c r="C278" t="s">
        <v>2683</v>
      </c>
      <c r="D278" s="4" t="s">
        <v>153</v>
      </c>
      <c r="E278" s="1" t="s">
        <v>238</v>
      </c>
    </row>
    <row r="279" spans="1:5">
      <c r="A279" s="1" t="s">
        <v>2684</v>
      </c>
      <c r="B279" t="s">
        <v>2685</v>
      </c>
      <c r="C279" t="s">
        <v>2686</v>
      </c>
      <c r="D279" s="4" t="s">
        <v>238</v>
      </c>
      <c r="E279" s="1" t="s">
        <v>1980</v>
      </c>
    </row>
    <row r="280" spans="1:5">
      <c r="A280" s="1" t="s">
        <v>2687</v>
      </c>
      <c r="B280" t="s">
        <v>2688</v>
      </c>
      <c r="C280" t="s">
        <v>2689</v>
      </c>
      <c r="D280" s="4" t="s">
        <v>238</v>
      </c>
      <c r="E280" s="1" t="s">
        <v>1840</v>
      </c>
    </row>
    <row r="281" spans="1:5">
      <c r="A281" s="1" t="s">
        <v>2690</v>
      </c>
      <c r="B281" t="s">
        <v>2691</v>
      </c>
      <c r="C281" t="s">
        <v>2692</v>
      </c>
      <c r="D281" s="4" t="s">
        <v>238</v>
      </c>
      <c r="E281" s="1" t="s">
        <v>1840</v>
      </c>
    </row>
    <row r="282" spans="1:5">
      <c r="A282" s="1" t="s">
        <v>2693</v>
      </c>
      <c r="B282" t="s">
        <v>2694</v>
      </c>
      <c r="C282" t="s">
        <v>2695</v>
      </c>
      <c r="D282" s="4" t="s">
        <v>238</v>
      </c>
      <c r="E282" s="1" t="s">
        <v>238</v>
      </c>
    </row>
    <row r="283" spans="1:5">
      <c r="A283" s="1" t="s">
        <v>2696</v>
      </c>
      <c r="B283" t="s">
        <v>2697</v>
      </c>
      <c r="C283" t="s">
        <v>2698</v>
      </c>
      <c r="D283" s="4" t="s">
        <v>238</v>
      </c>
      <c r="E283" s="1" t="s">
        <v>238</v>
      </c>
    </row>
    <row r="284" spans="1:5">
      <c r="A284" s="1" t="s">
        <v>2699</v>
      </c>
      <c r="B284" t="s">
        <v>2700</v>
      </c>
      <c r="C284" t="s">
        <v>2701</v>
      </c>
      <c r="D284" s="4" t="s">
        <v>238</v>
      </c>
      <c r="E284" s="1" t="s">
        <v>2219</v>
      </c>
    </row>
    <row r="285" spans="1:5">
      <c r="A285" s="1" t="s">
        <v>2702</v>
      </c>
      <c r="B285" t="s">
        <v>2703</v>
      </c>
      <c r="C285" t="s">
        <v>2704</v>
      </c>
      <c r="D285" s="4" t="s">
        <v>238</v>
      </c>
      <c r="E285" s="1" t="s">
        <v>238</v>
      </c>
    </row>
    <row r="286" spans="1:5">
      <c r="A286" s="1" t="s">
        <v>2705</v>
      </c>
      <c r="B286" t="s">
        <v>2706</v>
      </c>
      <c r="C286" t="s">
        <v>2707</v>
      </c>
      <c r="D286" s="4" t="s">
        <v>153</v>
      </c>
      <c r="E286" s="1" t="s">
        <v>2402</v>
      </c>
    </row>
    <row r="287" spans="1:5">
      <c r="A287" s="1" t="s">
        <v>2708</v>
      </c>
      <c r="B287" t="s">
        <v>2709</v>
      </c>
      <c r="C287" t="s">
        <v>2710</v>
      </c>
      <c r="D287" s="4" t="s">
        <v>238</v>
      </c>
      <c r="E287" s="1" t="s">
        <v>238</v>
      </c>
    </row>
    <row r="288" spans="1:5">
      <c r="A288" s="1" t="s">
        <v>2711</v>
      </c>
      <c r="B288" t="s">
        <v>2712</v>
      </c>
      <c r="C288" t="s">
        <v>2713</v>
      </c>
      <c r="D288" s="4" t="s">
        <v>238</v>
      </c>
      <c r="E288" s="1" t="s">
        <v>238</v>
      </c>
    </row>
    <row r="289" spans="1:5">
      <c r="A289" s="1" t="s">
        <v>2714</v>
      </c>
      <c r="B289" t="s">
        <v>2715</v>
      </c>
      <c r="C289" t="s">
        <v>2716</v>
      </c>
      <c r="D289" s="4" t="s">
        <v>238</v>
      </c>
      <c r="E289" s="1" t="s">
        <v>238</v>
      </c>
    </row>
    <row r="290" spans="1:5">
      <c r="A290" s="1" t="s">
        <v>2717</v>
      </c>
      <c r="B290" t="s">
        <v>2718</v>
      </c>
      <c r="C290" t="s">
        <v>2719</v>
      </c>
      <c r="D290" s="4" t="s">
        <v>238</v>
      </c>
      <c r="E290" s="1" t="s">
        <v>1864</v>
      </c>
    </row>
    <row r="291" spans="1:5">
      <c r="A291" s="1" t="s">
        <v>2720</v>
      </c>
      <c r="B291" t="s">
        <v>2721</v>
      </c>
      <c r="C291" t="s">
        <v>2722</v>
      </c>
      <c r="D291" s="4" t="s">
        <v>238</v>
      </c>
      <c r="E291" s="1" t="s">
        <v>238</v>
      </c>
    </row>
    <row r="292" spans="1:5">
      <c r="A292" s="1" t="s">
        <v>2720</v>
      </c>
      <c r="B292" t="s">
        <v>2721</v>
      </c>
      <c r="C292" t="s">
        <v>2723</v>
      </c>
      <c r="D292" s="4" t="s">
        <v>238</v>
      </c>
      <c r="E292" s="1" t="s">
        <v>238</v>
      </c>
    </row>
    <row r="293" spans="1:5">
      <c r="A293" s="1" t="s">
        <v>2724</v>
      </c>
      <c r="B293" t="s">
        <v>2725</v>
      </c>
      <c r="C293" t="s">
        <v>2726</v>
      </c>
      <c r="D293" s="4" t="s">
        <v>238</v>
      </c>
      <c r="E293" s="1" t="s">
        <v>238</v>
      </c>
    </row>
    <row r="294" spans="1:5">
      <c r="A294" s="1" t="s">
        <v>2727</v>
      </c>
      <c r="B294" t="s">
        <v>2728</v>
      </c>
      <c r="C294" t="s">
        <v>2729</v>
      </c>
      <c r="D294" s="4" t="s">
        <v>238</v>
      </c>
      <c r="E294" s="1" t="s">
        <v>238</v>
      </c>
    </row>
    <row r="295" spans="1:5">
      <c r="A295" s="1" t="s">
        <v>2730</v>
      </c>
      <c r="B295" t="s">
        <v>2731</v>
      </c>
      <c r="C295" t="s">
        <v>2732</v>
      </c>
      <c r="D295" s="4" t="s">
        <v>238</v>
      </c>
      <c r="E295" s="1" t="s">
        <v>2672</v>
      </c>
    </row>
    <row r="296" spans="1:5">
      <c r="A296" s="1" t="s">
        <v>2733</v>
      </c>
      <c r="B296" t="s">
        <v>2734</v>
      </c>
      <c r="C296" t="s">
        <v>2735</v>
      </c>
      <c r="D296" s="4" t="s">
        <v>238</v>
      </c>
      <c r="E296" s="1" t="s">
        <v>238</v>
      </c>
    </row>
    <row r="297" spans="1:5">
      <c r="A297" s="1" t="s">
        <v>2736</v>
      </c>
      <c r="B297" t="s">
        <v>2737</v>
      </c>
      <c r="C297" t="s">
        <v>2738</v>
      </c>
      <c r="D297" s="4" t="s">
        <v>238</v>
      </c>
      <c r="E297" s="1" t="s">
        <v>238</v>
      </c>
    </row>
    <row r="298" spans="1:5">
      <c r="A298" s="1" t="s">
        <v>2739</v>
      </c>
      <c r="B298" t="s">
        <v>2740</v>
      </c>
      <c r="C298" t="s">
        <v>2741</v>
      </c>
      <c r="D298" s="4" t="s">
        <v>238</v>
      </c>
      <c r="E298" s="1" t="s">
        <v>1840</v>
      </c>
    </row>
    <row r="299" spans="1:5">
      <c r="A299" s="1" t="s">
        <v>2742</v>
      </c>
      <c r="B299" t="s">
        <v>2743</v>
      </c>
      <c r="C299" t="s">
        <v>2744</v>
      </c>
      <c r="D299" s="4" t="s">
        <v>238</v>
      </c>
      <c r="E299" s="1" t="s">
        <v>238</v>
      </c>
    </row>
    <row r="300" spans="1:5">
      <c r="A300" s="1" t="s">
        <v>2745</v>
      </c>
      <c r="B300" t="s">
        <v>2746</v>
      </c>
      <c r="C300" t="s">
        <v>2747</v>
      </c>
      <c r="D300" s="4" t="s">
        <v>238</v>
      </c>
      <c r="E300" s="1" t="s">
        <v>238</v>
      </c>
    </row>
    <row r="301" spans="1:5">
      <c r="A301" s="1" t="s">
        <v>2748</v>
      </c>
      <c r="B301" t="s">
        <v>2749</v>
      </c>
      <c r="C301" t="s">
        <v>2750</v>
      </c>
      <c r="D301" s="4" t="s">
        <v>238</v>
      </c>
      <c r="E301" s="1" t="s">
        <v>238</v>
      </c>
    </row>
    <row r="302" spans="1:5">
      <c r="A302" s="1" t="s">
        <v>2751</v>
      </c>
      <c r="B302" t="s">
        <v>2752</v>
      </c>
      <c r="C302" t="s">
        <v>2753</v>
      </c>
      <c r="D302" s="4" t="s">
        <v>238</v>
      </c>
      <c r="E302" s="1" t="s">
        <v>2409</v>
      </c>
    </row>
    <row r="303" spans="1:5">
      <c r="A303" s="1" t="s">
        <v>2754</v>
      </c>
      <c r="B303" t="s">
        <v>2755</v>
      </c>
      <c r="C303" t="s">
        <v>2756</v>
      </c>
      <c r="D303" s="4" t="s">
        <v>238</v>
      </c>
      <c r="E303" s="1" t="s">
        <v>238</v>
      </c>
    </row>
    <row r="304" spans="1:5">
      <c r="A304" s="1" t="s">
        <v>2757</v>
      </c>
      <c r="B304" t="s">
        <v>2758</v>
      </c>
      <c r="C304" t="s">
        <v>2759</v>
      </c>
      <c r="D304" s="4" t="s">
        <v>153</v>
      </c>
      <c r="E304" s="1" t="s">
        <v>238</v>
      </c>
    </row>
    <row r="305" spans="1:5">
      <c r="A305" s="1" t="s">
        <v>2760</v>
      </c>
      <c r="B305" t="s">
        <v>2761</v>
      </c>
      <c r="C305" t="s">
        <v>2762</v>
      </c>
      <c r="D305" s="4" t="s">
        <v>238</v>
      </c>
      <c r="E305" s="1" t="s">
        <v>238</v>
      </c>
    </row>
    <row r="306" spans="1:5">
      <c r="A306" s="1" t="s">
        <v>2763</v>
      </c>
      <c r="B306" t="s">
        <v>2764</v>
      </c>
      <c r="C306" t="s">
        <v>2765</v>
      </c>
      <c r="D306" s="4" t="s">
        <v>238</v>
      </c>
      <c r="E306" s="1" t="s">
        <v>1840</v>
      </c>
    </row>
    <row r="307" spans="1:5">
      <c r="A307" s="1" t="s">
        <v>2766</v>
      </c>
      <c r="B307" t="s">
        <v>2767</v>
      </c>
      <c r="C307" t="s">
        <v>2099</v>
      </c>
      <c r="D307" s="4" t="s">
        <v>238</v>
      </c>
      <c r="E307" s="1" t="s">
        <v>238</v>
      </c>
    </row>
    <row r="308" spans="1:5">
      <c r="A308" s="1" t="s">
        <v>2768</v>
      </c>
      <c r="B308" t="s">
        <v>2769</v>
      </c>
      <c r="C308" t="s">
        <v>2770</v>
      </c>
      <c r="D308" s="4" t="s">
        <v>238</v>
      </c>
      <c r="E308" s="1" t="s">
        <v>238</v>
      </c>
    </row>
    <row r="309" spans="1:5">
      <c r="A309" s="1" t="s">
        <v>2771</v>
      </c>
      <c r="B309" t="s">
        <v>2772</v>
      </c>
      <c r="C309" t="s">
        <v>2773</v>
      </c>
      <c r="D309" s="4" t="s">
        <v>238</v>
      </c>
      <c r="E309" s="1" t="s">
        <v>1968</v>
      </c>
    </row>
    <row r="310" spans="1:5">
      <c r="A310" s="1" t="s">
        <v>2774</v>
      </c>
      <c r="B310" t="s">
        <v>2775</v>
      </c>
      <c r="C310" t="s">
        <v>2776</v>
      </c>
      <c r="D310" s="4" t="s">
        <v>153</v>
      </c>
      <c r="E310" s="1" t="s">
        <v>238</v>
      </c>
    </row>
    <row r="311" spans="1:5">
      <c r="A311" s="1" t="s">
        <v>2777</v>
      </c>
      <c r="B311" t="s">
        <v>2778</v>
      </c>
      <c r="C311" t="s">
        <v>2779</v>
      </c>
      <c r="D311" s="4" t="s">
        <v>238</v>
      </c>
      <c r="E311" s="1" t="s">
        <v>238</v>
      </c>
    </row>
    <row r="312" spans="1:5">
      <c r="A312" s="1" t="s">
        <v>2780</v>
      </c>
      <c r="B312" t="s">
        <v>2781</v>
      </c>
      <c r="C312" t="s">
        <v>2782</v>
      </c>
      <c r="D312" s="4" t="s">
        <v>238</v>
      </c>
      <c r="E312" s="1" t="s">
        <v>238</v>
      </c>
    </row>
    <row r="313" spans="1:5">
      <c r="A313" s="1" t="s">
        <v>2783</v>
      </c>
      <c r="B313" t="s">
        <v>2784</v>
      </c>
      <c r="C313" t="s">
        <v>2785</v>
      </c>
      <c r="D313" s="4" t="s">
        <v>238</v>
      </c>
      <c r="E313" s="1" t="s">
        <v>238</v>
      </c>
    </row>
    <row r="314" spans="1:5">
      <c r="A314" s="1" t="s">
        <v>2786</v>
      </c>
      <c r="B314" t="s">
        <v>2787</v>
      </c>
      <c r="C314" t="s">
        <v>2788</v>
      </c>
      <c r="D314" s="4" t="s">
        <v>238</v>
      </c>
      <c r="E314" s="1" t="s">
        <v>238</v>
      </c>
    </row>
    <row r="315" spans="1:5">
      <c r="A315" s="1" t="s">
        <v>2789</v>
      </c>
      <c r="B315" t="s">
        <v>2790</v>
      </c>
      <c r="C315" t="s">
        <v>2791</v>
      </c>
      <c r="D315" s="4" t="s">
        <v>238</v>
      </c>
      <c r="E315" s="1" t="s">
        <v>238</v>
      </c>
    </row>
    <row r="316" spans="1:5">
      <c r="A316" s="1" t="s">
        <v>2792</v>
      </c>
      <c r="B316" t="s">
        <v>2793</v>
      </c>
      <c r="C316" t="s">
        <v>2794</v>
      </c>
      <c r="D316" s="4" t="s">
        <v>238</v>
      </c>
      <c r="E316" s="1" t="s">
        <v>238</v>
      </c>
    </row>
    <row r="317" spans="1:5">
      <c r="A317" s="1" t="s">
        <v>2795</v>
      </c>
      <c r="B317" t="s">
        <v>2796</v>
      </c>
      <c r="C317" t="s">
        <v>2797</v>
      </c>
      <c r="D317" s="4" t="s">
        <v>238</v>
      </c>
      <c r="E317" s="1" t="s">
        <v>238</v>
      </c>
    </row>
    <row r="318" spans="1:5">
      <c r="A318" s="1" t="s">
        <v>2798</v>
      </c>
      <c r="B318" t="s">
        <v>2799</v>
      </c>
      <c r="C318" t="s">
        <v>2800</v>
      </c>
      <c r="D318" s="4" t="s">
        <v>238</v>
      </c>
      <c r="E318" s="1" t="s">
        <v>238</v>
      </c>
    </row>
    <row r="319" spans="1:5">
      <c r="A319" s="1" t="s">
        <v>2801</v>
      </c>
      <c r="B319" t="s">
        <v>2802</v>
      </c>
      <c r="C319" t="s">
        <v>2803</v>
      </c>
      <c r="D319" s="4" t="s">
        <v>153</v>
      </c>
      <c r="E319" s="1" t="s">
        <v>238</v>
      </c>
    </row>
    <row r="320" spans="1:5">
      <c r="A320" s="1" t="s">
        <v>2804</v>
      </c>
      <c r="B320" t="s">
        <v>2805</v>
      </c>
      <c r="C320" t="s">
        <v>2806</v>
      </c>
      <c r="D320" s="4" t="s">
        <v>238</v>
      </c>
      <c r="E320" s="1" t="s">
        <v>238</v>
      </c>
    </row>
    <row r="321" spans="1:5">
      <c r="A321" s="1" t="s">
        <v>2807</v>
      </c>
      <c r="B321" t="s">
        <v>2808</v>
      </c>
      <c r="C321" t="s">
        <v>2809</v>
      </c>
      <c r="D321" s="4" t="s">
        <v>238</v>
      </c>
      <c r="E321" s="1" t="s">
        <v>238</v>
      </c>
    </row>
    <row r="322" spans="1:5">
      <c r="A322" s="1" t="s">
        <v>2810</v>
      </c>
      <c r="B322" t="s">
        <v>2811</v>
      </c>
      <c r="C322" t="s">
        <v>2812</v>
      </c>
      <c r="D322" s="4" t="s">
        <v>238</v>
      </c>
      <c r="E322" s="1" t="s">
        <v>238</v>
      </c>
    </row>
    <row r="323" spans="1:5">
      <c r="A323" s="1" t="s">
        <v>2813</v>
      </c>
      <c r="B323" t="s">
        <v>2814</v>
      </c>
      <c r="C323" t="s">
        <v>2815</v>
      </c>
      <c r="D323" s="4" t="s">
        <v>153</v>
      </c>
      <c r="E323" s="1" t="s">
        <v>1864</v>
      </c>
    </row>
    <row r="324" spans="1:5">
      <c r="A324" s="1" t="s">
        <v>2816</v>
      </c>
      <c r="B324" t="s">
        <v>2817</v>
      </c>
      <c r="C324" t="s">
        <v>2818</v>
      </c>
      <c r="D324" s="4" t="s">
        <v>122</v>
      </c>
      <c r="E324" s="1" t="s">
        <v>238</v>
      </c>
    </row>
    <row r="325" spans="1:5">
      <c r="A325" s="1" t="s">
        <v>2819</v>
      </c>
      <c r="B325" t="s">
        <v>2820</v>
      </c>
      <c r="C325" t="s">
        <v>2821</v>
      </c>
      <c r="D325" s="4" t="s">
        <v>153</v>
      </c>
      <c r="E325" s="1" t="s">
        <v>238</v>
      </c>
    </row>
    <row r="326" spans="1:5">
      <c r="A326" s="1" t="s">
        <v>2819</v>
      </c>
      <c r="B326" t="s">
        <v>2820</v>
      </c>
      <c r="C326" t="s">
        <v>2822</v>
      </c>
      <c r="D326" s="4" t="s">
        <v>153</v>
      </c>
      <c r="E326" s="1" t="s">
        <v>238</v>
      </c>
    </row>
    <row r="327" spans="1:5">
      <c r="A327" s="1" t="s">
        <v>2823</v>
      </c>
      <c r="B327" t="s">
        <v>2824</v>
      </c>
      <c r="C327" t="s">
        <v>2825</v>
      </c>
      <c r="D327" s="4" t="s">
        <v>238</v>
      </c>
      <c r="E327" s="1" t="s">
        <v>238</v>
      </c>
    </row>
    <row r="328" spans="1:5">
      <c r="A328" s="1" t="s">
        <v>2826</v>
      </c>
      <c r="B328" t="s">
        <v>2827</v>
      </c>
      <c r="C328" t="s">
        <v>2828</v>
      </c>
      <c r="D328" s="4" t="s">
        <v>238</v>
      </c>
      <c r="E328" s="1" t="s">
        <v>238</v>
      </c>
    </row>
    <row r="329" spans="1:5">
      <c r="A329" s="1" t="s">
        <v>2826</v>
      </c>
      <c r="B329" t="s">
        <v>2827</v>
      </c>
      <c r="C329" t="s">
        <v>2829</v>
      </c>
      <c r="D329" s="4" t="s">
        <v>238</v>
      </c>
      <c r="E329" s="1" t="s">
        <v>238</v>
      </c>
    </row>
    <row r="330" spans="1:5">
      <c r="A330" s="1" t="s">
        <v>2830</v>
      </c>
      <c r="B330" t="s">
        <v>2831</v>
      </c>
      <c r="C330" t="s">
        <v>2832</v>
      </c>
      <c r="D330" s="4" t="s">
        <v>238</v>
      </c>
      <c r="E330" s="1" t="s">
        <v>1930</v>
      </c>
    </row>
    <row r="331" spans="1:5">
      <c r="A331" s="1" t="s">
        <v>2833</v>
      </c>
      <c r="B331" t="s">
        <v>2834</v>
      </c>
      <c r="C331" t="s">
        <v>2835</v>
      </c>
      <c r="D331" s="4" t="s">
        <v>238</v>
      </c>
      <c r="E331" s="1" t="s">
        <v>1854</v>
      </c>
    </row>
    <row r="332" spans="1:5">
      <c r="A332" s="1" t="s">
        <v>2836</v>
      </c>
      <c r="B332" t="s">
        <v>2837</v>
      </c>
      <c r="C332" t="s">
        <v>2838</v>
      </c>
      <c r="D332" s="4" t="s">
        <v>153</v>
      </c>
      <c r="E332" s="1" t="s">
        <v>238</v>
      </c>
    </row>
    <row r="333" spans="1:5">
      <c r="A333" s="1" t="s">
        <v>2839</v>
      </c>
      <c r="B333" t="s">
        <v>2840</v>
      </c>
      <c r="C333" t="s">
        <v>2841</v>
      </c>
      <c r="D333" s="4" t="s">
        <v>238</v>
      </c>
      <c r="E333" s="1" t="s">
        <v>2336</v>
      </c>
    </row>
    <row r="334" spans="1:5">
      <c r="A334" s="1" t="s">
        <v>2842</v>
      </c>
      <c r="B334" t="s">
        <v>2843</v>
      </c>
      <c r="C334" t="s">
        <v>2844</v>
      </c>
      <c r="D334" s="4" t="s">
        <v>238</v>
      </c>
      <c r="E334" s="1" t="s">
        <v>238</v>
      </c>
    </row>
    <row r="335" spans="1:5">
      <c r="A335" s="1" t="s">
        <v>2845</v>
      </c>
      <c r="B335" t="s">
        <v>2846</v>
      </c>
      <c r="C335" t="s">
        <v>2847</v>
      </c>
      <c r="D335" s="4" t="s">
        <v>238</v>
      </c>
      <c r="E335" s="1" t="s">
        <v>238</v>
      </c>
    </row>
    <row r="336" spans="1:5">
      <c r="A336" s="1" t="s">
        <v>2848</v>
      </c>
      <c r="B336" t="s">
        <v>2849</v>
      </c>
      <c r="C336" t="s">
        <v>2850</v>
      </c>
      <c r="D336" s="4" t="s">
        <v>238</v>
      </c>
      <c r="E336" s="1" t="s">
        <v>238</v>
      </c>
    </row>
    <row r="337" spans="1:5">
      <c r="A337" s="1" t="s">
        <v>2851</v>
      </c>
      <c r="B337" t="s">
        <v>2852</v>
      </c>
      <c r="C337" t="s">
        <v>2853</v>
      </c>
      <c r="D337" s="4" t="s">
        <v>238</v>
      </c>
      <c r="E337" s="1" t="s">
        <v>2854</v>
      </c>
    </row>
    <row r="338" spans="1:5">
      <c r="A338" s="1" t="s">
        <v>2855</v>
      </c>
      <c r="B338" t="s">
        <v>2856</v>
      </c>
      <c r="C338" t="s">
        <v>2857</v>
      </c>
      <c r="D338" s="4" t="s">
        <v>238</v>
      </c>
      <c r="E338" s="1" t="s">
        <v>2223</v>
      </c>
    </row>
    <row r="339" spans="1:5">
      <c r="A339" s="1" t="s">
        <v>2855</v>
      </c>
      <c r="B339" t="s">
        <v>2856</v>
      </c>
      <c r="C339" t="s">
        <v>2858</v>
      </c>
      <c r="D339" s="4" t="s">
        <v>238</v>
      </c>
      <c r="E339" s="1" t="s">
        <v>238</v>
      </c>
    </row>
    <row r="340" spans="1:5">
      <c r="A340" s="1" t="s">
        <v>2859</v>
      </c>
      <c r="B340" t="s">
        <v>2860</v>
      </c>
      <c r="C340" t="s">
        <v>2861</v>
      </c>
      <c r="D340" s="4" t="s">
        <v>153</v>
      </c>
      <c r="E340" s="1" t="s">
        <v>2402</v>
      </c>
    </row>
    <row r="341" spans="1:5">
      <c r="A341" s="1" t="s">
        <v>2862</v>
      </c>
      <c r="B341" t="s">
        <v>2863</v>
      </c>
      <c r="C341" t="s">
        <v>2864</v>
      </c>
      <c r="D341" s="4" t="s">
        <v>153</v>
      </c>
      <c r="E341" s="1" t="s">
        <v>2865</v>
      </c>
    </row>
    <row r="342" spans="1:5">
      <c r="A342" s="1" t="s">
        <v>2866</v>
      </c>
      <c r="B342" t="s">
        <v>2867</v>
      </c>
      <c r="C342" t="s">
        <v>2868</v>
      </c>
      <c r="D342" s="4" t="s">
        <v>238</v>
      </c>
      <c r="E342" s="1" t="s">
        <v>238</v>
      </c>
    </row>
    <row r="343" spans="1:5">
      <c r="A343" s="1" t="s">
        <v>2869</v>
      </c>
      <c r="B343" t="s">
        <v>2870</v>
      </c>
      <c r="C343" t="s">
        <v>2871</v>
      </c>
      <c r="D343" s="4" t="s">
        <v>238</v>
      </c>
      <c r="E343" s="1" t="s">
        <v>238</v>
      </c>
    </row>
    <row r="344" spans="1:5">
      <c r="A344" s="1" t="s">
        <v>2872</v>
      </c>
      <c r="B344" t="s">
        <v>2873</v>
      </c>
      <c r="C344" t="s">
        <v>2874</v>
      </c>
      <c r="D344" s="4" t="s">
        <v>238</v>
      </c>
      <c r="E344" s="1" t="s">
        <v>238</v>
      </c>
    </row>
    <row r="345" spans="1:5">
      <c r="A345" s="1" t="s">
        <v>2875</v>
      </c>
      <c r="B345" t="s">
        <v>2876</v>
      </c>
      <c r="C345" t="s">
        <v>2877</v>
      </c>
      <c r="D345" s="4" t="s">
        <v>153</v>
      </c>
      <c r="E345" s="1" t="s">
        <v>238</v>
      </c>
    </row>
    <row r="346" spans="1:5">
      <c r="A346" s="1" t="s">
        <v>2878</v>
      </c>
      <c r="B346" t="s">
        <v>2879</v>
      </c>
      <c r="C346" t="s">
        <v>2880</v>
      </c>
      <c r="D346" s="4" t="s">
        <v>122</v>
      </c>
      <c r="E346" s="1" t="s">
        <v>238</v>
      </c>
    </row>
    <row r="347" spans="1:5">
      <c r="A347" s="1" t="s">
        <v>2881</v>
      </c>
      <c r="B347" t="s">
        <v>2882</v>
      </c>
      <c r="C347" t="s">
        <v>2883</v>
      </c>
      <c r="D347" s="4" t="s">
        <v>238</v>
      </c>
      <c r="E347" s="1" t="s">
        <v>238</v>
      </c>
    </row>
    <row r="348" spans="1:5">
      <c r="A348" s="1" t="s">
        <v>2884</v>
      </c>
      <c r="B348" t="s">
        <v>2885</v>
      </c>
      <c r="C348" t="s">
        <v>2886</v>
      </c>
      <c r="D348" s="4" t="s">
        <v>238</v>
      </c>
      <c r="E348" s="1" t="s">
        <v>1830</v>
      </c>
    </row>
    <row r="349" spans="1:5">
      <c r="A349" s="1" t="s">
        <v>2887</v>
      </c>
      <c r="B349" t="s">
        <v>2888</v>
      </c>
      <c r="C349" t="s">
        <v>2889</v>
      </c>
      <c r="D349" s="4" t="s">
        <v>238</v>
      </c>
      <c r="E349" s="1" t="s">
        <v>1864</v>
      </c>
    </row>
    <row r="350" spans="1:5">
      <c r="A350" s="1" t="s">
        <v>2890</v>
      </c>
      <c r="B350" t="s">
        <v>2891</v>
      </c>
      <c r="C350" t="s">
        <v>2892</v>
      </c>
      <c r="D350" s="4" t="s">
        <v>238</v>
      </c>
      <c r="E350" s="1" t="s">
        <v>2893</v>
      </c>
    </row>
    <row r="351" spans="1:5">
      <c r="A351" s="1" t="s">
        <v>2894</v>
      </c>
      <c r="B351" t="s">
        <v>2895</v>
      </c>
      <c r="C351" t="s">
        <v>2896</v>
      </c>
      <c r="D351" s="4" t="s">
        <v>238</v>
      </c>
      <c r="E351" s="1" t="s">
        <v>238</v>
      </c>
    </row>
    <row r="352" spans="1:5">
      <c r="A352" s="1" t="s">
        <v>2897</v>
      </c>
      <c r="B352" t="s">
        <v>2898</v>
      </c>
      <c r="C352" t="s">
        <v>2899</v>
      </c>
      <c r="D352" s="4" t="s">
        <v>238</v>
      </c>
      <c r="E352" s="1" t="s">
        <v>1930</v>
      </c>
    </row>
    <row r="353" spans="1:5">
      <c r="A353" s="1" t="s">
        <v>2900</v>
      </c>
      <c r="B353" t="s">
        <v>2901</v>
      </c>
      <c r="C353" t="s">
        <v>2902</v>
      </c>
      <c r="D353" s="4" t="s">
        <v>238</v>
      </c>
      <c r="E353" s="1" t="s">
        <v>238</v>
      </c>
    </row>
    <row r="354" spans="1:5">
      <c r="A354" s="1" t="s">
        <v>2903</v>
      </c>
      <c r="B354" t="s">
        <v>2904</v>
      </c>
      <c r="C354" t="s">
        <v>2905</v>
      </c>
      <c r="D354" s="4" t="s">
        <v>238</v>
      </c>
      <c r="E354" s="1" t="s">
        <v>2090</v>
      </c>
    </row>
    <row r="355" spans="1:5">
      <c r="A355" s="1" t="s">
        <v>2906</v>
      </c>
      <c r="B355" t="s">
        <v>2907</v>
      </c>
      <c r="C355" t="s">
        <v>2908</v>
      </c>
      <c r="D355" s="4" t="s">
        <v>153</v>
      </c>
      <c r="E355" s="1" t="s">
        <v>238</v>
      </c>
    </row>
    <row r="356" spans="1:5">
      <c r="A356" s="1" t="s">
        <v>2909</v>
      </c>
      <c r="B356" t="s">
        <v>2910</v>
      </c>
      <c r="C356" t="s">
        <v>2911</v>
      </c>
      <c r="D356" s="4" t="s">
        <v>238</v>
      </c>
      <c r="E356" s="1" t="s">
        <v>238</v>
      </c>
    </row>
    <row r="357" spans="1:5">
      <c r="A357" s="1" t="s">
        <v>2912</v>
      </c>
      <c r="B357" t="s">
        <v>2913</v>
      </c>
      <c r="C357" t="s">
        <v>2914</v>
      </c>
      <c r="D357" s="4" t="s">
        <v>153</v>
      </c>
      <c r="E357" s="1" t="s">
        <v>1930</v>
      </c>
    </row>
    <row r="358" spans="1:5">
      <c r="A358" s="1" t="s">
        <v>2915</v>
      </c>
      <c r="B358" t="s">
        <v>2916</v>
      </c>
      <c r="C358" t="s">
        <v>2917</v>
      </c>
      <c r="D358" s="4" t="s">
        <v>238</v>
      </c>
      <c r="E358" s="1" t="s">
        <v>2225</v>
      </c>
    </row>
    <row r="359" spans="1:5">
      <c r="A359" s="1" t="s">
        <v>2918</v>
      </c>
      <c r="B359" t="s">
        <v>2919</v>
      </c>
      <c r="C359" t="s">
        <v>2920</v>
      </c>
      <c r="D359" s="4" t="s">
        <v>238</v>
      </c>
      <c r="E359" s="1" t="s">
        <v>238</v>
      </c>
    </row>
    <row r="360" spans="1:5">
      <c r="A360" s="1" t="s">
        <v>2921</v>
      </c>
      <c r="B360" t="s">
        <v>2922</v>
      </c>
      <c r="C360" t="s">
        <v>2923</v>
      </c>
      <c r="D360" s="4" t="s">
        <v>238</v>
      </c>
      <c r="E360" s="1" t="s">
        <v>238</v>
      </c>
    </row>
    <row r="361" spans="1:5">
      <c r="A361" s="1" t="s">
        <v>2924</v>
      </c>
      <c r="B361" t="s">
        <v>2925</v>
      </c>
      <c r="C361" t="s">
        <v>2926</v>
      </c>
      <c r="D361" s="4" t="s">
        <v>238</v>
      </c>
      <c r="E361" s="1" t="s">
        <v>238</v>
      </c>
    </row>
    <row r="362" spans="1:5">
      <c r="A362" s="1" t="s">
        <v>2927</v>
      </c>
      <c r="B362" t="s">
        <v>2928</v>
      </c>
      <c r="C362" t="s">
        <v>2929</v>
      </c>
      <c r="D362" s="4" t="s">
        <v>238</v>
      </c>
      <c r="E362" s="1" t="s">
        <v>1968</v>
      </c>
    </row>
    <row r="363" spans="1:5">
      <c r="A363" s="1" t="s">
        <v>2930</v>
      </c>
      <c r="B363" t="s">
        <v>2931</v>
      </c>
      <c r="C363" t="s">
        <v>2932</v>
      </c>
      <c r="D363" s="4" t="s">
        <v>238</v>
      </c>
      <c r="E363" s="1" t="s">
        <v>2933</v>
      </c>
    </row>
    <row r="364" spans="1:5">
      <c r="A364" s="1" t="s">
        <v>2934</v>
      </c>
      <c r="B364" t="s">
        <v>2935</v>
      </c>
      <c r="C364" t="s">
        <v>2936</v>
      </c>
      <c r="D364" s="4" t="s">
        <v>238</v>
      </c>
      <c r="E364" s="1" t="s">
        <v>238</v>
      </c>
    </row>
    <row r="365" spans="1:5">
      <c r="A365" s="1" t="s">
        <v>2937</v>
      </c>
      <c r="B365" t="s">
        <v>2938</v>
      </c>
      <c r="C365" t="s">
        <v>2939</v>
      </c>
      <c r="D365" s="4" t="s">
        <v>238</v>
      </c>
      <c r="E365" s="1" t="s">
        <v>238</v>
      </c>
    </row>
    <row r="366" spans="1:5">
      <c r="A366" s="1" t="s">
        <v>2940</v>
      </c>
      <c r="B366" t="s">
        <v>2941</v>
      </c>
      <c r="C366" t="s">
        <v>2942</v>
      </c>
      <c r="D366" s="4" t="s">
        <v>122</v>
      </c>
      <c r="E366" s="1" t="s">
        <v>238</v>
      </c>
    </row>
    <row r="367" spans="1:5">
      <c r="A367" s="1" t="s">
        <v>2943</v>
      </c>
      <c r="B367" t="s">
        <v>2944</v>
      </c>
      <c r="C367" t="s">
        <v>2945</v>
      </c>
      <c r="D367" s="4" t="s">
        <v>122</v>
      </c>
      <c r="E367" s="1" t="s">
        <v>238</v>
      </c>
    </row>
    <row r="368" spans="1:5">
      <c r="A368" s="1" t="s">
        <v>2946</v>
      </c>
      <c r="B368" t="s">
        <v>2947</v>
      </c>
      <c r="C368" t="s">
        <v>2948</v>
      </c>
      <c r="D368" s="4" t="s">
        <v>238</v>
      </c>
      <c r="E368" s="1" t="s">
        <v>238</v>
      </c>
    </row>
    <row r="369" spans="1:5">
      <c r="A369" s="1" t="s">
        <v>2949</v>
      </c>
      <c r="B369" t="s">
        <v>2950</v>
      </c>
      <c r="C369" t="s">
        <v>2951</v>
      </c>
      <c r="D369" s="4" t="s">
        <v>153</v>
      </c>
      <c r="E369" s="1" t="s">
        <v>1930</v>
      </c>
    </row>
    <row r="370" spans="1:5">
      <c r="A370" s="1" t="s">
        <v>2952</v>
      </c>
      <c r="B370" t="s">
        <v>2953</v>
      </c>
      <c r="C370" t="s">
        <v>2954</v>
      </c>
      <c r="D370" s="4" t="s">
        <v>238</v>
      </c>
      <c r="E370" s="1" t="s">
        <v>238</v>
      </c>
    </row>
    <row r="371" spans="1:5">
      <c r="A371" s="1" t="s">
        <v>2955</v>
      </c>
      <c r="B371" t="s">
        <v>2956</v>
      </c>
      <c r="C371" t="s">
        <v>2957</v>
      </c>
      <c r="D371" s="4" t="s">
        <v>238</v>
      </c>
      <c r="E371" s="1" t="s">
        <v>1840</v>
      </c>
    </row>
    <row r="372" spans="1:5">
      <c r="A372" s="1" t="s">
        <v>2958</v>
      </c>
      <c r="B372" t="s">
        <v>2959</v>
      </c>
      <c r="C372" t="s">
        <v>2960</v>
      </c>
      <c r="D372" s="4" t="s">
        <v>238</v>
      </c>
      <c r="E372" s="1" t="s">
        <v>238</v>
      </c>
    </row>
    <row r="373" spans="1:5">
      <c r="A373" s="1" t="s">
        <v>2961</v>
      </c>
      <c r="B373" t="s">
        <v>2962</v>
      </c>
      <c r="C373" t="s">
        <v>2963</v>
      </c>
      <c r="D373" s="4" t="s">
        <v>238</v>
      </c>
      <c r="E373" s="1" t="s">
        <v>238</v>
      </c>
    </row>
    <row r="374" spans="1:5">
      <c r="A374" s="1" t="s">
        <v>2964</v>
      </c>
      <c r="B374" t="s">
        <v>2965</v>
      </c>
      <c r="C374" t="s">
        <v>2966</v>
      </c>
      <c r="D374" s="4" t="s">
        <v>238</v>
      </c>
      <c r="E374" s="1" t="s">
        <v>238</v>
      </c>
    </row>
    <row r="375" spans="1:5">
      <c r="A375" s="1" t="s">
        <v>2967</v>
      </c>
      <c r="B375" t="s">
        <v>2968</v>
      </c>
      <c r="C375" t="s">
        <v>2969</v>
      </c>
      <c r="D375" s="4" t="s">
        <v>238</v>
      </c>
      <c r="E375" s="1" t="s">
        <v>1854</v>
      </c>
    </row>
    <row r="376" spans="1:5">
      <c r="A376" s="1" t="s">
        <v>2970</v>
      </c>
      <c r="B376" t="s">
        <v>2971</v>
      </c>
      <c r="C376" t="s">
        <v>2972</v>
      </c>
      <c r="D376" s="4" t="s">
        <v>238</v>
      </c>
      <c r="E376" s="1" t="s">
        <v>1930</v>
      </c>
    </row>
    <row r="377" spans="1:5">
      <c r="A377" s="1" t="s">
        <v>2973</v>
      </c>
      <c r="B377" t="s">
        <v>2974</v>
      </c>
      <c r="C377" t="s">
        <v>2975</v>
      </c>
      <c r="D377" s="4" t="s">
        <v>238</v>
      </c>
      <c r="E377" s="1" t="s">
        <v>2647</v>
      </c>
    </row>
    <row r="378" spans="1:5">
      <c r="A378" s="1" t="s">
        <v>2976</v>
      </c>
      <c r="B378" t="s">
        <v>2977</v>
      </c>
      <c r="C378" t="s">
        <v>2978</v>
      </c>
      <c r="D378" s="4" t="s">
        <v>153</v>
      </c>
      <c r="E378" s="1" t="s">
        <v>2979</v>
      </c>
    </row>
    <row r="379" spans="1:5">
      <c r="A379" s="1" t="s">
        <v>2980</v>
      </c>
      <c r="B379" t="s">
        <v>2981</v>
      </c>
      <c r="C379" t="s">
        <v>2982</v>
      </c>
      <c r="D379" s="4" t="s">
        <v>238</v>
      </c>
      <c r="E379" s="1" t="s">
        <v>238</v>
      </c>
    </row>
    <row r="380" spans="1:5">
      <c r="A380" s="1" t="s">
        <v>2983</v>
      </c>
      <c r="B380" t="s">
        <v>2984</v>
      </c>
      <c r="C380" t="s">
        <v>2985</v>
      </c>
      <c r="D380" s="4" t="s">
        <v>153</v>
      </c>
      <c r="E380" s="1" t="s">
        <v>1968</v>
      </c>
    </row>
    <row r="381" spans="1:5">
      <c r="A381" s="1" t="s">
        <v>2986</v>
      </c>
      <c r="B381" t="s">
        <v>2987</v>
      </c>
      <c r="C381" t="s">
        <v>2988</v>
      </c>
      <c r="D381" s="4" t="s">
        <v>238</v>
      </c>
      <c r="E381" s="1" t="s">
        <v>238</v>
      </c>
    </row>
    <row r="382" spans="1:5">
      <c r="A382" s="1" t="s">
        <v>2989</v>
      </c>
      <c r="B382" t="s">
        <v>2990</v>
      </c>
      <c r="C382" t="s">
        <v>2446</v>
      </c>
      <c r="D382" s="4" t="s">
        <v>238</v>
      </c>
      <c r="E382" s="1" t="s">
        <v>238</v>
      </c>
    </row>
    <row r="383" spans="1:5">
      <c r="A383" s="1" t="s">
        <v>2991</v>
      </c>
      <c r="B383" t="s">
        <v>2992</v>
      </c>
      <c r="C383" t="s">
        <v>2993</v>
      </c>
      <c r="D383" s="4" t="s">
        <v>238</v>
      </c>
      <c r="E383" s="1" t="s">
        <v>238</v>
      </c>
    </row>
    <row r="384" spans="1:5">
      <c r="A384" s="1" t="s">
        <v>2994</v>
      </c>
      <c r="B384" t="s">
        <v>2995</v>
      </c>
      <c r="C384" t="s">
        <v>2996</v>
      </c>
      <c r="D384" s="4" t="s">
        <v>238</v>
      </c>
      <c r="E384" s="1" t="s">
        <v>1901</v>
      </c>
    </row>
    <row r="385" spans="1:5">
      <c r="A385" s="1" t="s">
        <v>2997</v>
      </c>
      <c r="B385" t="s">
        <v>2998</v>
      </c>
      <c r="C385" t="s">
        <v>2999</v>
      </c>
      <c r="D385" s="4" t="s">
        <v>238</v>
      </c>
      <c r="E385" s="1" t="s">
        <v>3000</v>
      </c>
    </row>
    <row r="386" spans="1:5">
      <c r="A386" s="1" t="s">
        <v>3001</v>
      </c>
      <c r="B386" t="s">
        <v>3002</v>
      </c>
      <c r="C386" t="s">
        <v>3003</v>
      </c>
      <c r="D386" s="4" t="s">
        <v>122</v>
      </c>
      <c r="E386" s="1" t="s">
        <v>238</v>
      </c>
    </row>
    <row r="387" spans="1:5">
      <c r="A387" s="1" t="s">
        <v>3004</v>
      </c>
      <c r="B387" t="s">
        <v>3005</v>
      </c>
      <c r="C387" t="s">
        <v>3006</v>
      </c>
      <c r="D387" s="4" t="s">
        <v>238</v>
      </c>
      <c r="E387" s="1" t="s">
        <v>1930</v>
      </c>
    </row>
    <row r="388" spans="1:5">
      <c r="A388" s="1" t="s">
        <v>3007</v>
      </c>
      <c r="B388" t="s">
        <v>3008</v>
      </c>
      <c r="C388" t="s">
        <v>3009</v>
      </c>
      <c r="D388" s="4" t="s">
        <v>238</v>
      </c>
      <c r="E388" s="1" t="s">
        <v>238</v>
      </c>
    </row>
    <row r="389" spans="1:5">
      <c r="A389" s="1" t="s">
        <v>3010</v>
      </c>
      <c r="B389" t="s">
        <v>3011</v>
      </c>
      <c r="C389" t="s">
        <v>3012</v>
      </c>
      <c r="D389" s="4" t="s">
        <v>238</v>
      </c>
      <c r="E389" s="1" t="s">
        <v>238</v>
      </c>
    </row>
    <row r="390" spans="1:5">
      <c r="A390" s="1" t="s">
        <v>3013</v>
      </c>
      <c r="B390" t="s">
        <v>3014</v>
      </c>
      <c r="C390" t="s">
        <v>3015</v>
      </c>
      <c r="D390" s="4" t="s">
        <v>238</v>
      </c>
      <c r="E390" s="1" t="s">
        <v>238</v>
      </c>
    </row>
    <row r="391" spans="1:5">
      <c r="A391" s="1" t="s">
        <v>3016</v>
      </c>
      <c r="B391" t="s">
        <v>3017</v>
      </c>
      <c r="C391" t="s">
        <v>3018</v>
      </c>
      <c r="D391" s="4" t="s">
        <v>153</v>
      </c>
      <c r="E391" s="1" t="s">
        <v>238</v>
      </c>
    </row>
    <row r="392" spans="1:5">
      <c r="A392" s="1" t="s">
        <v>3019</v>
      </c>
      <c r="B392" t="s">
        <v>3020</v>
      </c>
      <c r="C392" t="s">
        <v>3021</v>
      </c>
      <c r="D392" s="4" t="s">
        <v>122</v>
      </c>
      <c r="E392" s="1" t="s">
        <v>1864</v>
      </c>
    </row>
    <row r="393" spans="1:5">
      <c r="A393" s="1" t="s">
        <v>3022</v>
      </c>
      <c r="B393" t="s">
        <v>3023</v>
      </c>
      <c r="C393" t="s">
        <v>3024</v>
      </c>
      <c r="D393" s="4" t="s">
        <v>238</v>
      </c>
      <c r="E393" s="1" t="s">
        <v>238</v>
      </c>
    </row>
    <row r="394" spans="1:5">
      <c r="A394" s="1" t="s">
        <v>3025</v>
      </c>
      <c r="B394" t="s">
        <v>3026</v>
      </c>
      <c r="C394" t="s">
        <v>3027</v>
      </c>
      <c r="D394" s="4" t="s">
        <v>238</v>
      </c>
      <c r="E394" s="1" t="s">
        <v>238</v>
      </c>
    </row>
    <row r="395" spans="1:5">
      <c r="A395" s="1" t="s">
        <v>3028</v>
      </c>
      <c r="B395" t="s">
        <v>3029</v>
      </c>
      <c r="C395" t="s">
        <v>3030</v>
      </c>
      <c r="D395" s="4" t="s">
        <v>238</v>
      </c>
      <c r="E395" s="1" t="s">
        <v>238</v>
      </c>
    </row>
    <row r="396" spans="1:5">
      <c r="A396" s="1" t="s">
        <v>3025</v>
      </c>
      <c r="B396" t="s">
        <v>3026</v>
      </c>
      <c r="C396" t="s">
        <v>3031</v>
      </c>
      <c r="D396" s="4" t="s">
        <v>238</v>
      </c>
      <c r="E396" s="1" t="s">
        <v>1805</v>
      </c>
    </row>
    <row r="397" spans="1:5">
      <c r="A397" s="1" t="s">
        <v>3028</v>
      </c>
      <c r="B397" t="s">
        <v>3029</v>
      </c>
      <c r="C397" t="s">
        <v>3032</v>
      </c>
      <c r="D397" s="4" t="s">
        <v>238</v>
      </c>
      <c r="E397" s="1" t="s">
        <v>238</v>
      </c>
    </row>
    <row r="398" spans="1:5">
      <c r="A398" s="1" t="s">
        <v>3033</v>
      </c>
      <c r="B398" t="s">
        <v>3034</v>
      </c>
      <c r="C398" t="s">
        <v>3035</v>
      </c>
      <c r="D398" s="4" t="s">
        <v>238</v>
      </c>
      <c r="E398" s="1" t="s">
        <v>238</v>
      </c>
    </row>
    <row r="399" spans="1:5">
      <c r="A399" s="1" t="s">
        <v>3036</v>
      </c>
      <c r="B399" t="s">
        <v>3037</v>
      </c>
      <c r="C399" t="s">
        <v>3038</v>
      </c>
      <c r="D399" s="4" t="s">
        <v>238</v>
      </c>
      <c r="E399" s="1" t="s">
        <v>238</v>
      </c>
    </row>
    <row r="400" spans="1:5">
      <c r="A400" s="1" t="s">
        <v>3039</v>
      </c>
      <c r="B400" t="s">
        <v>3040</v>
      </c>
      <c r="C400" t="s">
        <v>3041</v>
      </c>
      <c r="D400" s="4" t="s">
        <v>238</v>
      </c>
      <c r="E400" s="1" t="s">
        <v>238</v>
      </c>
    </row>
    <row r="401" spans="1:5">
      <c r="A401" s="1" t="s">
        <v>3042</v>
      </c>
      <c r="B401" t="s">
        <v>3043</v>
      </c>
      <c r="C401" t="s">
        <v>3044</v>
      </c>
      <c r="D401" s="4" t="s">
        <v>238</v>
      </c>
      <c r="E401" s="1" t="s">
        <v>1805</v>
      </c>
    </row>
    <row r="402" spans="1:5">
      <c r="A402" s="1" t="s">
        <v>3045</v>
      </c>
      <c r="B402" t="s">
        <v>3046</v>
      </c>
      <c r="C402" t="s">
        <v>3047</v>
      </c>
      <c r="D402" s="4" t="s">
        <v>153</v>
      </c>
      <c r="E402" s="1" t="s">
        <v>238</v>
      </c>
    </row>
    <row r="403" spans="1:5">
      <c r="A403" s="1" t="s">
        <v>3048</v>
      </c>
      <c r="B403" t="s">
        <v>3049</v>
      </c>
      <c r="C403" t="s">
        <v>3050</v>
      </c>
      <c r="D403" s="4" t="s">
        <v>153</v>
      </c>
      <c r="E403" s="1" t="s">
        <v>238</v>
      </c>
    </row>
    <row r="404" s="7" customFormat="1" spans="1:5">
      <c r="A404" s="9" t="s">
        <v>3051</v>
      </c>
      <c r="B404" s="7" t="s">
        <v>3052</v>
      </c>
      <c r="C404" s="7" t="s">
        <v>3053</v>
      </c>
      <c r="D404" s="4" t="s">
        <v>238</v>
      </c>
      <c r="E404" s="1" t="s">
        <v>238</v>
      </c>
    </row>
    <row r="405" spans="1:5">
      <c r="A405" s="1" t="s">
        <v>3054</v>
      </c>
      <c r="B405" t="s">
        <v>3055</v>
      </c>
      <c r="C405" t="s">
        <v>3056</v>
      </c>
      <c r="D405" s="4" t="s">
        <v>153</v>
      </c>
      <c r="E405" s="1" t="s">
        <v>238</v>
      </c>
    </row>
    <row r="406" spans="1:5">
      <c r="A406" s="1" t="s">
        <v>3057</v>
      </c>
      <c r="B406" t="s">
        <v>3058</v>
      </c>
      <c r="C406" t="s">
        <v>3059</v>
      </c>
      <c r="D406" s="4" t="s">
        <v>153</v>
      </c>
      <c r="E406" s="1" t="s">
        <v>1845</v>
      </c>
    </row>
    <row r="407" spans="1:5">
      <c r="A407" s="1" t="s">
        <v>3060</v>
      </c>
      <c r="B407" t="s">
        <v>3061</v>
      </c>
      <c r="C407" t="s">
        <v>3062</v>
      </c>
      <c r="D407" s="4" t="s">
        <v>238</v>
      </c>
      <c r="E407" s="1" t="s">
        <v>238</v>
      </c>
    </row>
    <row r="408" spans="1:5">
      <c r="A408" s="1" t="s">
        <v>3063</v>
      </c>
      <c r="B408" t="s">
        <v>3064</v>
      </c>
      <c r="C408" t="s">
        <v>3065</v>
      </c>
      <c r="D408" s="4" t="s">
        <v>238</v>
      </c>
      <c r="E408" s="1" t="s">
        <v>238</v>
      </c>
    </row>
    <row r="409" spans="1:5">
      <c r="A409" s="1" t="s">
        <v>3066</v>
      </c>
      <c r="B409" t="s">
        <v>3067</v>
      </c>
      <c r="C409" t="s">
        <v>3068</v>
      </c>
      <c r="D409" s="4" t="s">
        <v>238</v>
      </c>
      <c r="E409" s="1" t="s">
        <v>1901</v>
      </c>
    </row>
    <row r="410" spans="1:5">
      <c r="A410" s="1" t="s">
        <v>3069</v>
      </c>
      <c r="B410" t="s">
        <v>3070</v>
      </c>
      <c r="C410" t="s">
        <v>3071</v>
      </c>
      <c r="D410" s="4" t="s">
        <v>238</v>
      </c>
      <c r="E410" s="1" t="s">
        <v>2070</v>
      </c>
    </row>
    <row r="411" spans="1:5">
      <c r="A411" s="1" t="s">
        <v>3072</v>
      </c>
      <c r="B411" t="s">
        <v>3073</v>
      </c>
      <c r="C411" t="s">
        <v>3074</v>
      </c>
      <c r="D411" s="4" t="s">
        <v>153</v>
      </c>
      <c r="E411" s="1" t="s">
        <v>238</v>
      </c>
    </row>
    <row r="412" spans="1:5">
      <c r="A412" s="1" t="s">
        <v>3075</v>
      </c>
      <c r="B412" t="s">
        <v>3076</v>
      </c>
      <c r="C412" t="s">
        <v>3077</v>
      </c>
      <c r="D412" s="4" t="s">
        <v>238</v>
      </c>
      <c r="E412" s="1" t="s">
        <v>1840</v>
      </c>
    </row>
    <row r="413" spans="1:5">
      <c r="A413" s="1" t="s">
        <v>3078</v>
      </c>
      <c r="B413" t="s">
        <v>3079</v>
      </c>
      <c r="C413" t="s">
        <v>3080</v>
      </c>
      <c r="D413" s="4" t="s">
        <v>238</v>
      </c>
      <c r="E413" s="1" t="s">
        <v>238</v>
      </c>
    </row>
    <row r="414" spans="1:5">
      <c r="A414" s="1" t="s">
        <v>3081</v>
      </c>
      <c r="B414" t="s">
        <v>3082</v>
      </c>
      <c r="C414" t="s">
        <v>3083</v>
      </c>
      <c r="D414" s="4" t="s">
        <v>238</v>
      </c>
      <c r="E414" s="1" t="s">
        <v>238</v>
      </c>
    </row>
    <row r="415" spans="1:5">
      <c r="A415" s="1" t="s">
        <v>3084</v>
      </c>
      <c r="B415" t="s">
        <v>3085</v>
      </c>
      <c r="C415" t="s">
        <v>3086</v>
      </c>
      <c r="D415" s="4" t="s">
        <v>238</v>
      </c>
      <c r="E415" s="1" t="s">
        <v>238</v>
      </c>
    </row>
    <row r="416" spans="1:5">
      <c r="A416" s="1" t="s">
        <v>3087</v>
      </c>
      <c r="B416" t="s">
        <v>3088</v>
      </c>
      <c r="C416" t="s">
        <v>3089</v>
      </c>
      <c r="D416" s="4" t="s">
        <v>238</v>
      </c>
      <c r="E416" s="1" t="s">
        <v>1805</v>
      </c>
    </row>
    <row r="417" spans="1:5">
      <c r="A417" s="1" t="s">
        <v>3090</v>
      </c>
      <c r="B417" t="s">
        <v>3091</v>
      </c>
      <c r="C417" t="s">
        <v>3092</v>
      </c>
      <c r="D417" s="4" t="s">
        <v>238</v>
      </c>
      <c r="E417" s="1" t="s">
        <v>238</v>
      </c>
    </row>
    <row r="418" spans="1:5">
      <c r="A418" s="1" t="s">
        <v>3093</v>
      </c>
      <c r="B418" t="s">
        <v>3094</v>
      </c>
      <c r="C418" t="s">
        <v>3095</v>
      </c>
      <c r="D418" s="4" t="s">
        <v>238</v>
      </c>
      <c r="E418" s="1" t="s">
        <v>238</v>
      </c>
    </row>
    <row r="419" spans="1:5">
      <c r="A419" s="1" t="s">
        <v>3096</v>
      </c>
      <c r="B419" t="s">
        <v>3097</v>
      </c>
      <c r="C419" t="s">
        <v>3098</v>
      </c>
      <c r="D419" s="4" t="s">
        <v>238</v>
      </c>
      <c r="E419" s="1" t="s">
        <v>1930</v>
      </c>
    </row>
    <row r="420" spans="1:5">
      <c r="A420" s="1" t="s">
        <v>3099</v>
      </c>
      <c r="B420" t="s">
        <v>3100</v>
      </c>
      <c r="C420" t="s">
        <v>3101</v>
      </c>
      <c r="D420" s="4" t="s">
        <v>238</v>
      </c>
      <c r="E420" s="1" t="s">
        <v>238</v>
      </c>
    </row>
    <row r="421" spans="1:5">
      <c r="A421" s="1" t="s">
        <v>3102</v>
      </c>
      <c r="B421" t="s">
        <v>3103</v>
      </c>
      <c r="C421" t="s">
        <v>3104</v>
      </c>
      <c r="D421" s="4" t="s">
        <v>238</v>
      </c>
      <c r="E421" s="1" t="s">
        <v>1840</v>
      </c>
    </row>
    <row r="422" spans="1:5">
      <c r="A422" s="1" t="s">
        <v>3105</v>
      </c>
      <c r="B422" t="s">
        <v>3106</v>
      </c>
      <c r="C422" t="s">
        <v>3107</v>
      </c>
      <c r="D422" s="4" t="s">
        <v>238</v>
      </c>
      <c r="E422" s="1" t="s">
        <v>238</v>
      </c>
    </row>
    <row r="423" spans="1:5">
      <c r="A423" s="1" t="s">
        <v>3108</v>
      </c>
      <c r="B423" t="s">
        <v>3109</v>
      </c>
      <c r="C423" t="s">
        <v>3110</v>
      </c>
      <c r="D423" s="4" t="s">
        <v>238</v>
      </c>
      <c r="E423" s="1" t="s">
        <v>1840</v>
      </c>
    </row>
    <row r="424" spans="1:5">
      <c r="A424" s="1" t="s">
        <v>3111</v>
      </c>
      <c r="B424" t="s">
        <v>3112</v>
      </c>
      <c r="C424" t="s">
        <v>3113</v>
      </c>
      <c r="D424" s="4" t="s">
        <v>153</v>
      </c>
      <c r="E424" s="1" t="s">
        <v>238</v>
      </c>
    </row>
    <row r="425" spans="1:5">
      <c r="A425" s="1" t="s">
        <v>3114</v>
      </c>
      <c r="B425" t="s">
        <v>3115</v>
      </c>
      <c r="C425" t="s">
        <v>3116</v>
      </c>
      <c r="D425" s="4" t="s">
        <v>238</v>
      </c>
      <c r="E425" s="1" t="s">
        <v>238</v>
      </c>
    </row>
    <row r="426" spans="1:5">
      <c r="A426" s="1" t="s">
        <v>3117</v>
      </c>
      <c r="B426" t="s">
        <v>3118</v>
      </c>
      <c r="C426" t="s">
        <v>3119</v>
      </c>
      <c r="D426" s="4" t="s">
        <v>238</v>
      </c>
      <c r="E426" s="1" t="s">
        <v>1840</v>
      </c>
    </row>
    <row r="427" spans="1:5">
      <c r="A427" s="1" t="s">
        <v>3120</v>
      </c>
      <c r="B427" t="s">
        <v>3121</v>
      </c>
      <c r="C427" t="s">
        <v>766</v>
      </c>
      <c r="D427" s="4" t="s">
        <v>238</v>
      </c>
      <c r="E427" s="1" t="s">
        <v>238</v>
      </c>
    </row>
    <row r="428" spans="1:5">
      <c r="A428" s="1" t="s">
        <v>3122</v>
      </c>
      <c r="B428" t="s">
        <v>3123</v>
      </c>
      <c r="C428" t="s">
        <v>3124</v>
      </c>
      <c r="D428" s="4" t="s">
        <v>238</v>
      </c>
      <c r="E428" s="1" t="s">
        <v>238</v>
      </c>
    </row>
    <row r="429" spans="1:5">
      <c r="A429" s="1" t="s">
        <v>3125</v>
      </c>
      <c r="B429" t="s">
        <v>3126</v>
      </c>
      <c r="C429" t="s">
        <v>3127</v>
      </c>
      <c r="D429" s="4" t="s">
        <v>153</v>
      </c>
      <c r="E429" s="1" t="s">
        <v>2225</v>
      </c>
    </row>
    <row r="430" spans="1:5">
      <c r="A430" s="1" t="s">
        <v>3128</v>
      </c>
      <c r="B430" t="s">
        <v>3129</v>
      </c>
      <c r="C430" t="s">
        <v>3130</v>
      </c>
      <c r="D430" s="4" t="s">
        <v>153</v>
      </c>
      <c r="E430" s="1" t="s">
        <v>238</v>
      </c>
    </row>
    <row r="431" spans="1:5">
      <c r="A431" s="1" t="s">
        <v>3131</v>
      </c>
      <c r="B431" t="s">
        <v>3132</v>
      </c>
      <c r="C431" t="s">
        <v>3133</v>
      </c>
      <c r="D431" s="4" t="s">
        <v>238</v>
      </c>
      <c r="E431" s="1" t="s">
        <v>3134</v>
      </c>
    </row>
    <row r="432" spans="1:5">
      <c r="A432" s="1" t="s">
        <v>3135</v>
      </c>
      <c r="B432" t="s">
        <v>3136</v>
      </c>
      <c r="C432" t="s">
        <v>3137</v>
      </c>
      <c r="D432" s="4" t="s">
        <v>153</v>
      </c>
      <c r="E432" s="1" t="s">
        <v>1901</v>
      </c>
    </row>
    <row r="433" spans="1:5">
      <c r="A433" s="1" t="s">
        <v>3138</v>
      </c>
      <c r="B433" t="s">
        <v>3139</v>
      </c>
      <c r="C433" t="s">
        <v>3140</v>
      </c>
      <c r="D433" s="4" t="s">
        <v>238</v>
      </c>
      <c r="E433" s="1" t="s">
        <v>2063</v>
      </c>
    </row>
    <row r="434" spans="1:5">
      <c r="A434" s="1" t="s">
        <v>3141</v>
      </c>
      <c r="B434" t="s">
        <v>3142</v>
      </c>
      <c r="C434" t="s">
        <v>3143</v>
      </c>
      <c r="D434" s="4" t="s">
        <v>238</v>
      </c>
      <c r="E434" s="1" t="s">
        <v>1840</v>
      </c>
    </row>
    <row r="435" spans="1:5">
      <c r="A435" s="1" t="s">
        <v>3144</v>
      </c>
      <c r="B435" t="s">
        <v>3145</v>
      </c>
      <c r="C435" t="s">
        <v>3146</v>
      </c>
      <c r="D435" s="4" t="s">
        <v>238</v>
      </c>
      <c r="E435" s="1" t="s">
        <v>238</v>
      </c>
    </row>
    <row r="436" spans="1:5">
      <c r="A436" s="1" t="s">
        <v>3147</v>
      </c>
      <c r="B436" t="s">
        <v>3148</v>
      </c>
      <c r="C436" t="s">
        <v>3149</v>
      </c>
      <c r="D436" s="4" t="s">
        <v>238</v>
      </c>
      <c r="E436" s="1" t="s">
        <v>1840</v>
      </c>
    </row>
    <row r="437" spans="1:5">
      <c r="A437" s="1" t="s">
        <v>3150</v>
      </c>
      <c r="B437" t="s">
        <v>3151</v>
      </c>
      <c r="C437" t="s">
        <v>3152</v>
      </c>
      <c r="D437" s="4" t="s">
        <v>238</v>
      </c>
      <c r="E437" s="1" t="s">
        <v>238</v>
      </c>
    </row>
    <row r="438" spans="1:5">
      <c r="A438" s="1" t="s">
        <v>3153</v>
      </c>
      <c r="B438" t="s">
        <v>3154</v>
      </c>
      <c r="C438" t="s">
        <v>3155</v>
      </c>
      <c r="D438" s="4" t="s">
        <v>238</v>
      </c>
      <c r="E438" s="1" t="s">
        <v>238</v>
      </c>
    </row>
    <row r="439" spans="1:5">
      <c r="A439" s="1" t="s">
        <v>3153</v>
      </c>
      <c r="B439" t="s">
        <v>3154</v>
      </c>
      <c r="C439" t="s">
        <v>3156</v>
      </c>
      <c r="D439" s="4" t="s">
        <v>153</v>
      </c>
      <c r="E439" s="1" t="s">
        <v>238</v>
      </c>
    </row>
    <row r="440" spans="1:5">
      <c r="A440" s="1" t="s">
        <v>3157</v>
      </c>
      <c r="B440" t="s">
        <v>3158</v>
      </c>
      <c r="C440" t="s">
        <v>3159</v>
      </c>
      <c r="D440" s="4" t="s">
        <v>238</v>
      </c>
      <c r="E440" s="1" t="s">
        <v>1835</v>
      </c>
    </row>
    <row r="441" spans="1:5">
      <c r="A441" s="1" t="s">
        <v>3160</v>
      </c>
      <c r="B441" t="s">
        <v>3161</v>
      </c>
      <c r="C441" t="s">
        <v>3162</v>
      </c>
      <c r="D441" s="4" t="s">
        <v>238</v>
      </c>
      <c r="E441" s="1" t="s">
        <v>238</v>
      </c>
    </row>
    <row r="442" spans="1:5">
      <c r="A442" s="1" t="s">
        <v>3163</v>
      </c>
      <c r="B442" t="s">
        <v>3164</v>
      </c>
      <c r="C442" t="s">
        <v>3165</v>
      </c>
      <c r="D442" s="4" t="s">
        <v>153</v>
      </c>
      <c r="E442" s="1" t="s">
        <v>238</v>
      </c>
    </row>
    <row r="443" spans="1:5">
      <c r="A443" s="1" t="s">
        <v>3166</v>
      </c>
      <c r="B443" t="s">
        <v>3167</v>
      </c>
      <c r="C443" t="s">
        <v>3168</v>
      </c>
      <c r="D443" s="4" t="s">
        <v>238</v>
      </c>
      <c r="E443" s="1" t="s">
        <v>238</v>
      </c>
    </row>
    <row r="444" spans="1:5">
      <c r="A444" s="1" t="s">
        <v>3169</v>
      </c>
      <c r="B444" t="s">
        <v>3170</v>
      </c>
      <c r="C444" t="s">
        <v>3171</v>
      </c>
      <c r="D444" s="4" t="s">
        <v>238</v>
      </c>
      <c r="E444" s="1" t="s">
        <v>238</v>
      </c>
    </row>
    <row r="445" spans="1:5">
      <c r="A445" s="1" t="s">
        <v>3172</v>
      </c>
      <c r="B445" t="s">
        <v>3173</v>
      </c>
      <c r="C445" t="s">
        <v>3174</v>
      </c>
      <c r="D445" s="4" t="s">
        <v>153</v>
      </c>
      <c r="E445" s="1" t="s">
        <v>1968</v>
      </c>
    </row>
    <row r="446" spans="1:5">
      <c r="A446" s="1" t="s">
        <v>3175</v>
      </c>
      <c r="B446" t="s">
        <v>3176</v>
      </c>
      <c r="C446" t="s">
        <v>3177</v>
      </c>
      <c r="D446" s="4" t="s">
        <v>238</v>
      </c>
      <c r="E446" s="1" t="s">
        <v>238</v>
      </c>
    </row>
    <row r="447" spans="1:5">
      <c r="A447" s="1" t="s">
        <v>3178</v>
      </c>
      <c r="B447" t="s">
        <v>3179</v>
      </c>
      <c r="C447" t="s">
        <v>3180</v>
      </c>
      <c r="D447" s="4" t="s">
        <v>238</v>
      </c>
      <c r="E447" s="1" t="s">
        <v>1854</v>
      </c>
    </row>
    <row r="448" spans="1:5">
      <c r="A448" s="1" t="s">
        <v>3181</v>
      </c>
      <c r="B448" t="s">
        <v>3182</v>
      </c>
      <c r="C448" t="s">
        <v>3183</v>
      </c>
      <c r="D448" s="4" t="s">
        <v>238</v>
      </c>
      <c r="E448" s="1" t="s">
        <v>2124</v>
      </c>
    </row>
    <row r="449" spans="1:5">
      <c r="A449" s="1" t="s">
        <v>3184</v>
      </c>
      <c r="B449" t="s">
        <v>3185</v>
      </c>
      <c r="C449" t="s">
        <v>3186</v>
      </c>
      <c r="D449" s="4" t="s">
        <v>238</v>
      </c>
      <c r="E449" s="1" t="s">
        <v>238</v>
      </c>
    </row>
    <row r="450" spans="1:5">
      <c r="A450" s="1" t="s">
        <v>3184</v>
      </c>
      <c r="B450" t="s">
        <v>3185</v>
      </c>
      <c r="C450" t="s">
        <v>3187</v>
      </c>
      <c r="D450" s="4" t="s">
        <v>238</v>
      </c>
      <c r="E450" s="1" t="s">
        <v>238</v>
      </c>
    </row>
    <row r="451" spans="1:5">
      <c r="A451" s="1" t="s">
        <v>3188</v>
      </c>
      <c r="B451" t="s">
        <v>3189</v>
      </c>
      <c r="C451" t="s">
        <v>3190</v>
      </c>
      <c r="D451" s="4" t="s">
        <v>153</v>
      </c>
      <c r="E451" s="1" t="s">
        <v>238</v>
      </c>
    </row>
    <row r="452" spans="1:5">
      <c r="A452" s="1" t="s">
        <v>3191</v>
      </c>
      <c r="B452" t="s">
        <v>3192</v>
      </c>
      <c r="C452" t="s">
        <v>3193</v>
      </c>
      <c r="D452" s="4" t="s">
        <v>238</v>
      </c>
      <c r="E452" s="1" t="s">
        <v>1805</v>
      </c>
    </row>
    <row r="453" spans="1:5">
      <c r="A453" s="1" t="s">
        <v>3188</v>
      </c>
      <c r="B453" t="s">
        <v>3189</v>
      </c>
      <c r="C453" t="s">
        <v>3194</v>
      </c>
      <c r="D453" s="4" t="s">
        <v>238</v>
      </c>
      <c r="E453" s="1" t="s">
        <v>238</v>
      </c>
    </row>
    <row r="454" spans="1:5">
      <c r="A454" s="1" t="s">
        <v>3195</v>
      </c>
      <c r="B454" t="s">
        <v>3196</v>
      </c>
      <c r="C454" t="s">
        <v>3197</v>
      </c>
      <c r="D454" s="4" t="s">
        <v>238</v>
      </c>
      <c r="E454" s="1" t="s">
        <v>238</v>
      </c>
    </row>
    <row r="455" spans="1:5">
      <c r="A455" s="1" t="s">
        <v>3198</v>
      </c>
      <c r="B455" t="s">
        <v>3199</v>
      </c>
      <c r="C455" t="s">
        <v>3200</v>
      </c>
      <c r="D455" s="4" t="s">
        <v>238</v>
      </c>
      <c r="E455" s="1" t="s">
        <v>1840</v>
      </c>
    </row>
    <row r="456" spans="1:5">
      <c r="A456" s="1" t="s">
        <v>3198</v>
      </c>
      <c r="B456" t="s">
        <v>3199</v>
      </c>
      <c r="C456" t="s">
        <v>3201</v>
      </c>
      <c r="D456" s="4" t="s">
        <v>238</v>
      </c>
      <c r="E456" s="1" t="s">
        <v>1805</v>
      </c>
    </row>
    <row r="457" spans="1:5">
      <c r="A457" s="1" t="s">
        <v>3202</v>
      </c>
      <c r="B457" t="s">
        <v>3203</v>
      </c>
      <c r="C457" t="s">
        <v>3204</v>
      </c>
      <c r="D457" s="4" t="s">
        <v>153</v>
      </c>
      <c r="E457" s="1" t="s">
        <v>2219</v>
      </c>
    </row>
    <row r="458" spans="1:5">
      <c r="A458" s="1" t="s">
        <v>3205</v>
      </c>
      <c r="B458" t="s">
        <v>3206</v>
      </c>
      <c r="C458" t="s">
        <v>3207</v>
      </c>
      <c r="D458" s="4" t="s">
        <v>238</v>
      </c>
      <c r="E458" s="1" t="s">
        <v>1854</v>
      </c>
    </row>
    <row r="459" spans="1:5">
      <c r="A459" s="1" t="s">
        <v>3208</v>
      </c>
      <c r="B459" t="s">
        <v>3209</v>
      </c>
      <c r="C459" t="s">
        <v>3210</v>
      </c>
      <c r="D459" s="4" t="s">
        <v>238</v>
      </c>
      <c r="E459" s="1" t="s">
        <v>238</v>
      </c>
    </row>
    <row r="460" spans="1:5">
      <c r="A460" s="1" t="s">
        <v>3211</v>
      </c>
      <c r="B460" t="s">
        <v>3212</v>
      </c>
      <c r="C460" t="s">
        <v>3213</v>
      </c>
      <c r="D460" s="4" t="s">
        <v>238</v>
      </c>
      <c r="E460" s="1" t="s">
        <v>238</v>
      </c>
    </row>
    <row r="461" spans="1:5">
      <c r="A461" s="1" t="s">
        <v>3214</v>
      </c>
      <c r="B461" t="s">
        <v>3215</v>
      </c>
      <c r="C461" t="s">
        <v>2021</v>
      </c>
      <c r="D461" s="4" t="s">
        <v>238</v>
      </c>
      <c r="E461" s="1" t="s">
        <v>238</v>
      </c>
    </row>
    <row r="462" spans="1:5">
      <c r="A462" s="1" t="s">
        <v>3216</v>
      </c>
      <c r="B462" t="s">
        <v>3217</v>
      </c>
      <c r="C462" t="s">
        <v>3218</v>
      </c>
      <c r="D462" s="4" t="s">
        <v>238</v>
      </c>
      <c r="E462" s="1" t="s">
        <v>1805</v>
      </c>
    </row>
    <row r="463" spans="1:5">
      <c r="A463" s="1" t="s">
        <v>3219</v>
      </c>
      <c r="B463" t="s">
        <v>3220</v>
      </c>
      <c r="C463" t="s">
        <v>3221</v>
      </c>
      <c r="D463" s="4" t="s">
        <v>153</v>
      </c>
      <c r="E463" s="1" t="s">
        <v>238</v>
      </c>
    </row>
    <row r="464" spans="1:5">
      <c r="A464" s="1" t="s">
        <v>3222</v>
      </c>
      <c r="B464" t="s">
        <v>3223</v>
      </c>
      <c r="C464" t="s">
        <v>3224</v>
      </c>
      <c r="D464" s="4" t="s">
        <v>238</v>
      </c>
      <c r="E464" s="1" t="s">
        <v>238</v>
      </c>
    </row>
    <row r="465" spans="1:5">
      <c r="A465" s="1" t="s">
        <v>3219</v>
      </c>
      <c r="B465" t="s">
        <v>3220</v>
      </c>
      <c r="C465" t="s">
        <v>3225</v>
      </c>
      <c r="D465" s="4" t="s">
        <v>153</v>
      </c>
      <c r="E465" s="1" t="s">
        <v>238</v>
      </c>
    </row>
    <row r="466" spans="1:5">
      <c r="A466" s="1" t="s">
        <v>3226</v>
      </c>
      <c r="B466" t="s">
        <v>3227</v>
      </c>
      <c r="C466" t="s">
        <v>3228</v>
      </c>
      <c r="D466" s="4" t="s">
        <v>238</v>
      </c>
      <c r="E466" s="1" t="s">
        <v>1840</v>
      </c>
    </row>
    <row r="467" spans="1:5">
      <c r="A467" s="1" t="s">
        <v>3229</v>
      </c>
      <c r="B467" t="s">
        <v>3230</v>
      </c>
      <c r="C467" t="s">
        <v>3231</v>
      </c>
      <c r="D467" s="4" t="s">
        <v>238</v>
      </c>
      <c r="E467" s="1" t="s">
        <v>238</v>
      </c>
    </row>
    <row r="468" spans="1:5">
      <c r="A468" s="1" t="s">
        <v>3232</v>
      </c>
      <c r="B468" t="s">
        <v>3233</v>
      </c>
      <c r="C468" t="s">
        <v>3234</v>
      </c>
      <c r="D468" s="4" t="s">
        <v>238</v>
      </c>
      <c r="E468" s="1" t="s">
        <v>238</v>
      </c>
    </row>
    <row r="469" spans="1:5">
      <c r="A469" s="1" t="s">
        <v>3235</v>
      </c>
      <c r="B469" t="s">
        <v>3236</v>
      </c>
      <c r="C469" t="s">
        <v>3237</v>
      </c>
      <c r="D469" s="4" t="s">
        <v>238</v>
      </c>
      <c r="E469" s="1" t="s">
        <v>238</v>
      </c>
    </row>
    <row r="470" spans="1:5">
      <c r="A470" s="1" t="s">
        <v>3238</v>
      </c>
      <c r="B470" t="s">
        <v>3239</v>
      </c>
      <c r="C470" t="s">
        <v>3240</v>
      </c>
      <c r="D470" s="4" t="s">
        <v>238</v>
      </c>
      <c r="E470" s="1" t="s">
        <v>238</v>
      </c>
    </row>
    <row r="471" spans="1:5">
      <c r="A471" s="1" t="s">
        <v>3241</v>
      </c>
      <c r="B471" t="s">
        <v>3220</v>
      </c>
      <c r="C471" t="s">
        <v>3242</v>
      </c>
      <c r="D471" s="4" t="s">
        <v>122</v>
      </c>
      <c r="E471" s="1" t="s">
        <v>238</v>
      </c>
    </row>
    <row r="472" spans="1:5">
      <c r="A472" s="1" t="s">
        <v>3243</v>
      </c>
      <c r="B472" t="s">
        <v>3244</v>
      </c>
      <c r="C472" t="s">
        <v>3245</v>
      </c>
      <c r="D472" s="4" t="s">
        <v>238</v>
      </c>
      <c r="E472" s="1" t="s">
        <v>238</v>
      </c>
    </row>
    <row r="473" spans="1:5">
      <c r="A473" s="1" t="s">
        <v>3246</v>
      </c>
      <c r="B473" t="s">
        <v>3247</v>
      </c>
      <c r="C473" t="s">
        <v>3248</v>
      </c>
      <c r="D473" s="4" t="s">
        <v>238</v>
      </c>
      <c r="E473" s="1" t="s">
        <v>238</v>
      </c>
    </row>
    <row r="474" spans="1:5">
      <c r="A474" s="1" t="s">
        <v>3249</v>
      </c>
      <c r="B474" t="s">
        <v>3250</v>
      </c>
      <c r="C474" t="s">
        <v>2640</v>
      </c>
      <c r="D474" s="4" t="s">
        <v>238</v>
      </c>
      <c r="E474" s="1" t="s">
        <v>2070</v>
      </c>
    </row>
    <row r="475" spans="1:5">
      <c r="A475" s="1" t="s">
        <v>3251</v>
      </c>
      <c r="B475" t="s">
        <v>3252</v>
      </c>
      <c r="C475" t="s">
        <v>3253</v>
      </c>
      <c r="D475" s="4" t="s">
        <v>238</v>
      </c>
      <c r="E475" s="1" t="s">
        <v>238</v>
      </c>
    </row>
    <row r="476" spans="1:5">
      <c r="A476" s="1" t="s">
        <v>3254</v>
      </c>
      <c r="B476" t="s">
        <v>3255</v>
      </c>
      <c r="C476" t="s">
        <v>3256</v>
      </c>
      <c r="D476" s="4" t="s">
        <v>238</v>
      </c>
      <c r="E476" s="1" t="s">
        <v>238</v>
      </c>
    </row>
    <row r="477" spans="1:5">
      <c r="A477" s="1" t="s">
        <v>3257</v>
      </c>
      <c r="B477" t="s">
        <v>3258</v>
      </c>
      <c r="C477" t="s">
        <v>3259</v>
      </c>
      <c r="D477" s="4" t="s">
        <v>238</v>
      </c>
      <c r="E477" s="1" t="s">
        <v>238</v>
      </c>
    </row>
    <row r="478" spans="1:5">
      <c r="A478" s="1" t="s">
        <v>3260</v>
      </c>
      <c r="B478" t="s">
        <v>3261</v>
      </c>
      <c r="C478" t="s">
        <v>3262</v>
      </c>
      <c r="D478" s="4" t="s">
        <v>238</v>
      </c>
      <c r="E478" s="1" t="s">
        <v>238</v>
      </c>
    </row>
    <row r="479" spans="1:5">
      <c r="A479" s="1" t="s">
        <v>3263</v>
      </c>
      <c r="B479" t="s">
        <v>3264</v>
      </c>
      <c r="C479" t="s">
        <v>3265</v>
      </c>
      <c r="D479" s="4" t="s">
        <v>238</v>
      </c>
      <c r="E479" s="1" t="s">
        <v>1840</v>
      </c>
    </row>
    <row r="480" spans="1:5">
      <c r="A480" s="1" t="s">
        <v>3266</v>
      </c>
      <c r="B480" t="s">
        <v>3267</v>
      </c>
      <c r="C480" t="s">
        <v>3268</v>
      </c>
      <c r="D480" s="4" t="s">
        <v>238</v>
      </c>
      <c r="E480" s="1" t="s">
        <v>238</v>
      </c>
    </row>
    <row r="481" spans="1:5">
      <c r="A481" s="1" t="s">
        <v>3269</v>
      </c>
      <c r="B481" t="s">
        <v>3270</v>
      </c>
      <c r="C481" t="s">
        <v>3271</v>
      </c>
      <c r="D481" s="4" t="s">
        <v>238</v>
      </c>
      <c r="E481" s="1" t="s">
        <v>238</v>
      </c>
    </row>
    <row r="482" spans="1:5">
      <c r="A482" s="1" t="s">
        <v>3272</v>
      </c>
      <c r="B482" t="s">
        <v>3273</v>
      </c>
      <c r="C482" t="s">
        <v>3274</v>
      </c>
      <c r="D482" s="4" t="s">
        <v>238</v>
      </c>
      <c r="E482" s="1" t="s">
        <v>238</v>
      </c>
    </row>
    <row r="483" spans="1:5">
      <c r="A483" s="1" t="s">
        <v>3275</v>
      </c>
      <c r="B483" t="s">
        <v>3276</v>
      </c>
      <c r="C483" t="s">
        <v>3277</v>
      </c>
      <c r="D483" s="4" t="s">
        <v>238</v>
      </c>
      <c r="E483" s="1" t="s">
        <v>1840</v>
      </c>
    </row>
    <row r="484" spans="1:5">
      <c r="A484" s="1" t="s">
        <v>3278</v>
      </c>
      <c r="B484" t="s">
        <v>3279</v>
      </c>
      <c r="C484" t="s">
        <v>3280</v>
      </c>
      <c r="D484" s="4" t="s">
        <v>238</v>
      </c>
      <c r="E484" s="1" t="s">
        <v>1930</v>
      </c>
    </row>
    <row r="485" spans="1:5">
      <c r="A485" s="1" t="s">
        <v>3281</v>
      </c>
      <c r="B485" t="s">
        <v>3282</v>
      </c>
      <c r="C485" t="s">
        <v>3283</v>
      </c>
      <c r="D485" s="4" t="s">
        <v>238</v>
      </c>
      <c r="E485" s="1" t="s">
        <v>238</v>
      </c>
    </row>
    <row r="486" spans="1:5">
      <c r="A486" s="1" t="s">
        <v>3284</v>
      </c>
      <c r="B486" t="s">
        <v>3285</v>
      </c>
      <c r="C486" t="s">
        <v>3286</v>
      </c>
      <c r="D486" s="4" t="s">
        <v>238</v>
      </c>
      <c r="E486" s="1" t="s">
        <v>238</v>
      </c>
    </row>
    <row r="487" spans="1:5">
      <c r="A487" s="1" t="s">
        <v>3287</v>
      </c>
      <c r="B487" t="s">
        <v>3288</v>
      </c>
      <c r="C487" t="s">
        <v>3289</v>
      </c>
      <c r="D487" s="4" t="s">
        <v>238</v>
      </c>
      <c r="E487" s="1" t="s">
        <v>3134</v>
      </c>
    </row>
    <row r="488" spans="1:5">
      <c r="A488" s="1" t="s">
        <v>3290</v>
      </c>
      <c r="B488" t="s">
        <v>3291</v>
      </c>
      <c r="C488" t="s">
        <v>2269</v>
      </c>
      <c r="D488" s="4" t="s">
        <v>238</v>
      </c>
      <c r="E488" s="1" t="s">
        <v>238</v>
      </c>
    </row>
    <row r="489" spans="1:5">
      <c r="A489" s="1" t="s">
        <v>3292</v>
      </c>
      <c r="B489" t="s">
        <v>3293</v>
      </c>
      <c r="C489" t="s">
        <v>3294</v>
      </c>
      <c r="D489" s="4" t="s">
        <v>238</v>
      </c>
      <c r="E489" s="1" t="s">
        <v>238</v>
      </c>
    </row>
    <row r="490" spans="1:5">
      <c r="A490" s="1" t="s">
        <v>3295</v>
      </c>
      <c r="B490" t="s">
        <v>3296</v>
      </c>
      <c r="C490" t="s">
        <v>2162</v>
      </c>
      <c r="D490" s="4" t="s">
        <v>238</v>
      </c>
      <c r="E490" s="1" t="s">
        <v>1901</v>
      </c>
    </row>
    <row r="491" spans="1:5">
      <c r="A491" s="1" t="s">
        <v>3297</v>
      </c>
      <c r="B491" t="s">
        <v>3298</v>
      </c>
      <c r="C491" t="s">
        <v>3299</v>
      </c>
      <c r="D491" s="4" t="s">
        <v>238</v>
      </c>
      <c r="E491" s="1" t="s">
        <v>238</v>
      </c>
    </row>
    <row r="492" spans="1:5">
      <c r="A492" s="1" t="s">
        <v>3300</v>
      </c>
      <c r="B492" t="s">
        <v>3301</v>
      </c>
      <c r="C492" t="s">
        <v>3302</v>
      </c>
      <c r="D492" s="4" t="s">
        <v>238</v>
      </c>
      <c r="E492" s="1" t="s">
        <v>1968</v>
      </c>
    </row>
    <row r="493" spans="1:5">
      <c r="A493" s="1" t="s">
        <v>3303</v>
      </c>
      <c r="B493" t="s">
        <v>3304</v>
      </c>
      <c r="C493" t="s">
        <v>3305</v>
      </c>
      <c r="D493" s="4" t="s">
        <v>238</v>
      </c>
      <c r="E493" s="1" t="s">
        <v>2070</v>
      </c>
    </row>
    <row r="494" spans="1:5">
      <c r="A494" s="1" t="s">
        <v>3306</v>
      </c>
      <c r="B494" t="s">
        <v>3307</v>
      </c>
      <c r="C494" t="s">
        <v>3308</v>
      </c>
      <c r="D494" s="4" t="s">
        <v>238</v>
      </c>
      <c r="E494" s="1" t="s">
        <v>238</v>
      </c>
    </row>
    <row r="495" spans="1:5">
      <c r="A495" s="1" t="s">
        <v>3309</v>
      </c>
      <c r="B495" t="s">
        <v>3267</v>
      </c>
      <c r="C495" t="s">
        <v>3310</v>
      </c>
      <c r="D495" s="4" t="s">
        <v>238</v>
      </c>
      <c r="E495" s="1" t="s">
        <v>1941</v>
      </c>
    </row>
    <row r="496" spans="1:5">
      <c r="A496" s="1" t="s">
        <v>3311</v>
      </c>
      <c r="B496" t="s">
        <v>3312</v>
      </c>
      <c r="C496" t="s">
        <v>3313</v>
      </c>
      <c r="D496" s="4" t="s">
        <v>238</v>
      </c>
      <c r="E496" s="1" t="s">
        <v>238</v>
      </c>
    </row>
    <row r="497" spans="1:5">
      <c r="A497" s="1" t="s">
        <v>3314</v>
      </c>
      <c r="B497" t="s">
        <v>3315</v>
      </c>
      <c r="C497" t="s">
        <v>3316</v>
      </c>
      <c r="D497" s="4" t="s">
        <v>238</v>
      </c>
      <c r="E497" s="1" t="s">
        <v>1864</v>
      </c>
    </row>
    <row r="498" spans="1:5">
      <c r="A498" s="1" t="s">
        <v>3317</v>
      </c>
      <c r="B498" t="s">
        <v>3318</v>
      </c>
      <c r="C498" t="s">
        <v>3319</v>
      </c>
      <c r="D498" s="4" t="s">
        <v>238</v>
      </c>
      <c r="E498" s="1" t="s">
        <v>238</v>
      </c>
    </row>
    <row r="499" spans="1:5">
      <c r="A499" s="1" t="s">
        <v>3320</v>
      </c>
      <c r="B499" t="s">
        <v>3321</v>
      </c>
      <c r="C499" t="s">
        <v>3322</v>
      </c>
      <c r="D499" s="4" t="s">
        <v>238</v>
      </c>
      <c r="E499" s="1" t="s">
        <v>238</v>
      </c>
    </row>
    <row r="500" spans="1:5">
      <c r="A500" s="1" t="s">
        <v>3323</v>
      </c>
      <c r="B500" t="s">
        <v>3324</v>
      </c>
      <c r="C500" t="s">
        <v>3325</v>
      </c>
      <c r="D500" s="4" t="s">
        <v>153</v>
      </c>
      <c r="E500" s="1" t="s">
        <v>1968</v>
      </c>
    </row>
    <row r="501" spans="1:5">
      <c r="A501" s="1" t="s">
        <v>3326</v>
      </c>
      <c r="B501" t="s">
        <v>3327</v>
      </c>
      <c r="C501" t="s">
        <v>3328</v>
      </c>
      <c r="D501" s="4" t="s">
        <v>153</v>
      </c>
      <c r="E501" s="1" t="s">
        <v>238</v>
      </c>
    </row>
    <row r="502" spans="1:5">
      <c r="A502" s="1" t="s">
        <v>3329</v>
      </c>
      <c r="B502" t="s">
        <v>3330</v>
      </c>
      <c r="C502" t="s">
        <v>3331</v>
      </c>
      <c r="D502" s="4" t="s">
        <v>238</v>
      </c>
      <c r="E502" s="1" t="s">
        <v>238</v>
      </c>
    </row>
    <row r="503" spans="1:5">
      <c r="A503" s="1" t="s">
        <v>3332</v>
      </c>
      <c r="B503" t="s">
        <v>3333</v>
      </c>
      <c r="C503" t="s">
        <v>3334</v>
      </c>
      <c r="D503" s="4" t="s">
        <v>153</v>
      </c>
      <c r="E503" s="1" t="s">
        <v>1840</v>
      </c>
    </row>
    <row r="504" spans="1:5">
      <c r="A504" s="1" t="s">
        <v>3335</v>
      </c>
      <c r="B504" t="s">
        <v>3336</v>
      </c>
      <c r="C504" t="s">
        <v>3337</v>
      </c>
      <c r="D504" s="4" t="s">
        <v>238</v>
      </c>
      <c r="E504" s="1" t="s">
        <v>238</v>
      </c>
    </row>
    <row r="505" spans="1:5">
      <c r="A505" s="1" t="s">
        <v>3338</v>
      </c>
      <c r="B505" t="s">
        <v>3339</v>
      </c>
      <c r="C505" t="s">
        <v>3340</v>
      </c>
      <c r="D505" s="4" t="s">
        <v>238</v>
      </c>
      <c r="E505" s="1" t="s">
        <v>1864</v>
      </c>
    </row>
    <row r="506" spans="1:5">
      <c r="A506" s="1" t="s">
        <v>3341</v>
      </c>
      <c r="B506" t="s">
        <v>3342</v>
      </c>
      <c r="C506" t="s">
        <v>3343</v>
      </c>
      <c r="D506" s="4" t="s">
        <v>238</v>
      </c>
      <c r="E506" s="1" t="s">
        <v>2134</v>
      </c>
    </row>
    <row r="507" spans="1:5">
      <c r="A507" s="1" t="s">
        <v>3344</v>
      </c>
      <c r="B507" t="s">
        <v>3345</v>
      </c>
      <c r="C507" t="s">
        <v>3346</v>
      </c>
      <c r="D507" s="4" t="s">
        <v>238</v>
      </c>
      <c r="E507" s="1" t="s">
        <v>238</v>
      </c>
    </row>
    <row r="508" spans="1:5">
      <c r="A508" s="1" t="s">
        <v>3347</v>
      </c>
      <c r="B508" t="s">
        <v>3348</v>
      </c>
      <c r="C508" t="s">
        <v>3349</v>
      </c>
      <c r="D508" s="4" t="s">
        <v>238</v>
      </c>
      <c r="E508" s="1" t="s">
        <v>238</v>
      </c>
    </row>
    <row r="509" spans="1:5">
      <c r="A509" s="1" t="s">
        <v>3350</v>
      </c>
      <c r="B509" t="s">
        <v>3351</v>
      </c>
      <c r="C509" t="s">
        <v>3352</v>
      </c>
      <c r="D509" s="4" t="s">
        <v>238</v>
      </c>
      <c r="E509" s="1" t="s">
        <v>2647</v>
      </c>
    </row>
    <row r="510" spans="1:5">
      <c r="A510" s="1" t="s">
        <v>3353</v>
      </c>
      <c r="B510" t="s">
        <v>3354</v>
      </c>
      <c r="C510" t="s">
        <v>3355</v>
      </c>
      <c r="D510" s="4" t="s">
        <v>238</v>
      </c>
      <c r="E510" s="1" t="s">
        <v>1864</v>
      </c>
    </row>
    <row r="511" spans="1:5">
      <c r="A511" s="1" t="s">
        <v>3356</v>
      </c>
      <c r="B511" t="s">
        <v>3357</v>
      </c>
      <c r="C511" t="s">
        <v>3358</v>
      </c>
      <c r="D511" s="4" t="s">
        <v>153</v>
      </c>
      <c r="E511" s="1" t="s">
        <v>2045</v>
      </c>
    </row>
    <row r="512" spans="1:5">
      <c r="A512" s="1" t="s">
        <v>3359</v>
      </c>
      <c r="B512" t="s">
        <v>3360</v>
      </c>
      <c r="C512" t="s">
        <v>3361</v>
      </c>
      <c r="D512" s="4" t="s">
        <v>238</v>
      </c>
      <c r="E512" s="1" t="s">
        <v>1840</v>
      </c>
    </row>
    <row r="513" spans="1:5">
      <c r="A513" s="1" t="s">
        <v>3362</v>
      </c>
      <c r="B513" t="s">
        <v>3363</v>
      </c>
      <c r="C513" t="s">
        <v>3364</v>
      </c>
      <c r="D513" s="4" t="s">
        <v>238</v>
      </c>
      <c r="E513" s="1" t="s">
        <v>1840</v>
      </c>
    </row>
    <row r="514" spans="1:5">
      <c r="A514" s="1" t="s">
        <v>3365</v>
      </c>
      <c r="B514" t="s">
        <v>3366</v>
      </c>
      <c r="C514" t="s">
        <v>3367</v>
      </c>
      <c r="D514" s="4" t="s">
        <v>238</v>
      </c>
      <c r="E514" s="1" t="s">
        <v>1980</v>
      </c>
    </row>
    <row r="515" spans="1:5">
      <c r="A515" s="1" t="s">
        <v>3368</v>
      </c>
      <c r="B515" t="s">
        <v>3369</v>
      </c>
      <c r="C515" t="s">
        <v>3370</v>
      </c>
      <c r="D515" s="4" t="s">
        <v>153</v>
      </c>
      <c r="E515" s="1" t="s">
        <v>238</v>
      </c>
    </row>
    <row r="516" spans="1:5">
      <c r="A516" s="1" t="s">
        <v>3371</v>
      </c>
      <c r="B516" t="s">
        <v>3372</v>
      </c>
      <c r="C516" t="s">
        <v>3373</v>
      </c>
      <c r="D516" s="4" t="s">
        <v>238</v>
      </c>
      <c r="E516" s="1" t="s">
        <v>2090</v>
      </c>
    </row>
    <row r="517" spans="1:5">
      <c r="A517" s="1" t="s">
        <v>3374</v>
      </c>
      <c r="B517" t="s">
        <v>3375</v>
      </c>
      <c r="C517" t="s">
        <v>3376</v>
      </c>
      <c r="D517" s="4" t="s">
        <v>238</v>
      </c>
      <c r="E517" s="1" t="s">
        <v>238</v>
      </c>
    </row>
    <row r="518" spans="1:5">
      <c r="A518" s="1" t="s">
        <v>3377</v>
      </c>
      <c r="B518" t="s">
        <v>3378</v>
      </c>
      <c r="C518" t="s">
        <v>3379</v>
      </c>
      <c r="D518" s="4" t="s">
        <v>238</v>
      </c>
      <c r="E518" s="1" t="s">
        <v>238</v>
      </c>
    </row>
    <row r="519" spans="1:5">
      <c r="A519" s="1" t="s">
        <v>3380</v>
      </c>
      <c r="B519" t="s">
        <v>3381</v>
      </c>
      <c r="C519" t="s">
        <v>2617</v>
      </c>
      <c r="D519" s="4" t="s">
        <v>238</v>
      </c>
      <c r="E519" s="1" t="s">
        <v>238</v>
      </c>
    </row>
    <row r="520" spans="1:5">
      <c r="A520" s="1" t="s">
        <v>3382</v>
      </c>
      <c r="B520" t="s">
        <v>3383</v>
      </c>
      <c r="C520" t="s">
        <v>3384</v>
      </c>
      <c r="D520" s="4" t="s">
        <v>238</v>
      </c>
      <c r="E520" s="1" t="s">
        <v>1968</v>
      </c>
    </row>
    <row r="521" spans="1:5">
      <c r="A521" s="1" t="s">
        <v>3385</v>
      </c>
      <c r="B521" t="s">
        <v>3386</v>
      </c>
      <c r="C521" t="s">
        <v>3387</v>
      </c>
      <c r="D521" s="4" t="s">
        <v>238</v>
      </c>
      <c r="E521" s="1" t="s">
        <v>2070</v>
      </c>
    </row>
    <row r="522" spans="1:5">
      <c r="A522" s="1" t="s">
        <v>3388</v>
      </c>
      <c r="B522" t="s">
        <v>3389</v>
      </c>
      <c r="C522" t="s">
        <v>3390</v>
      </c>
      <c r="D522" s="4" t="s">
        <v>238</v>
      </c>
      <c r="E522" s="1" t="s">
        <v>1845</v>
      </c>
    </row>
    <row r="523" spans="1:5">
      <c r="A523" s="1" t="s">
        <v>3391</v>
      </c>
      <c r="B523" t="s">
        <v>3392</v>
      </c>
      <c r="C523" t="s">
        <v>3393</v>
      </c>
      <c r="D523" s="4" t="s">
        <v>238</v>
      </c>
      <c r="E523" s="1" t="s">
        <v>3000</v>
      </c>
    </row>
    <row r="524" spans="1:5">
      <c r="A524" s="1" t="s">
        <v>3394</v>
      </c>
      <c r="B524" t="s">
        <v>3395</v>
      </c>
      <c r="C524" t="s">
        <v>3396</v>
      </c>
      <c r="D524" s="4" t="s">
        <v>238</v>
      </c>
      <c r="E524" s="1" t="s">
        <v>1968</v>
      </c>
    </row>
    <row r="525" spans="1:5">
      <c r="A525" s="1" t="s">
        <v>3397</v>
      </c>
      <c r="B525" t="s">
        <v>3398</v>
      </c>
      <c r="C525" t="s">
        <v>3399</v>
      </c>
      <c r="D525" s="4" t="s">
        <v>238</v>
      </c>
      <c r="E525" s="1" t="s">
        <v>238</v>
      </c>
    </row>
    <row r="526" spans="1:5">
      <c r="A526" s="1" t="s">
        <v>3400</v>
      </c>
      <c r="B526" t="s">
        <v>3401</v>
      </c>
      <c r="C526" t="s">
        <v>3402</v>
      </c>
      <c r="D526" s="4" t="s">
        <v>238</v>
      </c>
      <c r="E526" s="1" t="s">
        <v>2015</v>
      </c>
    </row>
    <row r="527" spans="1:5">
      <c r="A527" s="1" t="s">
        <v>3403</v>
      </c>
      <c r="B527" t="s">
        <v>3404</v>
      </c>
      <c r="C527" t="s">
        <v>3405</v>
      </c>
      <c r="D527" s="4" t="s">
        <v>238</v>
      </c>
      <c r="E527" s="1" t="s">
        <v>2141</v>
      </c>
    </row>
    <row r="528" spans="1:5">
      <c r="A528" s="1" t="s">
        <v>3406</v>
      </c>
      <c r="B528" t="s">
        <v>3407</v>
      </c>
      <c r="C528" t="s">
        <v>3408</v>
      </c>
      <c r="D528" s="4" t="s">
        <v>153</v>
      </c>
      <c r="E528" s="1" t="s">
        <v>2225</v>
      </c>
    </row>
    <row r="529" spans="1:5">
      <c r="A529" s="1" t="s">
        <v>3409</v>
      </c>
      <c r="B529" t="s">
        <v>3410</v>
      </c>
      <c r="C529" t="s">
        <v>3411</v>
      </c>
      <c r="D529" s="4" t="s">
        <v>153</v>
      </c>
      <c r="E529" s="1" t="s">
        <v>1864</v>
      </c>
    </row>
    <row r="530" spans="1:5">
      <c r="A530" s="1" t="s">
        <v>3412</v>
      </c>
      <c r="B530" t="s">
        <v>3413</v>
      </c>
      <c r="C530" t="s">
        <v>3414</v>
      </c>
      <c r="D530" s="4" t="s">
        <v>238</v>
      </c>
      <c r="E530" s="1" t="s">
        <v>238</v>
      </c>
    </row>
    <row r="531" spans="1:5">
      <c r="A531" s="1" t="s">
        <v>3415</v>
      </c>
      <c r="B531" t="s">
        <v>3416</v>
      </c>
      <c r="C531" t="s">
        <v>3417</v>
      </c>
      <c r="D531" s="4" t="s">
        <v>238</v>
      </c>
      <c r="E531" s="1" t="s">
        <v>3418</v>
      </c>
    </row>
    <row r="532" spans="1:5">
      <c r="A532" s="1" t="s">
        <v>3419</v>
      </c>
      <c r="B532" t="s">
        <v>3420</v>
      </c>
      <c r="C532" t="s">
        <v>3421</v>
      </c>
      <c r="D532" s="4" t="s">
        <v>153</v>
      </c>
      <c r="E532" s="1" t="s">
        <v>238</v>
      </c>
    </row>
    <row r="533" spans="1:5">
      <c r="A533" s="1" t="s">
        <v>3422</v>
      </c>
      <c r="B533" t="s">
        <v>3423</v>
      </c>
      <c r="C533" t="s">
        <v>3424</v>
      </c>
      <c r="D533" s="4" t="s">
        <v>238</v>
      </c>
      <c r="E533" s="1" t="s">
        <v>1840</v>
      </c>
    </row>
    <row r="534" spans="1:5">
      <c r="A534" s="1" t="s">
        <v>3425</v>
      </c>
      <c r="B534" t="s">
        <v>3426</v>
      </c>
      <c r="C534" t="s">
        <v>3427</v>
      </c>
      <c r="D534" s="4" t="s">
        <v>238</v>
      </c>
      <c r="E534" s="1" t="s">
        <v>1864</v>
      </c>
    </row>
    <row r="535" spans="1:5">
      <c r="A535" s="1" t="s">
        <v>3428</v>
      </c>
      <c r="B535" t="s">
        <v>3429</v>
      </c>
      <c r="C535" t="s">
        <v>3430</v>
      </c>
      <c r="D535" s="4" t="s">
        <v>238</v>
      </c>
      <c r="E535" s="1" t="s">
        <v>2395</v>
      </c>
    </row>
    <row r="536" spans="1:5">
      <c r="A536" s="1" t="s">
        <v>3431</v>
      </c>
      <c r="B536" t="s">
        <v>3432</v>
      </c>
      <c r="C536" t="s">
        <v>3433</v>
      </c>
      <c r="D536" s="4" t="s">
        <v>238</v>
      </c>
      <c r="E536" s="1" t="s">
        <v>238</v>
      </c>
    </row>
    <row r="537" spans="1:5">
      <c r="A537" s="1" t="s">
        <v>3434</v>
      </c>
      <c r="B537" t="s">
        <v>3435</v>
      </c>
      <c r="C537" t="s">
        <v>3436</v>
      </c>
      <c r="D537" s="4" t="s">
        <v>238</v>
      </c>
      <c r="E537" s="1" t="s">
        <v>238</v>
      </c>
    </row>
    <row r="538" spans="1:5">
      <c r="A538" s="1" t="s">
        <v>3437</v>
      </c>
      <c r="B538" t="s">
        <v>3438</v>
      </c>
      <c r="C538" t="s">
        <v>3439</v>
      </c>
      <c r="D538" s="4" t="s">
        <v>238</v>
      </c>
      <c r="E538" s="1" t="s">
        <v>238</v>
      </c>
    </row>
    <row r="539" spans="1:5">
      <c r="A539" s="1" t="s">
        <v>3440</v>
      </c>
      <c r="B539" t="s">
        <v>3441</v>
      </c>
      <c r="C539" t="s">
        <v>3442</v>
      </c>
      <c r="D539" s="4" t="s">
        <v>238</v>
      </c>
      <c r="E539" s="1" t="s">
        <v>1980</v>
      </c>
    </row>
    <row r="540" spans="1:5">
      <c r="A540" s="1" t="s">
        <v>3443</v>
      </c>
      <c r="B540" t="s">
        <v>3444</v>
      </c>
      <c r="C540" t="s">
        <v>3445</v>
      </c>
      <c r="D540" s="4" t="s">
        <v>238</v>
      </c>
      <c r="E540" s="1" t="s">
        <v>2402</v>
      </c>
    </row>
    <row r="541" spans="1:5">
      <c r="A541" s="1" t="s">
        <v>3446</v>
      </c>
      <c r="B541" t="s">
        <v>3447</v>
      </c>
      <c r="C541" t="s">
        <v>3448</v>
      </c>
      <c r="D541" s="4" t="s">
        <v>238</v>
      </c>
      <c r="E541" s="1" t="s">
        <v>238</v>
      </c>
    </row>
    <row r="542" spans="1:5">
      <c r="A542" s="1" t="s">
        <v>3449</v>
      </c>
      <c r="B542" t="s">
        <v>3450</v>
      </c>
      <c r="C542" t="s">
        <v>3451</v>
      </c>
      <c r="D542" s="4" t="s">
        <v>238</v>
      </c>
      <c r="E542" s="1" t="s">
        <v>238</v>
      </c>
    </row>
    <row r="543" spans="1:5">
      <c r="A543" s="1" t="s">
        <v>3452</v>
      </c>
      <c r="B543" t="s">
        <v>3453</v>
      </c>
      <c r="C543" t="s">
        <v>3454</v>
      </c>
      <c r="D543" s="4" t="s">
        <v>238</v>
      </c>
      <c r="E543" s="1" t="s">
        <v>3134</v>
      </c>
    </row>
    <row r="544" spans="1:5">
      <c r="A544" s="1" t="s">
        <v>3455</v>
      </c>
      <c r="B544" t="s">
        <v>3456</v>
      </c>
      <c r="C544" t="s">
        <v>3457</v>
      </c>
      <c r="D544" s="4" t="s">
        <v>238</v>
      </c>
      <c r="E544" s="1" t="s">
        <v>1980</v>
      </c>
    </row>
    <row r="545" spans="1:5">
      <c r="A545" s="1" t="s">
        <v>3458</v>
      </c>
      <c r="B545" t="s">
        <v>3459</v>
      </c>
      <c r="C545" t="s">
        <v>3460</v>
      </c>
      <c r="D545" s="4" t="s">
        <v>238</v>
      </c>
      <c r="E545" s="1" t="s">
        <v>1840</v>
      </c>
    </row>
    <row r="546" spans="1:5">
      <c r="A546" s="1" t="s">
        <v>3461</v>
      </c>
      <c r="B546" t="s">
        <v>3462</v>
      </c>
      <c r="C546" t="s">
        <v>3463</v>
      </c>
      <c r="D546" s="4" t="s">
        <v>238</v>
      </c>
      <c r="E546" s="1" t="s">
        <v>238</v>
      </c>
    </row>
    <row r="547" spans="1:5">
      <c r="A547" s="1" t="s">
        <v>3464</v>
      </c>
      <c r="B547" t="s">
        <v>3465</v>
      </c>
      <c r="C547" t="s">
        <v>3466</v>
      </c>
      <c r="D547" s="4" t="s">
        <v>238</v>
      </c>
      <c r="E547" s="1" t="s">
        <v>2141</v>
      </c>
    </row>
    <row r="548" spans="1:5">
      <c r="A548" s="1" t="s">
        <v>3467</v>
      </c>
      <c r="B548" t="s">
        <v>3468</v>
      </c>
      <c r="C548" t="s">
        <v>3469</v>
      </c>
      <c r="D548" s="4" t="s">
        <v>238</v>
      </c>
      <c r="E548" s="1" t="s">
        <v>1840</v>
      </c>
    </row>
    <row r="549" spans="1:5">
      <c r="A549" s="1" t="s">
        <v>3470</v>
      </c>
      <c r="B549" t="s">
        <v>3471</v>
      </c>
      <c r="C549" t="s">
        <v>3472</v>
      </c>
      <c r="D549" s="4" t="s">
        <v>153</v>
      </c>
      <c r="E549" s="1" t="s">
        <v>238</v>
      </c>
    </row>
    <row r="550" spans="1:5">
      <c r="A550" s="1" t="s">
        <v>3473</v>
      </c>
      <c r="B550" t="s">
        <v>3474</v>
      </c>
      <c r="C550" t="s">
        <v>3475</v>
      </c>
      <c r="D550" s="4" t="s">
        <v>153</v>
      </c>
      <c r="E550" s="1" t="s">
        <v>1840</v>
      </c>
    </row>
    <row r="551" spans="1:5">
      <c r="A551" s="1" t="s">
        <v>3476</v>
      </c>
      <c r="B551" t="s">
        <v>3477</v>
      </c>
      <c r="C551" t="s">
        <v>3478</v>
      </c>
      <c r="D551" s="4" t="s">
        <v>153</v>
      </c>
      <c r="E551" s="1" t="s">
        <v>238</v>
      </c>
    </row>
    <row r="552" spans="1:5">
      <c r="A552" s="1" t="s">
        <v>3479</v>
      </c>
      <c r="B552" t="s">
        <v>3480</v>
      </c>
      <c r="C552" t="s">
        <v>3481</v>
      </c>
      <c r="D552" s="4" t="s">
        <v>238</v>
      </c>
      <c r="E552" s="1" t="s">
        <v>238</v>
      </c>
    </row>
    <row r="553" spans="1:5">
      <c r="A553" s="1" t="s">
        <v>3482</v>
      </c>
      <c r="B553" t="s">
        <v>3483</v>
      </c>
      <c r="C553" t="s">
        <v>3484</v>
      </c>
      <c r="D553" s="4" t="s">
        <v>238</v>
      </c>
      <c r="E553" s="1" t="s">
        <v>238</v>
      </c>
    </row>
    <row r="554" spans="1:5">
      <c r="A554" s="1" t="s">
        <v>3485</v>
      </c>
      <c r="B554" t="s">
        <v>3486</v>
      </c>
      <c r="C554" t="s">
        <v>3487</v>
      </c>
      <c r="D554" s="4" t="s">
        <v>238</v>
      </c>
      <c r="E554" s="1" t="s">
        <v>1930</v>
      </c>
    </row>
    <row r="555" spans="1:5">
      <c r="A555" s="1" t="s">
        <v>3488</v>
      </c>
      <c r="B555" t="s">
        <v>3489</v>
      </c>
      <c r="C555" t="s">
        <v>3490</v>
      </c>
      <c r="D555" s="4" t="s">
        <v>238</v>
      </c>
      <c r="E555" s="1" t="s">
        <v>238</v>
      </c>
    </row>
    <row r="556" spans="1:5">
      <c r="A556" s="1" t="s">
        <v>3491</v>
      </c>
      <c r="B556" t="s">
        <v>3492</v>
      </c>
      <c r="C556" t="s">
        <v>3493</v>
      </c>
      <c r="D556" s="4" t="s">
        <v>238</v>
      </c>
      <c r="E556" s="1" t="s">
        <v>238</v>
      </c>
    </row>
    <row r="557" spans="1:5">
      <c r="A557" s="1" t="s">
        <v>3494</v>
      </c>
      <c r="B557" t="s">
        <v>3495</v>
      </c>
      <c r="C557" t="s">
        <v>3496</v>
      </c>
      <c r="D557" s="4" t="s">
        <v>238</v>
      </c>
      <c r="E557" s="1" t="s">
        <v>1805</v>
      </c>
    </row>
    <row r="558" spans="1:5">
      <c r="A558" s="1" t="s">
        <v>3497</v>
      </c>
      <c r="B558" t="s">
        <v>3498</v>
      </c>
      <c r="C558" t="s">
        <v>3499</v>
      </c>
      <c r="D558" s="4" t="s">
        <v>238</v>
      </c>
      <c r="E558" s="1" t="s">
        <v>1840</v>
      </c>
    </row>
    <row r="559" spans="1:5">
      <c r="A559" s="1" t="s">
        <v>3500</v>
      </c>
      <c r="B559" t="s">
        <v>3501</v>
      </c>
      <c r="C559" t="s">
        <v>3502</v>
      </c>
      <c r="D559" s="4" t="s">
        <v>238</v>
      </c>
      <c r="E559" s="1" t="s">
        <v>238</v>
      </c>
    </row>
    <row r="560" spans="1:5">
      <c r="A560" s="1" t="s">
        <v>3503</v>
      </c>
      <c r="B560" t="s">
        <v>3504</v>
      </c>
      <c r="C560" t="s">
        <v>3505</v>
      </c>
      <c r="D560" s="4" t="s">
        <v>238</v>
      </c>
      <c r="E560" s="1" t="s">
        <v>238</v>
      </c>
    </row>
    <row r="561" spans="1:5">
      <c r="A561" s="1" t="s">
        <v>3506</v>
      </c>
      <c r="B561" t="s">
        <v>3507</v>
      </c>
      <c r="C561" t="s">
        <v>3508</v>
      </c>
      <c r="D561" s="4" t="s">
        <v>238</v>
      </c>
      <c r="E561" s="1" t="s">
        <v>238</v>
      </c>
    </row>
    <row r="562" spans="1:5">
      <c r="A562" s="1" t="s">
        <v>3509</v>
      </c>
      <c r="B562" t="s">
        <v>3510</v>
      </c>
      <c r="C562" t="s">
        <v>3511</v>
      </c>
      <c r="D562" s="4" t="s">
        <v>238</v>
      </c>
      <c r="E562" s="1" t="s">
        <v>238</v>
      </c>
    </row>
    <row r="563" spans="1:5">
      <c r="A563" s="1" t="s">
        <v>3512</v>
      </c>
      <c r="B563" t="s">
        <v>3513</v>
      </c>
      <c r="C563" t="s">
        <v>3514</v>
      </c>
      <c r="D563" s="4" t="s">
        <v>238</v>
      </c>
      <c r="E563" s="1" t="s">
        <v>238</v>
      </c>
    </row>
    <row r="564" spans="1:5">
      <c r="A564" s="1" t="s">
        <v>3515</v>
      </c>
      <c r="B564" t="s">
        <v>3516</v>
      </c>
      <c r="C564" t="s">
        <v>2617</v>
      </c>
      <c r="D564" s="4" t="s">
        <v>238</v>
      </c>
      <c r="E564" s="1" t="s">
        <v>238</v>
      </c>
    </row>
    <row r="565" spans="1:5">
      <c r="A565" s="1" t="s">
        <v>3517</v>
      </c>
      <c r="B565" t="s">
        <v>3518</v>
      </c>
      <c r="C565" t="s">
        <v>3519</v>
      </c>
      <c r="D565" s="4" t="s">
        <v>238</v>
      </c>
      <c r="E565" s="1" t="s">
        <v>238</v>
      </c>
    </row>
    <row r="566" spans="1:5">
      <c r="A566" s="1" t="s">
        <v>3520</v>
      </c>
      <c r="B566" t="s">
        <v>3521</v>
      </c>
      <c r="C566" t="s">
        <v>3522</v>
      </c>
      <c r="D566" s="4" t="s">
        <v>238</v>
      </c>
      <c r="E566" s="1" t="s">
        <v>2015</v>
      </c>
    </row>
    <row r="567" spans="1:5">
      <c r="A567" s="1" t="s">
        <v>3523</v>
      </c>
      <c r="B567" t="s">
        <v>3524</v>
      </c>
      <c r="C567" t="s">
        <v>3525</v>
      </c>
      <c r="D567" s="4" t="s">
        <v>238</v>
      </c>
      <c r="E567" s="1" t="s">
        <v>238</v>
      </c>
    </row>
    <row r="568" spans="1:5">
      <c r="A568" s="1" t="s">
        <v>3526</v>
      </c>
      <c r="B568" t="s">
        <v>3527</v>
      </c>
      <c r="C568" t="s">
        <v>2617</v>
      </c>
      <c r="D568" s="4" t="s">
        <v>238</v>
      </c>
      <c r="E568" s="1" t="s">
        <v>1864</v>
      </c>
    </row>
    <row r="569" spans="1:5">
      <c r="A569" s="1" t="s">
        <v>3528</v>
      </c>
      <c r="B569" t="s">
        <v>3529</v>
      </c>
      <c r="C569" t="s">
        <v>3530</v>
      </c>
      <c r="D569" s="4" t="s">
        <v>238</v>
      </c>
      <c r="E569" s="1" t="s">
        <v>1840</v>
      </c>
    </row>
    <row r="570" spans="1:5">
      <c r="A570" s="1" t="s">
        <v>3531</v>
      </c>
      <c r="B570" t="s">
        <v>3532</v>
      </c>
      <c r="C570" t="s">
        <v>3533</v>
      </c>
      <c r="D570" s="4" t="s">
        <v>238</v>
      </c>
      <c r="E570" s="1" t="s">
        <v>238</v>
      </c>
    </row>
    <row r="571" spans="1:5">
      <c r="A571" s="1" t="s">
        <v>3534</v>
      </c>
      <c r="B571" t="s">
        <v>3535</v>
      </c>
      <c r="C571" t="s">
        <v>3536</v>
      </c>
      <c r="D571" s="4" t="s">
        <v>153</v>
      </c>
      <c r="E571" s="1" t="s">
        <v>1980</v>
      </c>
    </row>
    <row r="572" spans="1:5">
      <c r="A572" s="1" t="s">
        <v>3537</v>
      </c>
      <c r="B572" t="s">
        <v>3538</v>
      </c>
      <c r="C572" t="s">
        <v>3539</v>
      </c>
      <c r="D572" s="4" t="s">
        <v>238</v>
      </c>
      <c r="E572" s="1" t="s">
        <v>1941</v>
      </c>
    </row>
    <row r="573" spans="1:5">
      <c r="A573" s="1" t="s">
        <v>3540</v>
      </c>
      <c r="B573" t="s">
        <v>3541</v>
      </c>
      <c r="C573" t="s">
        <v>3542</v>
      </c>
      <c r="D573" s="4" t="s">
        <v>238</v>
      </c>
      <c r="E573" s="1" t="s">
        <v>238</v>
      </c>
    </row>
    <row r="574" spans="1:5">
      <c r="A574" s="1" t="s">
        <v>3543</v>
      </c>
      <c r="B574" t="s">
        <v>3544</v>
      </c>
      <c r="C574" t="s">
        <v>3545</v>
      </c>
      <c r="D574" s="4" t="s">
        <v>238</v>
      </c>
      <c r="E574" s="1" t="s">
        <v>238</v>
      </c>
    </row>
    <row r="575" spans="1:5">
      <c r="A575" s="1" t="s">
        <v>3546</v>
      </c>
      <c r="B575" t="s">
        <v>3547</v>
      </c>
      <c r="C575" t="s">
        <v>3548</v>
      </c>
      <c r="D575" s="4" t="s">
        <v>238</v>
      </c>
      <c r="E575" s="1" t="s">
        <v>3549</v>
      </c>
    </row>
    <row r="576" spans="1:5">
      <c r="A576" s="1" t="s">
        <v>3550</v>
      </c>
      <c r="B576" t="s">
        <v>3551</v>
      </c>
      <c r="C576" t="s">
        <v>3552</v>
      </c>
      <c r="D576" s="4" t="s">
        <v>238</v>
      </c>
      <c r="E576" s="1" t="s">
        <v>1840</v>
      </c>
    </row>
    <row r="577" spans="1:5">
      <c r="A577" s="1" t="s">
        <v>3553</v>
      </c>
      <c r="B577" t="s">
        <v>3554</v>
      </c>
      <c r="C577" t="s">
        <v>3555</v>
      </c>
      <c r="D577" s="4" t="s">
        <v>238</v>
      </c>
      <c r="E577" s="1" t="s">
        <v>238</v>
      </c>
    </row>
    <row r="578" spans="1:5">
      <c r="A578" s="1" t="s">
        <v>3556</v>
      </c>
      <c r="B578" t="s">
        <v>3557</v>
      </c>
      <c r="C578" t="s">
        <v>3490</v>
      </c>
      <c r="D578" s="4" t="s">
        <v>238</v>
      </c>
      <c r="E578" s="1" t="s">
        <v>238</v>
      </c>
    </row>
    <row r="579" spans="1:5">
      <c r="A579" s="1" t="s">
        <v>3558</v>
      </c>
      <c r="B579" t="s">
        <v>3559</v>
      </c>
      <c r="C579" t="s">
        <v>3560</v>
      </c>
      <c r="D579" s="4" t="s">
        <v>238</v>
      </c>
      <c r="E579" s="1" t="s">
        <v>238</v>
      </c>
    </row>
    <row r="580" spans="1:5">
      <c r="A580" s="1" t="s">
        <v>3561</v>
      </c>
      <c r="B580" t="s">
        <v>3562</v>
      </c>
      <c r="C580" t="s">
        <v>3563</v>
      </c>
      <c r="D580" s="4" t="s">
        <v>153</v>
      </c>
      <c r="E580" s="1" t="s">
        <v>238</v>
      </c>
    </row>
    <row r="581" spans="1:5">
      <c r="A581" s="1" t="s">
        <v>3564</v>
      </c>
      <c r="B581" t="s">
        <v>3565</v>
      </c>
      <c r="C581" t="s">
        <v>3566</v>
      </c>
      <c r="D581" s="4" t="s">
        <v>238</v>
      </c>
      <c r="E581" s="1" t="s">
        <v>2647</v>
      </c>
    </row>
    <row r="582" spans="1:5">
      <c r="A582" s="1" t="s">
        <v>3567</v>
      </c>
      <c r="B582" t="s">
        <v>3568</v>
      </c>
      <c r="C582" t="s">
        <v>3569</v>
      </c>
      <c r="D582" s="4" t="s">
        <v>122</v>
      </c>
      <c r="E582" s="1" t="s">
        <v>238</v>
      </c>
    </row>
    <row r="583" spans="1:5">
      <c r="A583" s="1" t="s">
        <v>3570</v>
      </c>
      <c r="B583" t="s">
        <v>3571</v>
      </c>
      <c r="C583" t="s">
        <v>3572</v>
      </c>
      <c r="D583" s="4" t="s">
        <v>122</v>
      </c>
      <c r="E583" s="1" t="s">
        <v>1845</v>
      </c>
    </row>
    <row r="584" spans="1:5">
      <c r="A584" s="1" t="s">
        <v>3573</v>
      </c>
      <c r="B584" t="s">
        <v>3574</v>
      </c>
      <c r="C584" t="s">
        <v>3575</v>
      </c>
      <c r="D584" s="4" t="s">
        <v>238</v>
      </c>
      <c r="E584" s="1" t="s">
        <v>238</v>
      </c>
    </row>
    <row r="585" spans="1:5">
      <c r="A585" s="1" t="s">
        <v>3576</v>
      </c>
      <c r="B585" t="s">
        <v>3577</v>
      </c>
      <c r="C585" t="s">
        <v>3578</v>
      </c>
      <c r="D585" s="4" t="s">
        <v>238</v>
      </c>
      <c r="E585" s="1" t="s">
        <v>238</v>
      </c>
    </row>
    <row r="586" spans="1:5">
      <c r="A586" s="1" t="s">
        <v>3579</v>
      </c>
      <c r="B586" t="s">
        <v>3580</v>
      </c>
      <c r="C586" t="s">
        <v>3581</v>
      </c>
      <c r="D586" s="4" t="s">
        <v>238</v>
      </c>
      <c r="E586" s="1" t="s">
        <v>238</v>
      </c>
    </row>
    <row r="587" spans="1:5">
      <c r="A587" s="1" t="s">
        <v>3582</v>
      </c>
      <c r="B587" t="s">
        <v>3583</v>
      </c>
      <c r="C587" t="s">
        <v>3584</v>
      </c>
      <c r="D587" s="4" t="s">
        <v>238</v>
      </c>
      <c r="E587" s="1" t="s">
        <v>238</v>
      </c>
    </row>
    <row r="588" spans="1:5">
      <c r="A588" s="1" t="s">
        <v>3585</v>
      </c>
      <c r="B588" t="s">
        <v>3586</v>
      </c>
      <c r="C588" t="s">
        <v>3587</v>
      </c>
      <c r="D588" s="4" t="s">
        <v>238</v>
      </c>
      <c r="E588" s="1" t="s">
        <v>1840</v>
      </c>
    </row>
    <row r="589" spans="1:5">
      <c r="A589" s="1" t="s">
        <v>3588</v>
      </c>
      <c r="B589" t="s">
        <v>3589</v>
      </c>
      <c r="C589" t="s">
        <v>3590</v>
      </c>
      <c r="D589" s="4" t="s">
        <v>238</v>
      </c>
      <c r="E589" s="1" t="s">
        <v>238</v>
      </c>
    </row>
    <row r="590" s="7" customFormat="1" spans="1:5">
      <c r="A590" s="9" t="s">
        <v>3591</v>
      </c>
      <c r="B590" s="7" t="s">
        <v>3592</v>
      </c>
      <c r="C590" s="10" t="s">
        <v>3593</v>
      </c>
      <c r="D590" s="4" t="s">
        <v>238</v>
      </c>
      <c r="E590" s="1" t="s">
        <v>2409</v>
      </c>
    </row>
    <row r="591" spans="1:5">
      <c r="A591" s="1" t="s">
        <v>3594</v>
      </c>
      <c r="B591" t="s">
        <v>3595</v>
      </c>
      <c r="C591" t="s">
        <v>3596</v>
      </c>
      <c r="D591" s="4" t="s">
        <v>238</v>
      </c>
      <c r="E591" s="1" t="s">
        <v>1930</v>
      </c>
    </row>
    <row r="592" spans="1:5">
      <c r="A592" s="1" t="s">
        <v>3597</v>
      </c>
      <c r="B592" t="s">
        <v>3598</v>
      </c>
      <c r="C592" t="s">
        <v>3599</v>
      </c>
      <c r="D592" s="4" t="s">
        <v>238</v>
      </c>
      <c r="E592" s="1" t="s">
        <v>238</v>
      </c>
    </row>
    <row r="593" spans="1:5">
      <c r="A593" s="1" t="s">
        <v>3600</v>
      </c>
      <c r="B593" t="s">
        <v>3601</v>
      </c>
      <c r="C593" t="s">
        <v>3602</v>
      </c>
      <c r="D593" s="4" t="s">
        <v>238</v>
      </c>
      <c r="E593" s="1" t="s">
        <v>238</v>
      </c>
    </row>
    <row r="594" spans="1:5">
      <c r="A594" s="1" t="s">
        <v>3603</v>
      </c>
      <c r="B594" t="s">
        <v>3604</v>
      </c>
      <c r="C594" t="s">
        <v>3605</v>
      </c>
      <c r="D594" s="4" t="s">
        <v>238</v>
      </c>
      <c r="E594" s="1" t="s">
        <v>238</v>
      </c>
    </row>
    <row r="595" spans="1:5">
      <c r="A595" s="1" t="s">
        <v>3594</v>
      </c>
      <c r="B595" t="s">
        <v>3595</v>
      </c>
      <c r="C595" t="s">
        <v>3606</v>
      </c>
      <c r="D595" s="4" t="s">
        <v>238</v>
      </c>
      <c r="E595" s="1" t="s">
        <v>2141</v>
      </c>
    </row>
    <row r="596" spans="1:5">
      <c r="A596" s="1" t="s">
        <v>3607</v>
      </c>
      <c r="B596" t="s">
        <v>3608</v>
      </c>
      <c r="C596" t="s">
        <v>3609</v>
      </c>
      <c r="D596" s="4" t="s">
        <v>238</v>
      </c>
      <c r="E596" s="1" t="s">
        <v>238</v>
      </c>
    </row>
    <row r="597" spans="1:5">
      <c r="A597" s="1" t="s">
        <v>3610</v>
      </c>
      <c r="B597" t="s">
        <v>3611</v>
      </c>
      <c r="C597" t="s">
        <v>3612</v>
      </c>
      <c r="D597" s="4" t="s">
        <v>238</v>
      </c>
      <c r="E597" s="1" t="s">
        <v>2080</v>
      </c>
    </row>
    <row r="598" spans="1:5">
      <c r="A598" s="1" t="s">
        <v>3613</v>
      </c>
      <c r="B598" t="s">
        <v>3614</v>
      </c>
      <c r="C598" t="s">
        <v>3615</v>
      </c>
      <c r="D598" s="4" t="s">
        <v>238</v>
      </c>
      <c r="E598" s="1" t="s">
        <v>238</v>
      </c>
    </row>
    <row r="599" spans="1:5">
      <c r="A599" s="1" t="s">
        <v>3616</v>
      </c>
      <c r="B599" t="s">
        <v>3617</v>
      </c>
      <c r="C599" t="s">
        <v>3618</v>
      </c>
      <c r="D599" s="4" t="s">
        <v>238</v>
      </c>
      <c r="E599" s="1" t="s">
        <v>1968</v>
      </c>
    </row>
    <row r="600" spans="1:5">
      <c r="A600" s="1" t="s">
        <v>3619</v>
      </c>
      <c r="B600" t="s">
        <v>3620</v>
      </c>
      <c r="C600" t="s">
        <v>3621</v>
      </c>
      <c r="D600" s="4" t="s">
        <v>238</v>
      </c>
      <c r="E600" s="1" t="s">
        <v>1864</v>
      </c>
    </row>
    <row r="601" spans="1:5">
      <c r="A601" s="1" t="s">
        <v>3622</v>
      </c>
      <c r="B601" t="s">
        <v>3623</v>
      </c>
      <c r="C601" t="s">
        <v>3624</v>
      </c>
      <c r="D601" s="4" t="s">
        <v>238</v>
      </c>
      <c r="E601" s="1" t="s">
        <v>238</v>
      </c>
    </row>
    <row r="602" spans="1:5">
      <c r="A602" s="1" t="s">
        <v>3625</v>
      </c>
      <c r="B602" t="s">
        <v>3626</v>
      </c>
      <c r="C602" t="s">
        <v>3627</v>
      </c>
      <c r="D602" s="4" t="s">
        <v>238</v>
      </c>
      <c r="E602" s="1" t="s">
        <v>2402</v>
      </c>
    </row>
    <row r="603" spans="1:5">
      <c r="A603" s="1" t="s">
        <v>3628</v>
      </c>
      <c r="B603" t="s">
        <v>3629</v>
      </c>
      <c r="C603" t="s">
        <v>3630</v>
      </c>
      <c r="D603" s="4" t="s">
        <v>238</v>
      </c>
      <c r="E603" s="1" t="s">
        <v>238</v>
      </c>
    </row>
    <row r="604" spans="1:5">
      <c r="A604" s="1" t="s">
        <v>3631</v>
      </c>
      <c r="B604" t="s">
        <v>3632</v>
      </c>
      <c r="C604" t="s">
        <v>3633</v>
      </c>
      <c r="D604" s="4" t="s">
        <v>238</v>
      </c>
      <c r="E604" s="1" t="s">
        <v>238</v>
      </c>
    </row>
    <row r="605" spans="1:5">
      <c r="A605" s="1" t="s">
        <v>3634</v>
      </c>
      <c r="B605" t="s">
        <v>3635</v>
      </c>
      <c r="C605" t="s">
        <v>3636</v>
      </c>
      <c r="D605" s="4" t="s">
        <v>238</v>
      </c>
      <c r="E605" s="1" t="s">
        <v>1930</v>
      </c>
    </row>
    <row r="606" spans="1:5">
      <c r="A606" s="1" t="s">
        <v>3637</v>
      </c>
      <c r="B606" t="s">
        <v>3638</v>
      </c>
      <c r="C606" t="s">
        <v>3639</v>
      </c>
      <c r="D606" s="4" t="s">
        <v>238</v>
      </c>
      <c r="E606" s="1" t="s">
        <v>2141</v>
      </c>
    </row>
    <row r="607" spans="1:5">
      <c r="A607" s="1" t="s">
        <v>3640</v>
      </c>
      <c r="B607" t="s">
        <v>3641</v>
      </c>
      <c r="C607" t="s">
        <v>3642</v>
      </c>
      <c r="D607" s="4" t="s">
        <v>238</v>
      </c>
      <c r="E607" s="1" t="s">
        <v>238</v>
      </c>
    </row>
    <row r="608" spans="1:5">
      <c r="A608" s="1" t="s">
        <v>3643</v>
      </c>
      <c r="B608" t="s">
        <v>3644</v>
      </c>
      <c r="C608" t="s">
        <v>3645</v>
      </c>
      <c r="D608" s="4" t="s">
        <v>238</v>
      </c>
      <c r="E608" s="1" t="s">
        <v>238</v>
      </c>
    </row>
    <row r="609" spans="1:5">
      <c r="A609" s="1" t="s">
        <v>3646</v>
      </c>
      <c r="B609" t="s">
        <v>3647</v>
      </c>
      <c r="C609" t="s">
        <v>3648</v>
      </c>
      <c r="D609" s="4" t="s">
        <v>238</v>
      </c>
      <c r="E609" s="1" t="s">
        <v>1968</v>
      </c>
    </row>
    <row r="610" spans="1:5">
      <c r="A610" s="1" t="s">
        <v>3649</v>
      </c>
      <c r="B610" t="s">
        <v>3650</v>
      </c>
      <c r="C610" t="s">
        <v>3651</v>
      </c>
      <c r="D610" s="4" t="s">
        <v>238</v>
      </c>
      <c r="E610" s="1" t="s">
        <v>238</v>
      </c>
    </row>
    <row r="611" spans="1:5">
      <c r="A611" s="1" t="s">
        <v>3652</v>
      </c>
      <c r="B611" t="s">
        <v>3653</v>
      </c>
      <c r="C611" t="s">
        <v>3654</v>
      </c>
      <c r="D611" s="4" t="s">
        <v>153</v>
      </c>
      <c r="E611" s="1" t="s">
        <v>1854</v>
      </c>
    </row>
    <row r="612" spans="1:5">
      <c r="A612" s="1" t="s">
        <v>3655</v>
      </c>
      <c r="B612" t="s">
        <v>3656</v>
      </c>
      <c r="C612" t="s">
        <v>3657</v>
      </c>
      <c r="D612" s="4" t="s">
        <v>238</v>
      </c>
      <c r="E612" s="1" t="s">
        <v>238</v>
      </c>
    </row>
    <row r="613" spans="1:5">
      <c r="A613" s="1" t="s">
        <v>3658</v>
      </c>
      <c r="B613" t="s">
        <v>3659</v>
      </c>
      <c r="C613" t="s">
        <v>3660</v>
      </c>
      <c r="D613" s="4" t="s">
        <v>238</v>
      </c>
      <c r="E613" s="1" t="s">
        <v>238</v>
      </c>
    </row>
    <row r="614" spans="1:5">
      <c r="A614" s="1" t="s">
        <v>3661</v>
      </c>
      <c r="B614" t="s">
        <v>3662</v>
      </c>
      <c r="C614" t="s">
        <v>3663</v>
      </c>
      <c r="D614" s="4" t="s">
        <v>238</v>
      </c>
      <c r="E614" s="1" t="s">
        <v>1930</v>
      </c>
    </row>
    <row r="615" spans="1:5">
      <c r="A615" s="1" t="s">
        <v>3664</v>
      </c>
      <c r="B615" t="s">
        <v>3665</v>
      </c>
      <c r="C615" t="s">
        <v>3666</v>
      </c>
      <c r="D615" s="4" t="s">
        <v>238</v>
      </c>
      <c r="E615" s="1" t="s">
        <v>1992</v>
      </c>
    </row>
    <row r="616" spans="1:5">
      <c r="A616" s="1" t="s">
        <v>3667</v>
      </c>
      <c r="B616" t="s">
        <v>3668</v>
      </c>
      <c r="C616" t="s">
        <v>3669</v>
      </c>
      <c r="D616" s="4" t="s">
        <v>238</v>
      </c>
      <c r="E616" s="1" t="s">
        <v>238</v>
      </c>
    </row>
    <row r="617" spans="1:5">
      <c r="A617" s="1" t="s">
        <v>3670</v>
      </c>
      <c r="B617" t="s">
        <v>3671</v>
      </c>
      <c r="C617" t="s">
        <v>3672</v>
      </c>
      <c r="D617" s="4" t="s">
        <v>238</v>
      </c>
      <c r="E617" s="1" t="s">
        <v>1830</v>
      </c>
    </row>
    <row r="618" spans="1:5">
      <c r="A618" s="1" t="s">
        <v>3673</v>
      </c>
      <c r="B618" t="s">
        <v>3674</v>
      </c>
      <c r="C618" t="s">
        <v>3675</v>
      </c>
      <c r="D618" s="4" t="s">
        <v>238</v>
      </c>
      <c r="E618" s="1" t="s">
        <v>238</v>
      </c>
    </row>
    <row r="619" spans="1:5">
      <c r="A619" s="1" t="s">
        <v>3676</v>
      </c>
      <c r="B619" t="s">
        <v>3677</v>
      </c>
      <c r="C619" t="s">
        <v>3678</v>
      </c>
      <c r="D619" s="4" t="s">
        <v>153</v>
      </c>
      <c r="E619" s="1" t="s">
        <v>238</v>
      </c>
    </row>
    <row r="620" spans="1:5">
      <c r="A620" s="1" t="s">
        <v>3679</v>
      </c>
      <c r="B620" t="s">
        <v>3680</v>
      </c>
      <c r="C620" t="s">
        <v>3681</v>
      </c>
      <c r="D620" s="4" t="s">
        <v>238</v>
      </c>
      <c r="E620" s="1" t="s">
        <v>238</v>
      </c>
    </row>
    <row r="621" spans="1:5">
      <c r="A621" s="1" t="s">
        <v>3682</v>
      </c>
      <c r="B621" t="s">
        <v>3683</v>
      </c>
      <c r="C621" t="s">
        <v>3684</v>
      </c>
      <c r="D621" s="4" t="s">
        <v>238</v>
      </c>
      <c r="E621" s="1" t="s">
        <v>238</v>
      </c>
    </row>
    <row r="622" spans="1:5">
      <c r="A622" s="1" t="s">
        <v>3685</v>
      </c>
      <c r="B622" t="s">
        <v>3686</v>
      </c>
      <c r="C622" t="s">
        <v>3687</v>
      </c>
      <c r="D622" s="4" t="s">
        <v>238</v>
      </c>
      <c r="E622" s="1" t="s">
        <v>2647</v>
      </c>
    </row>
    <row r="623" spans="1:5">
      <c r="A623" s="1" t="s">
        <v>3688</v>
      </c>
      <c r="B623" t="s">
        <v>3689</v>
      </c>
      <c r="C623" t="s">
        <v>3690</v>
      </c>
      <c r="D623" s="4" t="s">
        <v>238</v>
      </c>
      <c r="E623" s="1" t="s">
        <v>3691</v>
      </c>
    </row>
    <row r="624" spans="1:5">
      <c r="A624" s="1" t="s">
        <v>3692</v>
      </c>
      <c r="B624" t="s">
        <v>3693</v>
      </c>
      <c r="C624" t="s">
        <v>3694</v>
      </c>
      <c r="D624" s="4" t="s">
        <v>238</v>
      </c>
      <c r="E624" s="1" t="s">
        <v>238</v>
      </c>
    </row>
    <row r="625" spans="1:5">
      <c r="A625" s="1" t="s">
        <v>3695</v>
      </c>
      <c r="B625" t="s">
        <v>3696</v>
      </c>
      <c r="C625" t="s">
        <v>3697</v>
      </c>
      <c r="D625" s="4" t="s">
        <v>238</v>
      </c>
      <c r="E625" s="1" t="s">
        <v>1930</v>
      </c>
    </row>
    <row r="626" spans="1:5">
      <c r="A626" s="1" t="s">
        <v>3698</v>
      </c>
      <c r="B626" t="s">
        <v>3699</v>
      </c>
      <c r="C626" t="s">
        <v>3700</v>
      </c>
      <c r="D626" s="4" t="s">
        <v>238</v>
      </c>
      <c r="E626" s="1" t="s">
        <v>238</v>
      </c>
    </row>
    <row r="627" spans="1:5">
      <c r="A627" s="1" t="s">
        <v>3701</v>
      </c>
      <c r="B627" t="s">
        <v>3702</v>
      </c>
      <c r="C627" t="s">
        <v>3703</v>
      </c>
      <c r="D627" s="4" t="s">
        <v>238</v>
      </c>
      <c r="E627" s="1" t="s">
        <v>238</v>
      </c>
    </row>
    <row r="628" spans="1:5">
      <c r="A628" s="1" t="s">
        <v>3701</v>
      </c>
      <c r="B628" t="s">
        <v>3702</v>
      </c>
      <c r="C628" t="s">
        <v>3704</v>
      </c>
      <c r="D628" s="4" t="s">
        <v>238</v>
      </c>
      <c r="E628" s="1" t="s">
        <v>238</v>
      </c>
    </row>
    <row r="629" spans="1:5">
      <c r="A629" s="1" t="s">
        <v>3705</v>
      </c>
      <c r="B629" t="s">
        <v>3706</v>
      </c>
      <c r="C629" t="s">
        <v>3707</v>
      </c>
      <c r="D629" s="4" t="s">
        <v>238</v>
      </c>
      <c r="E629" s="1" t="s">
        <v>2070</v>
      </c>
    </row>
    <row r="630" spans="1:5">
      <c r="A630" s="1" t="s">
        <v>3708</v>
      </c>
      <c r="B630" t="s">
        <v>3709</v>
      </c>
      <c r="C630" t="s">
        <v>3710</v>
      </c>
      <c r="D630" s="4" t="s">
        <v>153</v>
      </c>
      <c r="E630" s="1" t="s">
        <v>238</v>
      </c>
    </row>
    <row r="631" spans="1:5">
      <c r="A631" s="1" t="s">
        <v>3711</v>
      </c>
      <c r="B631" t="s">
        <v>3712</v>
      </c>
      <c r="C631" t="s">
        <v>3713</v>
      </c>
      <c r="D631" s="4" t="s">
        <v>238</v>
      </c>
      <c r="E631" s="1" t="s">
        <v>238</v>
      </c>
    </row>
    <row r="632" spans="1:5">
      <c r="A632" s="1" t="s">
        <v>3714</v>
      </c>
      <c r="B632" t="s">
        <v>3715</v>
      </c>
      <c r="C632" t="s">
        <v>3716</v>
      </c>
      <c r="D632" s="4" t="s">
        <v>238</v>
      </c>
      <c r="E632" s="1" t="s">
        <v>1901</v>
      </c>
    </row>
    <row r="633" spans="1:5">
      <c r="A633" s="1" t="s">
        <v>3717</v>
      </c>
      <c r="B633" t="s">
        <v>3718</v>
      </c>
      <c r="C633" t="s">
        <v>3719</v>
      </c>
      <c r="D633" s="4" t="s">
        <v>238</v>
      </c>
      <c r="E633" s="1" t="s">
        <v>1840</v>
      </c>
    </row>
    <row r="634" spans="1:5">
      <c r="A634" s="1" t="s">
        <v>3720</v>
      </c>
      <c r="B634" t="s">
        <v>3721</v>
      </c>
      <c r="C634" t="s">
        <v>3722</v>
      </c>
      <c r="D634" s="4" t="s">
        <v>238</v>
      </c>
      <c r="E634" s="1" t="s">
        <v>2647</v>
      </c>
    </row>
    <row r="635" spans="1:5">
      <c r="A635" s="1" t="s">
        <v>3723</v>
      </c>
      <c r="B635" t="s">
        <v>3724</v>
      </c>
      <c r="C635" t="s">
        <v>3725</v>
      </c>
      <c r="D635" s="4" t="s">
        <v>238</v>
      </c>
      <c r="E635" s="1" t="s">
        <v>1968</v>
      </c>
    </row>
    <row r="636" spans="1:5">
      <c r="A636" s="1" t="s">
        <v>3726</v>
      </c>
      <c r="B636" t="s">
        <v>3727</v>
      </c>
      <c r="C636" t="s">
        <v>3728</v>
      </c>
      <c r="D636" s="4" t="s">
        <v>238</v>
      </c>
      <c r="E636" s="1" t="s">
        <v>238</v>
      </c>
    </row>
    <row r="637" spans="1:5">
      <c r="A637" s="1" t="s">
        <v>3729</v>
      </c>
      <c r="B637" t="s">
        <v>3730</v>
      </c>
      <c r="C637" t="s">
        <v>3731</v>
      </c>
      <c r="D637" s="4" t="s">
        <v>238</v>
      </c>
      <c r="E637" s="1" t="s">
        <v>2134</v>
      </c>
    </row>
    <row r="638" spans="1:5">
      <c r="A638" s="1" t="s">
        <v>3732</v>
      </c>
      <c r="B638" t="s">
        <v>3733</v>
      </c>
      <c r="C638" t="s">
        <v>3734</v>
      </c>
      <c r="D638" s="4" t="s">
        <v>238</v>
      </c>
      <c r="E638" s="1" t="s">
        <v>238</v>
      </c>
    </row>
    <row r="639" spans="1:5">
      <c r="A639" s="1" t="s">
        <v>3735</v>
      </c>
      <c r="B639" t="s">
        <v>3736</v>
      </c>
      <c r="C639" t="s">
        <v>2021</v>
      </c>
      <c r="D639" s="4" t="s">
        <v>238</v>
      </c>
      <c r="E639" s="1" t="s">
        <v>1980</v>
      </c>
    </row>
    <row r="640" spans="1:5">
      <c r="A640" s="1" t="s">
        <v>3737</v>
      </c>
      <c r="B640" t="s">
        <v>3738</v>
      </c>
      <c r="C640" t="s">
        <v>3739</v>
      </c>
      <c r="D640" s="4" t="s">
        <v>238</v>
      </c>
      <c r="E640" s="1" t="s">
        <v>238</v>
      </c>
    </row>
    <row r="641" spans="1:5">
      <c r="A641" s="1" t="s">
        <v>3740</v>
      </c>
      <c r="B641" t="s">
        <v>3741</v>
      </c>
      <c r="C641" t="s">
        <v>3742</v>
      </c>
      <c r="D641" s="4" t="s">
        <v>238</v>
      </c>
      <c r="E641" s="1" t="s">
        <v>238</v>
      </c>
    </row>
    <row r="642" spans="1:5">
      <c r="A642" s="1" t="s">
        <v>3743</v>
      </c>
      <c r="B642" t="s">
        <v>3744</v>
      </c>
      <c r="C642" t="s">
        <v>3745</v>
      </c>
      <c r="D642" s="4" t="s">
        <v>238</v>
      </c>
      <c r="E642" s="1" t="s">
        <v>238</v>
      </c>
    </row>
    <row r="643" spans="1:5">
      <c r="A643" s="1" t="s">
        <v>3746</v>
      </c>
      <c r="B643" t="s">
        <v>3747</v>
      </c>
      <c r="C643" t="s">
        <v>3748</v>
      </c>
      <c r="D643" s="4" t="s">
        <v>238</v>
      </c>
      <c r="E643" s="1" t="s">
        <v>1840</v>
      </c>
    </row>
    <row r="644" spans="1:5">
      <c r="A644" s="1" t="s">
        <v>3749</v>
      </c>
      <c r="B644" t="s">
        <v>3750</v>
      </c>
      <c r="C644" t="s">
        <v>3751</v>
      </c>
      <c r="D644" s="4" t="s">
        <v>238</v>
      </c>
      <c r="E644" s="1" t="s">
        <v>1840</v>
      </c>
    </row>
    <row r="645" spans="1:5">
      <c r="A645" s="1" t="s">
        <v>3752</v>
      </c>
      <c r="B645" t="s">
        <v>3753</v>
      </c>
      <c r="C645" t="s">
        <v>3754</v>
      </c>
      <c r="D645" s="4" t="s">
        <v>238</v>
      </c>
      <c r="E645" s="1" t="s">
        <v>238</v>
      </c>
    </row>
    <row r="646" spans="1:5">
      <c r="A646" s="1" t="s">
        <v>3755</v>
      </c>
      <c r="B646" t="s">
        <v>3756</v>
      </c>
      <c r="C646" t="s">
        <v>3757</v>
      </c>
      <c r="D646" s="4" t="s">
        <v>153</v>
      </c>
      <c r="E646" s="1" t="s">
        <v>1805</v>
      </c>
    </row>
    <row r="647" spans="1:5">
      <c r="A647" s="1" t="s">
        <v>3758</v>
      </c>
      <c r="B647" t="s">
        <v>3759</v>
      </c>
      <c r="C647" t="s">
        <v>3760</v>
      </c>
      <c r="D647" s="4" t="s">
        <v>238</v>
      </c>
      <c r="E647" s="1" t="s">
        <v>238</v>
      </c>
    </row>
    <row r="648" spans="1:5">
      <c r="A648" s="1" t="s">
        <v>3761</v>
      </c>
      <c r="B648" t="s">
        <v>3762</v>
      </c>
      <c r="C648" t="s">
        <v>3763</v>
      </c>
      <c r="D648" s="4" t="s">
        <v>238</v>
      </c>
      <c r="E648" s="1" t="s">
        <v>238</v>
      </c>
    </row>
    <row r="649" spans="1:5">
      <c r="A649" s="1" t="s">
        <v>3764</v>
      </c>
      <c r="B649" t="s">
        <v>3765</v>
      </c>
      <c r="C649" t="s">
        <v>3766</v>
      </c>
      <c r="D649" s="4" t="s">
        <v>238</v>
      </c>
      <c r="E649" s="1" t="s">
        <v>238</v>
      </c>
    </row>
    <row r="650" spans="1:5">
      <c r="A650" s="1" t="s">
        <v>3767</v>
      </c>
      <c r="B650" t="s">
        <v>3768</v>
      </c>
      <c r="C650" t="s">
        <v>3769</v>
      </c>
      <c r="D650" s="4" t="s">
        <v>238</v>
      </c>
      <c r="E650" s="1" t="s">
        <v>1854</v>
      </c>
    </row>
    <row r="651" spans="1:5">
      <c r="A651" s="1" t="s">
        <v>3770</v>
      </c>
      <c r="B651" t="s">
        <v>3771</v>
      </c>
      <c r="C651" t="s">
        <v>3772</v>
      </c>
      <c r="D651" s="4" t="s">
        <v>238</v>
      </c>
      <c r="E651" s="1" t="s">
        <v>238</v>
      </c>
    </row>
    <row r="652" spans="1:5">
      <c r="A652" s="1" t="s">
        <v>3773</v>
      </c>
      <c r="B652" t="s">
        <v>3774</v>
      </c>
      <c r="C652" t="s">
        <v>3775</v>
      </c>
      <c r="D652" s="4" t="s">
        <v>238</v>
      </c>
      <c r="E652" s="1" t="s">
        <v>1840</v>
      </c>
    </row>
    <row r="653" spans="1:5">
      <c r="A653" s="1" t="s">
        <v>3776</v>
      </c>
      <c r="B653" t="s">
        <v>3777</v>
      </c>
      <c r="C653" t="s">
        <v>3778</v>
      </c>
      <c r="D653" s="4" t="s">
        <v>238</v>
      </c>
      <c r="E653" s="1" t="s">
        <v>1840</v>
      </c>
    </row>
    <row r="654" spans="1:5">
      <c r="A654" s="1" t="s">
        <v>3779</v>
      </c>
      <c r="B654" t="s">
        <v>3780</v>
      </c>
      <c r="C654" t="s">
        <v>3781</v>
      </c>
      <c r="D654" s="4" t="s">
        <v>238</v>
      </c>
      <c r="E654" s="1" t="s">
        <v>2141</v>
      </c>
    </row>
    <row r="655" spans="1:5">
      <c r="A655" s="1" t="s">
        <v>3782</v>
      </c>
      <c r="B655" t="s">
        <v>3783</v>
      </c>
      <c r="C655" t="s">
        <v>3784</v>
      </c>
      <c r="D655" s="4" t="s">
        <v>238</v>
      </c>
      <c r="E655" s="1" t="s">
        <v>238</v>
      </c>
    </row>
    <row r="656" spans="1:5">
      <c r="A656" s="1" t="s">
        <v>3785</v>
      </c>
      <c r="B656" t="s">
        <v>3786</v>
      </c>
      <c r="C656" t="s">
        <v>3787</v>
      </c>
      <c r="D656" s="4" t="s">
        <v>238</v>
      </c>
      <c r="E656" s="1" t="s">
        <v>3788</v>
      </c>
    </row>
    <row r="657" spans="1:5">
      <c r="A657" s="1" t="s">
        <v>3789</v>
      </c>
      <c r="B657" t="s">
        <v>3790</v>
      </c>
      <c r="C657" t="s">
        <v>3791</v>
      </c>
      <c r="D657" s="4" t="s">
        <v>238</v>
      </c>
      <c r="E657" s="1" t="s">
        <v>3418</v>
      </c>
    </row>
    <row r="658" spans="1:5">
      <c r="A658" s="1" t="s">
        <v>3792</v>
      </c>
      <c r="B658" t="s">
        <v>3793</v>
      </c>
      <c r="C658" t="s">
        <v>3794</v>
      </c>
      <c r="D658" s="4" t="s">
        <v>238</v>
      </c>
      <c r="E658" s="1" t="s">
        <v>1805</v>
      </c>
    </row>
    <row r="659" spans="1:5">
      <c r="A659" s="1" t="s">
        <v>3795</v>
      </c>
      <c r="B659" t="s">
        <v>3796</v>
      </c>
      <c r="C659" t="s">
        <v>3797</v>
      </c>
      <c r="D659" s="4" t="s">
        <v>238</v>
      </c>
      <c r="E659" s="1" t="s">
        <v>238</v>
      </c>
    </row>
    <row r="660" spans="1:5">
      <c r="A660" s="1" t="s">
        <v>3798</v>
      </c>
      <c r="B660" t="s">
        <v>3799</v>
      </c>
      <c r="C660" t="s">
        <v>3800</v>
      </c>
      <c r="D660" s="4" t="s">
        <v>238</v>
      </c>
      <c r="E660" s="1" t="s">
        <v>238</v>
      </c>
    </row>
    <row r="661" spans="1:5">
      <c r="A661" s="1" t="s">
        <v>3801</v>
      </c>
      <c r="B661" t="s">
        <v>3802</v>
      </c>
      <c r="C661" t="s">
        <v>3803</v>
      </c>
      <c r="D661" s="4" t="s">
        <v>238</v>
      </c>
      <c r="E661" s="1" t="s">
        <v>238</v>
      </c>
    </row>
    <row r="662" spans="1:5">
      <c r="A662" s="1" t="s">
        <v>3804</v>
      </c>
      <c r="B662" t="s">
        <v>3805</v>
      </c>
      <c r="C662" t="s">
        <v>3806</v>
      </c>
      <c r="D662" s="4" t="s">
        <v>238</v>
      </c>
      <c r="E662" s="1" t="s">
        <v>238</v>
      </c>
    </row>
    <row r="663" spans="1:5">
      <c r="A663" s="1" t="s">
        <v>3807</v>
      </c>
      <c r="B663" t="s">
        <v>3808</v>
      </c>
      <c r="C663" t="s">
        <v>3809</v>
      </c>
      <c r="D663" s="4" t="s">
        <v>238</v>
      </c>
      <c r="E663" s="1" t="s">
        <v>238</v>
      </c>
    </row>
    <row r="664" spans="1:5">
      <c r="A664" s="1" t="s">
        <v>3810</v>
      </c>
      <c r="B664" t="s">
        <v>3811</v>
      </c>
      <c r="C664" t="s">
        <v>3812</v>
      </c>
      <c r="D664" s="4" t="s">
        <v>238</v>
      </c>
      <c r="E664" s="1" t="s">
        <v>1930</v>
      </c>
    </row>
    <row r="665" spans="1:5">
      <c r="A665" s="1" t="s">
        <v>3813</v>
      </c>
      <c r="B665" t="s">
        <v>3814</v>
      </c>
      <c r="C665" t="s">
        <v>3815</v>
      </c>
      <c r="D665" s="4" t="s">
        <v>238</v>
      </c>
      <c r="E665" s="1" t="s">
        <v>238</v>
      </c>
    </row>
    <row r="666" spans="1:5">
      <c r="A666" s="1" t="s">
        <v>3816</v>
      </c>
      <c r="B666" t="s">
        <v>3817</v>
      </c>
      <c r="C666" t="s">
        <v>3818</v>
      </c>
      <c r="D666" s="4" t="s">
        <v>238</v>
      </c>
      <c r="E666" s="1" t="s">
        <v>238</v>
      </c>
    </row>
    <row r="667" spans="1:5">
      <c r="A667" s="1" t="s">
        <v>3819</v>
      </c>
      <c r="B667" t="s">
        <v>3820</v>
      </c>
      <c r="C667" t="s">
        <v>3821</v>
      </c>
      <c r="D667" s="4" t="s">
        <v>238</v>
      </c>
      <c r="E667" s="1" t="s">
        <v>238</v>
      </c>
    </row>
    <row r="668" spans="1:5">
      <c r="A668" s="1" t="s">
        <v>3822</v>
      </c>
      <c r="B668" t="s">
        <v>3823</v>
      </c>
      <c r="C668" t="s">
        <v>3490</v>
      </c>
      <c r="D668" s="4" t="s">
        <v>238</v>
      </c>
      <c r="E668" s="1" t="s">
        <v>1864</v>
      </c>
    </row>
    <row r="669" spans="1:5">
      <c r="A669" s="1" t="s">
        <v>3824</v>
      </c>
      <c r="B669" t="s">
        <v>3825</v>
      </c>
      <c r="C669" t="s">
        <v>3826</v>
      </c>
      <c r="D669" s="4" t="s">
        <v>238</v>
      </c>
      <c r="E669" s="1" t="s">
        <v>238</v>
      </c>
    </row>
    <row r="670" spans="1:5">
      <c r="A670" s="1" t="s">
        <v>3827</v>
      </c>
      <c r="B670" t="s">
        <v>3828</v>
      </c>
      <c r="C670" t="s">
        <v>3829</v>
      </c>
      <c r="D670" s="4" t="s">
        <v>238</v>
      </c>
      <c r="E670" s="1" t="s">
        <v>238</v>
      </c>
    </row>
    <row r="671" spans="1:5">
      <c r="A671" s="1" t="s">
        <v>3830</v>
      </c>
      <c r="B671" t="s">
        <v>3831</v>
      </c>
      <c r="C671" t="s">
        <v>3832</v>
      </c>
      <c r="D671" s="4" t="s">
        <v>238</v>
      </c>
      <c r="E671" s="1" t="s">
        <v>238</v>
      </c>
    </row>
    <row r="672" spans="1:5">
      <c r="A672" s="1" t="s">
        <v>3833</v>
      </c>
      <c r="B672" t="s">
        <v>3834</v>
      </c>
      <c r="C672" t="s">
        <v>3835</v>
      </c>
      <c r="D672" s="4" t="s">
        <v>153</v>
      </c>
      <c r="E672" s="1" t="s">
        <v>3836</v>
      </c>
    </row>
    <row r="673" spans="1:5">
      <c r="A673" s="1" t="s">
        <v>3837</v>
      </c>
      <c r="B673" t="s">
        <v>3838</v>
      </c>
      <c r="C673" t="s">
        <v>3839</v>
      </c>
      <c r="D673" s="4" t="s">
        <v>238</v>
      </c>
      <c r="E673" s="1" t="s">
        <v>238</v>
      </c>
    </row>
    <row r="674" spans="1:5">
      <c r="A674" s="1" t="s">
        <v>3840</v>
      </c>
      <c r="B674" t="s">
        <v>3841</v>
      </c>
      <c r="C674" t="s">
        <v>3842</v>
      </c>
      <c r="D674" s="4" t="s">
        <v>238</v>
      </c>
      <c r="E674" s="1" t="s">
        <v>1906</v>
      </c>
    </row>
    <row r="675" spans="1:5">
      <c r="A675" s="1" t="s">
        <v>3843</v>
      </c>
      <c r="B675" t="s">
        <v>3844</v>
      </c>
      <c r="C675" t="s">
        <v>3845</v>
      </c>
      <c r="D675" s="4" t="s">
        <v>238</v>
      </c>
      <c r="E675" s="1" t="s">
        <v>238</v>
      </c>
    </row>
    <row r="676" spans="1:5">
      <c r="A676" s="1" t="s">
        <v>3846</v>
      </c>
      <c r="B676" t="s">
        <v>3847</v>
      </c>
      <c r="C676" t="s">
        <v>3848</v>
      </c>
      <c r="D676" s="4" t="s">
        <v>238</v>
      </c>
      <c r="E676" s="1" t="s">
        <v>238</v>
      </c>
    </row>
    <row r="677" spans="1:5">
      <c r="A677" s="1" t="s">
        <v>3849</v>
      </c>
      <c r="B677" t="s">
        <v>3850</v>
      </c>
      <c r="C677" t="s">
        <v>3851</v>
      </c>
      <c r="D677" s="4" t="s">
        <v>238</v>
      </c>
      <c r="E677" s="1" t="s">
        <v>238</v>
      </c>
    </row>
    <row r="678" spans="1:5">
      <c r="A678" s="1" t="s">
        <v>3852</v>
      </c>
      <c r="B678" t="s">
        <v>3853</v>
      </c>
      <c r="C678" t="s">
        <v>3854</v>
      </c>
      <c r="D678" s="4" t="s">
        <v>238</v>
      </c>
      <c r="E678" s="1" t="s">
        <v>1901</v>
      </c>
    </row>
    <row r="679" spans="1:5">
      <c r="A679" s="1" t="s">
        <v>3855</v>
      </c>
      <c r="B679" t="s">
        <v>3856</v>
      </c>
      <c r="C679" t="s">
        <v>3857</v>
      </c>
      <c r="D679" s="4" t="s">
        <v>153</v>
      </c>
      <c r="E679" s="1" t="s">
        <v>1968</v>
      </c>
    </row>
    <row r="680" spans="1:5">
      <c r="A680" s="1" t="s">
        <v>3858</v>
      </c>
      <c r="B680" t="s">
        <v>3859</v>
      </c>
      <c r="C680" t="s">
        <v>3860</v>
      </c>
      <c r="D680" s="4" t="s">
        <v>238</v>
      </c>
      <c r="E680" s="1" t="s">
        <v>238</v>
      </c>
    </row>
    <row r="681" spans="1:5">
      <c r="A681" s="1" t="s">
        <v>3861</v>
      </c>
      <c r="B681" t="s">
        <v>3862</v>
      </c>
      <c r="C681" t="s">
        <v>3863</v>
      </c>
      <c r="D681" s="4" t="s">
        <v>153</v>
      </c>
      <c r="E681" s="1" t="s">
        <v>238</v>
      </c>
    </row>
    <row r="682" spans="1:5">
      <c r="A682" s="1" t="s">
        <v>3864</v>
      </c>
      <c r="B682" t="s">
        <v>3865</v>
      </c>
      <c r="C682" t="s">
        <v>3866</v>
      </c>
      <c r="D682" s="4" t="s">
        <v>238</v>
      </c>
      <c r="E682" s="1" t="s">
        <v>1930</v>
      </c>
    </row>
    <row r="683" spans="1:5">
      <c r="A683" s="1" t="s">
        <v>3867</v>
      </c>
      <c r="B683" t="s">
        <v>3868</v>
      </c>
      <c r="C683" t="s">
        <v>2335</v>
      </c>
      <c r="D683" s="4" t="s">
        <v>238</v>
      </c>
      <c r="E683" s="1" t="s">
        <v>238</v>
      </c>
    </row>
    <row r="684" spans="1:5">
      <c r="A684" s="1" t="s">
        <v>3869</v>
      </c>
      <c r="B684" t="s">
        <v>3870</v>
      </c>
      <c r="C684" t="s">
        <v>3871</v>
      </c>
      <c r="D684" s="4" t="s">
        <v>238</v>
      </c>
      <c r="E684" s="1" t="s">
        <v>238</v>
      </c>
    </row>
    <row r="685" spans="1:5">
      <c r="A685" s="1" t="s">
        <v>3872</v>
      </c>
      <c r="B685" t="s">
        <v>3873</v>
      </c>
      <c r="C685" t="s">
        <v>3874</v>
      </c>
      <c r="D685" s="4" t="s">
        <v>238</v>
      </c>
      <c r="E685" s="1" t="s">
        <v>1840</v>
      </c>
    </row>
    <row r="686" spans="1:5">
      <c r="A686" s="1" t="s">
        <v>3875</v>
      </c>
      <c r="B686" t="s">
        <v>3876</v>
      </c>
      <c r="C686" t="s">
        <v>3877</v>
      </c>
      <c r="D686" s="4" t="s">
        <v>153</v>
      </c>
      <c r="E686" s="1" t="s">
        <v>1805</v>
      </c>
    </row>
    <row r="687" spans="1:5">
      <c r="A687" s="1" t="s">
        <v>3878</v>
      </c>
      <c r="B687" t="s">
        <v>3879</v>
      </c>
      <c r="C687" t="s">
        <v>3880</v>
      </c>
      <c r="D687" s="4" t="s">
        <v>238</v>
      </c>
      <c r="E687" s="1" t="s">
        <v>3881</v>
      </c>
    </row>
    <row r="688" spans="1:5">
      <c r="A688" s="1" t="s">
        <v>3882</v>
      </c>
      <c r="B688" t="s">
        <v>3883</v>
      </c>
      <c r="C688" t="s">
        <v>3884</v>
      </c>
      <c r="D688" s="4" t="s">
        <v>238</v>
      </c>
      <c r="E688" s="1" t="s">
        <v>238</v>
      </c>
    </row>
    <row r="689" spans="1:5">
      <c r="A689" s="1" t="s">
        <v>3885</v>
      </c>
      <c r="B689" t="s">
        <v>3886</v>
      </c>
      <c r="C689" t="s">
        <v>3887</v>
      </c>
      <c r="D689" s="4" t="s">
        <v>238</v>
      </c>
      <c r="E689" s="1" t="s">
        <v>1968</v>
      </c>
    </row>
    <row r="690" spans="1:5">
      <c r="A690" s="1" t="s">
        <v>3888</v>
      </c>
      <c r="B690" t="s">
        <v>3889</v>
      </c>
      <c r="C690" t="s">
        <v>3890</v>
      </c>
      <c r="D690" s="4" t="s">
        <v>238</v>
      </c>
      <c r="E690" s="1" t="s">
        <v>238</v>
      </c>
    </row>
    <row r="691" spans="1:5">
      <c r="A691" s="1" t="s">
        <v>3891</v>
      </c>
      <c r="B691" t="s">
        <v>3892</v>
      </c>
      <c r="C691" t="s">
        <v>3893</v>
      </c>
      <c r="D691" s="4" t="s">
        <v>238</v>
      </c>
      <c r="E691" s="1" t="s">
        <v>238</v>
      </c>
    </row>
    <row r="692" spans="1:5">
      <c r="A692" s="1" t="s">
        <v>3894</v>
      </c>
      <c r="B692" t="s">
        <v>3895</v>
      </c>
      <c r="C692" t="s">
        <v>3896</v>
      </c>
      <c r="D692" s="4" t="s">
        <v>238</v>
      </c>
      <c r="E692" s="1" t="s">
        <v>238</v>
      </c>
    </row>
    <row r="693" spans="1:5">
      <c r="A693" s="1" t="s">
        <v>3897</v>
      </c>
      <c r="B693" t="s">
        <v>3898</v>
      </c>
      <c r="C693" t="s">
        <v>3899</v>
      </c>
      <c r="D693" s="4" t="s">
        <v>238</v>
      </c>
      <c r="E693" s="1" t="s">
        <v>1930</v>
      </c>
    </row>
    <row r="694" spans="1:5">
      <c r="A694" s="1" t="s">
        <v>3900</v>
      </c>
      <c r="B694" t="s">
        <v>3901</v>
      </c>
      <c r="C694" t="s">
        <v>3902</v>
      </c>
      <c r="D694" s="4" t="s">
        <v>238</v>
      </c>
      <c r="E694" s="1" t="s">
        <v>238</v>
      </c>
    </row>
    <row r="695" spans="1:5">
      <c r="A695" s="1" t="s">
        <v>3903</v>
      </c>
      <c r="B695" t="s">
        <v>3904</v>
      </c>
      <c r="C695" t="s">
        <v>3905</v>
      </c>
      <c r="D695" s="4" t="s">
        <v>238</v>
      </c>
      <c r="E695" s="1" t="s">
        <v>238</v>
      </c>
    </row>
    <row r="696" spans="1:5">
      <c r="A696" s="1" t="s">
        <v>3906</v>
      </c>
      <c r="B696" t="s">
        <v>3907</v>
      </c>
      <c r="C696" t="s">
        <v>3908</v>
      </c>
      <c r="D696" s="4" t="s">
        <v>238</v>
      </c>
      <c r="E696" s="1" t="s">
        <v>1864</v>
      </c>
    </row>
    <row r="697" spans="1:5">
      <c r="A697" s="1" t="s">
        <v>3909</v>
      </c>
      <c r="B697" t="s">
        <v>3910</v>
      </c>
      <c r="C697" t="s">
        <v>3911</v>
      </c>
      <c r="D697" s="4" t="s">
        <v>238</v>
      </c>
      <c r="E697" s="1" t="s">
        <v>238</v>
      </c>
    </row>
    <row r="698" spans="1:5">
      <c r="A698" s="1" t="s">
        <v>3912</v>
      </c>
      <c r="B698" t="s">
        <v>3913</v>
      </c>
      <c r="C698" t="s">
        <v>3914</v>
      </c>
      <c r="D698" s="4" t="s">
        <v>238</v>
      </c>
      <c r="E698" s="1" t="s">
        <v>1980</v>
      </c>
    </row>
    <row r="699" spans="1:5">
      <c r="A699" s="1" t="s">
        <v>3915</v>
      </c>
      <c r="B699" t="s">
        <v>3916</v>
      </c>
      <c r="C699" t="s">
        <v>3917</v>
      </c>
      <c r="D699" s="4" t="s">
        <v>238</v>
      </c>
      <c r="E699" s="1" t="s">
        <v>2015</v>
      </c>
    </row>
    <row r="700" spans="1:5">
      <c r="A700" s="1" t="s">
        <v>3918</v>
      </c>
      <c r="B700" t="s">
        <v>3919</v>
      </c>
      <c r="C700" t="s">
        <v>3920</v>
      </c>
      <c r="D700" s="4" t="s">
        <v>238</v>
      </c>
      <c r="E700" s="1" t="s">
        <v>238</v>
      </c>
    </row>
    <row r="701" spans="1:5">
      <c r="A701" s="1" t="s">
        <v>3921</v>
      </c>
      <c r="B701" t="s">
        <v>3922</v>
      </c>
      <c r="C701" t="s">
        <v>3923</v>
      </c>
      <c r="D701" s="4" t="s">
        <v>238</v>
      </c>
      <c r="E701" s="1" t="s">
        <v>238</v>
      </c>
    </row>
    <row r="702" spans="1:5">
      <c r="A702" s="1" t="s">
        <v>3924</v>
      </c>
      <c r="B702" t="s">
        <v>3925</v>
      </c>
      <c r="C702" t="s">
        <v>3926</v>
      </c>
      <c r="D702" s="4" t="s">
        <v>238</v>
      </c>
      <c r="E702" s="1" t="s">
        <v>2070</v>
      </c>
    </row>
    <row r="703" spans="1:5">
      <c r="A703" s="1" t="s">
        <v>3927</v>
      </c>
      <c r="B703" t="s">
        <v>3928</v>
      </c>
      <c r="C703" t="s">
        <v>3929</v>
      </c>
      <c r="D703" s="4" t="s">
        <v>238</v>
      </c>
      <c r="E703" s="1" t="s">
        <v>2647</v>
      </c>
    </row>
    <row r="704" spans="1:5">
      <c r="A704" s="1" t="s">
        <v>3930</v>
      </c>
      <c r="B704" t="s">
        <v>3931</v>
      </c>
      <c r="C704" t="s">
        <v>3932</v>
      </c>
      <c r="D704" s="4" t="s">
        <v>238</v>
      </c>
      <c r="E704" s="1" t="s">
        <v>238</v>
      </c>
    </row>
    <row r="705" spans="1:5">
      <c r="A705" s="1" t="s">
        <v>3933</v>
      </c>
      <c r="B705" t="s">
        <v>3934</v>
      </c>
      <c r="C705" t="s">
        <v>3935</v>
      </c>
      <c r="D705" s="4" t="s">
        <v>153</v>
      </c>
      <c r="E705" s="1" t="s">
        <v>1840</v>
      </c>
    </row>
    <row r="706" spans="1:5">
      <c r="A706" s="1" t="s">
        <v>3936</v>
      </c>
      <c r="B706" t="s">
        <v>3937</v>
      </c>
      <c r="C706" t="s">
        <v>3938</v>
      </c>
      <c r="D706" s="4" t="s">
        <v>238</v>
      </c>
      <c r="E706" s="1" t="s">
        <v>238</v>
      </c>
    </row>
    <row r="707" spans="1:5">
      <c r="A707" s="1" t="s">
        <v>3939</v>
      </c>
      <c r="B707" t="s">
        <v>3940</v>
      </c>
      <c r="C707" t="s">
        <v>3941</v>
      </c>
      <c r="D707" s="4" t="s">
        <v>238</v>
      </c>
      <c r="E707" s="1" t="s">
        <v>238</v>
      </c>
    </row>
    <row r="708" spans="1:5">
      <c r="A708" s="1" t="s">
        <v>3942</v>
      </c>
      <c r="B708" t="s">
        <v>3943</v>
      </c>
      <c r="C708" t="s">
        <v>3944</v>
      </c>
      <c r="D708" s="4" t="s">
        <v>238</v>
      </c>
      <c r="E708" s="1" t="s">
        <v>238</v>
      </c>
    </row>
    <row r="709" spans="1:5">
      <c r="A709" s="1" t="s">
        <v>3945</v>
      </c>
      <c r="B709" t="s">
        <v>3946</v>
      </c>
      <c r="C709" t="s">
        <v>3947</v>
      </c>
      <c r="D709" s="4" t="s">
        <v>238</v>
      </c>
      <c r="E709" s="1" t="s">
        <v>1980</v>
      </c>
    </row>
    <row r="710" spans="1:5">
      <c r="A710" s="1" t="s">
        <v>3948</v>
      </c>
      <c r="B710" t="s">
        <v>3949</v>
      </c>
      <c r="C710" t="s">
        <v>3950</v>
      </c>
      <c r="D710" s="4" t="s">
        <v>238</v>
      </c>
      <c r="E710" s="1" t="s">
        <v>238</v>
      </c>
    </row>
    <row r="711" spans="1:5">
      <c r="A711" s="1" t="s">
        <v>3951</v>
      </c>
      <c r="B711" t="s">
        <v>3952</v>
      </c>
      <c r="C711" t="s">
        <v>3953</v>
      </c>
      <c r="D711" s="4" t="s">
        <v>238</v>
      </c>
      <c r="E711" s="1" t="s">
        <v>238</v>
      </c>
    </row>
    <row r="712" spans="1:5">
      <c r="A712" s="1" t="s">
        <v>3954</v>
      </c>
      <c r="B712" t="s">
        <v>3955</v>
      </c>
      <c r="C712" t="s">
        <v>3956</v>
      </c>
      <c r="D712" s="4" t="s">
        <v>238</v>
      </c>
      <c r="E712" s="1" t="s">
        <v>238</v>
      </c>
    </row>
    <row r="713" spans="1:5">
      <c r="A713" s="1" t="s">
        <v>3957</v>
      </c>
      <c r="B713" t="s">
        <v>3958</v>
      </c>
      <c r="C713" t="s">
        <v>3959</v>
      </c>
      <c r="D713" s="4" t="s">
        <v>238</v>
      </c>
      <c r="E713" s="1" t="s">
        <v>238</v>
      </c>
    </row>
    <row r="714" spans="1:5">
      <c r="A714" s="1" t="s">
        <v>3960</v>
      </c>
      <c r="B714" t="s">
        <v>3961</v>
      </c>
      <c r="C714" t="s">
        <v>3962</v>
      </c>
      <c r="D714" s="4" t="s">
        <v>238</v>
      </c>
      <c r="E714" s="1" t="s">
        <v>3418</v>
      </c>
    </row>
    <row r="715" spans="1:5">
      <c r="A715" s="1" t="s">
        <v>3963</v>
      </c>
      <c r="B715" t="s">
        <v>3964</v>
      </c>
      <c r="C715" t="s">
        <v>3965</v>
      </c>
      <c r="D715" s="4" t="s">
        <v>238</v>
      </c>
      <c r="E715" s="1" t="s">
        <v>1980</v>
      </c>
    </row>
    <row r="716" spans="1:5">
      <c r="A716" s="1" t="s">
        <v>3966</v>
      </c>
      <c r="B716" t="s">
        <v>3967</v>
      </c>
      <c r="C716" t="s">
        <v>3968</v>
      </c>
      <c r="D716" s="4" t="s">
        <v>238</v>
      </c>
      <c r="E716" s="1" t="s">
        <v>238</v>
      </c>
    </row>
    <row r="717" spans="1:5">
      <c r="A717" s="1" t="s">
        <v>3969</v>
      </c>
      <c r="B717" t="s">
        <v>3970</v>
      </c>
      <c r="C717" t="s">
        <v>2788</v>
      </c>
      <c r="D717" s="4" t="s">
        <v>238</v>
      </c>
      <c r="E717" s="1" t="s">
        <v>238</v>
      </c>
    </row>
    <row r="718" spans="1:5">
      <c r="A718" s="1" t="s">
        <v>3971</v>
      </c>
      <c r="B718" t="s">
        <v>3972</v>
      </c>
      <c r="C718" t="s">
        <v>3973</v>
      </c>
      <c r="D718" s="4" t="s">
        <v>238</v>
      </c>
      <c r="E718" s="1" t="s">
        <v>238</v>
      </c>
    </row>
    <row r="719" spans="1:5">
      <c r="A719" s="1" t="s">
        <v>3974</v>
      </c>
      <c r="B719" t="s">
        <v>3975</v>
      </c>
      <c r="C719" t="s">
        <v>3976</v>
      </c>
      <c r="D719" s="4" t="s">
        <v>238</v>
      </c>
      <c r="E719" s="1" t="s">
        <v>1930</v>
      </c>
    </row>
    <row r="720" spans="1:5">
      <c r="A720" s="1" t="s">
        <v>3977</v>
      </c>
      <c r="B720" t="s">
        <v>3978</v>
      </c>
      <c r="C720" t="s">
        <v>3979</v>
      </c>
      <c r="D720" s="4" t="s">
        <v>238</v>
      </c>
      <c r="E720" s="1" t="s">
        <v>2336</v>
      </c>
    </row>
    <row r="721" spans="1:5">
      <c r="A721" s="1" t="s">
        <v>3980</v>
      </c>
      <c r="B721" t="s">
        <v>3981</v>
      </c>
      <c r="C721" t="s">
        <v>3982</v>
      </c>
      <c r="D721" s="4" t="s">
        <v>238</v>
      </c>
      <c r="E721" s="1" t="s">
        <v>2402</v>
      </c>
    </row>
    <row r="722" spans="1:5">
      <c r="A722" s="1" t="s">
        <v>3983</v>
      </c>
      <c r="B722" t="s">
        <v>3984</v>
      </c>
      <c r="C722" t="s">
        <v>3985</v>
      </c>
      <c r="D722" s="4" t="s">
        <v>153</v>
      </c>
      <c r="E722" s="1" t="s">
        <v>1968</v>
      </c>
    </row>
    <row r="723" spans="1:5">
      <c r="A723" s="1" t="s">
        <v>3986</v>
      </c>
      <c r="B723" t="s">
        <v>3987</v>
      </c>
      <c r="C723" t="s">
        <v>3988</v>
      </c>
      <c r="D723" s="4" t="s">
        <v>238</v>
      </c>
      <c r="E723" s="1" t="s">
        <v>1980</v>
      </c>
    </row>
    <row r="724" spans="1:5">
      <c r="A724" s="1" t="s">
        <v>3974</v>
      </c>
      <c r="B724" t="s">
        <v>3975</v>
      </c>
      <c r="C724" t="s">
        <v>3989</v>
      </c>
      <c r="D724" s="4" t="s">
        <v>238</v>
      </c>
      <c r="E724" s="1" t="s">
        <v>238</v>
      </c>
    </row>
    <row r="725" spans="1:5">
      <c r="A725" s="1" t="s">
        <v>3990</v>
      </c>
      <c r="B725" t="s">
        <v>3991</v>
      </c>
      <c r="C725" t="s">
        <v>3992</v>
      </c>
      <c r="D725" s="4" t="s">
        <v>238</v>
      </c>
      <c r="E725" s="1" t="s">
        <v>238</v>
      </c>
    </row>
    <row r="726" spans="1:5">
      <c r="A726" s="1" t="s">
        <v>3993</v>
      </c>
      <c r="B726" t="s">
        <v>3994</v>
      </c>
      <c r="C726" t="s">
        <v>2335</v>
      </c>
      <c r="D726" s="4" t="s">
        <v>238</v>
      </c>
      <c r="E726" s="1" t="s">
        <v>1854</v>
      </c>
    </row>
    <row r="727" spans="1:5">
      <c r="A727" s="1" t="s">
        <v>3995</v>
      </c>
      <c r="B727" t="s">
        <v>3996</v>
      </c>
      <c r="C727" t="s">
        <v>3997</v>
      </c>
      <c r="D727" s="4" t="s">
        <v>153</v>
      </c>
      <c r="E727" s="1" t="s">
        <v>3998</v>
      </c>
    </row>
    <row r="728" spans="1:5">
      <c r="A728" s="1" t="s">
        <v>3999</v>
      </c>
      <c r="B728" t="s">
        <v>4000</v>
      </c>
      <c r="C728" t="s">
        <v>4001</v>
      </c>
      <c r="D728" s="4" t="s">
        <v>238</v>
      </c>
      <c r="E728" s="1" t="s">
        <v>238</v>
      </c>
    </row>
    <row r="729" spans="1:5">
      <c r="A729" s="1" t="s">
        <v>4002</v>
      </c>
      <c r="B729" t="s">
        <v>4003</v>
      </c>
      <c r="C729" t="s">
        <v>4004</v>
      </c>
      <c r="D729" s="4" t="s">
        <v>153</v>
      </c>
      <c r="E729" s="1" t="s">
        <v>238</v>
      </c>
    </row>
    <row r="730" spans="1:5">
      <c r="A730" s="1" t="s">
        <v>4005</v>
      </c>
      <c r="B730" t="s">
        <v>4006</v>
      </c>
      <c r="C730" t="s">
        <v>4007</v>
      </c>
      <c r="D730" s="4" t="s">
        <v>238</v>
      </c>
      <c r="E730" s="1" t="s">
        <v>1805</v>
      </c>
    </row>
    <row r="731" spans="1:5">
      <c r="A731" s="1" t="s">
        <v>4008</v>
      </c>
      <c r="B731" t="s">
        <v>4009</v>
      </c>
      <c r="C731" t="s">
        <v>4010</v>
      </c>
      <c r="D731" s="4" t="s">
        <v>153</v>
      </c>
      <c r="E731" s="1" t="s">
        <v>1864</v>
      </c>
    </row>
    <row r="732" spans="1:5">
      <c r="A732" s="1" t="s">
        <v>4011</v>
      </c>
      <c r="B732" t="s">
        <v>4012</v>
      </c>
      <c r="C732" t="s">
        <v>4013</v>
      </c>
      <c r="D732" s="4" t="s">
        <v>238</v>
      </c>
      <c r="E732" s="1" t="s">
        <v>1864</v>
      </c>
    </row>
    <row r="733" spans="1:5">
      <c r="A733" s="1" t="s">
        <v>4014</v>
      </c>
      <c r="B733" t="s">
        <v>4015</v>
      </c>
      <c r="C733" t="s">
        <v>4016</v>
      </c>
      <c r="D733" s="4" t="s">
        <v>238</v>
      </c>
      <c r="E733" s="1" t="s">
        <v>238</v>
      </c>
    </row>
    <row r="734" spans="1:5">
      <c r="A734" s="1" t="s">
        <v>4017</v>
      </c>
      <c r="B734" t="s">
        <v>4018</v>
      </c>
      <c r="C734" t="s">
        <v>4019</v>
      </c>
      <c r="D734" s="4" t="s">
        <v>238</v>
      </c>
      <c r="E734" s="1" t="s">
        <v>238</v>
      </c>
    </row>
    <row r="735" spans="1:5">
      <c r="A735" s="1" t="s">
        <v>4020</v>
      </c>
      <c r="B735" t="s">
        <v>4021</v>
      </c>
      <c r="C735" t="s">
        <v>4022</v>
      </c>
      <c r="D735" s="4" t="s">
        <v>238</v>
      </c>
      <c r="E735" s="1" t="s">
        <v>2540</v>
      </c>
    </row>
    <row r="736" spans="1:5">
      <c r="A736" s="1" t="s">
        <v>4023</v>
      </c>
      <c r="B736" t="s">
        <v>4024</v>
      </c>
      <c r="C736" t="s">
        <v>4025</v>
      </c>
      <c r="D736" s="4" t="s">
        <v>238</v>
      </c>
      <c r="E736" s="1" t="s">
        <v>238</v>
      </c>
    </row>
    <row r="737" spans="1:5">
      <c r="A737" s="1" t="s">
        <v>4026</v>
      </c>
      <c r="B737" t="s">
        <v>4027</v>
      </c>
      <c r="C737" t="s">
        <v>4028</v>
      </c>
      <c r="D737" s="4" t="s">
        <v>153</v>
      </c>
      <c r="E737" s="1" t="s">
        <v>1840</v>
      </c>
    </row>
    <row r="738" spans="1:5">
      <c r="A738" s="1" t="s">
        <v>4029</v>
      </c>
      <c r="B738" t="s">
        <v>4030</v>
      </c>
      <c r="C738" t="s">
        <v>4031</v>
      </c>
      <c r="D738" s="4" t="s">
        <v>238</v>
      </c>
      <c r="E738" s="1" t="s">
        <v>238</v>
      </c>
    </row>
    <row r="739" spans="1:5">
      <c r="A739" s="1" t="s">
        <v>4032</v>
      </c>
      <c r="B739" t="s">
        <v>4033</v>
      </c>
      <c r="C739" t="s">
        <v>4034</v>
      </c>
      <c r="D739" s="4" t="s">
        <v>238</v>
      </c>
      <c r="E739" s="1" t="s">
        <v>2090</v>
      </c>
    </row>
    <row r="740" spans="1:5">
      <c r="A740" s="1" t="s">
        <v>4035</v>
      </c>
      <c r="B740" t="s">
        <v>4036</v>
      </c>
      <c r="C740" t="s">
        <v>4037</v>
      </c>
      <c r="D740" s="4" t="s">
        <v>238</v>
      </c>
      <c r="E740" s="1" t="s">
        <v>1854</v>
      </c>
    </row>
    <row r="741" spans="1:5">
      <c r="A741" s="1" t="s">
        <v>4038</v>
      </c>
      <c r="B741" t="s">
        <v>4039</v>
      </c>
      <c r="C741" t="s">
        <v>4040</v>
      </c>
      <c r="D741" s="4" t="s">
        <v>238</v>
      </c>
      <c r="E741" s="1" t="s">
        <v>1840</v>
      </c>
    </row>
    <row r="742" spans="1:5">
      <c r="A742" s="1" t="s">
        <v>4041</v>
      </c>
      <c r="B742" t="s">
        <v>4042</v>
      </c>
      <c r="C742" t="s">
        <v>4043</v>
      </c>
      <c r="D742" s="4" t="s">
        <v>238</v>
      </c>
      <c r="E742" s="1" t="s">
        <v>238</v>
      </c>
    </row>
    <row r="743" spans="1:5">
      <c r="A743" s="1" t="s">
        <v>4029</v>
      </c>
      <c r="B743" t="s">
        <v>4030</v>
      </c>
      <c r="C743" t="s">
        <v>4044</v>
      </c>
      <c r="D743" s="4" t="s">
        <v>238</v>
      </c>
      <c r="E743" s="1" t="s">
        <v>238</v>
      </c>
    </row>
    <row r="744" spans="1:5">
      <c r="A744" s="1" t="s">
        <v>4011</v>
      </c>
      <c r="B744" t="s">
        <v>4012</v>
      </c>
      <c r="C744" t="s">
        <v>4045</v>
      </c>
      <c r="D744" s="4" t="s">
        <v>238</v>
      </c>
      <c r="E744" s="1" t="s">
        <v>1930</v>
      </c>
    </row>
    <row r="745" spans="1:5">
      <c r="A745" s="1" t="s">
        <v>4046</v>
      </c>
      <c r="B745" t="s">
        <v>4047</v>
      </c>
      <c r="C745" t="s">
        <v>4048</v>
      </c>
      <c r="D745" s="4" t="s">
        <v>238</v>
      </c>
      <c r="E745" s="1" t="s">
        <v>2015</v>
      </c>
    </row>
    <row r="746" spans="1:5">
      <c r="A746" s="1" t="s">
        <v>4049</v>
      </c>
      <c r="B746" t="s">
        <v>4050</v>
      </c>
      <c r="C746" t="s">
        <v>4051</v>
      </c>
      <c r="D746" s="4" t="s">
        <v>238</v>
      </c>
      <c r="E746" s="1" t="s">
        <v>238</v>
      </c>
    </row>
    <row r="747" spans="1:5">
      <c r="A747" s="1" t="s">
        <v>4052</v>
      </c>
      <c r="B747" t="s">
        <v>4053</v>
      </c>
      <c r="C747" t="s">
        <v>4054</v>
      </c>
      <c r="D747" s="4" t="s">
        <v>153</v>
      </c>
      <c r="E747" s="1" t="s">
        <v>238</v>
      </c>
    </row>
    <row r="748" spans="1:5">
      <c r="A748" s="1" t="s">
        <v>4055</v>
      </c>
      <c r="B748" t="s">
        <v>4056</v>
      </c>
      <c r="C748" t="s">
        <v>4057</v>
      </c>
      <c r="D748" s="4" t="s">
        <v>153</v>
      </c>
      <c r="E748" s="1" t="s">
        <v>238</v>
      </c>
    </row>
    <row r="749" spans="1:5">
      <c r="A749" s="1" t="s">
        <v>4058</v>
      </c>
      <c r="B749" t="s">
        <v>4059</v>
      </c>
      <c r="C749" t="s">
        <v>4060</v>
      </c>
      <c r="D749" s="4" t="s">
        <v>238</v>
      </c>
      <c r="E749" s="1" t="s">
        <v>238</v>
      </c>
    </row>
    <row r="750" spans="1:5">
      <c r="A750" s="1" t="s">
        <v>4061</v>
      </c>
      <c r="B750" t="s">
        <v>4062</v>
      </c>
      <c r="C750" t="s">
        <v>4063</v>
      </c>
      <c r="D750" s="4" t="s">
        <v>238</v>
      </c>
      <c r="E750" s="1" t="s">
        <v>1845</v>
      </c>
    </row>
    <row r="751" spans="1:5">
      <c r="A751" s="1" t="s">
        <v>4064</v>
      </c>
      <c r="B751" t="s">
        <v>4065</v>
      </c>
      <c r="C751" t="s">
        <v>4066</v>
      </c>
      <c r="D751" s="4" t="s">
        <v>122</v>
      </c>
      <c r="E751" s="1" t="s">
        <v>2402</v>
      </c>
    </row>
    <row r="752" spans="1:5">
      <c r="A752" s="1" t="s">
        <v>4067</v>
      </c>
      <c r="B752" t="s">
        <v>4068</v>
      </c>
      <c r="C752" t="s">
        <v>4069</v>
      </c>
      <c r="D752" s="4" t="s">
        <v>238</v>
      </c>
      <c r="E752" s="1" t="s">
        <v>238</v>
      </c>
    </row>
    <row r="753" spans="1:5">
      <c r="A753" s="1" t="s">
        <v>4070</v>
      </c>
      <c r="B753" t="s">
        <v>4071</v>
      </c>
      <c r="C753" t="s">
        <v>4072</v>
      </c>
      <c r="D753" s="4" t="s">
        <v>238</v>
      </c>
      <c r="E753" s="1" t="s">
        <v>2409</v>
      </c>
    </row>
    <row r="754" spans="1:5">
      <c r="A754" s="1" t="s">
        <v>4073</v>
      </c>
      <c r="B754" t="s">
        <v>4074</v>
      </c>
      <c r="C754" t="s">
        <v>4075</v>
      </c>
      <c r="D754" s="4" t="s">
        <v>238</v>
      </c>
      <c r="E754" s="1" t="s">
        <v>2402</v>
      </c>
    </row>
    <row r="755" spans="1:5">
      <c r="A755" s="1" t="s">
        <v>4076</v>
      </c>
      <c r="B755" t="s">
        <v>4077</v>
      </c>
      <c r="C755" t="s">
        <v>4078</v>
      </c>
      <c r="D755" s="4" t="s">
        <v>238</v>
      </c>
      <c r="E755" s="1" t="s">
        <v>1968</v>
      </c>
    </row>
    <row r="756" spans="1:5">
      <c r="A756" s="1" t="s">
        <v>4079</v>
      </c>
      <c r="B756" t="s">
        <v>4080</v>
      </c>
      <c r="C756" t="s">
        <v>4081</v>
      </c>
      <c r="D756" s="4" t="s">
        <v>238</v>
      </c>
      <c r="E756" s="1" t="s">
        <v>238</v>
      </c>
    </row>
    <row r="757" spans="1:5">
      <c r="A757" s="1" t="s">
        <v>4082</v>
      </c>
      <c r="B757" t="s">
        <v>4083</v>
      </c>
      <c r="C757" t="s">
        <v>4084</v>
      </c>
      <c r="D757" s="4" t="s">
        <v>238</v>
      </c>
      <c r="E757" s="1" t="s">
        <v>4085</v>
      </c>
    </row>
    <row r="758" spans="1:5">
      <c r="A758" s="1" t="s">
        <v>4086</v>
      </c>
      <c r="B758" t="s">
        <v>4087</v>
      </c>
      <c r="C758" t="s">
        <v>4088</v>
      </c>
      <c r="D758" s="4" t="s">
        <v>238</v>
      </c>
      <c r="E758" s="1" t="s">
        <v>238</v>
      </c>
    </row>
    <row r="759" spans="1:5">
      <c r="A759" s="1" t="s">
        <v>4089</v>
      </c>
      <c r="B759" t="s">
        <v>4090</v>
      </c>
      <c r="C759" t="s">
        <v>4091</v>
      </c>
      <c r="D759" s="4" t="s">
        <v>238</v>
      </c>
      <c r="E759" s="1" t="s">
        <v>238</v>
      </c>
    </row>
    <row r="760" spans="1:5">
      <c r="A760" s="1" t="s">
        <v>4092</v>
      </c>
      <c r="B760" t="s">
        <v>4093</v>
      </c>
      <c r="C760" t="s">
        <v>4094</v>
      </c>
      <c r="D760" s="4" t="s">
        <v>238</v>
      </c>
      <c r="E760" s="1" t="s">
        <v>1901</v>
      </c>
    </row>
    <row r="761" spans="1:5">
      <c r="A761" s="1" t="s">
        <v>4095</v>
      </c>
      <c r="B761" t="s">
        <v>4096</v>
      </c>
      <c r="C761" t="s">
        <v>4097</v>
      </c>
      <c r="D761" s="4" t="s">
        <v>238</v>
      </c>
      <c r="E761" s="1" t="s">
        <v>238</v>
      </c>
    </row>
    <row r="762" spans="1:5">
      <c r="A762" s="1" t="s">
        <v>4098</v>
      </c>
      <c r="B762" t="s">
        <v>4083</v>
      </c>
      <c r="C762" t="s">
        <v>4099</v>
      </c>
      <c r="D762" s="4" t="s">
        <v>238</v>
      </c>
      <c r="E762" s="1" t="s">
        <v>1821</v>
      </c>
    </row>
    <row r="763" spans="1:5">
      <c r="A763" s="1" t="s">
        <v>4100</v>
      </c>
      <c r="B763" t="s">
        <v>4101</v>
      </c>
      <c r="C763" t="s">
        <v>4102</v>
      </c>
      <c r="D763" s="4" t="s">
        <v>238</v>
      </c>
      <c r="E763" s="1" t="s">
        <v>238</v>
      </c>
    </row>
    <row r="764" spans="1:5">
      <c r="A764" s="1" t="s">
        <v>4103</v>
      </c>
      <c r="B764" t="s">
        <v>4104</v>
      </c>
      <c r="C764" t="s">
        <v>4105</v>
      </c>
      <c r="D764" s="4" t="s">
        <v>238</v>
      </c>
      <c r="E764" s="1" t="s">
        <v>238</v>
      </c>
    </row>
    <row r="765" spans="1:5">
      <c r="A765" s="1" t="s">
        <v>4106</v>
      </c>
      <c r="B765" t="s">
        <v>4107</v>
      </c>
      <c r="C765" t="s">
        <v>4108</v>
      </c>
      <c r="D765" s="4" t="s">
        <v>238</v>
      </c>
      <c r="E765" s="1" t="s">
        <v>1864</v>
      </c>
    </row>
    <row r="766" spans="1:5">
      <c r="A766" s="1" t="s">
        <v>4109</v>
      </c>
      <c r="B766" t="s">
        <v>4110</v>
      </c>
      <c r="C766" t="s">
        <v>4111</v>
      </c>
      <c r="D766" s="4" t="s">
        <v>238</v>
      </c>
      <c r="E766" s="1" t="s">
        <v>238</v>
      </c>
    </row>
    <row r="767" spans="1:5">
      <c r="A767" s="1" t="s">
        <v>4112</v>
      </c>
      <c r="B767" t="s">
        <v>4113</v>
      </c>
      <c r="C767" t="s">
        <v>4114</v>
      </c>
      <c r="D767" s="4" t="s">
        <v>238</v>
      </c>
      <c r="E767" s="1" t="s">
        <v>238</v>
      </c>
    </row>
    <row r="768" spans="1:5">
      <c r="A768" s="1" t="s">
        <v>4115</v>
      </c>
      <c r="B768" t="s">
        <v>4116</v>
      </c>
      <c r="C768" t="s">
        <v>4117</v>
      </c>
      <c r="D768" s="4" t="s">
        <v>238</v>
      </c>
      <c r="E768" s="1" t="s">
        <v>238</v>
      </c>
    </row>
    <row r="769" spans="1:5">
      <c r="A769" s="1" t="s">
        <v>4118</v>
      </c>
      <c r="B769" t="s">
        <v>4119</v>
      </c>
      <c r="C769" t="s">
        <v>3829</v>
      </c>
      <c r="D769" s="4" t="s">
        <v>153</v>
      </c>
      <c r="E769" s="1" t="s">
        <v>238</v>
      </c>
    </row>
    <row r="770" spans="1:5">
      <c r="A770" s="1" t="s">
        <v>4120</v>
      </c>
      <c r="B770" t="s">
        <v>4121</v>
      </c>
      <c r="C770" t="s">
        <v>4122</v>
      </c>
      <c r="D770" s="4" t="s">
        <v>153</v>
      </c>
      <c r="E770" s="1" t="s">
        <v>238</v>
      </c>
    </row>
    <row r="771" spans="1:5">
      <c r="A771" s="1" t="s">
        <v>4123</v>
      </c>
      <c r="B771" t="s">
        <v>4124</v>
      </c>
      <c r="C771" t="s">
        <v>4125</v>
      </c>
      <c r="D771" s="4" t="s">
        <v>238</v>
      </c>
      <c r="E771" s="1" t="s">
        <v>2124</v>
      </c>
    </row>
    <row r="772" spans="1:5">
      <c r="A772" s="1" t="s">
        <v>4126</v>
      </c>
      <c r="B772" t="s">
        <v>4127</v>
      </c>
      <c r="C772" t="s">
        <v>4128</v>
      </c>
      <c r="D772" s="4" t="s">
        <v>153</v>
      </c>
      <c r="E772" s="1" t="s">
        <v>238</v>
      </c>
    </row>
    <row r="773" spans="1:5">
      <c r="A773" s="1" t="s">
        <v>4129</v>
      </c>
      <c r="B773" t="s">
        <v>4130</v>
      </c>
      <c r="C773" t="s">
        <v>4131</v>
      </c>
      <c r="D773" s="4" t="s">
        <v>238</v>
      </c>
      <c r="E773" s="1" t="s">
        <v>238</v>
      </c>
    </row>
    <row r="774" spans="1:5">
      <c r="A774" s="1" t="s">
        <v>4132</v>
      </c>
      <c r="B774" t="s">
        <v>4133</v>
      </c>
      <c r="C774" t="s">
        <v>4134</v>
      </c>
      <c r="D774" s="4" t="s">
        <v>238</v>
      </c>
      <c r="E774" s="1" t="s">
        <v>1840</v>
      </c>
    </row>
    <row r="775" spans="1:5">
      <c r="A775" s="1" t="s">
        <v>4135</v>
      </c>
      <c r="B775" t="s">
        <v>4136</v>
      </c>
      <c r="C775" t="s">
        <v>4137</v>
      </c>
      <c r="D775" s="4" t="s">
        <v>238</v>
      </c>
      <c r="E775" s="1" t="s">
        <v>238</v>
      </c>
    </row>
    <row r="776" spans="1:5">
      <c r="A776" s="1" t="s">
        <v>4138</v>
      </c>
      <c r="B776" t="s">
        <v>4139</v>
      </c>
      <c r="C776" t="s">
        <v>4140</v>
      </c>
      <c r="D776" s="4" t="s">
        <v>238</v>
      </c>
      <c r="E776" s="1" t="s">
        <v>2402</v>
      </c>
    </row>
    <row r="777" spans="1:5">
      <c r="A777" s="1" t="s">
        <v>4141</v>
      </c>
      <c r="B777" t="s">
        <v>4142</v>
      </c>
      <c r="C777" t="s">
        <v>4143</v>
      </c>
      <c r="D777" s="4" t="s">
        <v>238</v>
      </c>
      <c r="E777" s="1" t="s">
        <v>238</v>
      </c>
    </row>
    <row r="778" spans="1:5">
      <c r="A778" s="1" t="s">
        <v>4144</v>
      </c>
      <c r="B778" t="s">
        <v>4145</v>
      </c>
      <c r="C778" t="s">
        <v>4146</v>
      </c>
      <c r="D778" s="4" t="s">
        <v>238</v>
      </c>
      <c r="E778" s="1" t="s">
        <v>238</v>
      </c>
    </row>
    <row r="779" spans="1:5">
      <c r="A779" s="1" t="s">
        <v>4147</v>
      </c>
      <c r="B779" t="s">
        <v>4148</v>
      </c>
      <c r="C779" t="s">
        <v>4149</v>
      </c>
      <c r="D779" s="4" t="s">
        <v>153</v>
      </c>
      <c r="E779" s="1" t="s">
        <v>238</v>
      </c>
    </row>
    <row r="780" spans="1:5">
      <c r="A780" s="1" t="s">
        <v>4150</v>
      </c>
      <c r="B780" t="s">
        <v>4151</v>
      </c>
      <c r="C780" t="s">
        <v>4152</v>
      </c>
      <c r="D780" s="4" t="s">
        <v>238</v>
      </c>
      <c r="E780" s="1" t="s">
        <v>1805</v>
      </c>
    </row>
    <row r="781" spans="1:5">
      <c r="A781" s="1" t="s">
        <v>4153</v>
      </c>
      <c r="B781" t="s">
        <v>4154</v>
      </c>
      <c r="C781" t="s">
        <v>4155</v>
      </c>
      <c r="D781" s="4" t="s">
        <v>153</v>
      </c>
      <c r="E781" s="1" t="s">
        <v>1854</v>
      </c>
    </row>
    <row r="782" spans="1:5">
      <c r="A782" s="1" t="s">
        <v>4156</v>
      </c>
      <c r="B782" t="s">
        <v>4157</v>
      </c>
      <c r="C782" t="s">
        <v>4158</v>
      </c>
      <c r="D782" s="4" t="s">
        <v>153</v>
      </c>
      <c r="E782" s="1" t="s">
        <v>2402</v>
      </c>
    </row>
    <row r="783" spans="1:5">
      <c r="A783" s="1" t="s">
        <v>4159</v>
      </c>
      <c r="B783" t="s">
        <v>4160</v>
      </c>
      <c r="C783" t="s">
        <v>4161</v>
      </c>
      <c r="D783" s="4" t="s">
        <v>238</v>
      </c>
      <c r="E783" s="1" t="s">
        <v>238</v>
      </c>
    </row>
    <row r="784" spans="1:5">
      <c r="A784" s="1" t="s">
        <v>4162</v>
      </c>
      <c r="B784" t="s">
        <v>4163</v>
      </c>
      <c r="C784" t="s">
        <v>4164</v>
      </c>
      <c r="D784" s="4" t="s">
        <v>153</v>
      </c>
      <c r="E784" s="1" t="s">
        <v>2365</v>
      </c>
    </row>
    <row r="785" spans="1:5">
      <c r="A785" s="1" t="s">
        <v>4165</v>
      </c>
      <c r="B785" t="s">
        <v>4166</v>
      </c>
      <c r="C785" t="s">
        <v>4167</v>
      </c>
      <c r="D785" s="4" t="s">
        <v>238</v>
      </c>
      <c r="E785" s="1" t="s">
        <v>238</v>
      </c>
    </row>
    <row r="786" spans="1:5">
      <c r="A786" s="1" t="s">
        <v>4168</v>
      </c>
      <c r="B786" t="s">
        <v>4169</v>
      </c>
      <c r="C786" t="s">
        <v>4170</v>
      </c>
      <c r="D786" s="4" t="s">
        <v>238</v>
      </c>
      <c r="E786" s="1" t="s">
        <v>4171</v>
      </c>
    </row>
    <row r="787" spans="1:5">
      <c r="A787" s="1" t="s">
        <v>4172</v>
      </c>
      <c r="B787" t="s">
        <v>4173</v>
      </c>
      <c r="C787" t="s">
        <v>4174</v>
      </c>
      <c r="D787" s="4" t="s">
        <v>238</v>
      </c>
      <c r="E787" s="1" t="s">
        <v>238</v>
      </c>
    </row>
    <row r="788" spans="1:5">
      <c r="A788" s="1" t="s">
        <v>4175</v>
      </c>
      <c r="B788" t="s">
        <v>4176</v>
      </c>
      <c r="C788" t="s">
        <v>4177</v>
      </c>
      <c r="D788" s="4" t="s">
        <v>96</v>
      </c>
      <c r="E788" s="1" t="s">
        <v>2070</v>
      </c>
    </row>
    <row r="789" spans="1:5">
      <c r="A789" s="1" t="s">
        <v>4178</v>
      </c>
      <c r="B789" t="s">
        <v>4179</v>
      </c>
      <c r="C789" t="s">
        <v>4180</v>
      </c>
      <c r="D789" s="4" t="s">
        <v>238</v>
      </c>
      <c r="E789" s="1" t="s">
        <v>238</v>
      </c>
    </row>
    <row r="790" spans="1:5">
      <c r="A790" s="1" t="s">
        <v>4181</v>
      </c>
      <c r="B790" t="s">
        <v>4182</v>
      </c>
      <c r="C790" t="s">
        <v>4183</v>
      </c>
      <c r="D790" s="4" t="s">
        <v>122</v>
      </c>
      <c r="E790" s="1" t="s">
        <v>1840</v>
      </c>
    </row>
    <row r="791" spans="1:5">
      <c r="A791" s="1" t="s">
        <v>4184</v>
      </c>
      <c r="B791" t="s">
        <v>4185</v>
      </c>
      <c r="C791" t="s">
        <v>4186</v>
      </c>
      <c r="D791" s="4" t="s">
        <v>96</v>
      </c>
      <c r="E791" s="1" t="s">
        <v>1854</v>
      </c>
    </row>
    <row r="792" spans="1:5">
      <c r="A792" s="1" t="s">
        <v>4187</v>
      </c>
      <c r="B792" t="s">
        <v>4188</v>
      </c>
      <c r="C792" t="s">
        <v>4189</v>
      </c>
      <c r="D792" s="4" t="s">
        <v>238</v>
      </c>
      <c r="E792" s="1" t="s">
        <v>238</v>
      </c>
    </row>
    <row r="793" spans="1:5">
      <c r="A793" s="1" t="s">
        <v>4190</v>
      </c>
      <c r="B793" t="s">
        <v>4191</v>
      </c>
      <c r="C793" t="s">
        <v>4192</v>
      </c>
      <c r="D793" s="4" t="s">
        <v>238</v>
      </c>
      <c r="E793" s="1" t="s">
        <v>238</v>
      </c>
    </row>
    <row r="794" spans="1:5">
      <c r="A794" s="1" t="s">
        <v>4193</v>
      </c>
      <c r="B794" t="s">
        <v>4194</v>
      </c>
      <c r="C794" t="s">
        <v>4195</v>
      </c>
      <c r="D794" s="4" t="s">
        <v>238</v>
      </c>
      <c r="E794" s="1" t="s">
        <v>238</v>
      </c>
    </row>
    <row r="795" spans="1:5">
      <c r="A795" s="1" t="s">
        <v>4196</v>
      </c>
      <c r="B795" t="s">
        <v>4197</v>
      </c>
      <c r="C795" t="s">
        <v>4198</v>
      </c>
      <c r="D795" s="4" t="s">
        <v>238</v>
      </c>
      <c r="E795" s="1" t="s">
        <v>238</v>
      </c>
    </row>
    <row r="796" spans="1:5">
      <c r="A796" s="1" t="s">
        <v>4199</v>
      </c>
      <c r="B796" t="s">
        <v>4200</v>
      </c>
      <c r="C796" t="s">
        <v>4201</v>
      </c>
      <c r="D796" s="4" t="s">
        <v>238</v>
      </c>
      <c r="E796" s="1" t="s">
        <v>238</v>
      </c>
    </row>
    <row r="797" spans="1:5">
      <c r="A797" s="1" t="s">
        <v>4202</v>
      </c>
      <c r="B797" t="s">
        <v>4203</v>
      </c>
      <c r="C797" t="s">
        <v>4204</v>
      </c>
      <c r="D797" s="4" t="s">
        <v>153</v>
      </c>
      <c r="E797" s="1" t="s">
        <v>4205</v>
      </c>
    </row>
    <row r="798" spans="1:5">
      <c r="A798" s="1" t="s">
        <v>4206</v>
      </c>
      <c r="B798" t="s">
        <v>4207</v>
      </c>
      <c r="C798" t="s">
        <v>4208</v>
      </c>
      <c r="D798" s="4" t="s">
        <v>238</v>
      </c>
      <c r="E798" s="1" t="s">
        <v>2063</v>
      </c>
    </row>
    <row r="799" spans="1:5">
      <c r="A799" s="1" t="s">
        <v>4209</v>
      </c>
      <c r="B799" t="s">
        <v>4210</v>
      </c>
      <c r="C799" t="s">
        <v>4211</v>
      </c>
      <c r="D799" s="4" t="s">
        <v>122</v>
      </c>
      <c r="E799" s="1" t="s">
        <v>1840</v>
      </c>
    </row>
    <row r="800" spans="1:5">
      <c r="A800" s="1" t="s">
        <v>4212</v>
      </c>
      <c r="B800" t="s">
        <v>4213</v>
      </c>
      <c r="C800" t="s">
        <v>4214</v>
      </c>
      <c r="D800" s="4" t="s">
        <v>238</v>
      </c>
      <c r="E800" s="1" t="s">
        <v>4215</v>
      </c>
    </row>
    <row r="801" spans="1:5">
      <c r="A801" s="1" t="s">
        <v>4216</v>
      </c>
      <c r="B801" t="s">
        <v>4217</v>
      </c>
      <c r="C801" t="s">
        <v>4218</v>
      </c>
      <c r="D801" s="4" t="s">
        <v>153</v>
      </c>
      <c r="E801" s="1" t="s">
        <v>238</v>
      </c>
    </row>
    <row r="802" spans="1:5">
      <c r="A802" s="1" t="s">
        <v>4219</v>
      </c>
      <c r="B802" t="s">
        <v>4220</v>
      </c>
      <c r="C802" t="s">
        <v>4221</v>
      </c>
      <c r="D802" s="4" t="s">
        <v>153</v>
      </c>
      <c r="E802" s="1" t="s">
        <v>4222</v>
      </c>
    </row>
    <row r="803" spans="1:5">
      <c r="A803" s="1" t="s">
        <v>4223</v>
      </c>
      <c r="B803" t="s">
        <v>4224</v>
      </c>
      <c r="C803" t="s">
        <v>4225</v>
      </c>
      <c r="D803" s="4" t="s">
        <v>153</v>
      </c>
      <c r="E803" s="1" t="s">
        <v>238</v>
      </c>
    </row>
    <row r="804" spans="1:5">
      <c r="A804" s="1" t="s">
        <v>4202</v>
      </c>
      <c r="B804" t="s">
        <v>4203</v>
      </c>
      <c r="C804" t="s">
        <v>4226</v>
      </c>
      <c r="D804" s="4" t="s">
        <v>153</v>
      </c>
      <c r="E804" s="1" t="s">
        <v>2933</v>
      </c>
    </row>
    <row r="805" spans="1:5">
      <c r="A805" s="1" t="s">
        <v>4227</v>
      </c>
      <c r="B805" t="s">
        <v>4228</v>
      </c>
      <c r="C805" t="s">
        <v>4229</v>
      </c>
      <c r="D805" s="4" t="s">
        <v>238</v>
      </c>
      <c r="E805" s="1" t="s">
        <v>238</v>
      </c>
    </row>
    <row r="806" spans="1:5">
      <c r="A806" s="1" t="s">
        <v>4230</v>
      </c>
      <c r="B806" t="s">
        <v>4231</v>
      </c>
      <c r="C806" t="s">
        <v>2021</v>
      </c>
      <c r="D806" s="4" t="s">
        <v>238</v>
      </c>
      <c r="E806" s="1" t="s">
        <v>238</v>
      </c>
    </row>
    <row r="807" spans="1:5">
      <c r="A807" s="1" t="s">
        <v>4232</v>
      </c>
      <c r="B807" t="s">
        <v>4233</v>
      </c>
      <c r="C807" t="s">
        <v>4234</v>
      </c>
      <c r="D807" s="4" t="s">
        <v>238</v>
      </c>
      <c r="E807" s="1" t="s">
        <v>1805</v>
      </c>
    </row>
    <row r="808" spans="1:5">
      <c r="A808" s="1" t="s">
        <v>4235</v>
      </c>
      <c r="B808" t="s">
        <v>4236</v>
      </c>
      <c r="C808" t="s">
        <v>4237</v>
      </c>
      <c r="D808" s="4" t="s">
        <v>153</v>
      </c>
      <c r="E808" s="1" t="s">
        <v>238</v>
      </c>
    </row>
    <row r="809" spans="1:5">
      <c r="A809" s="1" t="s">
        <v>4238</v>
      </c>
      <c r="B809" t="s">
        <v>4239</v>
      </c>
      <c r="C809" t="s">
        <v>4240</v>
      </c>
      <c r="D809" s="4" t="s">
        <v>153</v>
      </c>
      <c r="E809" s="1" t="s">
        <v>238</v>
      </c>
    </row>
    <row r="810" spans="1:5">
      <c r="A810" s="1" t="s">
        <v>4241</v>
      </c>
      <c r="B810" t="s">
        <v>4242</v>
      </c>
      <c r="C810" t="s">
        <v>4243</v>
      </c>
      <c r="D810" s="4" t="s">
        <v>153</v>
      </c>
      <c r="E810" s="1" t="s">
        <v>1840</v>
      </c>
    </row>
    <row r="811" spans="1:5">
      <c r="A811" s="1" t="s">
        <v>4244</v>
      </c>
      <c r="B811" t="s">
        <v>4245</v>
      </c>
      <c r="C811" t="s">
        <v>4246</v>
      </c>
      <c r="D811" s="4" t="s">
        <v>153</v>
      </c>
      <c r="E811" s="1" t="s">
        <v>1980</v>
      </c>
    </row>
    <row r="812" spans="1:5">
      <c r="A812" s="1" t="s">
        <v>4247</v>
      </c>
      <c r="B812" t="s">
        <v>4248</v>
      </c>
      <c r="C812" t="s">
        <v>4249</v>
      </c>
      <c r="D812" s="4" t="s">
        <v>153</v>
      </c>
      <c r="E812" s="1" t="s">
        <v>1854</v>
      </c>
    </row>
    <row r="813" spans="1:5">
      <c r="A813" s="1" t="s">
        <v>4250</v>
      </c>
      <c r="B813" t="s">
        <v>4251</v>
      </c>
      <c r="C813" t="s">
        <v>4252</v>
      </c>
      <c r="D813" s="4" t="s">
        <v>238</v>
      </c>
      <c r="E813" s="1" t="s">
        <v>238</v>
      </c>
    </row>
    <row r="814" spans="1:5">
      <c r="A814" s="1" t="s">
        <v>4253</v>
      </c>
      <c r="B814" t="s">
        <v>4254</v>
      </c>
      <c r="C814" t="s">
        <v>4255</v>
      </c>
      <c r="D814" s="4" t="s">
        <v>153</v>
      </c>
      <c r="E814" s="1" t="s">
        <v>1968</v>
      </c>
    </row>
    <row r="815" spans="1:5">
      <c r="A815" s="1" t="s">
        <v>4256</v>
      </c>
      <c r="B815" t="s">
        <v>4257</v>
      </c>
      <c r="C815" t="s">
        <v>4258</v>
      </c>
      <c r="D815" s="4" t="s">
        <v>153</v>
      </c>
      <c r="E815" s="1" t="s">
        <v>238</v>
      </c>
    </row>
    <row r="816" spans="1:5">
      <c r="A816" s="1" t="s">
        <v>4259</v>
      </c>
      <c r="B816" t="s">
        <v>4260</v>
      </c>
      <c r="C816" t="s">
        <v>4261</v>
      </c>
      <c r="D816" s="4" t="s">
        <v>153</v>
      </c>
      <c r="E816" s="1" t="s">
        <v>1930</v>
      </c>
    </row>
    <row r="817" spans="1:5">
      <c r="A817" s="1" t="s">
        <v>4262</v>
      </c>
      <c r="B817" t="s">
        <v>4263</v>
      </c>
      <c r="C817" t="s">
        <v>4264</v>
      </c>
      <c r="D817" s="4" t="s">
        <v>153</v>
      </c>
      <c r="E817" s="1" t="s">
        <v>1941</v>
      </c>
    </row>
    <row r="818" spans="1:5">
      <c r="A818" s="1" t="s">
        <v>4265</v>
      </c>
      <c r="B818" t="s">
        <v>4266</v>
      </c>
      <c r="C818" t="s">
        <v>4267</v>
      </c>
      <c r="D818" s="4" t="s">
        <v>153</v>
      </c>
      <c r="E818" s="1" t="s">
        <v>238</v>
      </c>
    </row>
    <row r="819" spans="1:5">
      <c r="A819" s="1" t="s">
        <v>4268</v>
      </c>
      <c r="B819" t="s">
        <v>4269</v>
      </c>
      <c r="C819" t="s">
        <v>4270</v>
      </c>
      <c r="D819" s="4" t="s">
        <v>238</v>
      </c>
      <c r="E819" s="1" t="s">
        <v>2225</v>
      </c>
    </row>
    <row r="820" spans="1:5">
      <c r="A820" s="1" t="s">
        <v>4271</v>
      </c>
      <c r="B820" t="s">
        <v>4272</v>
      </c>
      <c r="C820" t="s">
        <v>4273</v>
      </c>
      <c r="D820" s="4" t="s">
        <v>153</v>
      </c>
      <c r="E820" s="1" t="s">
        <v>238</v>
      </c>
    </row>
    <row r="821" spans="1:5">
      <c r="A821" s="1" t="s">
        <v>4274</v>
      </c>
      <c r="B821" t="s">
        <v>4275</v>
      </c>
      <c r="C821" t="s">
        <v>4276</v>
      </c>
      <c r="D821" s="4" t="s">
        <v>238</v>
      </c>
      <c r="E821" s="1" t="s">
        <v>2647</v>
      </c>
    </row>
    <row r="822" spans="1:5">
      <c r="A822" s="1" t="s">
        <v>4277</v>
      </c>
      <c r="B822" t="s">
        <v>4278</v>
      </c>
      <c r="C822" t="s">
        <v>4279</v>
      </c>
      <c r="D822" s="4" t="s">
        <v>238</v>
      </c>
      <c r="E822" s="1" t="s">
        <v>238</v>
      </c>
    </row>
    <row r="823" spans="1:5">
      <c r="A823" s="1" t="s">
        <v>4280</v>
      </c>
      <c r="B823" t="s">
        <v>4281</v>
      </c>
      <c r="C823" t="s">
        <v>4282</v>
      </c>
      <c r="D823" s="4" t="s">
        <v>238</v>
      </c>
      <c r="E823" s="1" t="s">
        <v>3549</v>
      </c>
    </row>
    <row r="824" spans="1:5">
      <c r="A824" s="1" t="s">
        <v>4283</v>
      </c>
      <c r="B824" t="s">
        <v>4284</v>
      </c>
      <c r="C824" t="s">
        <v>4285</v>
      </c>
      <c r="D824" s="4" t="s">
        <v>238</v>
      </c>
      <c r="E824" s="1" t="s">
        <v>3000</v>
      </c>
    </row>
    <row r="825" spans="1:5">
      <c r="A825" s="1" t="s">
        <v>4286</v>
      </c>
      <c r="B825" t="s">
        <v>4287</v>
      </c>
      <c r="C825" t="s">
        <v>4288</v>
      </c>
      <c r="D825" s="4" t="s">
        <v>153</v>
      </c>
      <c r="E825" s="1" t="s">
        <v>238</v>
      </c>
    </row>
    <row r="826" spans="1:5">
      <c r="A826" s="1" t="s">
        <v>4289</v>
      </c>
      <c r="B826" t="s">
        <v>4290</v>
      </c>
      <c r="C826" t="s">
        <v>4291</v>
      </c>
      <c r="D826" s="4" t="s">
        <v>238</v>
      </c>
      <c r="E826" s="1" t="s">
        <v>238</v>
      </c>
    </row>
    <row r="827" spans="1:5">
      <c r="A827" s="1" t="s">
        <v>4292</v>
      </c>
      <c r="B827" t="s">
        <v>4293</v>
      </c>
      <c r="C827" t="s">
        <v>4294</v>
      </c>
      <c r="D827" s="4" t="s">
        <v>238</v>
      </c>
      <c r="E827" s="1" t="s">
        <v>238</v>
      </c>
    </row>
    <row r="828" spans="1:5">
      <c r="A828" s="1" t="s">
        <v>4295</v>
      </c>
      <c r="B828" t="s">
        <v>4296</v>
      </c>
      <c r="C828" t="s">
        <v>4297</v>
      </c>
      <c r="D828" s="4" t="s">
        <v>238</v>
      </c>
      <c r="E828" s="1" t="s">
        <v>238</v>
      </c>
    </row>
    <row r="829" spans="1:5">
      <c r="A829" s="1" t="s">
        <v>4298</v>
      </c>
      <c r="B829" t="s">
        <v>4299</v>
      </c>
      <c r="C829" t="s">
        <v>4300</v>
      </c>
      <c r="D829" s="4" t="s">
        <v>238</v>
      </c>
      <c r="E829" s="1" t="s">
        <v>1980</v>
      </c>
    </row>
    <row r="830" spans="1:5">
      <c r="A830" s="1" t="s">
        <v>4301</v>
      </c>
      <c r="B830" t="s">
        <v>4302</v>
      </c>
      <c r="C830" t="s">
        <v>4303</v>
      </c>
      <c r="D830" s="4" t="s">
        <v>238</v>
      </c>
      <c r="E830" s="1" t="s">
        <v>238</v>
      </c>
    </row>
    <row r="831" spans="1:5">
      <c r="A831" s="1" t="s">
        <v>4304</v>
      </c>
      <c r="B831" t="s">
        <v>4305</v>
      </c>
      <c r="C831" t="s">
        <v>4306</v>
      </c>
      <c r="D831" s="4" t="s">
        <v>238</v>
      </c>
      <c r="E831" s="1" t="s">
        <v>2141</v>
      </c>
    </row>
    <row r="832" spans="1:5">
      <c r="A832" s="1" t="s">
        <v>4307</v>
      </c>
      <c r="B832" t="s">
        <v>4308</v>
      </c>
      <c r="C832" t="s">
        <v>4309</v>
      </c>
      <c r="D832" s="4" t="s">
        <v>238</v>
      </c>
      <c r="E832" s="1" t="s">
        <v>238</v>
      </c>
    </row>
    <row r="833" spans="1:5">
      <c r="A833" s="1" t="s">
        <v>4310</v>
      </c>
      <c r="B833" t="s">
        <v>4311</v>
      </c>
      <c r="C833" t="s">
        <v>4312</v>
      </c>
      <c r="D833" s="4" t="s">
        <v>153</v>
      </c>
      <c r="E833" s="1" t="s">
        <v>238</v>
      </c>
    </row>
    <row r="834" spans="1:5">
      <c r="A834" s="1" t="s">
        <v>4313</v>
      </c>
      <c r="B834" t="s">
        <v>4314</v>
      </c>
      <c r="C834" t="s">
        <v>4315</v>
      </c>
      <c r="D834" s="4" t="s">
        <v>122</v>
      </c>
      <c r="E834" s="1" t="s">
        <v>1926</v>
      </c>
    </row>
    <row r="835" spans="1:5">
      <c r="A835" s="1" t="s">
        <v>4316</v>
      </c>
      <c r="B835" t="s">
        <v>4317</v>
      </c>
      <c r="C835" t="s">
        <v>4318</v>
      </c>
      <c r="D835" s="4" t="s">
        <v>122</v>
      </c>
      <c r="E835" s="1" t="s">
        <v>238</v>
      </c>
    </row>
    <row r="836" spans="1:5">
      <c r="A836" s="1" t="s">
        <v>4319</v>
      </c>
      <c r="B836" t="s">
        <v>4320</v>
      </c>
      <c r="C836" t="s">
        <v>4321</v>
      </c>
      <c r="D836" s="4" t="s">
        <v>153</v>
      </c>
      <c r="E836" s="1" t="s">
        <v>238</v>
      </c>
    </row>
    <row r="837" spans="1:5">
      <c r="A837" s="1" t="s">
        <v>4322</v>
      </c>
      <c r="B837" t="s">
        <v>4323</v>
      </c>
      <c r="C837" t="s">
        <v>4324</v>
      </c>
      <c r="D837" s="4" t="s">
        <v>238</v>
      </c>
      <c r="E837" s="1" t="s">
        <v>3418</v>
      </c>
    </row>
    <row r="838" spans="1:5">
      <c r="A838" s="1" t="s">
        <v>4325</v>
      </c>
      <c r="B838" t="s">
        <v>4326</v>
      </c>
      <c r="C838" t="s">
        <v>4327</v>
      </c>
      <c r="D838" s="4" t="s">
        <v>238</v>
      </c>
      <c r="E838" s="1" t="s">
        <v>1968</v>
      </c>
    </row>
    <row r="839" spans="1:5">
      <c r="A839" s="1" t="s">
        <v>4328</v>
      </c>
      <c r="B839" t="s">
        <v>4329</v>
      </c>
      <c r="C839" t="s">
        <v>4330</v>
      </c>
      <c r="D839" s="4" t="s">
        <v>238</v>
      </c>
      <c r="E839" s="1" t="s">
        <v>2141</v>
      </c>
    </row>
    <row r="840" spans="1:5">
      <c r="A840" s="1" t="s">
        <v>4331</v>
      </c>
      <c r="B840" t="s">
        <v>4332</v>
      </c>
      <c r="C840" t="s">
        <v>4333</v>
      </c>
      <c r="D840" s="4" t="s">
        <v>238</v>
      </c>
      <c r="E840" s="1" t="s">
        <v>238</v>
      </c>
    </row>
    <row r="841" spans="1:5">
      <c r="A841" s="1" t="s">
        <v>4334</v>
      </c>
      <c r="B841" t="s">
        <v>4335</v>
      </c>
      <c r="C841" t="s">
        <v>4336</v>
      </c>
      <c r="D841" s="4" t="s">
        <v>238</v>
      </c>
      <c r="E841" s="1" t="s">
        <v>238</v>
      </c>
    </row>
    <row r="842" spans="1:5">
      <c r="A842" s="1" t="s">
        <v>4337</v>
      </c>
      <c r="B842" t="s">
        <v>4338</v>
      </c>
      <c r="C842" t="s">
        <v>4339</v>
      </c>
      <c r="D842" s="4" t="s">
        <v>238</v>
      </c>
      <c r="E842" s="1" t="s">
        <v>238</v>
      </c>
    </row>
    <row r="843" spans="1:5">
      <c r="A843" s="1" t="s">
        <v>4340</v>
      </c>
      <c r="B843" t="s">
        <v>4254</v>
      </c>
      <c r="C843" t="s">
        <v>4341</v>
      </c>
      <c r="D843" s="4" t="s">
        <v>238</v>
      </c>
      <c r="E843" s="1" t="s">
        <v>1968</v>
      </c>
    </row>
    <row r="844" spans="1:5">
      <c r="A844" s="1" t="s">
        <v>4342</v>
      </c>
      <c r="B844" t="s">
        <v>4343</v>
      </c>
      <c r="C844" t="s">
        <v>4344</v>
      </c>
      <c r="D844" s="4" t="s">
        <v>238</v>
      </c>
      <c r="E844" s="1" t="s">
        <v>1840</v>
      </c>
    </row>
    <row r="845" spans="1:5">
      <c r="A845" s="1" t="s">
        <v>4345</v>
      </c>
      <c r="B845" t="s">
        <v>4346</v>
      </c>
      <c r="C845" t="s">
        <v>4347</v>
      </c>
      <c r="D845" s="4" t="s">
        <v>238</v>
      </c>
      <c r="E845" s="1" t="s">
        <v>238</v>
      </c>
    </row>
    <row r="846" spans="1:5">
      <c r="A846" s="1" t="s">
        <v>4348</v>
      </c>
      <c r="B846" t="s">
        <v>4349</v>
      </c>
      <c r="C846" t="s">
        <v>4350</v>
      </c>
      <c r="D846" s="4" t="s">
        <v>238</v>
      </c>
      <c r="E846" s="1" t="s">
        <v>238</v>
      </c>
    </row>
    <row r="847" spans="1:5">
      <c r="A847" s="1" t="s">
        <v>4351</v>
      </c>
      <c r="B847" t="s">
        <v>4352</v>
      </c>
      <c r="C847" t="s">
        <v>4353</v>
      </c>
      <c r="D847" s="4" t="s">
        <v>238</v>
      </c>
      <c r="E847" s="1" t="s">
        <v>238</v>
      </c>
    </row>
    <row r="848" spans="1:5">
      <c r="A848" s="1" t="s">
        <v>4354</v>
      </c>
      <c r="B848" t="s">
        <v>4355</v>
      </c>
      <c r="C848" t="s">
        <v>4356</v>
      </c>
      <c r="D848" s="4" t="s">
        <v>238</v>
      </c>
      <c r="E848" s="1" t="s">
        <v>238</v>
      </c>
    </row>
    <row r="849" spans="1:5">
      <c r="A849" s="1" t="s">
        <v>4357</v>
      </c>
      <c r="B849" t="s">
        <v>4358</v>
      </c>
      <c r="C849" t="s">
        <v>4359</v>
      </c>
      <c r="D849" s="4" t="s">
        <v>238</v>
      </c>
      <c r="E849" s="1" t="s">
        <v>1840</v>
      </c>
    </row>
    <row r="850" spans="1:5">
      <c r="A850" s="1" t="s">
        <v>4360</v>
      </c>
      <c r="B850" t="s">
        <v>4361</v>
      </c>
      <c r="C850" t="s">
        <v>4362</v>
      </c>
      <c r="D850" s="4" t="s">
        <v>238</v>
      </c>
      <c r="E850" s="1" t="s">
        <v>1845</v>
      </c>
    </row>
    <row r="851" spans="1:5">
      <c r="A851" s="1" t="s">
        <v>4363</v>
      </c>
      <c r="B851" t="s">
        <v>4364</v>
      </c>
      <c r="C851" t="s">
        <v>4365</v>
      </c>
      <c r="D851" s="4" t="s">
        <v>238</v>
      </c>
      <c r="E851" s="1" t="s">
        <v>238</v>
      </c>
    </row>
    <row r="852" spans="1:5">
      <c r="A852" s="1" t="s">
        <v>4366</v>
      </c>
      <c r="B852" t="s">
        <v>4367</v>
      </c>
      <c r="C852" t="s">
        <v>4368</v>
      </c>
      <c r="D852" s="4" t="s">
        <v>238</v>
      </c>
      <c r="E852" s="1" t="s">
        <v>238</v>
      </c>
    </row>
    <row r="853" spans="1:5">
      <c r="A853" s="1" t="s">
        <v>4369</v>
      </c>
      <c r="B853" t="s">
        <v>4370</v>
      </c>
      <c r="C853" t="s">
        <v>4371</v>
      </c>
      <c r="D853" s="4" t="s">
        <v>238</v>
      </c>
      <c r="E853" s="1" t="s">
        <v>238</v>
      </c>
    </row>
    <row r="854" spans="1:5">
      <c r="A854" s="1" t="s">
        <v>4372</v>
      </c>
      <c r="B854" t="s">
        <v>4373</v>
      </c>
      <c r="C854" t="s">
        <v>4374</v>
      </c>
      <c r="D854" s="4" t="s">
        <v>238</v>
      </c>
      <c r="E854" s="1" t="s">
        <v>1840</v>
      </c>
    </row>
    <row r="855" spans="1:5">
      <c r="A855" s="1" t="s">
        <v>4375</v>
      </c>
      <c r="B855" t="s">
        <v>4376</v>
      </c>
      <c r="C855" t="s">
        <v>4377</v>
      </c>
      <c r="D855" s="4" t="s">
        <v>238</v>
      </c>
      <c r="E855" s="1" t="s">
        <v>2186</v>
      </c>
    </row>
    <row r="856" spans="1:5">
      <c r="A856" s="1" t="s">
        <v>4378</v>
      </c>
      <c r="B856" t="s">
        <v>4379</v>
      </c>
      <c r="C856" t="s">
        <v>4380</v>
      </c>
      <c r="D856" s="4" t="s">
        <v>153</v>
      </c>
      <c r="E856" s="1" t="s">
        <v>1840</v>
      </c>
    </row>
    <row r="857" spans="1:5">
      <c r="A857" s="1" t="s">
        <v>4381</v>
      </c>
      <c r="B857" t="s">
        <v>4382</v>
      </c>
      <c r="C857" t="s">
        <v>4383</v>
      </c>
      <c r="D857" s="4" t="s">
        <v>238</v>
      </c>
      <c r="E857" s="1" t="s">
        <v>1840</v>
      </c>
    </row>
    <row r="858" spans="1:5">
      <c r="A858" s="1" t="s">
        <v>4384</v>
      </c>
      <c r="B858" t="s">
        <v>4385</v>
      </c>
      <c r="C858" t="s">
        <v>4386</v>
      </c>
      <c r="D858" s="4" t="s">
        <v>153</v>
      </c>
      <c r="E858" s="1" t="s">
        <v>238</v>
      </c>
    </row>
    <row r="859" spans="1:5">
      <c r="A859" s="1" t="s">
        <v>4387</v>
      </c>
      <c r="B859" t="s">
        <v>4388</v>
      </c>
      <c r="C859" t="s">
        <v>4389</v>
      </c>
      <c r="D859" s="4" t="s">
        <v>238</v>
      </c>
      <c r="E859" s="1" t="s">
        <v>238</v>
      </c>
    </row>
    <row r="860" spans="1:5">
      <c r="A860" s="1" t="s">
        <v>4390</v>
      </c>
      <c r="B860" t="s">
        <v>4391</v>
      </c>
      <c r="C860" t="s">
        <v>4392</v>
      </c>
      <c r="D860" s="4" t="s">
        <v>238</v>
      </c>
      <c r="E860" s="1" t="s">
        <v>238</v>
      </c>
    </row>
    <row r="861" spans="1:5">
      <c r="A861" s="1" t="s">
        <v>4393</v>
      </c>
      <c r="B861" t="s">
        <v>4394</v>
      </c>
      <c r="C861" t="s">
        <v>4395</v>
      </c>
      <c r="D861" s="4" t="s">
        <v>238</v>
      </c>
      <c r="E861" s="1" t="s">
        <v>1930</v>
      </c>
    </row>
    <row r="862" spans="1:5">
      <c r="A862" s="1" t="s">
        <v>4396</v>
      </c>
      <c r="B862" t="s">
        <v>4397</v>
      </c>
      <c r="C862" t="s">
        <v>4398</v>
      </c>
      <c r="D862" s="4" t="s">
        <v>238</v>
      </c>
      <c r="E862" s="1" t="s">
        <v>2395</v>
      </c>
    </row>
    <row r="863" spans="1:5">
      <c r="A863" s="1" t="s">
        <v>4399</v>
      </c>
      <c r="B863" t="s">
        <v>4400</v>
      </c>
      <c r="C863" t="s">
        <v>4401</v>
      </c>
      <c r="D863" s="4" t="s">
        <v>122</v>
      </c>
      <c r="E863" s="1" t="s">
        <v>238</v>
      </c>
    </row>
    <row r="864" spans="1:5">
      <c r="A864" s="1" t="s">
        <v>4402</v>
      </c>
      <c r="B864" t="s">
        <v>3504</v>
      </c>
      <c r="C864" t="s">
        <v>4403</v>
      </c>
      <c r="D864" s="4" t="s">
        <v>238</v>
      </c>
      <c r="E864" s="1" t="s">
        <v>238</v>
      </c>
    </row>
    <row r="865" spans="1:5">
      <c r="A865" s="1" t="s">
        <v>4404</v>
      </c>
      <c r="B865" t="s">
        <v>4405</v>
      </c>
      <c r="C865" t="s">
        <v>2335</v>
      </c>
      <c r="D865" s="4" t="s">
        <v>238</v>
      </c>
      <c r="E865" s="1" t="s">
        <v>238</v>
      </c>
    </row>
    <row r="866" spans="1:5">
      <c r="A866" s="1" t="s">
        <v>4406</v>
      </c>
      <c r="B866" t="s">
        <v>4407</v>
      </c>
      <c r="C866" t="s">
        <v>3944</v>
      </c>
      <c r="D866" s="4" t="s">
        <v>238</v>
      </c>
      <c r="E866" s="1" t="s">
        <v>238</v>
      </c>
    </row>
    <row r="867" spans="1:5">
      <c r="A867" s="1" t="s">
        <v>4408</v>
      </c>
      <c r="B867" t="s">
        <v>4409</v>
      </c>
      <c r="C867" t="s">
        <v>4410</v>
      </c>
      <c r="D867" s="4" t="s">
        <v>238</v>
      </c>
      <c r="E867" s="1" t="s">
        <v>238</v>
      </c>
    </row>
    <row r="868" spans="1:5">
      <c r="A868" s="1" t="s">
        <v>4411</v>
      </c>
      <c r="B868" t="s">
        <v>4412</v>
      </c>
      <c r="C868" t="s">
        <v>4413</v>
      </c>
      <c r="D868" s="4" t="s">
        <v>238</v>
      </c>
      <c r="E868" s="1" t="s">
        <v>238</v>
      </c>
    </row>
    <row r="869" spans="1:5">
      <c r="A869" s="1" t="s">
        <v>4414</v>
      </c>
      <c r="B869" t="s">
        <v>4415</v>
      </c>
      <c r="C869" t="s">
        <v>4416</v>
      </c>
      <c r="D869" s="4" t="s">
        <v>153</v>
      </c>
      <c r="E869" s="1" t="s">
        <v>238</v>
      </c>
    </row>
    <row r="870" spans="1:5">
      <c r="A870" s="1" t="s">
        <v>4417</v>
      </c>
      <c r="B870" t="s">
        <v>4418</v>
      </c>
      <c r="C870" t="s">
        <v>4419</v>
      </c>
      <c r="D870" s="4" t="s">
        <v>153</v>
      </c>
      <c r="E870" s="1" t="s">
        <v>238</v>
      </c>
    </row>
    <row r="871" spans="1:5">
      <c r="A871" s="1" t="s">
        <v>4420</v>
      </c>
      <c r="B871" t="s">
        <v>4421</v>
      </c>
      <c r="C871" t="s">
        <v>4422</v>
      </c>
      <c r="D871" s="4" t="s">
        <v>153</v>
      </c>
      <c r="E871" s="1" t="s">
        <v>238</v>
      </c>
    </row>
    <row r="872" spans="1:5">
      <c r="A872" s="1" t="s">
        <v>4423</v>
      </c>
      <c r="B872" t="s">
        <v>4424</v>
      </c>
      <c r="C872" t="s">
        <v>4425</v>
      </c>
      <c r="D872" s="4" t="s">
        <v>238</v>
      </c>
      <c r="E872" s="1" t="s">
        <v>238</v>
      </c>
    </row>
    <row r="873" spans="1:5">
      <c r="A873" s="1" t="s">
        <v>4426</v>
      </c>
      <c r="B873" t="s">
        <v>4370</v>
      </c>
      <c r="C873" t="s">
        <v>4427</v>
      </c>
      <c r="D873" s="4" t="s">
        <v>238</v>
      </c>
      <c r="E873" s="1" t="s">
        <v>238</v>
      </c>
    </row>
    <row r="874" spans="1:5">
      <c r="A874" s="1" t="s">
        <v>4428</v>
      </c>
      <c r="B874" t="s">
        <v>4429</v>
      </c>
      <c r="C874" t="s">
        <v>4430</v>
      </c>
      <c r="D874" s="4" t="s">
        <v>238</v>
      </c>
      <c r="E874" s="1" t="s">
        <v>238</v>
      </c>
    </row>
    <row r="875" spans="1:5">
      <c r="A875" s="1" t="s">
        <v>4431</v>
      </c>
      <c r="B875" t="s">
        <v>4432</v>
      </c>
      <c r="C875" t="s">
        <v>2335</v>
      </c>
      <c r="D875" s="4" t="s">
        <v>238</v>
      </c>
      <c r="E875" s="1" t="s">
        <v>238</v>
      </c>
    </row>
    <row r="876" spans="1:5">
      <c r="A876" s="1" t="s">
        <v>4433</v>
      </c>
      <c r="B876" t="s">
        <v>4434</v>
      </c>
      <c r="C876" t="s">
        <v>4435</v>
      </c>
      <c r="D876" s="4" t="s">
        <v>238</v>
      </c>
      <c r="E876" s="1" t="s">
        <v>2186</v>
      </c>
    </row>
    <row r="877" spans="1:5">
      <c r="A877" s="1" t="s">
        <v>4436</v>
      </c>
      <c r="B877" t="s">
        <v>4437</v>
      </c>
      <c r="C877" t="s">
        <v>4438</v>
      </c>
      <c r="D877" s="4" t="s">
        <v>238</v>
      </c>
      <c r="E877" s="1" t="s">
        <v>238</v>
      </c>
    </row>
    <row r="878" spans="1:5">
      <c r="A878" s="1" t="s">
        <v>4439</v>
      </c>
      <c r="B878" t="s">
        <v>4440</v>
      </c>
      <c r="C878" t="s">
        <v>4441</v>
      </c>
      <c r="D878" s="4" t="s">
        <v>238</v>
      </c>
      <c r="E878" s="1" t="s">
        <v>1840</v>
      </c>
    </row>
    <row r="879" spans="1:5">
      <c r="A879" s="1" t="s">
        <v>4442</v>
      </c>
      <c r="B879" t="s">
        <v>4443</v>
      </c>
      <c r="C879" t="s">
        <v>4444</v>
      </c>
      <c r="D879" s="4" t="s">
        <v>238</v>
      </c>
      <c r="E879" s="1" t="s">
        <v>238</v>
      </c>
    </row>
    <row r="880" spans="1:5">
      <c r="A880" s="1" t="s">
        <v>4445</v>
      </c>
      <c r="B880" t="s">
        <v>4446</v>
      </c>
      <c r="C880" t="s">
        <v>4447</v>
      </c>
      <c r="D880" s="4" t="s">
        <v>238</v>
      </c>
      <c r="E880" s="1" t="s">
        <v>3691</v>
      </c>
    </row>
    <row r="881" spans="1:5">
      <c r="A881" s="1" t="s">
        <v>4448</v>
      </c>
      <c r="B881" t="s">
        <v>4449</v>
      </c>
      <c r="C881" t="s">
        <v>4450</v>
      </c>
      <c r="D881" s="4" t="s">
        <v>238</v>
      </c>
      <c r="E881" s="1" t="s">
        <v>238</v>
      </c>
    </row>
    <row r="882" spans="1:5">
      <c r="A882" s="1" t="s">
        <v>4451</v>
      </c>
      <c r="B882" t="s">
        <v>4452</v>
      </c>
      <c r="C882" t="s">
        <v>4453</v>
      </c>
      <c r="D882" s="4" t="s">
        <v>122</v>
      </c>
      <c r="E882" s="1" t="s">
        <v>2090</v>
      </c>
    </row>
    <row r="883" spans="1:5">
      <c r="A883" s="1" t="s">
        <v>4454</v>
      </c>
      <c r="B883" t="s">
        <v>4455</v>
      </c>
      <c r="C883" t="s">
        <v>332</v>
      </c>
      <c r="D883" s="4" t="s">
        <v>238</v>
      </c>
      <c r="E883" s="1" t="s">
        <v>238</v>
      </c>
    </row>
    <row r="884" spans="1:5">
      <c r="A884" s="1" t="s">
        <v>4456</v>
      </c>
      <c r="B884" t="s">
        <v>4457</v>
      </c>
      <c r="C884" t="s">
        <v>4458</v>
      </c>
      <c r="D884" s="4" t="s">
        <v>238</v>
      </c>
      <c r="E884" s="1" t="s">
        <v>238</v>
      </c>
    </row>
    <row r="885" spans="1:5">
      <c r="A885" s="1" t="s">
        <v>4459</v>
      </c>
      <c r="B885" t="s">
        <v>4460</v>
      </c>
      <c r="C885" t="s">
        <v>4461</v>
      </c>
      <c r="D885" s="4" t="s">
        <v>153</v>
      </c>
      <c r="E885" s="1" t="s">
        <v>238</v>
      </c>
    </row>
    <row r="886" spans="1:5">
      <c r="A886" s="1" t="s">
        <v>4462</v>
      </c>
      <c r="B886" t="s">
        <v>4463</v>
      </c>
      <c r="C886" t="s">
        <v>4464</v>
      </c>
      <c r="D886" s="4" t="s">
        <v>153</v>
      </c>
      <c r="E886" s="1" t="s">
        <v>238</v>
      </c>
    </row>
    <row r="887" spans="1:5">
      <c r="A887" s="1" t="s">
        <v>4465</v>
      </c>
      <c r="B887" t="s">
        <v>4466</v>
      </c>
      <c r="C887" t="s">
        <v>4467</v>
      </c>
      <c r="D887" s="4" t="s">
        <v>238</v>
      </c>
      <c r="E887" s="1" t="s">
        <v>238</v>
      </c>
    </row>
    <row r="888" spans="1:5">
      <c r="A888" s="1" t="s">
        <v>4468</v>
      </c>
      <c r="B888" t="s">
        <v>4469</v>
      </c>
      <c r="C888" t="s">
        <v>4470</v>
      </c>
      <c r="D888" s="4" t="s">
        <v>238</v>
      </c>
      <c r="E888" s="1" t="s">
        <v>238</v>
      </c>
    </row>
    <row r="889" spans="1:5">
      <c r="A889" s="1" t="s">
        <v>4471</v>
      </c>
      <c r="B889" t="s">
        <v>4472</v>
      </c>
      <c r="C889" t="s">
        <v>4473</v>
      </c>
      <c r="D889" s="4" t="s">
        <v>238</v>
      </c>
      <c r="E889" s="1" t="s">
        <v>238</v>
      </c>
    </row>
    <row r="890" spans="1:5">
      <c r="A890" s="1" t="s">
        <v>4474</v>
      </c>
      <c r="B890" t="s">
        <v>4475</v>
      </c>
      <c r="C890" t="s">
        <v>4476</v>
      </c>
      <c r="D890" s="4" t="s">
        <v>238</v>
      </c>
      <c r="E890" s="1" t="s">
        <v>238</v>
      </c>
    </row>
    <row r="891" spans="1:5">
      <c r="A891" s="1" t="s">
        <v>4477</v>
      </c>
      <c r="B891" t="s">
        <v>4478</v>
      </c>
      <c r="C891" t="s">
        <v>4479</v>
      </c>
      <c r="D891" s="4" t="s">
        <v>153</v>
      </c>
      <c r="E891" s="1" t="s">
        <v>1864</v>
      </c>
    </row>
    <row r="892" spans="1:5">
      <c r="A892" s="1" t="s">
        <v>4480</v>
      </c>
      <c r="B892" t="s">
        <v>4481</v>
      </c>
      <c r="C892" t="s">
        <v>4482</v>
      </c>
      <c r="D892" s="4" t="s">
        <v>238</v>
      </c>
      <c r="E892" s="1" t="s">
        <v>2647</v>
      </c>
    </row>
    <row r="893" spans="1:5">
      <c r="A893" s="1" t="s">
        <v>4483</v>
      </c>
      <c r="B893" t="s">
        <v>4484</v>
      </c>
      <c r="C893" t="s">
        <v>4485</v>
      </c>
      <c r="D893" s="4" t="s">
        <v>238</v>
      </c>
      <c r="E893" s="1" t="s">
        <v>1821</v>
      </c>
    </row>
    <row r="894" spans="1:5">
      <c r="A894" s="1" t="s">
        <v>4486</v>
      </c>
      <c r="B894" t="s">
        <v>4487</v>
      </c>
      <c r="C894" t="s">
        <v>4488</v>
      </c>
      <c r="D894" s="4" t="s">
        <v>153</v>
      </c>
      <c r="E894" s="1" t="s">
        <v>238</v>
      </c>
    </row>
    <row r="895" spans="1:5">
      <c r="A895" s="1" t="s">
        <v>4489</v>
      </c>
      <c r="B895" t="s">
        <v>4490</v>
      </c>
      <c r="C895" t="s">
        <v>4491</v>
      </c>
      <c r="D895" s="4" t="s">
        <v>238</v>
      </c>
      <c r="E895" s="1" t="s">
        <v>238</v>
      </c>
    </row>
    <row r="896" spans="1:5">
      <c r="A896" s="1" t="s">
        <v>4492</v>
      </c>
      <c r="B896" t="s">
        <v>4493</v>
      </c>
      <c r="C896" t="s">
        <v>4494</v>
      </c>
      <c r="D896" s="4" t="s">
        <v>153</v>
      </c>
      <c r="E896" s="1" t="s">
        <v>4222</v>
      </c>
    </row>
    <row r="897" spans="1:5">
      <c r="A897" s="1" t="s">
        <v>4495</v>
      </c>
      <c r="B897" t="s">
        <v>4496</v>
      </c>
      <c r="C897" t="s">
        <v>4497</v>
      </c>
      <c r="D897" s="4" t="s">
        <v>238</v>
      </c>
      <c r="E897" s="1" t="s">
        <v>238</v>
      </c>
    </row>
    <row r="898" spans="1:5">
      <c r="A898" s="1" t="s">
        <v>4498</v>
      </c>
      <c r="B898" t="s">
        <v>4499</v>
      </c>
      <c r="C898" t="s">
        <v>4500</v>
      </c>
      <c r="D898" s="4" t="s">
        <v>153</v>
      </c>
      <c r="E898" s="1" t="s">
        <v>238</v>
      </c>
    </row>
    <row r="899" spans="1:5">
      <c r="A899" s="1" t="s">
        <v>4501</v>
      </c>
      <c r="B899" t="s">
        <v>4502</v>
      </c>
      <c r="C899" t="s">
        <v>4503</v>
      </c>
      <c r="D899" s="4" t="s">
        <v>153</v>
      </c>
      <c r="E899" s="1" t="s">
        <v>1968</v>
      </c>
    </row>
    <row r="900" spans="1:5">
      <c r="A900" s="1" t="s">
        <v>4504</v>
      </c>
      <c r="B900" t="s">
        <v>4505</v>
      </c>
      <c r="C900" t="s">
        <v>4506</v>
      </c>
      <c r="D900" s="4" t="s">
        <v>238</v>
      </c>
      <c r="E900" s="1" t="s">
        <v>2141</v>
      </c>
    </row>
    <row r="901" spans="1:5">
      <c r="A901" s="1" t="s">
        <v>4507</v>
      </c>
      <c r="B901" t="s">
        <v>4508</v>
      </c>
      <c r="C901" t="s">
        <v>4509</v>
      </c>
      <c r="D901" s="4" t="s">
        <v>238</v>
      </c>
      <c r="E901" s="1" t="s">
        <v>1840</v>
      </c>
    </row>
    <row r="902" spans="1:5">
      <c r="A902" s="1" t="s">
        <v>4510</v>
      </c>
      <c r="B902" t="s">
        <v>4511</v>
      </c>
      <c r="C902" t="s">
        <v>4512</v>
      </c>
      <c r="D902" s="4" t="s">
        <v>238</v>
      </c>
      <c r="E902" s="1" t="s">
        <v>2141</v>
      </c>
    </row>
    <row r="903" spans="1:5">
      <c r="A903" s="1" t="s">
        <v>4513</v>
      </c>
      <c r="B903" t="s">
        <v>4514</v>
      </c>
      <c r="C903" t="s">
        <v>4515</v>
      </c>
      <c r="D903" s="4" t="s">
        <v>153</v>
      </c>
      <c r="E903" s="1" t="s">
        <v>238</v>
      </c>
    </row>
    <row r="904" spans="1:5">
      <c r="A904" s="1" t="s">
        <v>4516</v>
      </c>
      <c r="B904" t="s">
        <v>4517</v>
      </c>
      <c r="C904" t="s">
        <v>4518</v>
      </c>
      <c r="D904" s="4" t="s">
        <v>153</v>
      </c>
      <c r="E904" s="1" t="s">
        <v>238</v>
      </c>
    </row>
    <row r="905" spans="1:5">
      <c r="A905" s="1" t="s">
        <v>4519</v>
      </c>
      <c r="B905" t="s">
        <v>4520</v>
      </c>
      <c r="C905" t="s">
        <v>4521</v>
      </c>
      <c r="D905" s="4" t="s">
        <v>238</v>
      </c>
      <c r="E905" s="1" t="s">
        <v>238</v>
      </c>
    </row>
    <row r="906" spans="1:5">
      <c r="A906" s="1" t="s">
        <v>4522</v>
      </c>
      <c r="B906" t="s">
        <v>4523</v>
      </c>
      <c r="C906" t="s">
        <v>4524</v>
      </c>
      <c r="D906" s="4" t="s">
        <v>238</v>
      </c>
      <c r="E906" s="1" t="s">
        <v>238</v>
      </c>
    </row>
    <row r="907" spans="1:5">
      <c r="A907" s="1" t="s">
        <v>4525</v>
      </c>
      <c r="B907" t="s">
        <v>4526</v>
      </c>
      <c r="C907" t="s">
        <v>4527</v>
      </c>
      <c r="D907" s="4" t="s">
        <v>238</v>
      </c>
      <c r="E907" s="1" t="s">
        <v>238</v>
      </c>
    </row>
    <row r="908" spans="1:5">
      <c r="A908" s="1" t="s">
        <v>4528</v>
      </c>
      <c r="B908" t="s">
        <v>4529</v>
      </c>
      <c r="C908" t="s">
        <v>4530</v>
      </c>
      <c r="D908" s="4" t="s">
        <v>238</v>
      </c>
      <c r="E908" s="1" t="s">
        <v>1805</v>
      </c>
    </row>
    <row r="909" spans="1:5">
      <c r="A909" s="1" t="s">
        <v>4531</v>
      </c>
      <c r="B909" t="s">
        <v>4532</v>
      </c>
      <c r="C909" t="s">
        <v>4533</v>
      </c>
      <c r="D909" s="4" t="s">
        <v>122</v>
      </c>
      <c r="E909" s="1" t="s">
        <v>2186</v>
      </c>
    </row>
    <row r="910" spans="1:5">
      <c r="A910" s="1" t="s">
        <v>4534</v>
      </c>
      <c r="B910" t="s">
        <v>4535</v>
      </c>
      <c r="C910" t="s">
        <v>4536</v>
      </c>
      <c r="D910" s="4" t="s">
        <v>153</v>
      </c>
      <c r="E910" s="1" t="s">
        <v>4537</v>
      </c>
    </row>
    <row r="911" spans="1:5">
      <c r="A911" s="1" t="s">
        <v>4538</v>
      </c>
      <c r="B911" t="s">
        <v>4539</v>
      </c>
      <c r="C911" t="s">
        <v>4540</v>
      </c>
      <c r="D911" s="4" t="s">
        <v>153</v>
      </c>
      <c r="E911" s="1" t="s">
        <v>4541</v>
      </c>
    </row>
    <row r="912" spans="1:5">
      <c r="A912" s="1" t="s">
        <v>4542</v>
      </c>
      <c r="B912" t="s">
        <v>4543</v>
      </c>
      <c r="C912" t="s">
        <v>4544</v>
      </c>
      <c r="D912" s="4" t="s">
        <v>153</v>
      </c>
      <c r="E912" s="1" t="s">
        <v>238</v>
      </c>
    </row>
    <row r="913" spans="1:5">
      <c r="A913" s="1" t="s">
        <v>4545</v>
      </c>
      <c r="B913" t="s">
        <v>4546</v>
      </c>
      <c r="C913" t="s">
        <v>4547</v>
      </c>
      <c r="D913" s="4" t="s">
        <v>238</v>
      </c>
      <c r="E913" s="1" t="s">
        <v>238</v>
      </c>
    </row>
    <row r="914" spans="1:5">
      <c r="A914" s="1" t="s">
        <v>4534</v>
      </c>
      <c r="B914" t="s">
        <v>4535</v>
      </c>
      <c r="C914" t="s">
        <v>4548</v>
      </c>
      <c r="D914" s="4" t="s">
        <v>238</v>
      </c>
      <c r="E914" s="1" t="s">
        <v>238</v>
      </c>
    </row>
    <row r="915" spans="1:5">
      <c r="A915" s="1" t="s">
        <v>4549</v>
      </c>
      <c r="B915" t="s">
        <v>4550</v>
      </c>
      <c r="C915" t="s">
        <v>4551</v>
      </c>
      <c r="D915" s="4" t="s">
        <v>153</v>
      </c>
      <c r="E915" s="1" t="s">
        <v>2070</v>
      </c>
    </row>
    <row r="916" spans="1:5">
      <c r="A916" s="1" t="s">
        <v>4552</v>
      </c>
      <c r="B916" t="s">
        <v>4553</v>
      </c>
      <c r="C916" t="s">
        <v>4554</v>
      </c>
      <c r="D916" s="4" t="s">
        <v>122</v>
      </c>
      <c r="E916" s="1" t="s">
        <v>1840</v>
      </c>
    </row>
    <row r="917" spans="1:5">
      <c r="A917" s="1" t="s">
        <v>4555</v>
      </c>
      <c r="B917" t="s">
        <v>4556</v>
      </c>
      <c r="C917" t="s">
        <v>4557</v>
      </c>
      <c r="D917" s="4" t="s">
        <v>238</v>
      </c>
      <c r="E917" s="1" t="s">
        <v>238</v>
      </c>
    </row>
    <row r="918" spans="1:5">
      <c r="A918" s="1" t="s">
        <v>4558</v>
      </c>
      <c r="B918" t="s">
        <v>4559</v>
      </c>
      <c r="C918" t="s">
        <v>4560</v>
      </c>
      <c r="D918" s="4" t="s">
        <v>238</v>
      </c>
      <c r="E918" s="1" t="s">
        <v>1901</v>
      </c>
    </row>
    <row r="919" spans="1:5">
      <c r="A919" s="1" t="s">
        <v>4561</v>
      </c>
      <c r="B919" t="s">
        <v>4562</v>
      </c>
      <c r="C919" t="s">
        <v>4563</v>
      </c>
      <c r="D919" s="4" t="s">
        <v>238</v>
      </c>
      <c r="E919" s="1" t="s">
        <v>1840</v>
      </c>
    </row>
    <row r="920" spans="1:5">
      <c r="A920" s="1" t="s">
        <v>4564</v>
      </c>
      <c r="B920" t="s">
        <v>4565</v>
      </c>
      <c r="C920" t="s">
        <v>4566</v>
      </c>
      <c r="D920" s="4" t="s">
        <v>238</v>
      </c>
      <c r="E920" s="1" t="s">
        <v>2647</v>
      </c>
    </row>
    <row r="921" spans="1:5">
      <c r="A921" s="1" t="s">
        <v>4567</v>
      </c>
      <c r="B921" t="s">
        <v>4568</v>
      </c>
      <c r="C921" t="s">
        <v>4569</v>
      </c>
      <c r="D921" s="4" t="s">
        <v>238</v>
      </c>
      <c r="E921" s="1" t="s">
        <v>238</v>
      </c>
    </row>
    <row r="922" spans="1:5">
      <c r="A922" s="1" t="s">
        <v>4570</v>
      </c>
      <c r="B922" t="s">
        <v>4571</v>
      </c>
      <c r="C922" t="s">
        <v>4572</v>
      </c>
      <c r="D922" s="4" t="s">
        <v>238</v>
      </c>
      <c r="E922" s="1" t="s">
        <v>238</v>
      </c>
    </row>
    <row r="923" spans="1:5">
      <c r="A923" s="1" t="s">
        <v>4573</v>
      </c>
      <c r="B923" t="s">
        <v>4574</v>
      </c>
      <c r="C923" t="s">
        <v>4575</v>
      </c>
      <c r="D923" s="4" t="s">
        <v>238</v>
      </c>
      <c r="E923" s="1" t="s">
        <v>1930</v>
      </c>
    </row>
    <row r="924" spans="1:5">
      <c r="A924" s="1" t="s">
        <v>4576</v>
      </c>
      <c r="B924" t="s">
        <v>4577</v>
      </c>
      <c r="C924" t="s">
        <v>4578</v>
      </c>
      <c r="D924" s="4" t="s">
        <v>238</v>
      </c>
      <c r="E924" s="1" t="s">
        <v>238</v>
      </c>
    </row>
    <row r="925" spans="1:5">
      <c r="A925" s="1" t="s">
        <v>4579</v>
      </c>
      <c r="B925" t="s">
        <v>4580</v>
      </c>
      <c r="C925" t="s">
        <v>4581</v>
      </c>
      <c r="D925" s="4" t="s">
        <v>238</v>
      </c>
      <c r="E925" s="1" t="s">
        <v>1845</v>
      </c>
    </row>
    <row r="926" spans="1:5">
      <c r="A926" s="1" t="s">
        <v>4582</v>
      </c>
      <c r="B926" t="s">
        <v>4583</v>
      </c>
      <c r="C926" t="s">
        <v>4584</v>
      </c>
      <c r="D926" s="4" t="s">
        <v>238</v>
      </c>
      <c r="E926" s="1" t="s">
        <v>238</v>
      </c>
    </row>
    <row r="927" spans="1:5">
      <c r="A927" s="1" t="s">
        <v>4585</v>
      </c>
      <c r="B927" t="s">
        <v>4586</v>
      </c>
      <c r="C927" t="s">
        <v>4587</v>
      </c>
      <c r="D927" s="4" t="s">
        <v>238</v>
      </c>
      <c r="E927" s="1" t="s">
        <v>238</v>
      </c>
    </row>
    <row r="928" spans="1:5">
      <c r="A928" s="1" t="s">
        <v>4564</v>
      </c>
      <c r="B928" t="s">
        <v>4565</v>
      </c>
      <c r="C928" t="s">
        <v>4588</v>
      </c>
      <c r="D928" s="4" t="s">
        <v>153</v>
      </c>
      <c r="E928" s="1" t="s">
        <v>2647</v>
      </c>
    </row>
    <row r="929" spans="1:5">
      <c r="A929" s="1" t="s">
        <v>4589</v>
      </c>
      <c r="B929" t="s">
        <v>4590</v>
      </c>
      <c r="C929" t="s">
        <v>4591</v>
      </c>
      <c r="D929" s="4" t="s">
        <v>238</v>
      </c>
      <c r="E929" s="1" t="s">
        <v>238</v>
      </c>
    </row>
    <row r="930" spans="1:5">
      <c r="A930" s="1" t="s">
        <v>4592</v>
      </c>
      <c r="B930" t="s">
        <v>4593</v>
      </c>
      <c r="C930" t="s">
        <v>4594</v>
      </c>
      <c r="D930" s="4" t="s">
        <v>238</v>
      </c>
      <c r="E930" s="1" t="s">
        <v>238</v>
      </c>
    </row>
    <row r="931" spans="1:5">
      <c r="A931" s="1" t="s">
        <v>4595</v>
      </c>
      <c r="B931" t="s">
        <v>4596</v>
      </c>
      <c r="C931" t="s">
        <v>4597</v>
      </c>
      <c r="D931" s="4" t="s">
        <v>238</v>
      </c>
      <c r="E931" s="1" t="s">
        <v>1840</v>
      </c>
    </row>
    <row r="932" spans="1:5">
      <c r="A932" s="1" t="s">
        <v>4598</v>
      </c>
      <c r="B932" t="s">
        <v>4599</v>
      </c>
      <c r="C932" t="s">
        <v>4600</v>
      </c>
      <c r="D932" s="4" t="s">
        <v>238</v>
      </c>
      <c r="E932" s="1" t="s">
        <v>238</v>
      </c>
    </row>
    <row r="933" spans="1:5">
      <c r="A933" s="1" t="s">
        <v>4601</v>
      </c>
      <c r="B933" t="s">
        <v>4602</v>
      </c>
      <c r="C933" t="s">
        <v>4603</v>
      </c>
      <c r="D933" s="4" t="s">
        <v>238</v>
      </c>
      <c r="E933" s="1" t="s">
        <v>238</v>
      </c>
    </row>
    <row r="934" spans="1:5">
      <c r="A934" s="1" t="s">
        <v>4604</v>
      </c>
      <c r="B934" t="s">
        <v>4605</v>
      </c>
      <c r="C934" t="s">
        <v>4606</v>
      </c>
      <c r="D934" s="4" t="s">
        <v>153</v>
      </c>
      <c r="E934" s="1" t="s">
        <v>238</v>
      </c>
    </row>
    <row r="935" spans="1:5">
      <c r="A935" s="1" t="s">
        <v>4607</v>
      </c>
      <c r="B935" t="s">
        <v>4608</v>
      </c>
      <c r="C935" t="s">
        <v>4609</v>
      </c>
      <c r="D935" s="4" t="s">
        <v>153</v>
      </c>
      <c r="E935" s="1" t="s">
        <v>4610</v>
      </c>
    </row>
    <row r="936" spans="1:5">
      <c r="A936" s="1" t="s">
        <v>4611</v>
      </c>
      <c r="B936" t="s">
        <v>4612</v>
      </c>
      <c r="C936" t="s">
        <v>4613</v>
      </c>
      <c r="D936" s="4" t="s">
        <v>153</v>
      </c>
      <c r="E936" s="1" t="s">
        <v>4614</v>
      </c>
    </row>
    <row r="937" spans="1:5">
      <c r="A937" s="1" t="s">
        <v>4615</v>
      </c>
      <c r="B937" t="s">
        <v>4616</v>
      </c>
      <c r="C937" t="s">
        <v>4617</v>
      </c>
      <c r="D937" s="4" t="s">
        <v>238</v>
      </c>
      <c r="E937" s="1" t="s">
        <v>238</v>
      </c>
    </row>
    <row r="938" spans="1:5">
      <c r="A938" s="1" t="s">
        <v>4618</v>
      </c>
      <c r="B938" t="s">
        <v>4619</v>
      </c>
      <c r="C938" t="s">
        <v>4620</v>
      </c>
      <c r="D938" s="4" t="s">
        <v>238</v>
      </c>
      <c r="E938" s="1" t="s">
        <v>1901</v>
      </c>
    </row>
    <row r="939" spans="1:5">
      <c r="A939" s="1" t="s">
        <v>4621</v>
      </c>
      <c r="B939" t="s">
        <v>4622</v>
      </c>
      <c r="C939" t="s">
        <v>4303</v>
      </c>
      <c r="D939" s="4" t="s">
        <v>153</v>
      </c>
      <c r="E939" s="1" t="s">
        <v>238</v>
      </c>
    </row>
    <row r="940" spans="1:5">
      <c r="A940" s="1" t="s">
        <v>4623</v>
      </c>
      <c r="B940" t="s">
        <v>4624</v>
      </c>
      <c r="C940" t="s">
        <v>4625</v>
      </c>
      <c r="D940" s="4" t="s">
        <v>238</v>
      </c>
      <c r="E940" s="1" t="s">
        <v>2402</v>
      </c>
    </row>
    <row r="941" spans="1:5">
      <c r="A941" s="1" t="s">
        <v>4626</v>
      </c>
      <c r="B941" t="s">
        <v>4627</v>
      </c>
      <c r="C941" t="s">
        <v>4628</v>
      </c>
      <c r="D941" s="4" t="s">
        <v>238</v>
      </c>
      <c r="E941" s="1" t="s">
        <v>238</v>
      </c>
    </row>
    <row r="942" spans="1:5">
      <c r="A942" s="1" t="s">
        <v>4629</v>
      </c>
      <c r="B942" t="s">
        <v>4630</v>
      </c>
      <c r="C942" t="s">
        <v>4631</v>
      </c>
      <c r="D942" s="4" t="s">
        <v>238</v>
      </c>
      <c r="E942" s="1" t="s">
        <v>238</v>
      </c>
    </row>
    <row r="943" spans="1:5">
      <c r="A943" s="1" t="s">
        <v>4632</v>
      </c>
      <c r="B943" t="s">
        <v>4633</v>
      </c>
      <c r="C943" t="s">
        <v>4634</v>
      </c>
      <c r="D943" s="4" t="s">
        <v>238</v>
      </c>
      <c r="E943" s="1" t="s">
        <v>238</v>
      </c>
    </row>
    <row r="944" spans="1:5">
      <c r="A944" s="1" t="s">
        <v>4635</v>
      </c>
      <c r="B944" t="s">
        <v>4636</v>
      </c>
      <c r="C944" t="s">
        <v>4637</v>
      </c>
      <c r="D944" s="4" t="s">
        <v>153</v>
      </c>
      <c r="E944" s="1" t="s">
        <v>238</v>
      </c>
    </row>
    <row r="945" spans="1:5">
      <c r="A945" s="1" t="s">
        <v>4638</v>
      </c>
      <c r="B945" t="s">
        <v>4639</v>
      </c>
      <c r="C945" t="s">
        <v>4640</v>
      </c>
      <c r="D945" s="4" t="s">
        <v>238</v>
      </c>
      <c r="E945" s="1" t="s">
        <v>238</v>
      </c>
    </row>
    <row r="946" spans="1:5">
      <c r="A946" s="1" t="s">
        <v>4641</v>
      </c>
      <c r="B946" t="s">
        <v>4642</v>
      </c>
      <c r="C946" t="s">
        <v>4643</v>
      </c>
      <c r="D946" s="4" t="s">
        <v>238</v>
      </c>
      <c r="E946" s="1" t="s">
        <v>238</v>
      </c>
    </row>
    <row r="947" spans="1:5">
      <c r="A947" s="1" t="s">
        <v>4644</v>
      </c>
      <c r="B947" t="s">
        <v>4645</v>
      </c>
      <c r="C947" t="s">
        <v>4646</v>
      </c>
      <c r="D947" s="4" t="s">
        <v>238</v>
      </c>
      <c r="E947" s="1" t="s">
        <v>238</v>
      </c>
    </row>
    <row r="948" spans="1:5">
      <c r="A948" s="1" t="s">
        <v>4647</v>
      </c>
      <c r="B948" t="s">
        <v>4648</v>
      </c>
      <c r="C948" t="s">
        <v>4649</v>
      </c>
      <c r="D948" s="4" t="s">
        <v>238</v>
      </c>
      <c r="E948" s="1" t="s">
        <v>1840</v>
      </c>
    </row>
    <row r="949" spans="1:5">
      <c r="A949" s="1" t="s">
        <v>4650</v>
      </c>
      <c r="B949" t="s">
        <v>4651</v>
      </c>
      <c r="C949" t="s">
        <v>4652</v>
      </c>
      <c r="D949" s="4" t="s">
        <v>238</v>
      </c>
      <c r="E949" s="1" t="s">
        <v>238</v>
      </c>
    </row>
    <row r="950" spans="1:5">
      <c r="A950" s="1" t="s">
        <v>4653</v>
      </c>
      <c r="B950" t="s">
        <v>4654</v>
      </c>
      <c r="C950" t="s">
        <v>4655</v>
      </c>
      <c r="D950" s="4" t="s">
        <v>238</v>
      </c>
      <c r="E950" s="1" t="s">
        <v>238</v>
      </c>
    </row>
    <row r="951" spans="1:5">
      <c r="A951" s="1" t="s">
        <v>4656</v>
      </c>
      <c r="B951" t="s">
        <v>4657</v>
      </c>
      <c r="C951" t="s">
        <v>4658</v>
      </c>
      <c r="D951" s="4" t="s">
        <v>238</v>
      </c>
      <c r="E951" s="1" t="s">
        <v>1859</v>
      </c>
    </row>
    <row r="952" spans="1:5">
      <c r="A952" s="1" t="s">
        <v>4659</v>
      </c>
      <c r="B952" t="s">
        <v>4660</v>
      </c>
      <c r="C952" t="s">
        <v>4661</v>
      </c>
      <c r="D952" s="4" t="s">
        <v>238</v>
      </c>
      <c r="E952" s="1" t="s">
        <v>238</v>
      </c>
    </row>
    <row r="953" spans="1:5">
      <c r="A953" s="1" t="s">
        <v>4662</v>
      </c>
      <c r="B953" t="s">
        <v>4663</v>
      </c>
      <c r="C953" t="s">
        <v>4664</v>
      </c>
      <c r="D953" s="4" t="s">
        <v>238</v>
      </c>
      <c r="E953" s="1" t="s">
        <v>238</v>
      </c>
    </row>
    <row r="954" spans="1:5">
      <c r="A954" s="1" t="s">
        <v>4665</v>
      </c>
      <c r="B954" t="s">
        <v>4666</v>
      </c>
      <c r="C954" t="s">
        <v>4667</v>
      </c>
      <c r="D954" s="4" t="s">
        <v>122</v>
      </c>
      <c r="E954" s="1" t="s">
        <v>238</v>
      </c>
    </row>
    <row r="955" spans="1:5">
      <c r="A955" s="1" t="s">
        <v>4668</v>
      </c>
      <c r="B955" t="s">
        <v>4669</v>
      </c>
      <c r="C955" t="s">
        <v>4670</v>
      </c>
      <c r="D955" s="4" t="s">
        <v>238</v>
      </c>
      <c r="E955" s="1" t="s">
        <v>238</v>
      </c>
    </row>
    <row r="956" spans="1:5">
      <c r="A956" s="1" t="s">
        <v>4671</v>
      </c>
      <c r="B956" t="s">
        <v>4672</v>
      </c>
      <c r="C956" t="s">
        <v>4673</v>
      </c>
      <c r="D956" s="4" t="s">
        <v>238</v>
      </c>
      <c r="E956" s="1" t="s">
        <v>2134</v>
      </c>
    </row>
    <row r="957" spans="1:5">
      <c r="A957" s="1" t="s">
        <v>4674</v>
      </c>
      <c r="B957" t="s">
        <v>4675</v>
      </c>
      <c r="C957" t="s">
        <v>4676</v>
      </c>
      <c r="D957" s="4" t="s">
        <v>238</v>
      </c>
      <c r="E957" s="1" t="s">
        <v>238</v>
      </c>
    </row>
    <row r="958" spans="1:5">
      <c r="A958" s="1" t="s">
        <v>4677</v>
      </c>
      <c r="B958" t="s">
        <v>4678</v>
      </c>
      <c r="C958" t="s">
        <v>4679</v>
      </c>
      <c r="D958" s="4" t="s">
        <v>238</v>
      </c>
      <c r="E958" s="1" t="s">
        <v>1980</v>
      </c>
    </row>
    <row r="959" spans="1:5">
      <c r="A959" s="1" t="s">
        <v>4680</v>
      </c>
      <c r="B959" t="s">
        <v>4681</v>
      </c>
      <c r="C959" t="s">
        <v>4682</v>
      </c>
      <c r="D959" s="4" t="s">
        <v>238</v>
      </c>
      <c r="E959" s="1" t="s">
        <v>4683</v>
      </c>
    </row>
    <row r="960" spans="1:5">
      <c r="A960" s="1" t="s">
        <v>4684</v>
      </c>
      <c r="B960" t="s">
        <v>4685</v>
      </c>
      <c r="C960" t="s">
        <v>4686</v>
      </c>
      <c r="D960" s="4" t="s">
        <v>96</v>
      </c>
      <c r="E960" s="1" t="s">
        <v>238</v>
      </c>
    </row>
    <row r="961" spans="1:5">
      <c r="A961" s="1" t="s">
        <v>4687</v>
      </c>
      <c r="B961" t="s">
        <v>4688</v>
      </c>
      <c r="C961" t="s">
        <v>4689</v>
      </c>
      <c r="D961" s="4" t="s">
        <v>153</v>
      </c>
      <c r="E961" s="1" t="s">
        <v>238</v>
      </c>
    </row>
    <row r="962" spans="1:5">
      <c r="A962" s="1" t="s">
        <v>4690</v>
      </c>
      <c r="B962" t="s">
        <v>4691</v>
      </c>
      <c r="C962" t="s">
        <v>4692</v>
      </c>
      <c r="D962" s="4" t="s">
        <v>153</v>
      </c>
      <c r="E962" s="1" t="s">
        <v>2223</v>
      </c>
    </row>
    <row r="963" spans="1:5">
      <c r="A963" s="1" t="s">
        <v>4693</v>
      </c>
      <c r="B963" t="s">
        <v>2164</v>
      </c>
      <c r="C963" t="s">
        <v>2165</v>
      </c>
      <c r="D963" s="4" t="s">
        <v>100</v>
      </c>
      <c r="E963" s="1" t="s">
        <v>238</v>
      </c>
    </row>
    <row r="964" spans="1:5">
      <c r="A964" s="1" t="s">
        <v>4694</v>
      </c>
      <c r="B964" t="s">
        <v>4695</v>
      </c>
      <c r="C964" t="s">
        <v>4696</v>
      </c>
      <c r="D964" s="4" t="s">
        <v>238</v>
      </c>
      <c r="E964" s="1" t="s">
        <v>238</v>
      </c>
    </row>
    <row r="965" spans="1:5">
      <c r="A965" s="1" t="s">
        <v>4697</v>
      </c>
      <c r="B965" t="s">
        <v>4698</v>
      </c>
      <c r="C965" t="s">
        <v>4699</v>
      </c>
      <c r="D965" s="4" t="s">
        <v>96</v>
      </c>
      <c r="E965" s="1" t="s">
        <v>238</v>
      </c>
    </row>
    <row r="966" spans="1:5">
      <c r="A966" s="1" t="s">
        <v>4700</v>
      </c>
      <c r="B966" t="s">
        <v>4701</v>
      </c>
      <c r="C966" t="s">
        <v>4702</v>
      </c>
      <c r="D966" s="4" t="s">
        <v>238</v>
      </c>
      <c r="E966" s="1" t="s">
        <v>238</v>
      </c>
    </row>
    <row r="967" spans="1:5">
      <c r="A967" s="1" t="s">
        <v>4703</v>
      </c>
      <c r="B967" t="s">
        <v>4704</v>
      </c>
      <c r="C967" t="s">
        <v>4705</v>
      </c>
      <c r="D967" s="4" t="s">
        <v>153</v>
      </c>
      <c r="E967" s="1" t="s">
        <v>238</v>
      </c>
    </row>
    <row r="968" spans="1:5">
      <c r="A968" s="1" t="s">
        <v>4706</v>
      </c>
      <c r="B968" t="s">
        <v>2407</v>
      </c>
      <c r="C968" t="s">
        <v>2416</v>
      </c>
      <c r="D968" s="4" t="s">
        <v>238</v>
      </c>
      <c r="E968" s="1" t="s">
        <v>2409</v>
      </c>
    </row>
    <row r="969" spans="1:5">
      <c r="A969" s="1" t="s">
        <v>4707</v>
      </c>
      <c r="B969" t="s">
        <v>4708</v>
      </c>
      <c r="C969" t="s">
        <v>4709</v>
      </c>
      <c r="D969" s="4" t="s">
        <v>238</v>
      </c>
      <c r="E969" s="1" t="s">
        <v>1930</v>
      </c>
    </row>
    <row r="970" spans="1:5">
      <c r="A970" s="1" t="s">
        <v>4710</v>
      </c>
      <c r="B970" t="s">
        <v>4711</v>
      </c>
      <c r="C970" t="s">
        <v>4712</v>
      </c>
      <c r="D970" s="4" t="s">
        <v>238</v>
      </c>
      <c r="E970" s="1" t="s">
        <v>238</v>
      </c>
    </row>
    <row r="971" spans="1:5">
      <c r="A971" s="1" t="s">
        <v>4713</v>
      </c>
      <c r="B971" t="s">
        <v>4714</v>
      </c>
      <c r="C971" t="s">
        <v>4715</v>
      </c>
      <c r="D971" s="4" t="s">
        <v>238</v>
      </c>
      <c r="E971" s="1" t="s">
        <v>238</v>
      </c>
    </row>
    <row r="972" spans="1:5">
      <c r="A972" s="1" t="s">
        <v>4716</v>
      </c>
      <c r="B972" t="s">
        <v>4717</v>
      </c>
      <c r="C972" t="s">
        <v>2335</v>
      </c>
      <c r="D972" s="4" t="s">
        <v>238</v>
      </c>
      <c r="E972" s="1" t="s">
        <v>238</v>
      </c>
    </row>
    <row r="973" spans="1:5">
      <c r="A973" s="1" t="s">
        <v>4718</v>
      </c>
      <c r="B973" t="s">
        <v>4719</v>
      </c>
      <c r="C973" t="s">
        <v>4720</v>
      </c>
      <c r="D973" s="4" t="s">
        <v>238</v>
      </c>
      <c r="E973" s="1" t="s">
        <v>1840</v>
      </c>
    </row>
    <row r="974" spans="1:5">
      <c r="A974" s="1" t="s">
        <v>4721</v>
      </c>
      <c r="B974" t="s">
        <v>4722</v>
      </c>
      <c r="C974" t="s">
        <v>4723</v>
      </c>
      <c r="D974" s="4" t="s">
        <v>238</v>
      </c>
      <c r="E974" s="1" t="s">
        <v>1930</v>
      </c>
    </row>
    <row r="975" spans="1:5">
      <c r="A975" s="1" t="s">
        <v>4724</v>
      </c>
      <c r="B975" t="s">
        <v>4725</v>
      </c>
      <c r="C975" t="s">
        <v>4726</v>
      </c>
      <c r="D975" s="4" t="s">
        <v>238</v>
      </c>
      <c r="E975" s="1" t="s">
        <v>238</v>
      </c>
    </row>
    <row r="976" spans="1:5">
      <c r="A976" s="1" t="s">
        <v>4727</v>
      </c>
      <c r="B976" t="s">
        <v>4728</v>
      </c>
      <c r="C976" t="s">
        <v>4729</v>
      </c>
      <c r="D976" s="4" t="s">
        <v>153</v>
      </c>
      <c r="E976" s="1" t="s">
        <v>238</v>
      </c>
    </row>
    <row r="977" spans="1:5">
      <c r="A977" s="1" t="s">
        <v>4730</v>
      </c>
      <c r="B977" t="s">
        <v>4731</v>
      </c>
      <c r="C977" t="s">
        <v>4732</v>
      </c>
      <c r="D977" s="4" t="s">
        <v>238</v>
      </c>
      <c r="E977" s="1" t="s">
        <v>1968</v>
      </c>
    </row>
    <row r="978" spans="1:5">
      <c r="A978" s="1" t="s">
        <v>4733</v>
      </c>
      <c r="B978" t="s">
        <v>4734</v>
      </c>
      <c r="C978" t="s">
        <v>4735</v>
      </c>
      <c r="D978" s="4" t="s">
        <v>238</v>
      </c>
      <c r="E978" s="1" t="s">
        <v>238</v>
      </c>
    </row>
    <row r="979" spans="1:5">
      <c r="A979" s="1" t="s">
        <v>4736</v>
      </c>
      <c r="B979" t="s">
        <v>4737</v>
      </c>
      <c r="C979" t="s">
        <v>4738</v>
      </c>
      <c r="D979" s="4" t="s">
        <v>153</v>
      </c>
      <c r="E979" s="1" t="s">
        <v>238</v>
      </c>
    </row>
    <row r="980" spans="1:5">
      <c r="A980" s="1" t="s">
        <v>4739</v>
      </c>
      <c r="B980" t="s">
        <v>4740</v>
      </c>
      <c r="C980" t="s">
        <v>4741</v>
      </c>
      <c r="D980" s="4" t="s">
        <v>238</v>
      </c>
      <c r="E980" s="1" t="s">
        <v>238</v>
      </c>
    </row>
    <row r="981" spans="1:5">
      <c r="A981" s="1" t="s">
        <v>4742</v>
      </c>
      <c r="B981" t="s">
        <v>4743</v>
      </c>
      <c r="C981" t="s">
        <v>4744</v>
      </c>
      <c r="D981" s="4" t="s">
        <v>238</v>
      </c>
      <c r="E981" s="1" t="s">
        <v>238</v>
      </c>
    </row>
    <row r="982" spans="1:5">
      <c r="A982" s="1" t="s">
        <v>4745</v>
      </c>
      <c r="B982" t="s">
        <v>4746</v>
      </c>
      <c r="C982" t="s">
        <v>4747</v>
      </c>
      <c r="D982" s="4" t="s">
        <v>153</v>
      </c>
      <c r="E982" s="1" t="s">
        <v>1968</v>
      </c>
    </row>
    <row r="983" spans="1:5">
      <c r="A983" s="1" t="s">
        <v>4748</v>
      </c>
      <c r="B983" t="s">
        <v>4749</v>
      </c>
      <c r="C983" t="s">
        <v>4750</v>
      </c>
      <c r="D983" s="4" t="s">
        <v>238</v>
      </c>
      <c r="E983" s="1" t="s">
        <v>238</v>
      </c>
    </row>
    <row r="984" spans="1:5">
      <c r="A984" s="1" t="s">
        <v>4751</v>
      </c>
      <c r="B984" t="s">
        <v>4752</v>
      </c>
      <c r="C984" t="s">
        <v>4753</v>
      </c>
      <c r="D984" s="4" t="s">
        <v>153</v>
      </c>
      <c r="E984" s="1" t="s">
        <v>238</v>
      </c>
    </row>
    <row r="985" spans="1:5">
      <c r="A985" s="1" t="s">
        <v>4754</v>
      </c>
      <c r="B985" t="s">
        <v>4755</v>
      </c>
      <c r="C985" t="s">
        <v>4756</v>
      </c>
      <c r="D985" s="4" t="s">
        <v>153</v>
      </c>
      <c r="E985" s="1" t="s">
        <v>238</v>
      </c>
    </row>
    <row r="986" spans="1:5">
      <c r="A986" s="1" t="s">
        <v>4757</v>
      </c>
      <c r="B986" t="s">
        <v>4758</v>
      </c>
      <c r="C986" t="s">
        <v>4759</v>
      </c>
      <c r="D986" s="4" t="s">
        <v>238</v>
      </c>
      <c r="E986" s="1" t="s">
        <v>238</v>
      </c>
    </row>
    <row r="987" spans="1:5">
      <c r="A987" s="1" t="s">
        <v>4760</v>
      </c>
      <c r="B987" t="s">
        <v>4761</v>
      </c>
      <c r="C987" t="s">
        <v>4762</v>
      </c>
      <c r="D987" s="4" t="s">
        <v>238</v>
      </c>
      <c r="E987" s="1" t="s">
        <v>238</v>
      </c>
    </row>
    <row r="988" spans="1:5">
      <c r="A988" s="1" t="s">
        <v>4763</v>
      </c>
      <c r="B988" t="s">
        <v>4764</v>
      </c>
      <c r="C988" t="s">
        <v>4765</v>
      </c>
      <c r="D988" s="4" t="s">
        <v>238</v>
      </c>
      <c r="E988" s="1" t="s">
        <v>238</v>
      </c>
    </row>
    <row r="989" spans="1:5">
      <c r="A989" s="1" t="s">
        <v>4766</v>
      </c>
      <c r="B989" t="s">
        <v>2418</v>
      </c>
      <c r="C989" t="s">
        <v>2419</v>
      </c>
      <c r="D989" s="4" t="s">
        <v>238</v>
      </c>
      <c r="E989" s="1" t="s">
        <v>238</v>
      </c>
    </row>
    <row r="990" spans="1:5">
      <c r="A990" s="1" t="s">
        <v>4767</v>
      </c>
      <c r="B990" t="s">
        <v>4768</v>
      </c>
      <c r="C990" t="s">
        <v>4769</v>
      </c>
      <c r="D990" s="4" t="s">
        <v>238</v>
      </c>
      <c r="E990" s="1" t="s">
        <v>1930</v>
      </c>
    </row>
    <row r="991" spans="1:5">
      <c r="A991" s="1" t="s">
        <v>4770</v>
      </c>
      <c r="B991" t="s">
        <v>4771</v>
      </c>
      <c r="C991" t="s">
        <v>4772</v>
      </c>
      <c r="D991" s="4" t="s">
        <v>238</v>
      </c>
      <c r="E991" s="1" t="s">
        <v>238</v>
      </c>
    </row>
    <row r="992" spans="1:5">
      <c r="A992" s="1" t="s">
        <v>4773</v>
      </c>
      <c r="B992" t="s">
        <v>4774</v>
      </c>
      <c r="C992" t="s">
        <v>4775</v>
      </c>
      <c r="D992" s="4" t="s">
        <v>238</v>
      </c>
      <c r="E992" s="1" t="s">
        <v>1840</v>
      </c>
    </row>
    <row r="993" spans="1:5">
      <c r="A993" s="1" t="s">
        <v>4776</v>
      </c>
      <c r="B993" t="s">
        <v>4777</v>
      </c>
      <c r="C993" t="s">
        <v>4778</v>
      </c>
      <c r="D993" s="4" t="s">
        <v>238</v>
      </c>
      <c r="E993" s="1" t="s">
        <v>238</v>
      </c>
    </row>
    <row r="994" spans="1:5">
      <c r="A994" s="1" t="s">
        <v>4779</v>
      </c>
      <c r="B994" t="s">
        <v>4780</v>
      </c>
      <c r="C994" t="s">
        <v>4781</v>
      </c>
      <c r="D994" s="4" t="s">
        <v>238</v>
      </c>
      <c r="E994" s="1" t="s">
        <v>238</v>
      </c>
    </row>
    <row r="995" spans="1:5">
      <c r="A995" s="1" t="s">
        <v>4782</v>
      </c>
      <c r="B995" t="s">
        <v>2421</v>
      </c>
      <c r="C995" t="s">
        <v>2422</v>
      </c>
      <c r="D995" s="4" t="s">
        <v>238</v>
      </c>
      <c r="E995" s="1" t="s">
        <v>238</v>
      </c>
    </row>
    <row r="996" spans="1:5">
      <c r="A996" s="1" t="s">
        <v>4783</v>
      </c>
      <c r="B996" t="s">
        <v>4784</v>
      </c>
      <c r="C996" t="s">
        <v>4785</v>
      </c>
      <c r="D996" s="4" t="s">
        <v>238</v>
      </c>
      <c r="E996" s="1" t="s">
        <v>238</v>
      </c>
    </row>
    <row r="997" spans="1:5">
      <c r="A997" s="1" t="s">
        <v>4786</v>
      </c>
      <c r="B997" t="s">
        <v>2009</v>
      </c>
      <c r="C997" t="s">
        <v>2010</v>
      </c>
      <c r="D997" s="4" t="s">
        <v>2011</v>
      </c>
      <c r="E997" s="1" t="s">
        <v>238</v>
      </c>
    </row>
    <row r="998" spans="1:5">
      <c r="A998" s="1" t="s">
        <v>4787</v>
      </c>
      <c r="B998" t="s">
        <v>4788</v>
      </c>
      <c r="C998" t="s">
        <v>4789</v>
      </c>
      <c r="D998" s="4" t="s">
        <v>238</v>
      </c>
      <c r="E998" s="1" t="s">
        <v>238</v>
      </c>
    </row>
    <row r="999" spans="1:5">
      <c r="A999" s="1" t="s">
        <v>4790</v>
      </c>
      <c r="B999" t="s">
        <v>4791</v>
      </c>
      <c r="C999" t="s">
        <v>4792</v>
      </c>
      <c r="D999" s="4" t="s">
        <v>238</v>
      </c>
      <c r="E999" s="1" t="s">
        <v>2219</v>
      </c>
    </row>
    <row r="1000" spans="1:5">
      <c r="A1000" s="1" t="s">
        <v>4793</v>
      </c>
      <c r="B1000" t="s">
        <v>4794</v>
      </c>
      <c r="C1000" t="s">
        <v>4795</v>
      </c>
      <c r="D1000" s="4" t="s">
        <v>238</v>
      </c>
      <c r="E1000" s="1" t="s">
        <v>238</v>
      </c>
    </row>
    <row r="1001" spans="1:5">
      <c r="A1001" s="1" t="s">
        <v>4796</v>
      </c>
      <c r="B1001" t="s">
        <v>4797</v>
      </c>
      <c r="C1001" t="s">
        <v>4798</v>
      </c>
      <c r="D1001" s="4" t="s">
        <v>238</v>
      </c>
      <c r="E1001" s="1" t="s">
        <v>238</v>
      </c>
    </row>
    <row r="1002" spans="1:5">
      <c r="A1002" s="1" t="s">
        <v>4799</v>
      </c>
      <c r="B1002" t="s">
        <v>4800</v>
      </c>
      <c r="C1002" t="s">
        <v>4801</v>
      </c>
      <c r="D1002" s="4" t="s">
        <v>238</v>
      </c>
      <c r="E1002" s="1" t="s">
        <v>1821</v>
      </c>
    </row>
    <row r="1003" spans="1:5">
      <c r="A1003" s="1" t="s">
        <v>4802</v>
      </c>
      <c r="B1003" t="s">
        <v>4803</v>
      </c>
      <c r="C1003" t="s">
        <v>2021</v>
      </c>
      <c r="D1003" s="4" t="s">
        <v>238</v>
      </c>
      <c r="E1003" s="1" t="s">
        <v>238</v>
      </c>
    </row>
    <row r="1004" spans="1:5">
      <c r="A1004" s="1" t="s">
        <v>4804</v>
      </c>
      <c r="B1004" t="s">
        <v>4805</v>
      </c>
      <c r="C1004" t="s">
        <v>3490</v>
      </c>
      <c r="D1004" s="4" t="s">
        <v>238</v>
      </c>
      <c r="E1004" s="1" t="s">
        <v>4806</v>
      </c>
    </row>
    <row r="1005" spans="1:5">
      <c r="A1005" s="1" t="s">
        <v>4807</v>
      </c>
      <c r="B1005" t="s">
        <v>4808</v>
      </c>
      <c r="C1005" t="s">
        <v>4809</v>
      </c>
      <c r="D1005" s="4" t="s">
        <v>238</v>
      </c>
      <c r="E1005" s="1" t="s">
        <v>1840</v>
      </c>
    </row>
    <row r="1006" spans="1:5">
      <c r="A1006" s="1" t="s">
        <v>4810</v>
      </c>
      <c r="B1006" t="s">
        <v>4811</v>
      </c>
      <c r="C1006" t="s">
        <v>4812</v>
      </c>
      <c r="D1006" s="4" t="s">
        <v>238</v>
      </c>
      <c r="E1006" s="1" t="s">
        <v>238</v>
      </c>
    </row>
    <row r="1007" spans="1:5">
      <c r="A1007" s="1" t="s">
        <v>4813</v>
      </c>
      <c r="B1007" t="s">
        <v>4814</v>
      </c>
      <c r="C1007" t="s">
        <v>4815</v>
      </c>
      <c r="D1007" s="4" t="s">
        <v>153</v>
      </c>
      <c r="E1007" s="1" t="s">
        <v>1845</v>
      </c>
    </row>
    <row r="1008" spans="1:5">
      <c r="A1008" s="1" t="s">
        <v>4816</v>
      </c>
      <c r="B1008" t="s">
        <v>4817</v>
      </c>
      <c r="C1008" t="s">
        <v>4818</v>
      </c>
      <c r="D1008" s="4" t="s">
        <v>238</v>
      </c>
      <c r="E1008" s="1" t="s">
        <v>1992</v>
      </c>
    </row>
    <row r="1009" spans="1:5">
      <c r="A1009" s="1" t="s">
        <v>4819</v>
      </c>
      <c r="B1009" t="s">
        <v>4774</v>
      </c>
      <c r="C1009" t="s">
        <v>4820</v>
      </c>
      <c r="D1009" s="4" t="s">
        <v>238</v>
      </c>
      <c r="E1009" s="1" t="s">
        <v>238</v>
      </c>
    </row>
    <row r="1010" spans="1:5">
      <c r="A1010" s="1" t="s">
        <v>4821</v>
      </c>
      <c r="B1010" t="s">
        <v>4822</v>
      </c>
      <c r="C1010" t="s">
        <v>4823</v>
      </c>
      <c r="D1010" s="4" t="s">
        <v>238</v>
      </c>
      <c r="E1010" s="1" t="s">
        <v>238</v>
      </c>
    </row>
    <row r="1011" spans="1:5">
      <c r="A1011" s="1" t="s">
        <v>4824</v>
      </c>
      <c r="B1011" t="s">
        <v>4825</v>
      </c>
      <c r="C1011" t="s">
        <v>4826</v>
      </c>
      <c r="D1011" s="4" t="s">
        <v>238</v>
      </c>
      <c r="E1011" s="1" t="s">
        <v>2672</v>
      </c>
    </row>
    <row r="1012" spans="1:5">
      <c r="A1012" s="1" t="s">
        <v>4827</v>
      </c>
      <c r="B1012" t="s">
        <v>4828</v>
      </c>
      <c r="C1012" t="s">
        <v>4829</v>
      </c>
      <c r="D1012" s="4" t="s">
        <v>238</v>
      </c>
      <c r="E1012" s="1" t="s">
        <v>2141</v>
      </c>
    </row>
    <row r="1013" spans="1:5">
      <c r="A1013" s="1" t="s">
        <v>4799</v>
      </c>
      <c r="B1013" t="s">
        <v>4800</v>
      </c>
      <c r="C1013" t="s">
        <v>4830</v>
      </c>
      <c r="D1013" s="4" t="s">
        <v>238</v>
      </c>
      <c r="E1013" s="1" t="s">
        <v>1968</v>
      </c>
    </row>
    <row r="1014" spans="1:5">
      <c r="A1014" s="1" t="s">
        <v>4831</v>
      </c>
      <c r="B1014" t="s">
        <v>4832</v>
      </c>
      <c r="C1014" t="s">
        <v>4833</v>
      </c>
      <c r="D1014" s="4" t="s">
        <v>238</v>
      </c>
      <c r="E1014" s="1" t="s">
        <v>238</v>
      </c>
    </row>
    <row r="1015" spans="1:5">
      <c r="A1015" s="1" t="s">
        <v>4834</v>
      </c>
      <c r="B1015" t="s">
        <v>4835</v>
      </c>
      <c r="C1015" t="s">
        <v>4836</v>
      </c>
      <c r="D1015" s="4" t="s">
        <v>153</v>
      </c>
      <c r="E1015" s="1" t="s">
        <v>1840</v>
      </c>
    </row>
    <row r="1016" spans="1:5">
      <c r="A1016" s="1" t="s">
        <v>4837</v>
      </c>
      <c r="B1016" t="s">
        <v>4838</v>
      </c>
      <c r="C1016" t="s">
        <v>4839</v>
      </c>
      <c r="D1016" s="4" t="s">
        <v>238</v>
      </c>
      <c r="E1016" s="1" t="s">
        <v>4840</v>
      </c>
    </row>
    <row r="1017" spans="1:5">
      <c r="A1017" s="1" t="s">
        <v>4841</v>
      </c>
      <c r="B1017" t="s">
        <v>4842</v>
      </c>
      <c r="C1017" t="s">
        <v>4843</v>
      </c>
      <c r="D1017" s="4" t="s">
        <v>238</v>
      </c>
      <c r="E1017" s="1" t="s">
        <v>238</v>
      </c>
    </row>
    <row r="1018" spans="1:5">
      <c r="A1018" s="1" t="s">
        <v>4844</v>
      </c>
      <c r="B1018" t="s">
        <v>2424</v>
      </c>
      <c r="C1018" t="s">
        <v>2425</v>
      </c>
      <c r="D1018" s="4" t="s">
        <v>238</v>
      </c>
      <c r="E1018" s="1" t="s">
        <v>238</v>
      </c>
    </row>
    <row r="1019" spans="1:5">
      <c r="A1019" s="1" t="s">
        <v>4845</v>
      </c>
      <c r="B1019" t="s">
        <v>4846</v>
      </c>
      <c r="C1019" t="s">
        <v>4847</v>
      </c>
      <c r="D1019" s="4" t="s">
        <v>238</v>
      </c>
      <c r="E1019" s="1" t="s">
        <v>238</v>
      </c>
    </row>
    <row r="1020" spans="1:5">
      <c r="A1020" s="1" t="s">
        <v>4848</v>
      </c>
      <c r="B1020" t="s">
        <v>2427</v>
      </c>
      <c r="C1020" t="s">
        <v>4849</v>
      </c>
      <c r="D1020" s="4" t="s">
        <v>238</v>
      </c>
      <c r="E1020" s="1" t="s">
        <v>1930</v>
      </c>
    </row>
    <row r="1021" spans="1:5">
      <c r="A1021" s="1" t="s">
        <v>4850</v>
      </c>
      <c r="B1021" t="s">
        <v>4851</v>
      </c>
      <c r="C1021" t="s">
        <v>4852</v>
      </c>
      <c r="D1021" s="4" t="s">
        <v>238</v>
      </c>
      <c r="E1021" s="1" t="s">
        <v>238</v>
      </c>
    </row>
    <row r="1022" spans="1:5">
      <c r="A1022" s="1" t="s">
        <v>4853</v>
      </c>
      <c r="B1022" t="s">
        <v>4854</v>
      </c>
      <c r="C1022" t="s">
        <v>4855</v>
      </c>
      <c r="D1022" s="4" t="s">
        <v>238</v>
      </c>
      <c r="E1022" s="1" t="s">
        <v>238</v>
      </c>
    </row>
    <row r="1023" spans="1:5">
      <c r="A1023" s="1" t="s">
        <v>4856</v>
      </c>
      <c r="B1023" t="s">
        <v>4857</v>
      </c>
      <c r="C1023" t="s">
        <v>4858</v>
      </c>
      <c r="D1023" s="4" t="s">
        <v>238</v>
      </c>
      <c r="E1023" s="1" t="s">
        <v>238</v>
      </c>
    </row>
    <row r="1024" spans="1:5">
      <c r="A1024" s="1" t="s">
        <v>4859</v>
      </c>
      <c r="B1024" t="s">
        <v>4860</v>
      </c>
      <c r="C1024" t="s">
        <v>4861</v>
      </c>
      <c r="D1024" s="4" t="s">
        <v>238</v>
      </c>
      <c r="E1024" s="1" t="s">
        <v>238</v>
      </c>
    </row>
    <row r="1025" spans="1:5">
      <c r="A1025" s="1" t="s">
        <v>4862</v>
      </c>
      <c r="B1025" t="s">
        <v>4863</v>
      </c>
      <c r="C1025" t="s">
        <v>4864</v>
      </c>
      <c r="D1025" s="4" t="s">
        <v>238</v>
      </c>
      <c r="E1025" s="1" t="s">
        <v>238</v>
      </c>
    </row>
    <row r="1026" spans="1:5">
      <c r="A1026" s="1" t="s">
        <v>4865</v>
      </c>
      <c r="B1026" t="s">
        <v>4866</v>
      </c>
      <c r="C1026" t="s">
        <v>4867</v>
      </c>
      <c r="D1026" s="4" t="s">
        <v>238</v>
      </c>
      <c r="E1026" s="1" t="s">
        <v>1854</v>
      </c>
    </row>
    <row r="1027" spans="1:5">
      <c r="A1027" s="1" t="s">
        <v>4868</v>
      </c>
      <c r="B1027" t="s">
        <v>4869</v>
      </c>
      <c r="C1027" t="s">
        <v>4870</v>
      </c>
      <c r="D1027" s="4" t="s">
        <v>238</v>
      </c>
      <c r="E1027" s="1" t="s">
        <v>238</v>
      </c>
    </row>
    <row r="1028" spans="1:5">
      <c r="A1028" s="1" t="s">
        <v>4871</v>
      </c>
      <c r="B1028" t="s">
        <v>4872</v>
      </c>
      <c r="C1028" t="s">
        <v>4873</v>
      </c>
      <c r="D1028" s="4" t="s">
        <v>238</v>
      </c>
      <c r="E1028" s="1" t="s">
        <v>238</v>
      </c>
    </row>
    <row r="1029" spans="1:5">
      <c r="A1029" s="1" t="s">
        <v>4874</v>
      </c>
      <c r="B1029" t="s">
        <v>4875</v>
      </c>
      <c r="C1029" t="s">
        <v>4876</v>
      </c>
      <c r="D1029" s="4" t="s">
        <v>238</v>
      </c>
      <c r="E1029" s="1" t="s">
        <v>1805</v>
      </c>
    </row>
    <row r="1030" spans="1:5">
      <c r="A1030" s="1" t="s">
        <v>4877</v>
      </c>
      <c r="B1030" t="s">
        <v>4878</v>
      </c>
      <c r="C1030" t="s">
        <v>4879</v>
      </c>
      <c r="D1030" s="4" t="s">
        <v>153</v>
      </c>
      <c r="E1030" s="1" t="s">
        <v>2186</v>
      </c>
    </row>
    <row r="1031" spans="1:5">
      <c r="A1031" s="1" t="s">
        <v>4880</v>
      </c>
      <c r="B1031" t="s">
        <v>4881</v>
      </c>
      <c r="C1031" t="s">
        <v>4882</v>
      </c>
      <c r="D1031" s="4" t="s">
        <v>238</v>
      </c>
      <c r="E1031" s="1" t="s">
        <v>2647</v>
      </c>
    </row>
    <row r="1032" spans="1:5">
      <c r="A1032" s="1" t="s">
        <v>4883</v>
      </c>
      <c r="B1032" t="s">
        <v>4884</v>
      </c>
      <c r="C1032" t="s">
        <v>4885</v>
      </c>
      <c r="D1032" s="4" t="s">
        <v>238</v>
      </c>
      <c r="E1032" s="1" t="s">
        <v>1968</v>
      </c>
    </row>
    <row r="1033" spans="1:5">
      <c r="A1033" s="1" t="s">
        <v>4886</v>
      </c>
      <c r="B1033" t="s">
        <v>4887</v>
      </c>
      <c r="C1033" t="s">
        <v>4888</v>
      </c>
      <c r="D1033" s="4" t="s">
        <v>153</v>
      </c>
      <c r="E1033" s="1" t="s">
        <v>238</v>
      </c>
    </row>
    <row r="1034" spans="1:5">
      <c r="A1034" s="1" t="s">
        <v>4889</v>
      </c>
      <c r="B1034" t="s">
        <v>4890</v>
      </c>
      <c r="C1034" t="s">
        <v>4891</v>
      </c>
      <c r="D1034" s="4" t="s">
        <v>153</v>
      </c>
      <c r="E1034" s="1" t="s">
        <v>238</v>
      </c>
    </row>
    <row r="1035" spans="1:5">
      <c r="A1035" s="1" t="s">
        <v>4892</v>
      </c>
      <c r="B1035" t="s">
        <v>4893</v>
      </c>
      <c r="C1035" t="s">
        <v>4894</v>
      </c>
      <c r="D1035" s="4" t="s">
        <v>153</v>
      </c>
      <c r="E1035" s="1" t="s">
        <v>2365</v>
      </c>
    </row>
    <row r="1036" spans="1:5">
      <c r="A1036" s="1" t="s">
        <v>4895</v>
      </c>
      <c r="B1036" t="s">
        <v>4896</v>
      </c>
      <c r="C1036" t="s">
        <v>4897</v>
      </c>
      <c r="D1036" s="4" t="s">
        <v>238</v>
      </c>
      <c r="E1036" s="1" t="s">
        <v>238</v>
      </c>
    </row>
    <row r="1037" spans="1:5">
      <c r="A1037" s="1" t="s">
        <v>4898</v>
      </c>
      <c r="B1037" t="s">
        <v>4899</v>
      </c>
      <c r="C1037" t="s">
        <v>4900</v>
      </c>
      <c r="D1037" s="4" t="s">
        <v>153</v>
      </c>
      <c r="E1037" s="1" t="s">
        <v>2402</v>
      </c>
    </row>
    <row r="1038" spans="1:5">
      <c r="A1038" s="1" t="s">
        <v>4901</v>
      </c>
      <c r="B1038" t="s">
        <v>4902</v>
      </c>
      <c r="C1038" t="s">
        <v>4903</v>
      </c>
      <c r="D1038" s="4" t="s">
        <v>238</v>
      </c>
      <c r="E1038" s="1" t="s">
        <v>2225</v>
      </c>
    </row>
    <row r="1039" spans="1:5">
      <c r="A1039" s="1" t="s">
        <v>4904</v>
      </c>
      <c r="B1039" t="s">
        <v>4905</v>
      </c>
      <c r="C1039" t="s">
        <v>4906</v>
      </c>
      <c r="D1039" s="4" t="s">
        <v>238</v>
      </c>
      <c r="E1039" s="1" t="s">
        <v>1845</v>
      </c>
    </row>
    <row r="1040" spans="1:5">
      <c r="A1040" s="1" t="s">
        <v>4907</v>
      </c>
      <c r="B1040" t="s">
        <v>4908</v>
      </c>
      <c r="C1040" t="s">
        <v>4909</v>
      </c>
      <c r="D1040" s="4" t="s">
        <v>238</v>
      </c>
      <c r="E1040" s="1" t="s">
        <v>1840</v>
      </c>
    </row>
    <row r="1041" spans="1:5">
      <c r="A1041" s="1" t="s">
        <v>4910</v>
      </c>
      <c r="B1041" t="s">
        <v>4911</v>
      </c>
      <c r="C1041" t="s">
        <v>4912</v>
      </c>
      <c r="D1041" s="4" t="s">
        <v>238</v>
      </c>
      <c r="E1041" s="1" t="s">
        <v>238</v>
      </c>
    </row>
    <row r="1042" spans="1:5">
      <c r="A1042" s="1" t="s">
        <v>4913</v>
      </c>
      <c r="B1042" t="s">
        <v>4608</v>
      </c>
      <c r="C1042" t="s">
        <v>4914</v>
      </c>
      <c r="D1042" s="4" t="s">
        <v>153</v>
      </c>
      <c r="E1042" s="1" t="s">
        <v>4610</v>
      </c>
    </row>
    <row r="1043" spans="1:5">
      <c r="A1043" s="1" t="s">
        <v>4915</v>
      </c>
      <c r="B1043" t="s">
        <v>4916</v>
      </c>
      <c r="C1043" t="s">
        <v>4917</v>
      </c>
      <c r="D1043" s="4" t="s">
        <v>238</v>
      </c>
      <c r="E1043" s="1" t="s">
        <v>238</v>
      </c>
    </row>
    <row r="1044" spans="1:5">
      <c r="A1044" s="1" t="s">
        <v>4918</v>
      </c>
      <c r="B1044" t="s">
        <v>4919</v>
      </c>
      <c r="C1044" t="s">
        <v>4920</v>
      </c>
      <c r="D1044" s="4" t="s">
        <v>238</v>
      </c>
      <c r="E1044" s="1" t="s">
        <v>238</v>
      </c>
    </row>
    <row r="1045" spans="1:5">
      <c r="A1045" s="1" t="s">
        <v>4921</v>
      </c>
      <c r="B1045" t="s">
        <v>4922</v>
      </c>
      <c r="C1045" t="s">
        <v>4923</v>
      </c>
      <c r="D1045" s="4" t="s">
        <v>238</v>
      </c>
      <c r="E1045" s="1" t="s">
        <v>238</v>
      </c>
    </row>
    <row r="1046" spans="1:5">
      <c r="A1046" s="1" t="s">
        <v>4924</v>
      </c>
      <c r="B1046" t="s">
        <v>4925</v>
      </c>
      <c r="C1046" t="s">
        <v>4926</v>
      </c>
      <c r="D1046" s="4" t="s">
        <v>238</v>
      </c>
      <c r="E1046" s="1" t="s">
        <v>238</v>
      </c>
    </row>
    <row r="1047" spans="1:5">
      <c r="A1047" s="1" t="s">
        <v>4927</v>
      </c>
      <c r="B1047" t="s">
        <v>4928</v>
      </c>
      <c r="C1047" t="s">
        <v>4929</v>
      </c>
      <c r="D1047" s="4" t="s">
        <v>238</v>
      </c>
      <c r="E1047" s="1" t="s">
        <v>1840</v>
      </c>
    </row>
    <row r="1048" spans="1:5">
      <c r="A1048" s="1" t="s">
        <v>4930</v>
      </c>
      <c r="B1048" t="s">
        <v>4931</v>
      </c>
      <c r="C1048" t="s">
        <v>4932</v>
      </c>
      <c r="D1048" s="4" t="s">
        <v>238</v>
      </c>
      <c r="E1048" s="1" t="s">
        <v>238</v>
      </c>
    </row>
    <row r="1049" spans="1:5">
      <c r="A1049" s="1" t="s">
        <v>4933</v>
      </c>
      <c r="B1049" t="s">
        <v>4934</v>
      </c>
      <c r="C1049" t="s">
        <v>4935</v>
      </c>
      <c r="D1049" s="4" t="s">
        <v>238</v>
      </c>
      <c r="E1049" s="1" t="s">
        <v>238</v>
      </c>
    </row>
    <row r="1050" spans="1:5">
      <c r="A1050" s="1" t="s">
        <v>4921</v>
      </c>
      <c r="B1050" t="s">
        <v>4922</v>
      </c>
      <c r="C1050" t="s">
        <v>4936</v>
      </c>
      <c r="D1050" s="4" t="s">
        <v>238</v>
      </c>
      <c r="E1050" s="1" t="s">
        <v>238</v>
      </c>
    </row>
    <row r="1051" spans="1:5">
      <c r="A1051" s="1" t="s">
        <v>4937</v>
      </c>
      <c r="B1051" t="s">
        <v>4938</v>
      </c>
      <c r="C1051" t="s">
        <v>4939</v>
      </c>
      <c r="D1051" s="4" t="s">
        <v>122</v>
      </c>
      <c r="E1051" s="1" t="s">
        <v>4806</v>
      </c>
    </row>
    <row r="1052" spans="1:5">
      <c r="A1052" s="1" t="s">
        <v>4940</v>
      </c>
      <c r="B1052" t="s">
        <v>4941</v>
      </c>
      <c r="C1052" t="s">
        <v>4942</v>
      </c>
      <c r="D1052" s="4" t="s">
        <v>238</v>
      </c>
      <c r="E1052" s="1" t="s">
        <v>238</v>
      </c>
    </row>
    <row r="1053" spans="1:5">
      <c r="A1053" s="1" t="s">
        <v>4943</v>
      </c>
      <c r="B1053" t="s">
        <v>4944</v>
      </c>
      <c r="C1053" t="s">
        <v>4945</v>
      </c>
      <c r="D1053" s="4" t="s">
        <v>238</v>
      </c>
      <c r="E1053" s="1" t="s">
        <v>238</v>
      </c>
    </row>
    <row r="1054" spans="1:5">
      <c r="A1054" s="1" t="s">
        <v>4946</v>
      </c>
      <c r="B1054" t="s">
        <v>4947</v>
      </c>
      <c r="C1054" t="s">
        <v>4948</v>
      </c>
      <c r="D1054" s="4" t="s">
        <v>238</v>
      </c>
      <c r="E1054" s="1" t="s">
        <v>238</v>
      </c>
    </row>
    <row r="1055" spans="1:5">
      <c r="A1055" s="1" t="s">
        <v>4949</v>
      </c>
      <c r="B1055" t="s">
        <v>4950</v>
      </c>
      <c r="C1055" t="s">
        <v>4951</v>
      </c>
      <c r="D1055" s="4" t="s">
        <v>238</v>
      </c>
      <c r="E1055" s="1" t="s">
        <v>2402</v>
      </c>
    </row>
    <row r="1056" spans="1:5">
      <c r="A1056" s="1" t="s">
        <v>4952</v>
      </c>
      <c r="B1056" t="s">
        <v>4953</v>
      </c>
      <c r="C1056" t="s">
        <v>4954</v>
      </c>
      <c r="D1056" s="4" t="s">
        <v>153</v>
      </c>
      <c r="E1056" s="1" t="s">
        <v>238</v>
      </c>
    </row>
    <row r="1057" spans="1:5">
      <c r="A1057" s="1" t="s">
        <v>4955</v>
      </c>
      <c r="B1057" t="s">
        <v>4956</v>
      </c>
      <c r="C1057" t="s">
        <v>4957</v>
      </c>
      <c r="D1057" s="4" t="s">
        <v>122</v>
      </c>
      <c r="E1057" s="1" t="s">
        <v>238</v>
      </c>
    </row>
    <row r="1058" spans="1:5">
      <c r="A1058" s="1" t="s">
        <v>4958</v>
      </c>
      <c r="B1058" t="s">
        <v>2013</v>
      </c>
      <c r="C1058" t="s">
        <v>2014</v>
      </c>
      <c r="D1058" s="4" t="s">
        <v>2011</v>
      </c>
      <c r="E1058" s="1" t="s">
        <v>2015</v>
      </c>
    </row>
    <row r="1059" spans="1:5">
      <c r="A1059" s="1" t="s">
        <v>4959</v>
      </c>
      <c r="B1059" t="s">
        <v>4960</v>
      </c>
      <c r="C1059" t="s">
        <v>4594</v>
      </c>
      <c r="D1059" s="4" t="s">
        <v>238</v>
      </c>
      <c r="E1059" s="1" t="s">
        <v>238</v>
      </c>
    </row>
    <row r="1060" spans="1:5">
      <c r="A1060" s="1" t="s">
        <v>4961</v>
      </c>
      <c r="B1060" t="s">
        <v>4962</v>
      </c>
      <c r="C1060" t="s">
        <v>4963</v>
      </c>
      <c r="D1060" s="4" t="s">
        <v>153</v>
      </c>
      <c r="E1060" s="1" t="s">
        <v>2045</v>
      </c>
    </row>
    <row r="1061" spans="1:5">
      <c r="A1061" s="1" t="s">
        <v>4964</v>
      </c>
      <c r="B1061" t="s">
        <v>2430</v>
      </c>
      <c r="C1061" t="s">
        <v>2434</v>
      </c>
      <c r="D1061" s="4" t="s">
        <v>238</v>
      </c>
      <c r="E1061" s="1" t="s">
        <v>238</v>
      </c>
    </row>
    <row r="1062" spans="1:5">
      <c r="A1062" s="1" t="s">
        <v>4965</v>
      </c>
      <c r="B1062" t="s">
        <v>4966</v>
      </c>
      <c r="C1062" t="s">
        <v>4967</v>
      </c>
      <c r="D1062" s="4" t="s">
        <v>122</v>
      </c>
      <c r="E1062" s="1" t="s">
        <v>1968</v>
      </c>
    </row>
    <row r="1063" spans="1:5">
      <c r="A1063" s="1" t="s">
        <v>4968</v>
      </c>
      <c r="B1063" t="s">
        <v>4969</v>
      </c>
      <c r="C1063" t="s">
        <v>4970</v>
      </c>
      <c r="D1063" s="4" t="s">
        <v>238</v>
      </c>
      <c r="E1063" s="1" t="s">
        <v>1992</v>
      </c>
    </row>
    <row r="1064" spans="1:5">
      <c r="A1064" s="1" t="s">
        <v>4971</v>
      </c>
      <c r="B1064" t="s">
        <v>4972</v>
      </c>
      <c r="C1064" t="s">
        <v>4973</v>
      </c>
      <c r="D1064" s="4" t="s">
        <v>238</v>
      </c>
      <c r="E1064" s="1" t="s">
        <v>2063</v>
      </c>
    </row>
    <row r="1065" spans="1:5">
      <c r="A1065" s="1" t="s">
        <v>4974</v>
      </c>
      <c r="B1065" t="s">
        <v>4975</v>
      </c>
      <c r="C1065" t="s">
        <v>4976</v>
      </c>
      <c r="D1065" s="4" t="s">
        <v>238</v>
      </c>
      <c r="E1065" s="1" t="s">
        <v>238</v>
      </c>
    </row>
    <row r="1066" spans="1:5">
      <c r="A1066" s="1" t="s">
        <v>4977</v>
      </c>
      <c r="B1066" t="s">
        <v>4978</v>
      </c>
      <c r="C1066" t="s">
        <v>4979</v>
      </c>
      <c r="D1066" s="4" t="s">
        <v>153</v>
      </c>
      <c r="E1066" s="1" t="s">
        <v>238</v>
      </c>
    </row>
    <row r="1067" spans="1:5">
      <c r="A1067" s="1" t="s">
        <v>4980</v>
      </c>
      <c r="B1067" t="s">
        <v>4981</v>
      </c>
      <c r="C1067" t="s">
        <v>4982</v>
      </c>
      <c r="D1067" s="4" t="s">
        <v>238</v>
      </c>
      <c r="E1067" s="1" t="s">
        <v>238</v>
      </c>
    </row>
    <row r="1068" spans="1:5">
      <c r="A1068" s="1" t="s">
        <v>4983</v>
      </c>
      <c r="B1068" t="s">
        <v>4984</v>
      </c>
      <c r="C1068" t="s">
        <v>4985</v>
      </c>
      <c r="D1068" s="4" t="s">
        <v>238</v>
      </c>
      <c r="E1068" s="1" t="s">
        <v>4537</v>
      </c>
    </row>
    <row r="1069" spans="1:5">
      <c r="A1069" s="1" t="s">
        <v>4986</v>
      </c>
      <c r="B1069" t="s">
        <v>4987</v>
      </c>
      <c r="C1069" t="s">
        <v>4988</v>
      </c>
      <c r="D1069" s="4" t="s">
        <v>238</v>
      </c>
      <c r="E1069" s="1" t="s">
        <v>1980</v>
      </c>
    </row>
    <row r="1070" spans="1:5">
      <c r="A1070" s="1" t="s">
        <v>4989</v>
      </c>
      <c r="B1070" t="s">
        <v>4990</v>
      </c>
      <c r="C1070" t="s">
        <v>4991</v>
      </c>
      <c r="D1070" s="4" t="s">
        <v>238</v>
      </c>
      <c r="E1070" s="1" t="s">
        <v>238</v>
      </c>
    </row>
    <row r="1071" spans="1:5">
      <c r="A1071" s="1" t="s">
        <v>4992</v>
      </c>
      <c r="B1071" t="s">
        <v>4993</v>
      </c>
      <c r="C1071" t="s">
        <v>4994</v>
      </c>
      <c r="D1071" s="4" t="s">
        <v>238</v>
      </c>
      <c r="E1071" s="1" t="s">
        <v>238</v>
      </c>
    </row>
    <row r="1072" spans="1:5">
      <c r="A1072" s="1" t="s">
        <v>4995</v>
      </c>
      <c r="B1072" t="s">
        <v>4996</v>
      </c>
      <c r="C1072" t="s">
        <v>4997</v>
      </c>
      <c r="D1072" s="4" t="s">
        <v>238</v>
      </c>
      <c r="E1072" s="1" t="s">
        <v>2402</v>
      </c>
    </row>
    <row r="1073" spans="1:5">
      <c r="A1073" s="1" t="s">
        <v>4998</v>
      </c>
      <c r="B1073" t="s">
        <v>4999</v>
      </c>
      <c r="C1073" t="s">
        <v>5000</v>
      </c>
      <c r="D1073" s="4" t="s">
        <v>238</v>
      </c>
      <c r="E1073" s="1" t="s">
        <v>1840</v>
      </c>
    </row>
    <row r="1074" spans="1:5">
      <c r="A1074" s="1" t="s">
        <v>5001</v>
      </c>
      <c r="B1074" t="s">
        <v>2433</v>
      </c>
      <c r="C1074" t="s">
        <v>2437</v>
      </c>
      <c r="D1074" s="4" t="s">
        <v>238</v>
      </c>
      <c r="E1074" s="1" t="s">
        <v>238</v>
      </c>
    </row>
    <row r="1075" spans="1:5">
      <c r="A1075" s="1" t="s">
        <v>5002</v>
      </c>
      <c r="B1075" t="s">
        <v>2436</v>
      </c>
      <c r="C1075" t="s">
        <v>2440</v>
      </c>
      <c r="D1075" s="4" t="s">
        <v>238</v>
      </c>
      <c r="E1075" s="1" t="s">
        <v>1840</v>
      </c>
    </row>
    <row r="1076" spans="1:5">
      <c r="A1076" s="1" t="s">
        <v>5003</v>
      </c>
      <c r="B1076" t="s">
        <v>5004</v>
      </c>
      <c r="C1076" t="s">
        <v>5005</v>
      </c>
      <c r="D1076" s="4" t="s">
        <v>238</v>
      </c>
      <c r="E1076" s="1" t="s">
        <v>238</v>
      </c>
    </row>
    <row r="1077" spans="1:5">
      <c r="A1077" s="1" t="s">
        <v>5006</v>
      </c>
      <c r="B1077" t="s">
        <v>5007</v>
      </c>
      <c r="C1077" t="s">
        <v>5008</v>
      </c>
      <c r="D1077" s="4" t="s">
        <v>238</v>
      </c>
      <c r="E1077" s="1" t="s">
        <v>238</v>
      </c>
    </row>
    <row r="1078" spans="1:5">
      <c r="A1078" s="1" t="s">
        <v>5009</v>
      </c>
      <c r="B1078" t="s">
        <v>2439</v>
      </c>
      <c r="C1078" t="s">
        <v>2443</v>
      </c>
      <c r="D1078" s="4" t="s">
        <v>238</v>
      </c>
      <c r="E1078" s="1" t="s">
        <v>238</v>
      </c>
    </row>
    <row r="1079" spans="1:5">
      <c r="A1079" s="1" t="s">
        <v>5010</v>
      </c>
      <c r="B1079" t="s">
        <v>5011</v>
      </c>
      <c r="C1079" t="s">
        <v>5012</v>
      </c>
      <c r="D1079" s="4" t="s">
        <v>238</v>
      </c>
      <c r="E1079" s="1" t="s">
        <v>2063</v>
      </c>
    </row>
    <row r="1080" spans="1:5">
      <c r="A1080" s="1" t="s">
        <v>5013</v>
      </c>
      <c r="B1080" t="s">
        <v>5014</v>
      </c>
      <c r="C1080" t="s">
        <v>5015</v>
      </c>
      <c r="D1080" s="4" t="s">
        <v>238</v>
      </c>
      <c r="E1080" s="1" t="s">
        <v>1840</v>
      </c>
    </row>
    <row r="1081" spans="1:5">
      <c r="A1081" s="1" t="s">
        <v>5016</v>
      </c>
      <c r="B1081" t="s">
        <v>5017</v>
      </c>
      <c r="C1081" t="s">
        <v>5018</v>
      </c>
      <c r="D1081" s="4" t="s">
        <v>238</v>
      </c>
      <c r="E1081" s="1" t="s">
        <v>2672</v>
      </c>
    </row>
    <row r="1082" spans="1:5">
      <c r="A1082" s="1" t="s">
        <v>5019</v>
      </c>
      <c r="B1082" t="s">
        <v>5020</v>
      </c>
      <c r="C1082" t="s">
        <v>5021</v>
      </c>
      <c r="D1082" s="4" t="s">
        <v>238</v>
      </c>
      <c r="E1082" s="1" t="s">
        <v>238</v>
      </c>
    </row>
    <row r="1083" spans="1:5">
      <c r="A1083" s="1" t="s">
        <v>5022</v>
      </c>
      <c r="B1083" t="s">
        <v>5023</v>
      </c>
      <c r="C1083" t="s">
        <v>5024</v>
      </c>
      <c r="D1083" s="4" t="s">
        <v>238</v>
      </c>
      <c r="E1083" s="1" t="s">
        <v>1968</v>
      </c>
    </row>
    <row r="1084" spans="1:5">
      <c r="A1084" s="1" t="s">
        <v>5025</v>
      </c>
      <c r="B1084" t="s">
        <v>5026</v>
      </c>
      <c r="C1084" t="s">
        <v>5027</v>
      </c>
      <c r="D1084" s="4" t="s">
        <v>238</v>
      </c>
      <c r="E1084" s="1" t="s">
        <v>1864</v>
      </c>
    </row>
    <row r="1085" spans="1:5">
      <c r="A1085" s="1" t="s">
        <v>5028</v>
      </c>
      <c r="B1085" t="s">
        <v>5029</v>
      </c>
      <c r="C1085" t="s">
        <v>5030</v>
      </c>
      <c r="D1085" s="4" t="s">
        <v>153</v>
      </c>
      <c r="E1085" s="1" t="s">
        <v>2141</v>
      </c>
    </row>
    <row r="1086" spans="1:5">
      <c r="A1086" s="1" t="s">
        <v>5031</v>
      </c>
      <c r="B1086" t="s">
        <v>5032</v>
      </c>
      <c r="C1086" t="s">
        <v>5033</v>
      </c>
      <c r="D1086" s="4" t="s">
        <v>238</v>
      </c>
      <c r="E1086" s="1" t="s">
        <v>1805</v>
      </c>
    </row>
    <row r="1087" spans="1:5">
      <c r="A1087" s="1" t="s">
        <v>5034</v>
      </c>
      <c r="B1087" t="s">
        <v>5035</v>
      </c>
      <c r="C1087" t="s">
        <v>5036</v>
      </c>
      <c r="D1087" s="4" t="s">
        <v>238</v>
      </c>
      <c r="E1087" s="1" t="s">
        <v>238</v>
      </c>
    </row>
    <row r="1088" spans="1:5">
      <c r="A1088" s="1" t="s">
        <v>5037</v>
      </c>
      <c r="B1088" t="s">
        <v>5038</v>
      </c>
      <c r="C1088" t="s">
        <v>5039</v>
      </c>
      <c r="D1088" s="4" t="s">
        <v>153</v>
      </c>
      <c r="E1088" s="1" t="s">
        <v>1840</v>
      </c>
    </row>
    <row r="1089" spans="1:5">
      <c r="A1089" s="1" t="s">
        <v>5040</v>
      </c>
      <c r="B1089" t="s">
        <v>5041</v>
      </c>
      <c r="C1089" t="s">
        <v>5042</v>
      </c>
      <c r="D1089" s="4" t="s">
        <v>238</v>
      </c>
      <c r="E1089" s="1" t="s">
        <v>1864</v>
      </c>
    </row>
    <row r="1090" spans="1:5">
      <c r="A1090" s="1" t="s">
        <v>5043</v>
      </c>
      <c r="B1090" t="s">
        <v>5044</v>
      </c>
      <c r="C1090" t="s">
        <v>5045</v>
      </c>
      <c r="D1090" s="4" t="s">
        <v>238</v>
      </c>
      <c r="E1090" s="1" t="s">
        <v>2070</v>
      </c>
    </row>
    <row r="1091" spans="1:5">
      <c r="A1091" s="1" t="s">
        <v>5046</v>
      </c>
      <c r="B1091" t="s">
        <v>5047</v>
      </c>
      <c r="C1091" t="s">
        <v>5048</v>
      </c>
      <c r="D1091" s="4" t="s">
        <v>238</v>
      </c>
      <c r="E1091" s="1" t="s">
        <v>238</v>
      </c>
    </row>
    <row r="1092" spans="1:5">
      <c r="A1092" s="1" t="s">
        <v>5049</v>
      </c>
      <c r="B1092" t="s">
        <v>2082</v>
      </c>
      <c r="C1092" t="s">
        <v>2083</v>
      </c>
      <c r="D1092" s="4" t="s">
        <v>96</v>
      </c>
      <c r="E1092" s="1" t="s">
        <v>238</v>
      </c>
    </row>
    <row r="1093" spans="1:5">
      <c r="A1093" s="1" t="s">
        <v>5050</v>
      </c>
      <c r="B1093" t="s">
        <v>2026</v>
      </c>
      <c r="C1093" t="s">
        <v>2027</v>
      </c>
      <c r="D1093" s="4" t="s">
        <v>2028</v>
      </c>
      <c r="E1093" s="1" t="s">
        <v>2015</v>
      </c>
    </row>
    <row r="1094" spans="1:5">
      <c r="A1094" s="1" t="s">
        <v>5051</v>
      </c>
      <c r="B1094" t="s">
        <v>5052</v>
      </c>
      <c r="C1094" t="s">
        <v>5053</v>
      </c>
      <c r="D1094" s="4" t="s">
        <v>238</v>
      </c>
      <c r="E1094" s="1" t="s">
        <v>238</v>
      </c>
    </row>
    <row r="1095" spans="1:5">
      <c r="A1095" s="1" t="s">
        <v>5054</v>
      </c>
      <c r="B1095" t="s">
        <v>5055</v>
      </c>
      <c r="C1095" t="s">
        <v>5056</v>
      </c>
      <c r="D1095" s="4" t="s">
        <v>238</v>
      </c>
      <c r="E1095" s="1" t="s">
        <v>2336</v>
      </c>
    </row>
    <row r="1096" spans="1:5">
      <c r="A1096" s="1" t="s">
        <v>5057</v>
      </c>
      <c r="B1096" t="s">
        <v>5058</v>
      </c>
      <c r="C1096" t="s">
        <v>5059</v>
      </c>
      <c r="D1096" s="4" t="s">
        <v>238</v>
      </c>
      <c r="E1096" s="1" t="s">
        <v>238</v>
      </c>
    </row>
    <row r="1097" spans="1:5">
      <c r="A1097" s="1" t="s">
        <v>5060</v>
      </c>
      <c r="B1097" t="s">
        <v>5061</v>
      </c>
      <c r="C1097" t="s">
        <v>5062</v>
      </c>
      <c r="D1097" s="4" t="s">
        <v>238</v>
      </c>
      <c r="E1097" s="1" t="s">
        <v>238</v>
      </c>
    </row>
    <row r="1098" spans="1:5">
      <c r="A1098" s="1" t="s">
        <v>5063</v>
      </c>
      <c r="B1098" t="s">
        <v>5064</v>
      </c>
      <c r="C1098" t="s">
        <v>5065</v>
      </c>
      <c r="D1098" s="4" t="s">
        <v>238</v>
      </c>
      <c r="E1098" s="1" t="s">
        <v>238</v>
      </c>
    </row>
    <row r="1099" spans="1:5">
      <c r="A1099" s="1" t="s">
        <v>5066</v>
      </c>
      <c r="B1099" t="s">
        <v>5067</v>
      </c>
      <c r="C1099" t="s">
        <v>5068</v>
      </c>
      <c r="D1099" s="4" t="s">
        <v>238</v>
      </c>
      <c r="E1099" s="1" t="s">
        <v>2647</v>
      </c>
    </row>
    <row r="1100" spans="1:5">
      <c r="A1100" s="1" t="s">
        <v>5069</v>
      </c>
      <c r="B1100" t="s">
        <v>2442</v>
      </c>
      <c r="C1100" t="s">
        <v>2446</v>
      </c>
      <c r="D1100" s="4" t="s">
        <v>238</v>
      </c>
      <c r="E1100" s="1" t="s">
        <v>238</v>
      </c>
    </row>
    <row r="1101" spans="1:5">
      <c r="A1101" s="1" t="s">
        <v>5070</v>
      </c>
      <c r="B1101" t="s">
        <v>5071</v>
      </c>
      <c r="C1101" t="s">
        <v>5072</v>
      </c>
      <c r="D1101" s="4" t="s">
        <v>238</v>
      </c>
      <c r="E1101" s="1" t="s">
        <v>238</v>
      </c>
    </row>
    <row r="1102" spans="1:5">
      <c r="A1102" s="1" t="s">
        <v>5073</v>
      </c>
      <c r="B1102" t="s">
        <v>5074</v>
      </c>
      <c r="C1102" t="s">
        <v>5075</v>
      </c>
      <c r="D1102" s="4" t="s">
        <v>238</v>
      </c>
      <c r="E1102" s="1" t="s">
        <v>238</v>
      </c>
    </row>
    <row r="1103" spans="1:5">
      <c r="A1103" s="1" t="s">
        <v>5076</v>
      </c>
      <c r="B1103" t="s">
        <v>5077</v>
      </c>
      <c r="C1103" t="s">
        <v>5078</v>
      </c>
      <c r="D1103" s="4" t="s">
        <v>122</v>
      </c>
      <c r="E1103" s="1" t="s">
        <v>1805</v>
      </c>
    </row>
    <row r="1104" spans="1:5">
      <c r="A1104" s="1" t="s">
        <v>5079</v>
      </c>
      <c r="B1104" t="s">
        <v>5080</v>
      </c>
      <c r="C1104" t="s">
        <v>5081</v>
      </c>
      <c r="D1104" s="4" t="s">
        <v>238</v>
      </c>
      <c r="E1104" s="1" t="s">
        <v>4537</v>
      </c>
    </row>
    <row r="1105" spans="1:5">
      <c r="A1105" s="1" t="s">
        <v>5082</v>
      </c>
      <c r="B1105" t="s">
        <v>5083</v>
      </c>
      <c r="C1105" t="s">
        <v>5084</v>
      </c>
      <c r="D1105" s="4" t="s">
        <v>153</v>
      </c>
      <c r="E1105" s="1" t="s">
        <v>238</v>
      </c>
    </row>
    <row r="1106" spans="1:5">
      <c r="A1106" s="1" t="s">
        <v>5085</v>
      </c>
      <c r="B1106" t="s">
        <v>2445</v>
      </c>
      <c r="C1106" t="s">
        <v>2449</v>
      </c>
      <c r="D1106" s="4" t="s">
        <v>238</v>
      </c>
      <c r="E1106" s="1" t="s">
        <v>1968</v>
      </c>
    </row>
    <row r="1107" spans="1:5">
      <c r="A1107" s="1" t="s">
        <v>5086</v>
      </c>
      <c r="B1107" t="s">
        <v>5087</v>
      </c>
      <c r="C1107" t="s">
        <v>5088</v>
      </c>
      <c r="D1107" s="4" t="s">
        <v>238</v>
      </c>
      <c r="E1107" s="1" t="s">
        <v>238</v>
      </c>
    </row>
    <row r="1108" spans="1:5">
      <c r="A1108" s="1" t="s">
        <v>5089</v>
      </c>
      <c r="B1108" t="s">
        <v>5090</v>
      </c>
      <c r="C1108" t="s">
        <v>5091</v>
      </c>
      <c r="D1108" s="4" t="s">
        <v>238</v>
      </c>
      <c r="E1108" s="1" t="s">
        <v>1840</v>
      </c>
    </row>
    <row r="1109" spans="1:5">
      <c r="A1109" s="1" t="s">
        <v>5092</v>
      </c>
      <c r="B1109" t="s">
        <v>5093</v>
      </c>
      <c r="C1109" t="s">
        <v>5094</v>
      </c>
      <c r="D1109" s="4" t="s">
        <v>153</v>
      </c>
      <c r="E1109" s="1" t="s">
        <v>1980</v>
      </c>
    </row>
    <row r="1110" spans="1:5">
      <c r="A1110" s="1" t="s">
        <v>5095</v>
      </c>
      <c r="B1110" t="s">
        <v>5096</v>
      </c>
      <c r="C1110" t="s">
        <v>5097</v>
      </c>
      <c r="D1110" s="4" t="s">
        <v>153</v>
      </c>
      <c r="E1110" s="1" t="s">
        <v>1906</v>
      </c>
    </row>
    <row r="1111" spans="1:5">
      <c r="A1111" s="1" t="s">
        <v>5089</v>
      </c>
      <c r="B1111" t="s">
        <v>5090</v>
      </c>
      <c r="C1111" t="s">
        <v>5098</v>
      </c>
      <c r="D1111" s="4" t="s">
        <v>238</v>
      </c>
      <c r="E1111" s="1" t="s">
        <v>1840</v>
      </c>
    </row>
    <row r="1112" spans="1:5">
      <c r="A1112" s="1" t="s">
        <v>5099</v>
      </c>
      <c r="B1112" t="s">
        <v>5100</v>
      </c>
      <c r="C1112" t="s">
        <v>5101</v>
      </c>
      <c r="D1112" s="4" t="s">
        <v>122</v>
      </c>
      <c r="E1112" s="1" t="s">
        <v>238</v>
      </c>
    </row>
    <row r="1113" spans="1:5">
      <c r="A1113" s="1" t="s">
        <v>5102</v>
      </c>
      <c r="B1113" t="s">
        <v>5103</v>
      </c>
      <c r="C1113" t="s">
        <v>5104</v>
      </c>
      <c r="D1113" s="4" t="s">
        <v>238</v>
      </c>
      <c r="E1113" s="1" t="s">
        <v>1840</v>
      </c>
    </row>
    <row r="1114" spans="1:5">
      <c r="A1114" s="1" t="s">
        <v>5105</v>
      </c>
      <c r="B1114" t="s">
        <v>5106</v>
      </c>
      <c r="C1114" t="s">
        <v>5107</v>
      </c>
      <c r="D1114" s="4" t="s">
        <v>238</v>
      </c>
      <c r="E1114" s="1" t="s">
        <v>2070</v>
      </c>
    </row>
    <row r="1115" spans="1:5">
      <c r="A1115" s="1" t="s">
        <v>5108</v>
      </c>
      <c r="B1115" t="s">
        <v>5109</v>
      </c>
      <c r="C1115" t="s">
        <v>5110</v>
      </c>
      <c r="D1115" s="4" t="s">
        <v>153</v>
      </c>
      <c r="E1115" s="1" t="s">
        <v>1968</v>
      </c>
    </row>
    <row r="1116" spans="1:5">
      <c r="A1116" s="1" t="s">
        <v>5111</v>
      </c>
      <c r="B1116" t="s">
        <v>5112</v>
      </c>
      <c r="C1116" t="s">
        <v>5113</v>
      </c>
      <c r="D1116" s="4" t="s">
        <v>153</v>
      </c>
      <c r="E1116" s="1" t="s">
        <v>238</v>
      </c>
    </row>
    <row r="1117" spans="1:5">
      <c r="A1117" s="1" t="s">
        <v>5114</v>
      </c>
      <c r="B1117" t="s">
        <v>5115</v>
      </c>
      <c r="C1117" t="s">
        <v>5116</v>
      </c>
      <c r="D1117" s="4" t="s">
        <v>238</v>
      </c>
      <c r="E1117" s="1" t="s">
        <v>238</v>
      </c>
    </row>
    <row r="1118" spans="1:5">
      <c r="A1118" s="1" t="s">
        <v>5117</v>
      </c>
      <c r="B1118" t="s">
        <v>5118</v>
      </c>
      <c r="C1118" t="s">
        <v>5119</v>
      </c>
      <c r="D1118" s="4" t="s">
        <v>238</v>
      </c>
      <c r="E1118" s="1" t="s">
        <v>238</v>
      </c>
    </row>
    <row r="1119" spans="1:5">
      <c r="A1119" s="1" t="s">
        <v>5120</v>
      </c>
      <c r="B1119" t="s">
        <v>5121</v>
      </c>
      <c r="C1119" t="s">
        <v>5122</v>
      </c>
      <c r="D1119" s="4" t="s">
        <v>153</v>
      </c>
      <c r="E1119" s="1" t="s">
        <v>2070</v>
      </c>
    </row>
    <row r="1120" spans="1:5">
      <c r="A1120" s="1" t="s">
        <v>5123</v>
      </c>
      <c r="B1120" t="s">
        <v>5124</v>
      </c>
      <c r="C1120" t="s">
        <v>5125</v>
      </c>
      <c r="D1120" s="4" t="s">
        <v>153</v>
      </c>
      <c r="E1120" s="1" t="s">
        <v>238</v>
      </c>
    </row>
    <row r="1121" spans="1:5">
      <c r="A1121" s="1" t="s">
        <v>5126</v>
      </c>
      <c r="B1121" t="s">
        <v>5127</v>
      </c>
      <c r="C1121" t="s">
        <v>5128</v>
      </c>
      <c r="D1121" s="4" t="s">
        <v>238</v>
      </c>
      <c r="E1121" s="1" t="s">
        <v>238</v>
      </c>
    </row>
    <row r="1122" spans="1:5">
      <c r="A1122" s="1" t="s">
        <v>5129</v>
      </c>
      <c r="B1122" t="s">
        <v>5130</v>
      </c>
      <c r="C1122" t="s">
        <v>5131</v>
      </c>
      <c r="D1122" s="4" t="s">
        <v>122</v>
      </c>
      <c r="E1122" s="1" t="s">
        <v>238</v>
      </c>
    </row>
    <row r="1123" spans="1:5">
      <c r="A1123" s="1" t="s">
        <v>5132</v>
      </c>
      <c r="B1123" t="s">
        <v>5133</v>
      </c>
      <c r="C1123" t="s">
        <v>5134</v>
      </c>
      <c r="D1123" s="4" t="s">
        <v>153</v>
      </c>
      <c r="E1123" s="1" t="s">
        <v>1840</v>
      </c>
    </row>
    <row r="1124" spans="1:5">
      <c r="A1124" s="1" t="s">
        <v>5135</v>
      </c>
      <c r="B1124" t="s">
        <v>5136</v>
      </c>
      <c r="C1124" t="s">
        <v>5137</v>
      </c>
      <c r="D1124" s="4" t="s">
        <v>153</v>
      </c>
      <c r="E1124" s="1" t="s">
        <v>238</v>
      </c>
    </row>
    <row r="1125" spans="1:5">
      <c r="A1125" s="1" t="s">
        <v>5138</v>
      </c>
      <c r="B1125" t="s">
        <v>5139</v>
      </c>
      <c r="C1125" t="s">
        <v>5140</v>
      </c>
      <c r="D1125" s="4" t="s">
        <v>153</v>
      </c>
      <c r="E1125" s="1" t="s">
        <v>238</v>
      </c>
    </row>
    <row r="1126" spans="1:5">
      <c r="A1126" s="1" t="s">
        <v>5141</v>
      </c>
      <c r="B1126" t="s">
        <v>5142</v>
      </c>
      <c r="C1126" t="s">
        <v>5143</v>
      </c>
      <c r="D1126" s="4" t="s">
        <v>238</v>
      </c>
      <c r="E1126" s="1" t="s">
        <v>2070</v>
      </c>
    </row>
    <row r="1127" spans="1:5">
      <c r="A1127" s="1" t="s">
        <v>5144</v>
      </c>
      <c r="B1127" t="s">
        <v>5145</v>
      </c>
      <c r="C1127" t="s">
        <v>5146</v>
      </c>
      <c r="D1127" s="4" t="s">
        <v>153</v>
      </c>
      <c r="E1127" s="1" t="s">
        <v>1968</v>
      </c>
    </row>
    <row r="1128" spans="1:5">
      <c r="A1128" s="1" t="s">
        <v>5147</v>
      </c>
      <c r="B1128" t="s">
        <v>5148</v>
      </c>
      <c r="C1128" t="s">
        <v>5149</v>
      </c>
      <c r="D1128" s="4" t="s">
        <v>153</v>
      </c>
      <c r="E1128" s="1" t="s">
        <v>2395</v>
      </c>
    </row>
    <row r="1129" spans="1:5">
      <c r="A1129" s="1" t="s">
        <v>5150</v>
      </c>
      <c r="B1129" t="s">
        <v>5151</v>
      </c>
      <c r="C1129" t="s">
        <v>5152</v>
      </c>
      <c r="D1129" s="4" t="s">
        <v>238</v>
      </c>
      <c r="E1129" s="1" t="s">
        <v>1840</v>
      </c>
    </row>
    <row r="1130" spans="1:5">
      <c r="A1130" s="1" t="s">
        <v>5153</v>
      </c>
      <c r="B1130" t="s">
        <v>5154</v>
      </c>
      <c r="C1130" t="s">
        <v>5155</v>
      </c>
      <c r="D1130" s="4" t="s">
        <v>238</v>
      </c>
      <c r="E1130" s="1" t="s">
        <v>2141</v>
      </c>
    </row>
    <row r="1131" spans="1:5">
      <c r="A1131" s="1" t="s">
        <v>5156</v>
      </c>
      <c r="B1131" t="s">
        <v>5157</v>
      </c>
      <c r="C1131" t="s">
        <v>5158</v>
      </c>
      <c r="D1131" s="4" t="s">
        <v>153</v>
      </c>
      <c r="E1131" s="1" t="s">
        <v>238</v>
      </c>
    </row>
    <row r="1132" spans="1:5">
      <c r="A1132" s="1" t="s">
        <v>5159</v>
      </c>
      <c r="B1132" t="s">
        <v>2448</v>
      </c>
      <c r="C1132" t="s">
        <v>2452</v>
      </c>
      <c r="D1132" s="4" t="s">
        <v>238</v>
      </c>
      <c r="E1132" s="1" t="s">
        <v>238</v>
      </c>
    </row>
    <row r="1133" spans="1:5">
      <c r="A1133" s="1" t="s">
        <v>5160</v>
      </c>
      <c r="B1133" t="s">
        <v>5161</v>
      </c>
      <c r="C1133" t="s">
        <v>5162</v>
      </c>
      <c r="D1133" s="4" t="s">
        <v>238</v>
      </c>
      <c r="E1133" s="1" t="s">
        <v>238</v>
      </c>
    </row>
    <row r="1134" spans="1:5">
      <c r="A1134" s="1" t="s">
        <v>5163</v>
      </c>
      <c r="B1134" t="s">
        <v>5164</v>
      </c>
      <c r="C1134" t="s">
        <v>5165</v>
      </c>
      <c r="D1134" s="4" t="s">
        <v>238</v>
      </c>
      <c r="E1134" s="1" t="s">
        <v>238</v>
      </c>
    </row>
    <row r="1135" spans="1:5">
      <c r="A1135" s="1" t="s">
        <v>5166</v>
      </c>
      <c r="B1135" t="s">
        <v>5167</v>
      </c>
      <c r="C1135" t="s">
        <v>5168</v>
      </c>
      <c r="D1135" s="4" t="s">
        <v>238</v>
      </c>
      <c r="E1135" s="1" t="s">
        <v>238</v>
      </c>
    </row>
    <row r="1136" spans="1:5">
      <c r="A1136" s="1" t="s">
        <v>5169</v>
      </c>
      <c r="B1136" t="s">
        <v>5170</v>
      </c>
      <c r="C1136" t="s">
        <v>5171</v>
      </c>
      <c r="D1136" s="4" t="s">
        <v>238</v>
      </c>
      <c r="E1136" s="1" t="s">
        <v>238</v>
      </c>
    </row>
    <row r="1137" spans="1:5">
      <c r="A1137" s="1" t="s">
        <v>5172</v>
      </c>
      <c r="B1137" t="s">
        <v>5173</v>
      </c>
      <c r="C1137" t="s">
        <v>5174</v>
      </c>
      <c r="D1137" s="4" t="s">
        <v>238</v>
      </c>
      <c r="E1137" s="1" t="s">
        <v>1968</v>
      </c>
    </row>
    <row r="1138" spans="1:5">
      <c r="A1138" s="1" t="s">
        <v>5175</v>
      </c>
      <c r="B1138" t="s">
        <v>5176</v>
      </c>
      <c r="C1138" t="s">
        <v>5177</v>
      </c>
      <c r="D1138" s="4" t="s">
        <v>238</v>
      </c>
      <c r="E1138" s="1" t="s">
        <v>238</v>
      </c>
    </row>
    <row r="1139" spans="1:5">
      <c r="A1139" s="1" t="s">
        <v>5178</v>
      </c>
      <c r="B1139" t="s">
        <v>2042</v>
      </c>
      <c r="C1139" t="s">
        <v>2043</v>
      </c>
      <c r="D1139" s="4" t="s">
        <v>2044</v>
      </c>
      <c r="E1139" s="1" t="s">
        <v>2045</v>
      </c>
    </row>
    <row r="1140" spans="1:5">
      <c r="A1140" s="1" t="s">
        <v>5179</v>
      </c>
      <c r="B1140" t="s">
        <v>5180</v>
      </c>
      <c r="C1140" t="s">
        <v>5181</v>
      </c>
      <c r="D1140" s="4" t="s">
        <v>153</v>
      </c>
      <c r="E1140" s="1" t="s">
        <v>238</v>
      </c>
    </row>
    <row r="1141" spans="1:5">
      <c r="A1141" s="1" t="s">
        <v>5182</v>
      </c>
      <c r="B1141" t="s">
        <v>5183</v>
      </c>
      <c r="C1141" t="s">
        <v>5184</v>
      </c>
      <c r="D1141" s="4" t="s">
        <v>238</v>
      </c>
      <c r="E1141" s="1" t="s">
        <v>2070</v>
      </c>
    </row>
    <row r="1142" spans="1:5">
      <c r="A1142" s="1" t="s">
        <v>5185</v>
      </c>
      <c r="B1142" t="s">
        <v>5186</v>
      </c>
      <c r="C1142" t="s">
        <v>5187</v>
      </c>
      <c r="D1142" s="4" t="s">
        <v>238</v>
      </c>
      <c r="E1142" s="1" t="s">
        <v>238</v>
      </c>
    </row>
    <row r="1143" spans="1:5">
      <c r="A1143" s="1" t="s">
        <v>5188</v>
      </c>
      <c r="B1143" t="s">
        <v>2451</v>
      </c>
      <c r="C1143" t="s">
        <v>2455</v>
      </c>
      <c r="D1143" s="4" t="s">
        <v>238</v>
      </c>
      <c r="E1143" s="1" t="s">
        <v>238</v>
      </c>
    </row>
    <row r="1144" spans="1:5">
      <c r="A1144" s="1" t="s">
        <v>5189</v>
      </c>
      <c r="B1144" t="s">
        <v>5190</v>
      </c>
      <c r="C1144" t="s">
        <v>5191</v>
      </c>
      <c r="D1144" s="4" t="s">
        <v>238</v>
      </c>
      <c r="E1144" s="1" t="s">
        <v>238</v>
      </c>
    </row>
    <row r="1145" spans="1:5">
      <c r="A1145" s="1" t="s">
        <v>5192</v>
      </c>
      <c r="B1145" t="s">
        <v>5193</v>
      </c>
      <c r="C1145" t="s">
        <v>5194</v>
      </c>
      <c r="D1145" s="4" t="s">
        <v>153</v>
      </c>
      <c r="E1145" s="1" t="s">
        <v>238</v>
      </c>
    </row>
    <row r="1146" spans="1:5">
      <c r="A1146" s="1" t="s">
        <v>5195</v>
      </c>
      <c r="B1146" t="s">
        <v>5196</v>
      </c>
      <c r="C1146" t="s">
        <v>5197</v>
      </c>
      <c r="D1146" s="4" t="s">
        <v>238</v>
      </c>
      <c r="E1146" s="1" t="s">
        <v>238</v>
      </c>
    </row>
    <row r="1147" spans="1:5">
      <c r="A1147" s="1" t="s">
        <v>5198</v>
      </c>
      <c r="B1147" t="s">
        <v>5199</v>
      </c>
      <c r="C1147" t="s">
        <v>5200</v>
      </c>
      <c r="D1147" s="4" t="s">
        <v>238</v>
      </c>
      <c r="E1147" s="1" t="s">
        <v>238</v>
      </c>
    </row>
    <row r="1148" spans="1:5">
      <c r="A1148" s="1" t="s">
        <v>5201</v>
      </c>
      <c r="B1148" t="s">
        <v>5202</v>
      </c>
      <c r="C1148" t="s">
        <v>5203</v>
      </c>
      <c r="D1148" s="4" t="s">
        <v>238</v>
      </c>
      <c r="E1148" s="1" t="s">
        <v>238</v>
      </c>
    </row>
    <row r="1149" spans="1:5">
      <c r="A1149" s="1" t="s">
        <v>5204</v>
      </c>
      <c r="B1149" t="s">
        <v>5205</v>
      </c>
      <c r="C1149" t="s">
        <v>5206</v>
      </c>
      <c r="D1149" s="4" t="s">
        <v>238</v>
      </c>
      <c r="E1149" s="1" t="s">
        <v>238</v>
      </c>
    </row>
    <row r="1150" spans="1:5">
      <c r="A1150" s="1" t="s">
        <v>5207</v>
      </c>
      <c r="B1150" t="s">
        <v>5208</v>
      </c>
      <c r="C1150" t="s">
        <v>5209</v>
      </c>
      <c r="D1150" s="4" t="s">
        <v>238</v>
      </c>
      <c r="E1150" s="1" t="s">
        <v>1968</v>
      </c>
    </row>
    <row r="1151" spans="1:5">
      <c r="A1151" s="1" t="s">
        <v>5210</v>
      </c>
      <c r="B1151" t="s">
        <v>5211</v>
      </c>
      <c r="C1151" t="s">
        <v>5212</v>
      </c>
      <c r="D1151" s="4" t="s">
        <v>238</v>
      </c>
      <c r="E1151" s="1" t="s">
        <v>238</v>
      </c>
    </row>
    <row r="1152" spans="1:5">
      <c r="A1152" s="1" t="s">
        <v>5189</v>
      </c>
      <c r="B1152" t="s">
        <v>5190</v>
      </c>
      <c r="C1152" t="s">
        <v>5213</v>
      </c>
      <c r="D1152" s="4" t="s">
        <v>238</v>
      </c>
      <c r="E1152" s="1" t="s">
        <v>238</v>
      </c>
    </row>
    <row r="1153" spans="1:5">
      <c r="A1153" s="1" t="s">
        <v>5214</v>
      </c>
      <c r="B1153" t="s">
        <v>5215</v>
      </c>
      <c r="C1153" t="s">
        <v>5216</v>
      </c>
      <c r="D1153" s="4" t="s">
        <v>238</v>
      </c>
      <c r="E1153" s="1" t="s">
        <v>2141</v>
      </c>
    </row>
    <row r="1154" spans="1:5">
      <c r="A1154" s="1" t="s">
        <v>5217</v>
      </c>
      <c r="B1154" t="s">
        <v>5218</v>
      </c>
      <c r="C1154" t="s">
        <v>5219</v>
      </c>
      <c r="D1154" s="4" t="s">
        <v>238</v>
      </c>
      <c r="E1154" s="1" t="s">
        <v>1805</v>
      </c>
    </row>
    <row r="1155" spans="1:5">
      <c r="A1155" s="1" t="s">
        <v>5220</v>
      </c>
      <c r="B1155" t="s">
        <v>5221</v>
      </c>
      <c r="C1155" t="s">
        <v>5222</v>
      </c>
      <c r="D1155" s="4" t="s">
        <v>238</v>
      </c>
      <c r="E1155" s="1" t="s">
        <v>1854</v>
      </c>
    </row>
    <row r="1156" spans="1:5">
      <c r="A1156" s="1" t="s">
        <v>5223</v>
      </c>
      <c r="B1156" t="s">
        <v>5224</v>
      </c>
      <c r="C1156" t="s">
        <v>5225</v>
      </c>
      <c r="D1156" s="4" t="s">
        <v>238</v>
      </c>
      <c r="E1156" s="1" t="s">
        <v>2647</v>
      </c>
    </row>
    <row r="1157" spans="1:5">
      <c r="A1157" s="1" t="s">
        <v>5226</v>
      </c>
      <c r="B1157" t="s">
        <v>5227</v>
      </c>
      <c r="C1157" t="s">
        <v>5228</v>
      </c>
      <c r="D1157" s="4" t="s">
        <v>153</v>
      </c>
      <c r="E1157" s="1" t="s">
        <v>238</v>
      </c>
    </row>
    <row r="1158" spans="1:5">
      <c r="A1158" s="1" t="s">
        <v>5229</v>
      </c>
      <c r="B1158" t="s">
        <v>5230</v>
      </c>
      <c r="C1158" t="s">
        <v>5231</v>
      </c>
      <c r="D1158" s="4" t="s">
        <v>238</v>
      </c>
      <c r="E1158" s="1" t="s">
        <v>1840</v>
      </c>
    </row>
    <row r="1159" spans="1:5">
      <c r="A1159" s="1" t="s">
        <v>5232</v>
      </c>
      <c r="B1159" t="s">
        <v>5233</v>
      </c>
      <c r="C1159" t="s">
        <v>5234</v>
      </c>
      <c r="D1159" s="4" t="s">
        <v>238</v>
      </c>
      <c r="E1159" s="1" t="s">
        <v>2090</v>
      </c>
    </row>
    <row r="1160" spans="1:5">
      <c r="A1160" s="1" t="s">
        <v>5235</v>
      </c>
      <c r="B1160" t="s">
        <v>5236</v>
      </c>
      <c r="C1160" t="s">
        <v>5237</v>
      </c>
      <c r="D1160" s="4" t="s">
        <v>238</v>
      </c>
      <c r="E1160" s="1" t="s">
        <v>238</v>
      </c>
    </row>
    <row r="1161" spans="1:5">
      <c r="A1161" s="1" t="s">
        <v>5238</v>
      </c>
      <c r="B1161" t="s">
        <v>5239</v>
      </c>
      <c r="C1161" t="s">
        <v>5240</v>
      </c>
      <c r="D1161" s="4" t="s">
        <v>238</v>
      </c>
      <c r="E1161" s="1" t="s">
        <v>238</v>
      </c>
    </row>
    <row r="1162" spans="1:5">
      <c r="A1162" s="1" t="s">
        <v>5241</v>
      </c>
      <c r="B1162" t="s">
        <v>5242</v>
      </c>
      <c r="C1162" t="s">
        <v>2335</v>
      </c>
      <c r="D1162" s="4" t="s">
        <v>238</v>
      </c>
      <c r="E1162" s="1" t="s">
        <v>2090</v>
      </c>
    </row>
    <row r="1163" spans="1:5">
      <c r="A1163" s="1" t="s">
        <v>5243</v>
      </c>
      <c r="B1163" t="s">
        <v>5244</v>
      </c>
      <c r="C1163" t="s">
        <v>5245</v>
      </c>
      <c r="D1163" s="4" t="s">
        <v>238</v>
      </c>
      <c r="E1163" s="1" t="s">
        <v>1930</v>
      </c>
    </row>
    <row r="1164" spans="1:5">
      <c r="A1164" s="1" t="s">
        <v>5246</v>
      </c>
      <c r="B1164" t="s">
        <v>2454</v>
      </c>
      <c r="C1164" t="s">
        <v>5247</v>
      </c>
      <c r="D1164" s="4" t="s">
        <v>238</v>
      </c>
      <c r="E1164" s="1" t="s">
        <v>2015</v>
      </c>
    </row>
    <row r="1165" spans="1:5">
      <c r="A1165" s="1" t="s">
        <v>5248</v>
      </c>
      <c r="B1165" t="s">
        <v>5249</v>
      </c>
      <c r="C1165" t="s">
        <v>5250</v>
      </c>
      <c r="D1165" s="4" t="s">
        <v>238</v>
      </c>
      <c r="E1165" s="1" t="s">
        <v>238</v>
      </c>
    </row>
    <row r="1166" spans="1:5">
      <c r="A1166" s="1" t="s">
        <v>5251</v>
      </c>
      <c r="B1166" t="s">
        <v>5252</v>
      </c>
      <c r="C1166" t="s">
        <v>5253</v>
      </c>
      <c r="D1166" s="4" t="s">
        <v>238</v>
      </c>
      <c r="E1166" s="1" t="s">
        <v>238</v>
      </c>
    </row>
    <row r="1167" spans="1:5">
      <c r="A1167" s="1" t="s">
        <v>5254</v>
      </c>
      <c r="B1167" t="s">
        <v>5255</v>
      </c>
      <c r="C1167" t="s">
        <v>5256</v>
      </c>
      <c r="D1167" s="4" t="s">
        <v>238</v>
      </c>
      <c r="E1167" s="1" t="s">
        <v>1840</v>
      </c>
    </row>
    <row r="1168" spans="1:5">
      <c r="A1168" s="1" t="s">
        <v>5257</v>
      </c>
      <c r="B1168" t="s">
        <v>5258</v>
      </c>
      <c r="C1168" t="s">
        <v>5259</v>
      </c>
      <c r="D1168" s="4" t="s">
        <v>238</v>
      </c>
      <c r="E1168" s="1" t="s">
        <v>238</v>
      </c>
    </row>
    <row r="1169" spans="1:5">
      <c r="A1169" s="1" t="s">
        <v>5260</v>
      </c>
      <c r="B1169" t="s">
        <v>5261</v>
      </c>
      <c r="C1169" t="s">
        <v>5262</v>
      </c>
      <c r="D1169" s="4" t="s">
        <v>238</v>
      </c>
      <c r="E1169" s="1" t="s">
        <v>1840</v>
      </c>
    </row>
    <row r="1170" spans="1:5">
      <c r="A1170" s="1" t="s">
        <v>5263</v>
      </c>
      <c r="B1170" t="s">
        <v>5264</v>
      </c>
      <c r="C1170" t="s">
        <v>5265</v>
      </c>
      <c r="D1170" s="4" t="s">
        <v>238</v>
      </c>
      <c r="E1170" s="1" t="s">
        <v>238</v>
      </c>
    </row>
    <row r="1171" spans="1:5">
      <c r="A1171" s="1" t="s">
        <v>5266</v>
      </c>
      <c r="B1171" t="s">
        <v>5267</v>
      </c>
      <c r="C1171" t="s">
        <v>5268</v>
      </c>
      <c r="D1171" s="4" t="s">
        <v>238</v>
      </c>
      <c r="E1171" s="1" t="s">
        <v>238</v>
      </c>
    </row>
    <row r="1172" spans="1:5">
      <c r="A1172" s="1" t="s">
        <v>5269</v>
      </c>
      <c r="B1172" t="s">
        <v>5270</v>
      </c>
      <c r="C1172" t="s">
        <v>5271</v>
      </c>
      <c r="D1172" s="4" t="s">
        <v>238</v>
      </c>
      <c r="E1172" s="1" t="s">
        <v>2893</v>
      </c>
    </row>
    <row r="1173" spans="1:5">
      <c r="A1173" s="1" t="s">
        <v>5272</v>
      </c>
      <c r="B1173" t="s">
        <v>5273</v>
      </c>
      <c r="C1173" t="s">
        <v>5274</v>
      </c>
      <c r="D1173" s="4" t="s">
        <v>238</v>
      </c>
      <c r="E1173" s="1" t="s">
        <v>238</v>
      </c>
    </row>
    <row r="1174" spans="1:5">
      <c r="A1174" s="1" t="s">
        <v>5275</v>
      </c>
      <c r="B1174" t="s">
        <v>5276</v>
      </c>
      <c r="C1174" t="s">
        <v>5277</v>
      </c>
      <c r="D1174" s="4" t="s">
        <v>238</v>
      </c>
      <c r="E1174" s="1" t="s">
        <v>238</v>
      </c>
    </row>
    <row r="1175" spans="1:5">
      <c r="A1175" s="1" t="s">
        <v>5278</v>
      </c>
      <c r="B1175" t="s">
        <v>5279</v>
      </c>
      <c r="C1175" t="s">
        <v>5280</v>
      </c>
      <c r="D1175" s="4" t="s">
        <v>238</v>
      </c>
      <c r="E1175" s="1" t="s">
        <v>1835</v>
      </c>
    </row>
    <row r="1176" spans="1:5">
      <c r="A1176" s="1" t="s">
        <v>5281</v>
      </c>
      <c r="B1176" t="s">
        <v>5282</v>
      </c>
      <c r="C1176" t="s">
        <v>5283</v>
      </c>
      <c r="D1176" s="4" t="s">
        <v>238</v>
      </c>
      <c r="E1176" s="1" t="s">
        <v>1968</v>
      </c>
    </row>
    <row r="1177" spans="1:5">
      <c r="A1177" s="1" t="s">
        <v>5284</v>
      </c>
      <c r="B1177" t="s">
        <v>5285</v>
      </c>
      <c r="C1177" t="s">
        <v>5286</v>
      </c>
      <c r="D1177" s="4" t="s">
        <v>238</v>
      </c>
      <c r="E1177" s="1" t="s">
        <v>2647</v>
      </c>
    </row>
    <row r="1178" spans="1:5">
      <c r="A1178" s="1" t="s">
        <v>5287</v>
      </c>
      <c r="B1178" t="s">
        <v>5288</v>
      </c>
      <c r="C1178" t="s">
        <v>5289</v>
      </c>
      <c r="D1178" s="4" t="s">
        <v>238</v>
      </c>
      <c r="E1178" s="1" t="s">
        <v>238</v>
      </c>
    </row>
    <row r="1179" spans="1:5">
      <c r="A1179" s="1" t="s">
        <v>5290</v>
      </c>
      <c r="B1179" t="s">
        <v>5291</v>
      </c>
      <c r="C1179" t="s">
        <v>5292</v>
      </c>
      <c r="D1179" s="4" t="s">
        <v>238</v>
      </c>
      <c r="E1179" s="1" t="s">
        <v>238</v>
      </c>
    </row>
    <row r="1180" spans="1:5">
      <c r="A1180" s="1" t="s">
        <v>5293</v>
      </c>
      <c r="B1180" t="s">
        <v>2457</v>
      </c>
      <c r="C1180" t="s">
        <v>2458</v>
      </c>
      <c r="D1180" s="4" t="s">
        <v>238</v>
      </c>
      <c r="E1180" s="1" t="s">
        <v>2402</v>
      </c>
    </row>
    <row r="1181" spans="1:5">
      <c r="A1181" s="1" t="s">
        <v>5294</v>
      </c>
      <c r="B1181" t="s">
        <v>5239</v>
      </c>
      <c r="C1181" t="s">
        <v>5295</v>
      </c>
      <c r="D1181" s="4" t="s">
        <v>238</v>
      </c>
      <c r="E1181" s="1" t="s">
        <v>238</v>
      </c>
    </row>
    <row r="1182" spans="1:5">
      <c r="A1182" s="1" t="s">
        <v>5296</v>
      </c>
      <c r="B1182" t="s">
        <v>5297</v>
      </c>
      <c r="C1182" t="s">
        <v>5298</v>
      </c>
      <c r="D1182" s="4" t="s">
        <v>238</v>
      </c>
      <c r="E1182" s="1" t="s">
        <v>1840</v>
      </c>
    </row>
    <row r="1183" spans="1:5">
      <c r="A1183" s="1" t="s">
        <v>5299</v>
      </c>
      <c r="B1183" t="s">
        <v>5300</v>
      </c>
      <c r="C1183" t="s">
        <v>5301</v>
      </c>
      <c r="D1183" s="4" t="s">
        <v>238</v>
      </c>
      <c r="E1183" s="1" t="s">
        <v>238</v>
      </c>
    </row>
    <row r="1184" spans="1:5">
      <c r="A1184" s="1" t="s">
        <v>5302</v>
      </c>
      <c r="B1184" t="s">
        <v>5303</v>
      </c>
      <c r="C1184" t="s">
        <v>5304</v>
      </c>
      <c r="D1184" s="4" t="s">
        <v>238</v>
      </c>
      <c r="E1184" s="1" t="s">
        <v>1840</v>
      </c>
    </row>
    <row r="1185" spans="1:5">
      <c r="A1185" s="1" t="s">
        <v>5305</v>
      </c>
      <c r="B1185" t="s">
        <v>5306</v>
      </c>
      <c r="C1185" t="s">
        <v>5307</v>
      </c>
      <c r="D1185" s="4" t="s">
        <v>238</v>
      </c>
      <c r="E1185" s="1" t="s">
        <v>238</v>
      </c>
    </row>
    <row r="1186" spans="1:5">
      <c r="A1186" s="1" t="s">
        <v>5308</v>
      </c>
      <c r="B1186" t="s">
        <v>5309</v>
      </c>
      <c r="C1186" t="s">
        <v>2162</v>
      </c>
      <c r="D1186" s="4" t="s">
        <v>238</v>
      </c>
      <c r="E1186" s="1" t="s">
        <v>1901</v>
      </c>
    </row>
    <row r="1187" spans="1:5">
      <c r="A1187" s="1" t="s">
        <v>5310</v>
      </c>
      <c r="B1187" t="s">
        <v>5311</v>
      </c>
      <c r="C1187" t="s">
        <v>5312</v>
      </c>
      <c r="D1187" s="4" t="s">
        <v>238</v>
      </c>
      <c r="E1187" s="1" t="s">
        <v>238</v>
      </c>
    </row>
    <row r="1188" spans="1:5">
      <c r="A1188" s="1" t="s">
        <v>5313</v>
      </c>
      <c r="B1188" t="s">
        <v>5093</v>
      </c>
      <c r="C1188" t="s">
        <v>5314</v>
      </c>
      <c r="D1188" s="4" t="s">
        <v>153</v>
      </c>
      <c r="E1188" s="1" t="s">
        <v>2141</v>
      </c>
    </row>
    <row r="1189" spans="1:5">
      <c r="A1189" s="1" t="s">
        <v>5315</v>
      </c>
      <c r="B1189" t="s">
        <v>5316</v>
      </c>
      <c r="C1189" t="s">
        <v>5317</v>
      </c>
      <c r="D1189" s="4" t="s">
        <v>238</v>
      </c>
      <c r="E1189" s="1" t="s">
        <v>1864</v>
      </c>
    </row>
    <row r="1190" spans="1:5">
      <c r="A1190" s="1" t="s">
        <v>5318</v>
      </c>
      <c r="B1190" t="s">
        <v>5319</v>
      </c>
      <c r="C1190" t="s">
        <v>5320</v>
      </c>
      <c r="D1190" s="4" t="s">
        <v>238</v>
      </c>
      <c r="E1190" s="1" t="s">
        <v>2540</v>
      </c>
    </row>
    <row r="1191" spans="1:5">
      <c r="A1191" s="1" t="s">
        <v>5321</v>
      </c>
      <c r="B1191" t="s">
        <v>5322</v>
      </c>
      <c r="C1191" t="s">
        <v>5323</v>
      </c>
      <c r="D1191" s="4" t="s">
        <v>238</v>
      </c>
      <c r="E1191" s="1" t="s">
        <v>1840</v>
      </c>
    </row>
    <row r="1192" spans="1:5">
      <c r="A1192" s="1" t="s">
        <v>5324</v>
      </c>
      <c r="B1192" t="s">
        <v>5325</v>
      </c>
      <c r="C1192" t="s">
        <v>5326</v>
      </c>
      <c r="D1192" s="4" t="s">
        <v>238</v>
      </c>
      <c r="E1192" s="1" t="s">
        <v>238</v>
      </c>
    </row>
    <row r="1193" spans="1:5">
      <c r="A1193" s="1" t="s">
        <v>5327</v>
      </c>
      <c r="B1193" t="s">
        <v>5328</v>
      </c>
      <c r="C1193" t="s">
        <v>5329</v>
      </c>
      <c r="D1193" s="4" t="s">
        <v>238</v>
      </c>
      <c r="E1193" s="1" t="s">
        <v>238</v>
      </c>
    </row>
    <row r="1194" spans="1:5">
      <c r="A1194" s="1" t="s">
        <v>5330</v>
      </c>
      <c r="B1194" t="s">
        <v>5331</v>
      </c>
      <c r="C1194" t="s">
        <v>5332</v>
      </c>
      <c r="D1194" s="4" t="s">
        <v>238</v>
      </c>
      <c r="E1194" s="1" t="s">
        <v>2647</v>
      </c>
    </row>
    <row r="1195" spans="1:5">
      <c r="A1195" s="1" t="s">
        <v>5333</v>
      </c>
      <c r="B1195" t="s">
        <v>5334</v>
      </c>
      <c r="C1195" t="s">
        <v>5335</v>
      </c>
      <c r="D1195" s="4" t="s">
        <v>238</v>
      </c>
      <c r="E1195" s="1" t="s">
        <v>1840</v>
      </c>
    </row>
    <row r="1196" spans="1:5">
      <c r="A1196" s="1" t="s">
        <v>5336</v>
      </c>
      <c r="B1196" t="s">
        <v>2460</v>
      </c>
      <c r="C1196" t="s">
        <v>2461</v>
      </c>
      <c r="D1196" s="4" t="s">
        <v>238</v>
      </c>
      <c r="E1196" s="1" t="s">
        <v>238</v>
      </c>
    </row>
    <row r="1197" spans="1:5">
      <c r="A1197" s="1" t="s">
        <v>5337</v>
      </c>
      <c r="B1197" t="s">
        <v>5338</v>
      </c>
      <c r="C1197" t="s">
        <v>5339</v>
      </c>
      <c r="D1197" s="4" t="s">
        <v>238</v>
      </c>
      <c r="E1197" s="1" t="s">
        <v>1840</v>
      </c>
    </row>
    <row r="1198" spans="1:5">
      <c r="A1198" s="1" t="s">
        <v>5340</v>
      </c>
      <c r="B1198" t="s">
        <v>5341</v>
      </c>
      <c r="C1198" t="s">
        <v>5342</v>
      </c>
      <c r="D1198" s="4" t="s">
        <v>238</v>
      </c>
      <c r="E1198" s="1" t="s">
        <v>238</v>
      </c>
    </row>
    <row r="1199" spans="1:5">
      <c r="A1199" s="1" t="s">
        <v>5343</v>
      </c>
      <c r="B1199" t="s">
        <v>5344</v>
      </c>
      <c r="C1199" t="s">
        <v>5345</v>
      </c>
      <c r="D1199" s="4" t="s">
        <v>238</v>
      </c>
      <c r="E1199" s="1" t="s">
        <v>238</v>
      </c>
    </row>
    <row r="1200" spans="1:5">
      <c r="A1200" s="1" t="s">
        <v>5346</v>
      </c>
      <c r="B1200" t="s">
        <v>5347</v>
      </c>
      <c r="C1200" t="s">
        <v>5348</v>
      </c>
      <c r="D1200" s="4" t="s">
        <v>238</v>
      </c>
      <c r="E1200" s="1" t="s">
        <v>5349</v>
      </c>
    </row>
    <row r="1201" spans="1:5">
      <c r="A1201" s="1" t="s">
        <v>5350</v>
      </c>
      <c r="B1201" t="s">
        <v>2463</v>
      </c>
      <c r="C1201" t="s">
        <v>2464</v>
      </c>
      <c r="D1201" s="4" t="s">
        <v>153</v>
      </c>
      <c r="E1201" s="1" t="s">
        <v>1930</v>
      </c>
    </row>
    <row r="1202" spans="1:5">
      <c r="A1202" s="1" t="s">
        <v>5351</v>
      </c>
      <c r="B1202" t="s">
        <v>5352</v>
      </c>
      <c r="C1202" t="s">
        <v>5353</v>
      </c>
      <c r="D1202" s="4" t="s">
        <v>238</v>
      </c>
      <c r="E1202" s="1" t="s">
        <v>2063</v>
      </c>
    </row>
    <row r="1203" spans="1:5">
      <c r="A1203" s="1" t="s">
        <v>5354</v>
      </c>
      <c r="B1203" t="s">
        <v>5355</v>
      </c>
      <c r="C1203" t="s">
        <v>5356</v>
      </c>
      <c r="D1203" s="4" t="s">
        <v>238</v>
      </c>
      <c r="E1203" s="1" t="s">
        <v>2141</v>
      </c>
    </row>
    <row r="1204" spans="1:5">
      <c r="A1204" s="1" t="s">
        <v>5357</v>
      </c>
      <c r="B1204" t="e">
        <f>-InitialSE</f>
        <v>#NAME?</v>
      </c>
      <c r="C1204" t="s">
        <v>5358</v>
      </c>
      <c r="D1204" s="4" t="s">
        <v>238</v>
      </c>
      <c r="E1204" s="1" t="s">
        <v>238</v>
      </c>
    </row>
    <row r="1205" spans="1:5">
      <c r="A1205" s="1" t="s">
        <v>5359</v>
      </c>
      <c r="B1205" t="s">
        <v>5360</v>
      </c>
      <c r="C1205" t="s">
        <v>5361</v>
      </c>
      <c r="D1205" s="4" t="s">
        <v>238</v>
      </c>
      <c r="E1205" s="1" t="s">
        <v>1840</v>
      </c>
    </row>
    <row r="1206" spans="1:5">
      <c r="A1206" s="1" t="s">
        <v>5362</v>
      </c>
      <c r="B1206" t="s">
        <v>5363</v>
      </c>
      <c r="C1206" t="s">
        <v>5364</v>
      </c>
      <c r="D1206" s="4" t="s">
        <v>153</v>
      </c>
      <c r="E1206" s="1" t="s">
        <v>238</v>
      </c>
    </row>
    <row r="1207" spans="1:5">
      <c r="A1207" s="1" t="s">
        <v>5365</v>
      </c>
      <c r="B1207" t="s">
        <v>5366</v>
      </c>
      <c r="C1207" t="s">
        <v>5367</v>
      </c>
      <c r="D1207" s="4" t="s">
        <v>238</v>
      </c>
      <c r="E1207" s="1" t="s">
        <v>238</v>
      </c>
    </row>
    <row r="1208" spans="1:5">
      <c r="A1208" s="1" t="s">
        <v>5368</v>
      </c>
      <c r="B1208" t="s">
        <v>2466</v>
      </c>
      <c r="C1208" t="s">
        <v>2467</v>
      </c>
      <c r="D1208" s="4" t="s">
        <v>238</v>
      </c>
      <c r="E1208" s="1" t="s">
        <v>2365</v>
      </c>
    </row>
    <row r="1209" spans="1:5">
      <c r="A1209" s="1" t="s">
        <v>5369</v>
      </c>
      <c r="B1209" t="s">
        <v>5370</v>
      </c>
      <c r="C1209" t="s">
        <v>2640</v>
      </c>
      <c r="D1209" s="4" t="s">
        <v>238</v>
      </c>
      <c r="E1209" s="1" t="s">
        <v>2070</v>
      </c>
    </row>
    <row r="1210" spans="1:5">
      <c r="A1210" s="1" t="s">
        <v>5371</v>
      </c>
      <c r="B1210" t="s">
        <v>5372</v>
      </c>
      <c r="C1210" t="s">
        <v>5373</v>
      </c>
      <c r="D1210" s="4" t="s">
        <v>238</v>
      </c>
      <c r="E1210" s="1" t="s">
        <v>1980</v>
      </c>
    </row>
    <row r="1211" spans="1:5">
      <c r="A1211" s="1" t="s">
        <v>5374</v>
      </c>
      <c r="B1211" t="s">
        <v>5375</v>
      </c>
      <c r="C1211" t="s">
        <v>5376</v>
      </c>
      <c r="D1211" s="4" t="s">
        <v>238</v>
      </c>
      <c r="E1211" s="1" t="s">
        <v>238</v>
      </c>
    </row>
    <row r="1212" spans="1:5">
      <c r="A1212" s="1" t="s">
        <v>5377</v>
      </c>
      <c r="B1212" t="s">
        <v>5378</v>
      </c>
      <c r="C1212" t="s">
        <v>5379</v>
      </c>
      <c r="D1212" s="4" t="s">
        <v>238</v>
      </c>
      <c r="E1212" s="1" t="s">
        <v>238</v>
      </c>
    </row>
    <row r="1213" spans="1:5">
      <c r="A1213" s="1" t="s">
        <v>5380</v>
      </c>
      <c r="B1213" t="s">
        <v>5381</v>
      </c>
      <c r="C1213" t="s">
        <v>5382</v>
      </c>
      <c r="D1213" s="4" t="s">
        <v>238</v>
      </c>
      <c r="E1213" s="1" t="s">
        <v>1835</v>
      </c>
    </row>
    <row r="1214" spans="1:5">
      <c r="A1214" s="1" t="s">
        <v>5383</v>
      </c>
      <c r="B1214" t="s">
        <v>5384</v>
      </c>
      <c r="C1214" t="s">
        <v>5385</v>
      </c>
      <c r="D1214" s="4" t="s">
        <v>238</v>
      </c>
      <c r="E1214" s="1" t="s">
        <v>238</v>
      </c>
    </row>
    <row r="1215" spans="1:5">
      <c r="A1215" s="1" t="s">
        <v>5386</v>
      </c>
      <c r="B1215" t="s">
        <v>5387</v>
      </c>
      <c r="C1215" t="s">
        <v>5388</v>
      </c>
      <c r="D1215" s="4" t="s">
        <v>238</v>
      </c>
      <c r="E1215" s="1" t="s">
        <v>238</v>
      </c>
    </row>
    <row r="1216" spans="1:5">
      <c r="A1216" s="1" t="s">
        <v>5389</v>
      </c>
      <c r="B1216" t="s">
        <v>5390</v>
      </c>
      <c r="C1216" t="s">
        <v>5391</v>
      </c>
      <c r="D1216" s="4" t="s">
        <v>238</v>
      </c>
      <c r="E1216" s="1" t="s">
        <v>5349</v>
      </c>
    </row>
    <row r="1217" spans="1:5">
      <c r="A1217" s="1" t="s">
        <v>5392</v>
      </c>
      <c r="B1217" t="s">
        <v>5393</v>
      </c>
      <c r="C1217" t="s">
        <v>5394</v>
      </c>
      <c r="D1217" s="4" t="s">
        <v>238</v>
      </c>
      <c r="E1217" s="1" t="s">
        <v>1980</v>
      </c>
    </row>
    <row r="1218" spans="1:5">
      <c r="A1218" s="1" t="s">
        <v>5395</v>
      </c>
      <c r="B1218" t="s">
        <v>2469</v>
      </c>
      <c r="C1218" t="s">
        <v>2470</v>
      </c>
      <c r="D1218" s="4" t="s">
        <v>238</v>
      </c>
      <c r="E1218" s="1" t="s">
        <v>238</v>
      </c>
    </row>
    <row r="1219" spans="1:5">
      <c r="A1219" s="1" t="s">
        <v>5396</v>
      </c>
      <c r="B1219" t="s">
        <v>5397</v>
      </c>
      <c r="C1219" t="s">
        <v>5398</v>
      </c>
      <c r="D1219" s="4" t="s">
        <v>238</v>
      </c>
      <c r="E1219" s="1" t="s">
        <v>1930</v>
      </c>
    </row>
    <row r="1220" spans="1:5">
      <c r="A1220" s="1" t="s">
        <v>5399</v>
      </c>
      <c r="B1220" t="s">
        <v>5400</v>
      </c>
      <c r="C1220" t="s">
        <v>5401</v>
      </c>
      <c r="D1220" s="4" t="s">
        <v>238</v>
      </c>
      <c r="E1220" s="1" t="s">
        <v>2409</v>
      </c>
    </row>
    <row r="1221" spans="1:5">
      <c r="A1221" s="1" t="s">
        <v>5402</v>
      </c>
      <c r="B1221" t="s">
        <v>5403</v>
      </c>
      <c r="C1221" t="s">
        <v>766</v>
      </c>
      <c r="D1221" s="4" t="s">
        <v>238</v>
      </c>
      <c r="E1221" s="1" t="s">
        <v>238</v>
      </c>
    </row>
    <row r="1222" spans="1:5">
      <c r="A1222" s="1" t="s">
        <v>5404</v>
      </c>
      <c r="B1222" t="s">
        <v>5405</v>
      </c>
      <c r="C1222" t="s">
        <v>5406</v>
      </c>
      <c r="D1222" s="4" t="s">
        <v>153</v>
      </c>
      <c r="E1222" s="1" t="s">
        <v>1840</v>
      </c>
    </row>
    <row r="1223" spans="1:5">
      <c r="A1223" s="1" t="s">
        <v>5407</v>
      </c>
      <c r="B1223" t="s">
        <v>5408</v>
      </c>
      <c r="C1223" t="s">
        <v>5409</v>
      </c>
      <c r="D1223" s="4" t="s">
        <v>153</v>
      </c>
      <c r="E1223" s="1" t="s">
        <v>238</v>
      </c>
    </row>
    <row r="1224" spans="1:5">
      <c r="A1224" s="1" t="s">
        <v>5410</v>
      </c>
      <c r="B1224" t="s">
        <v>5411</v>
      </c>
      <c r="C1224" t="s">
        <v>5412</v>
      </c>
      <c r="D1224" s="4" t="s">
        <v>238</v>
      </c>
      <c r="E1224" s="1" t="s">
        <v>1854</v>
      </c>
    </row>
    <row r="1225" spans="1:5">
      <c r="A1225" s="1" t="s">
        <v>5413</v>
      </c>
      <c r="B1225" t="s">
        <v>2472</v>
      </c>
      <c r="C1225" t="s">
        <v>2473</v>
      </c>
      <c r="D1225" s="4" t="s">
        <v>238</v>
      </c>
      <c r="E1225" s="1" t="s">
        <v>1805</v>
      </c>
    </row>
    <row r="1226" spans="1:5">
      <c r="A1226" s="1" t="s">
        <v>5414</v>
      </c>
      <c r="B1226" t="s">
        <v>5415</v>
      </c>
      <c r="C1226" t="s">
        <v>5416</v>
      </c>
      <c r="D1226" s="4" t="s">
        <v>238</v>
      </c>
      <c r="E1226" s="1" t="s">
        <v>238</v>
      </c>
    </row>
    <row r="1227" spans="1:5">
      <c r="A1227" s="1" t="s">
        <v>5417</v>
      </c>
      <c r="B1227" t="s">
        <v>5418</v>
      </c>
      <c r="C1227" t="s">
        <v>5419</v>
      </c>
      <c r="D1227" s="4" t="s">
        <v>238</v>
      </c>
      <c r="E1227" s="1" t="s">
        <v>238</v>
      </c>
    </row>
    <row r="1228" spans="1:5">
      <c r="A1228" s="1" t="s">
        <v>5420</v>
      </c>
      <c r="B1228" t="s">
        <v>5421</v>
      </c>
      <c r="C1228" t="s">
        <v>5422</v>
      </c>
      <c r="D1228" s="4" t="s">
        <v>238</v>
      </c>
      <c r="E1228" s="1" t="s">
        <v>238</v>
      </c>
    </row>
    <row r="1229" spans="1:5">
      <c r="A1229" s="1" t="s">
        <v>5423</v>
      </c>
      <c r="B1229" t="s">
        <v>5424</v>
      </c>
      <c r="C1229" t="s">
        <v>5425</v>
      </c>
      <c r="D1229" s="4" t="s">
        <v>238</v>
      </c>
      <c r="E1229" s="1" t="s">
        <v>1901</v>
      </c>
    </row>
    <row r="1230" spans="1:5">
      <c r="A1230" s="1" t="s">
        <v>5426</v>
      </c>
      <c r="B1230" t="s">
        <v>5427</v>
      </c>
      <c r="C1230" t="s">
        <v>5428</v>
      </c>
      <c r="D1230" s="4" t="s">
        <v>238</v>
      </c>
      <c r="E1230" s="1" t="s">
        <v>2070</v>
      </c>
    </row>
    <row r="1231" spans="1:5">
      <c r="A1231" s="1" t="s">
        <v>5429</v>
      </c>
      <c r="B1231" t="s">
        <v>5397</v>
      </c>
      <c r="C1231" t="s">
        <v>5430</v>
      </c>
      <c r="D1231" s="4" t="s">
        <v>238</v>
      </c>
      <c r="E1231" s="1" t="s">
        <v>1930</v>
      </c>
    </row>
    <row r="1232" spans="1:5">
      <c r="A1232" s="1" t="s">
        <v>5431</v>
      </c>
      <c r="B1232" t="s">
        <v>5432</v>
      </c>
      <c r="C1232" t="s">
        <v>5433</v>
      </c>
      <c r="D1232" s="4" t="s">
        <v>238</v>
      </c>
      <c r="E1232" s="1" t="s">
        <v>238</v>
      </c>
    </row>
    <row r="1233" spans="1:5">
      <c r="A1233" s="1" t="s">
        <v>5434</v>
      </c>
      <c r="B1233" t="s">
        <v>5435</v>
      </c>
      <c r="C1233" t="s">
        <v>5436</v>
      </c>
      <c r="D1233" s="4" t="s">
        <v>238</v>
      </c>
      <c r="E1233" s="1" t="s">
        <v>238</v>
      </c>
    </row>
    <row r="1234" spans="1:5">
      <c r="A1234" s="1" t="s">
        <v>5437</v>
      </c>
      <c r="B1234" t="s">
        <v>5438</v>
      </c>
      <c r="C1234" t="s">
        <v>5439</v>
      </c>
      <c r="D1234" s="4" t="s">
        <v>238</v>
      </c>
      <c r="E1234" s="1" t="s">
        <v>1845</v>
      </c>
    </row>
    <row r="1235" spans="1:5">
      <c r="A1235" s="1" t="s">
        <v>5440</v>
      </c>
      <c r="B1235" t="s">
        <v>5441</v>
      </c>
      <c r="C1235" t="s">
        <v>5442</v>
      </c>
      <c r="D1235" s="4" t="s">
        <v>238</v>
      </c>
      <c r="E1235" s="1" t="s">
        <v>238</v>
      </c>
    </row>
    <row r="1236" spans="1:5">
      <c r="A1236" s="1" t="s">
        <v>5443</v>
      </c>
      <c r="B1236" t="s">
        <v>5444</v>
      </c>
      <c r="C1236" t="s">
        <v>5445</v>
      </c>
      <c r="D1236" s="4" t="s">
        <v>238</v>
      </c>
      <c r="E1236" s="1" t="s">
        <v>238</v>
      </c>
    </row>
    <row r="1237" spans="1:5">
      <c r="A1237" s="1" t="s">
        <v>5446</v>
      </c>
      <c r="B1237" t="s">
        <v>5447</v>
      </c>
      <c r="C1237" t="s">
        <v>5448</v>
      </c>
      <c r="D1237" s="4" t="s">
        <v>238</v>
      </c>
      <c r="E1237" s="1" t="s">
        <v>238</v>
      </c>
    </row>
    <row r="1238" spans="1:5">
      <c r="A1238" s="1" t="s">
        <v>5449</v>
      </c>
      <c r="B1238" t="s">
        <v>2475</v>
      </c>
      <c r="C1238" t="s">
        <v>2476</v>
      </c>
      <c r="D1238" s="4" t="s">
        <v>238</v>
      </c>
      <c r="E1238" s="1" t="s">
        <v>238</v>
      </c>
    </row>
    <row r="1239" spans="1:5">
      <c r="A1239" s="1" t="s">
        <v>5450</v>
      </c>
      <c r="B1239" t="s">
        <v>5451</v>
      </c>
      <c r="C1239" t="s">
        <v>5452</v>
      </c>
      <c r="D1239" s="4" t="s">
        <v>238</v>
      </c>
      <c r="E1239" s="1" t="s">
        <v>2223</v>
      </c>
    </row>
    <row r="1240" spans="1:5">
      <c r="A1240" s="1" t="s">
        <v>5453</v>
      </c>
      <c r="B1240" t="s">
        <v>5454</v>
      </c>
      <c r="C1240" t="s">
        <v>5455</v>
      </c>
      <c r="D1240" s="4" t="s">
        <v>238</v>
      </c>
      <c r="E1240" s="1" t="s">
        <v>1805</v>
      </c>
    </row>
    <row r="1241" spans="1:5">
      <c r="A1241" s="1" t="s">
        <v>5456</v>
      </c>
      <c r="B1241" t="s">
        <v>5457</v>
      </c>
      <c r="C1241" t="s">
        <v>5458</v>
      </c>
      <c r="D1241" s="4" t="s">
        <v>238</v>
      </c>
      <c r="E1241" s="1" t="s">
        <v>238</v>
      </c>
    </row>
    <row r="1242" spans="1:5">
      <c r="A1242" s="1" t="s">
        <v>5459</v>
      </c>
      <c r="B1242" t="s">
        <v>5460</v>
      </c>
      <c r="C1242" t="s">
        <v>5461</v>
      </c>
      <c r="D1242" s="4" t="s">
        <v>238</v>
      </c>
      <c r="E1242" s="1" t="s">
        <v>238</v>
      </c>
    </row>
    <row r="1243" spans="1:5">
      <c r="A1243" s="1" t="s">
        <v>5462</v>
      </c>
      <c r="B1243" t="s">
        <v>5463</v>
      </c>
      <c r="C1243" t="s">
        <v>5464</v>
      </c>
      <c r="D1243" s="4" t="s">
        <v>238</v>
      </c>
      <c r="E1243" s="1" t="s">
        <v>238</v>
      </c>
    </row>
    <row r="1244" spans="1:5">
      <c r="A1244" s="1" t="s">
        <v>5465</v>
      </c>
      <c r="B1244" t="s">
        <v>5466</v>
      </c>
      <c r="C1244" t="s">
        <v>5467</v>
      </c>
      <c r="D1244" s="4" t="s">
        <v>238</v>
      </c>
      <c r="E1244" s="1" t="s">
        <v>238</v>
      </c>
    </row>
    <row r="1245" spans="1:5">
      <c r="A1245" s="1" t="s">
        <v>5468</v>
      </c>
      <c r="B1245" t="s">
        <v>2478</v>
      </c>
      <c r="C1245" t="s">
        <v>2479</v>
      </c>
      <c r="D1245" s="4" t="s">
        <v>238</v>
      </c>
      <c r="E1245" s="1" t="s">
        <v>238</v>
      </c>
    </row>
    <row r="1246" spans="1:5">
      <c r="A1246" s="1" t="s">
        <v>5469</v>
      </c>
      <c r="B1246" t="s">
        <v>5363</v>
      </c>
      <c r="C1246" t="s">
        <v>5470</v>
      </c>
      <c r="D1246" s="4" t="s">
        <v>122</v>
      </c>
      <c r="E1246" s="1" t="s">
        <v>238</v>
      </c>
    </row>
    <row r="1247" spans="1:5">
      <c r="A1247" s="1" t="s">
        <v>5471</v>
      </c>
      <c r="B1247" t="s">
        <v>2481</v>
      </c>
      <c r="C1247" t="s">
        <v>2482</v>
      </c>
      <c r="D1247" s="4" t="s">
        <v>238</v>
      </c>
      <c r="E1247" s="1" t="s">
        <v>238</v>
      </c>
    </row>
    <row r="1248" spans="1:5">
      <c r="A1248" s="1" t="s">
        <v>5472</v>
      </c>
      <c r="B1248" t="s">
        <v>5473</v>
      </c>
      <c r="C1248" t="s">
        <v>5474</v>
      </c>
      <c r="D1248" s="4" t="s">
        <v>153</v>
      </c>
      <c r="E1248" s="1" t="s">
        <v>1941</v>
      </c>
    </row>
    <row r="1249" spans="1:5">
      <c r="A1249" s="1" t="s">
        <v>5475</v>
      </c>
      <c r="B1249" t="s">
        <v>5476</v>
      </c>
      <c r="C1249" t="s">
        <v>5477</v>
      </c>
      <c r="D1249" s="4" t="s">
        <v>153</v>
      </c>
      <c r="E1249" s="1" t="s">
        <v>238</v>
      </c>
    </row>
    <row r="1250" spans="1:5">
      <c r="A1250" s="1" t="s">
        <v>5478</v>
      </c>
      <c r="B1250" t="s">
        <v>2484</v>
      </c>
      <c r="C1250" t="s">
        <v>2485</v>
      </c>
      <c r="D1250" s="4" t="s">
        <v>153</v>
      </c>
      <c r="E1250" s="1" t="s">
        <v>2090</v>
      </c>
    </row>
    <row r="1251" spans="1:5">
      <c r="A1251" s="1" t="s">
        <v>5479</v>
      </c>
      <c r="B1251" t="s">
        <v>5480</v>
      </c>
      <c r="C1251" t="s">
        <v>5481</v>
      </c>
      <c r="D1251" s="4" t="s">
        <v>153</v>
      </c>
      <c r="E1251" s="1" t="s">
        <v>238</v>
      </c>
    </row>
    <row r="1252" spans="1:5">
      <c r="A1252" s="1" t="s">
        <v>5482</v>
      </c>
      <c r="B1252" t="s">
        <v>5483</v>
      </c>
      <c r="C1252" t="s">
        <v>5484</v>
      </c>
      <c r="D1252" s="4" t="s">
        <v>238</v>
      </c>
      <c r="E1252" s="1" t="s">
        <v>238</v>
      </c>
    </row>
    <row r="1253" spans="1:5">
      <c r="A1253" s="1" t="s">
        <v>5485</v>
      </c>
      <c r="B1253" t="s">
        <v>5486</v>
      </c>
      <c r="C1253" t="s">
        <v>5487</v>
      </c>
      <c r="D1253" s="4" t="s">
        <v>153</v>
      </c>
      <c r="E1253" s="1" t="s">
        <v>5488</v>
      </c>
    </row>
    <row r="1254" spans="1:5">
      <c r="A1254" s="1" t="s">
        <v>5489</v>
      </c>
      <c r="B1254" t="s">
        <v>5490</v>
      </c>
      <c r="C1254" t="s">
        <v>5491</v>
      </c>
      <c r="D1254" s="4" t="s">
        <v>153</v>
      </c>
      <c r="E1254" s="1" t="s">
        <v>2647</v>
      </c>
    </row>
    <row r="1255" spans="1:5">
      <c r="A1255" s="1" t="s">
        <v>5492</v>
      </c>
      <c r="B1255" t="s">
        <v>5493</v>
      </c>
      <c r="C1255" t="s">
        <v>5494</v>
      </c>
      <c r="D1255" s="4" t="s">
        <v>153</v>
      </c>
      <c r="E1255" s="1" t="s">
        <v>1840</v>
      </c>
    </row>
    <row r="1256" spans="1:5">
      <c r="A1256" s="1" t="s">
        <v>5495</v>
      </c>
      <c r="B1256" t="s">
        <v>5496</v>
      </c>
      <c r="C1256" t="s">
        <v>5497</v>
      </c>
      <c r="D1256" s="4" t="s">
        <v>238</v>
      </c>
      <c r="E1256" s="1" t="s">
        <v>1835</v>
      </c>
    </row>
    <row r="1257" spans="1:5">
      <c r="A1257" s="1" t="s">
        <v>5498</v>
      </c>
      <c r="B1257" t="s">
        <v>5499</v>
      </c>
      <c r="C1257" t="s">
        <v>5500</v>
      </c>
      <c r="D1257" s="4" t="s">
        <v>238</v>
      </c>
      <c r="E1257" s="1" t="s">
        <v>2219</v>
      </c>
    </row>
    <row r="1258" spans="1:5">
      <c r="A1258" s="1" t="s">
        <v>5501</v>
      </c>
      <c r="B1258" t="s">
        <v>5502</v>
      </c>
      <c r="C1258" t="s">
        <v>5503</v>
      </c>
      <c r="D1258" s="4" t="s">
        <v>238</v>
      </c>
      <c r="E1258" s="1" t="s">
        <v>2070</v>
      </c>
    </row>
    <row r="1259" spans="1:5">
      <c r="A1259" s="1" t="s">
        <v>5504</v>
      </c>
      <c r="B1259" t="s">
        <v>5505</v>
      </c>
      <c r="C1259" t="s">
        <v>5506</v>
      </c>
      <c r="D1259" s="4" t="s">
        <v>238</v>
      </c>
      <c r="E1259" s="1" t="s">
        <v>238</v>
      </c>
    </row>
    <row r="1260" spans="1:5">
      <c r="A1260" s="1" t="s">
        <v>5507</v>
      </c>
      <c r="B1260" t="s">
        <v>5508</v>
      </c>
      <c r="C1260" t="s">
        <v>5509</v>
      </c>
      <c r="D1260" s="4" t="s">
        <v>238</v>
      </c>
      <c r="E1260" s="1" t="s">
        <v>1830</v>
      </c>
    </row>
    <row r="1261" spans="1:5">
      <c r="A1261" s="1" t="s">
        <v>5510</v>
      </c>
      <c r="B1261" t="s">
        <v>2487</v>
      </c>
      <c r="C1261" t="s">
        <v>2488</v>
      </c>
      <c r="D1261" s="4" t="s">
        <v>238</v>
      </c>
      <c r="E1261" s="1" t="s">
        <v>238</v>
      </c>
    </row>
    <row r="1262" spans="1:5">
      <c r="A1262" s="1" t="s">
        <v>5511</v>
      </c>
      <c r="B1262" t="s">
        <v>2490</v>
      </c>
      <c r="C1262" t="s">
        <v>2491</v>
      </c>
      <c r="D1262" s="4" t="s">
        <v>153</v>
      </c>
      <c r="E1262" s="1" t="s">
        <v>1840</v>
      </c>
    </row>
    <row r="1263" spans="1:5">
      <c r="A1263" s="1" t="s">
        <v>5512</v>
      </c>
      <c r="B1263" t="s">
        <v>5513</v>
      </c>
      <c r="C1263" t="s">
        <v>5514</v>
      </c>
      <c r="D1263" s="4" t="s">
        <v>238</v>
      </c>
      <c r="E1263" s="1" t="s">
        <v>238</v>
      </c>
    </row>
    <row r="1264" spans="1:5">
      <c r="A1264" s="1" t="s">
        <v>5515</v>
      </c>
      <c r="B1264" t="s">
        <v>5516</v>
      </c>
      <c r="C1264" t="s">
        <v>5517</v>
      </c>
      <c r="D1264" s="4" t="s">
        <v>238</v>
      </c>
      <c r="E1264" s="1" t="s">
        <v>238</v>
      </c>
    </row>
    <row r="1265" spans="1:5">
      <c r="A1265" s="1" t="s">
        <v>5518</v>
      </c>
      <c r="B1265" t="s">
        <v>5519</v>
      </c>
      <c r="C1265" t="s">
        <v>5520</v>
      </c>
      <c r="D1265" s="4" t="s">
        <v>238</v>
      </c>
      <c r="E1265" s="1" t="s">
        <v>238</v>
      </c>
    </row>
    <row r="1266" spans="1:5">
      <c r="A1266" s="1" t="s">
        <v>5521</v>
      </c>
      <c r="B1266" t="s">
        <v>5522</v>
      </c>
      <c r="C1266" t="s">
        <v>5523</v>
      </c>
      <c r="D1266" s="4" t="s">
        <v>238</v>
      </c>
      <c r="E1266" s="1" t="s">
        <v>238</v>
      </c>
    </row>
    <row r="1267" spans="1:5">
      <c r="A1267" s="1" t="s">
        <v>5524</v>
      </c>
      <c r="B1267" t="s">
        <v>5525</v>
      </c>
      <c r="C1267" t="s">
        <v>5526</v>
      </c>
      <c r="D1267" s="4" t="s">
        <v>238</v>
      </c>
      <c r="E1267" s="1" t="s">
        <v>238</v>
      </c>
    </row>
    <row r="1268" spans="1:5">
      <c r="A1268" s="1" t="s">
        <v>5527</v>
      </c>
      <c r="B1268" t="s">
        <v>5528</v>
      </c>
      <c r="C1268" t="s">
        <v>5529</v>
      </c>
      <c r="D1268" s="4" t="s">
        <v>238</v>
      </c>
      <c r="E1268" s="1" t="s">
        <v>1980</v>
      </c>
    </row>
    <row r="1269" spans="1:5">
      <c r="A1269" s="1" t="s">
        <v>5530</v>
      </c>
      <c r="B1269" t="s">
        <v>5531</v>
      </c>
      <c r="C1269" t="s">
        <v>5532</v>
      </c>
      <c r="D1269" s="4" t="s">
        <v>238</v>
      </c>
      <c r="E1269" s="1" t="s">
        <v>238</v>
      </c>
    </row>
    <row r="1270" spans="1:5">
      <c r="A1270" s="1" t="s">
        <v>5533</v>
      </c>
      <c r="B1270" t="s">
        <v>5534</v>
      </c>
      <c r="C1270" t="s">
        <v>5535</v>
      </c>
      <c r="D1270" s="4" t="s">
        <v>238</v>
      </c>
      <c r="E1270" s="1" t="s">
        <v>4840</v>
      </c>
    </row>
    <row r="1271" spans="1:5">
      <c r="A1271" s="1" t="s">
        <v>5536</v>
      </c>
      <c r="B1271" t="s">
        <v>5537</v>
      </c>
      <c r="C1271" t="s">
        <v>5538</v>
      </c>
      <c r="D1271" s="4" t="s">
        <v>238</v>
      </c>
      <c r="E1271" s="1" t="s">
        <v>238</v>
      </c>
    </row>
    <row r="1272" spans="1:5">
      <c r="A1272" s="1" t="s">
        <v>5539</v>
      </c>
      <c r="B1272" t="s">
        <v>5540</v>
      </c>
      <c r="C1272" t="s">
        <v>5541</v>
      </c>
      <c r="D1272" s="4" t="s">
        <v>238</v>
      </c>
      <c r="E1272" s="1" t="s">
        <v>238</v>
      </c>
    </row>
    <row r="1273" spans="1:5">
      <c r="A1273" s="1" t="s">
        <v>5542</v>
      </c>
      <c r="B1273" t="s">
        <v>5543</v>
      </c>
      <c r="C1273" t="s">
        <v>5544</v>
      </c>
      <c r="D1273" s="4" t="s">
        <v>238</v>
      </c>
      <c r="E1273" s="1" t="s">
        <v>2402</v>
      </c>
    </row>
    <row r="1274" spans="1:5">
      <c r="A1274" s="1" t="s">
        <v>5545</v>
      </c>
      <c r="B1274" t="s">
        <v>5546</v>
      </c>
      <c r="C1274" t="s">
        <v>5547</v>
      </c>
      <c r="D1274" s="4" t="s">
        <v>238</v>
      </c>
      <c r="E1274" s="1" t="s">
        <v>2219</v>
      </c>
    </row>
    <row r="1275" spans="1:5">
      <c r="A1275" s="1" t="s">
        <v>5548</v>
      </c>
      <c r="B1275" t="s">
        <v>5549</v>
      </c>
      <c r="C1275" t="s">
        <v>5550</v>
      </c>
      <c r="D1275" s="4" t="s">
        <v>238</v>
      </c>
      <c r="E1275" s="1" t="s">
        <v>1968</v>
      </c>
    </row>
    <row r="1276" spans="1:5">
      <c r="A1276" s="1" t="s">
        <v>5551</v>
      </c>
      <c r="B1276" t="s">
        <v>5552</v>
      </c>
      <c r="C1276" t="s">
        <v>5553</v>
      </c>
      <c r="D1276" s="4" t="s">
        <v>238</v>
      </c>
      <c r="E1276" s="1" t="s">
        <v>238</v>
      </c>
    </row>
    <row r="1277" spans="1:5">
      <c r="A1277" s="1" t="s">
        <v>5554</v>
      </c>
      <c r="B1277" t="s">
        <v>5555</v>
      </c>
      <c r="C1277" t="s">
        <v>5556</v>
      </c>
      <c r="D1277" s="4" t="s">
        <v>238</v>
      </c>
      <c r="E1277" s="1" t="s">
        <v>238</v>
      </c>
    </row>
    <row r="1278" spans="1:5">
      <c r="A1278" s="1" t="s">
        <v>5557</v>
      </c>
      <c r="B1278" t="s">
        <v>5558</v>
      </c>
      <c r="C1278" t="s">
        <v>3490</v>
      </c>
      <c r="D1278" s="4" t="s">
        <v>238</v>
      </c>
      <c r="E1278" s="1" t="s">
        <v>238</v>
      </c>
    </row>
    <row r="1279" spans="1:5">
      <c r="A1279" s="1" t="s">
        <v>5559</v>
      </c>
      <c r="B1279" t="s">
        <v>5560</v>
      </c>
      <c r="C1279" t="s">
        <v>5561</v>
      </c>
      <c r="D1279" s="4" t="s">
        <v>238</v>
      </c>
      <c r="E1279" s="1" t="s">
        <v>238</v>
      </c>
    </row>
    <row r="1280" spans="1:5">
      <c r="A1280" s="1" t="s">
        <v>5562</v>
      </c>
      <c r="B1280" t="s">
        <v>5563</v>
      </c>
      <c r="C1280" t="s">
        <v>5564</v>
      </c>
      <c r="D1280" s="4" t="s">
        <v>238</v>
      </c>
      <c r="E1280" s="1" t="s">
        <v>1901</v>
      </c>
    </row>
    <row r="1281" spans="1:5">
      <c r="A1281" s="1" t="s">
        <v>5565</v>
      </c>
      <c r="B1281" t="s">
        <v>5566</v>
      </c>
      <c r="C1281" t="s">
        <v>5567</v>
      </c>
      <c r="D1281" s="4" t="s">
        <v>238</v>
      </c>
      <c r="E1281" s="1" t="s">
        <v>238</v>
      </c>
    </row>
    <row r="1282" spans="1:5">
      <c r="A1282" s="1" t="s">
        <v>5568</v>
      </c>
      <c r="B1282" t="s">
        <v>5569</v>
      </c>
      <c r="C1282" t="s">
        <v>5570</v>
      </c>
      <c r="D1282" s="4" t="s">
        <v>238</v>
      </c>
      <c r="E1282" s="1" t="s">
        <v>1901</v>
      </c>
    </row>
    <row r="1283" spans="1:5">
      <c r="A1283" s="1" t="s">
        <v>5571</v>
      </c>
      <c r="B1283" t="s">
        <v>5572</v>
      </c>
      <c r="C1283" t="s">
        <v>5573</v>
      </c>
      <c r="D1283" s="4" t="s">
        <v>153</v>
      </c>
      <c r="E1283" s="1" t="s">
        <v>2395</v>
      </c>
    </row>
    <row r="1284" spans="1:5">
      <c r="A1284" s="1" t="s">
        <v>5574</v>
      </c>
      <c r="B1284" t="s">
        <v>5575</v>
      </c>
      <c r="C1284" t="s">
        <v>5576</v>
      </c>
      <c r="D1284" s="4" t="s">
        <v>238</v>
      </c>
      <c r="E1284" s="1" t="s">
        <v>1840</v>
      </c>
    </row>
    <row r="1285" spans="1:5">
      <c r="A1285" s="1" t="s">
        <v>5577</v>
      </c>
      <c r="B1285" t="s">
        <v>5578</v>
      </c>
      <c r="C1285" t="s">
        <v>5579</v>
      </c>
      <c r="D1285" s="4" t="s">
        <v>238</v>
      </c>
      <c r="E1285" s="1" t="s">
        <v>2070</v>
      </c>
    </row>
    <row r="1286" spans="1:5">
      <c r="A1286" s="1" t="s">
        <v>5580</v>
      </c>
      <c r="B1286" t="s">
        <v>5581</v>
      </c>
      <c r="C1286" t="s">
        <v>5582</v>
      </c>
      <c r="D1286" s="4" t="s">
        <v>238</v>
      </c>
      <c r="E1286" s="1" t="s">
        <v>1840</v>
      </c>
    </row>
    <row r="1287" spans="1:5">
      <c r="A1287" s="1" t="s">
        <v>5583</v>
      </c>
      <c r="B1287" t="s">
        <v>5584</v>
      </c>
      <c r="C1287" t="s">
        <v>5585</v>
      </c>
      <c r="D1287" s="4" t="s">
        <v>238</v>
      </c>
      <c r="E1287" s="1" t="s">
        <v>238</v>
      </c>
    </row>
    <row r="1288" spans="1:5">
      <c r="A1288" s="1" t="s">
        <v>5586</v>
      </c>
      <c r="B1288" t="s">
        <v>5587</v>
      </c>
      <c r="C1288" t="s">
        <v>5588</v>
      </c>
      <c r="D1288" s="4" t="s">
        <v>238</v>
      </c>
      <c r="E1288" s="1" t="s">
        <v>2141</v>
      </c>
    </row>
    <row r="1289" spans="1:5">
      <c r="A1289" s="1" t="s">
        <v>5589</v>
      </c>
      <c r="B1289" t="s">
        <v>5590</v>
      </c>
      <c r="C1289" t="s">
        <v>5591</v>
      </c>
      <c r="D1289" s="4" t="s">
        <v>238</v>
      </c>
      <c r="E1289" s="1" t="s">
        <v>238</v>
      </c>
    </row>
    <row r="1290" spans="1:5">
      <c r="A1290" s="1" t="s">
        <v>5592</v>
      </c>
      <c r="B1290" t="s">
        <v>5593</v>
      </c>
      <c r="C1290" t="s">
        <v>5594</v>
      </c>
      <c r="D1290" s="4" t="s">
        <v>238</v>
      </c>
      <c r="E1290" s="1" t="s">
        <v>2409</v>
      </c>
    </row>
    <row r="1291" spans="1:5">
      <c r="A1291" s="1" t="s">
        <v>5595</v>
      </c>
      <c r="B1291" t="s">
        <v>5596</v>
      </c>
      <c r="C1291" t="s">
        <v>5597</v>
      </c>
      <c r="D1291" s="4" t="s">
        <v>238</v>
      </c>
      <c r="E1291" s="1" t="s">
        <v>238</v>
      </c>
    </row>
    <row r="1292" spans="1:5">
      <c r="A1292" s="1" t="s">
        <v>5598</v>
      </c>
      <c r="B1292" t="s">
        <v>5599</v>
      </c>
      <c r="C1292" t="s">
        <v>5600</v>
      </c>
      <c r="D1292" s="4" t="s">
        <v>238</v>
      </c>
      <c r="E1292" s="1" t="s">
        <v>1835</v>
      </c>
    </row>
    <row r="1293" spans="1:5">
      <c r="A1293" s="1" t="s">
        <v>5601</v>
      </c>
      <c r="B1293" t="s">
        <v>2493</v>
      </c>
      <c r="C1293" t="s">
        <v>2494</v>
      </c>
      <c r="D1293" s="4" t="s">
        <v>238</v>
      </c>
      <c r="E1293" s="1" t="s">
        <v>238</v>
      </c>
    </row>
    <row r="1294" spans="1:5">
      <c r="A1294" s="1" t="s">
        <v>5602</v>
      </c>
      <c r="B1294" t="s">
        <v>5603</v>
      </c>
      <c r="C1294" t="s">
        <v>5604</v>
      </c>
      <c r="D1294" s="4" t="s">
        <v>238</v>
      </c>
      <c r="E1294" s="1" t="s">
        <v>1941</v>
      </c>
    </row>
    <row r="1295" spans="1:5">
      <c r="A1295" s="1" t="s">
        <v>5605</v>
      </c>
      <c r="B1295" t="s">
        <v>2496</v>
      </c>
      <c r="C1295" t="s">
        <v>2497</v>
      </c>
      <c r="D1295" s="4" t="s">
        <v>238</v>
      </c>
      <c r="E1295" s="1" t="s">
        <v>238</v>
      </c>
    </row>
    <row r="1296" spans="1:5">
      <c r="A1296" s="1" t="s">
        <v>5606</v>
      </c>
      <c r="B1296" t="s">
        <v>5607</v>
      </c>
      <c r="C1296" t="s">
        <v>5608</v>
      </c>
      <c r="D1296" s="4" t="s">
        <v>238</v>
      </c>
      <c r="E1296" s="1" t="s">
        <v>238</v>
      </c>
    </row>
    <row r="1297" spans="1:5">
      <c r="A1297" s="1" t="s">
        <v>5609</v>
      </c>
      <c r="B1297" t="s">
        <v>5610</v>
      </c>
      <c r="C1297" t="s">
        <v>2335</v>
      </c>
      <c r="D1297" s="4" t="s">
        <v>238</v>
      </c>
      <c r="E1297" s="1" t="s">
        <v>238</v>
      </c>
    </row>
    <row r="1298" spans="1:5">
      <c r="A1298" s="1" t="s">
        <v>5611</v>
      </c>
      <c r="B1298" t="s">
        <v>5612</v>
      </c>
      <c r="C1298" t="s">
        <v>5613</v>
      </c>
      <c r="D1298" s="4" t="s">
        <v>153</v>
      </c>
      <c r="E1298" s="1" t="s">
        <v>238</v>
      </c>
    </row>
    <row r="1299" spans="1:5">
      <c r="A1299" s="1" t="s">
        <v>5614</v>
      </c>
      <c r="B1299" t="s">
        <v>5615</v>
      </c>
      <c r="C1299" t="s">
        <v>5616</v>
      </c>
      <c r="D1299" s="4" t="s">
        <v>238</v>
      </c>
      <c r="E1299" s="1" t="s">
        <v>1840</v>
      </c>
    </row>
    <row r="1300" spans="1:5">
      <c r="A1300" s="1" t="s">
        <v>5617</v>
      </c>
      <c r="B1300" t="s">
        <v>5618</v>
      </c>
      <c r="C1300" t="s">
        <v>5619</v>
      </c>
      <c r="D1300" s="4" t="s">
        <v>238</v>
      </c>
      <c r="E1300" s="1" t="s">
        <v>1805</v>
      </c>
    </row>
    <row r="1301" spans="1:5">
      <c r="A1301" s="1" t="s">
        <v>5620</v>
      </c>
      <c r="B1301" t="s">
        <v>5621</v>
      </c>
      <c r="C1301" t="s">
        <v>5622</v>
      </c>
      <c r="D1301" s="4" t="s">
        <v>238</v>
      </c>
      <c r="E1301" s="1" t="s">
        <v>2070</v>
      </c>
    </row>
    <row r="1302" spans="1:5">
      <c r="A1302" s="1" t="s">
        <v>5623</v>
      </c>
      <c r="B1302" t="s">
        <v>5624</v>
      </c>
      <c r="C1302" t="s">
        <v>5625</v>
      </c>
      <c r="D1302" s="4" t="s">
        <v>238</v>
      </c>
      <c r="E1302" s="1" t="s">
        <v>238</v>
      </c>
    </row>
    <row r="1303" spans="1:5">
      <c r="A1303" s="1" t="s">
        <v>5626</v>
      </c>
      <c r="B1303" t="s">
        <v>2499</v>
      </c>
      <c r="C1303" t="s">
        <v>2500</v>
      </c>
      <c r="D1303" s="4" t="s">
        <v>153</v>
      </c>
      <c r="E1303" s="1" t="s">
        <v>238</v>
      </c>
    </row>
    <row r="1304" spans="1:5">
      <c r="A1304" s="1" t="s">
        <v>5627</v>
      </c>
      <c r="B1304" t="s">
        <v>5628</v>
      </c>
      <c r="C1304" t="s">
        <v>5629</v>
      </c>
      <c r="D1304" s="4" t="s">
        <v>238</v>
      </c>
      <c r="E1304" s="1" t="s">
        <v>1968</v>
      </c>
    </row>
    <row r="1305" spans="1:5">
      <c r="A1305" s="1" t="s">
        <v>5630</v>
      </c>
      <c r="B1305" t="s">
        <v>5631</v>
      </c>
      <c r="C1305" t="s">
        <v>5632</v>
      </c>
      <c r="D1305" s="4" t="s">
        <v>238</v>
      </c>
      <c r="E1305" s="1" t="s">
        <v>2015</v>
      </c>
    </row>
    <row r="1306" spans="1:5">
      <c r="A1306" s="1" t="s">
        <v>5633</v>
      </c>
      <c r="B1306" t="s">
        <v>5634</v>
      </c>
      <c r="C1306" t="s">
        <v>5635</v>
      </c>
      <c r="D1306" s="4" t="s">
        <v>238</v>
      </c>
      <c r="E1306" s="1" t="s">
        <v>238</v>
      </c>
    </row>
    <row r="1307" spans="1:5">
      <c r="A1307" s="1" t="s">
        <v>5636</v>
      </c>
      <c r="B1307" t="s">
        <v>5637</v>
      </c>
      <c r="C1307" t="s">
        <v>5638</v>
      </c>
      <c r="D1307" s="4" t="s">
        <v>238</v>
      </c>
      <c r="E1307" s="1" t="s">
        <v>238</v>
      </c>
    </row>
    <row r="1308" spans="1:5">
      <c r="A1308" s="1" t="s">
        <v>5639</v>
      </c>
      <c r="B1308" t="s">
        <v>5640</v>
      </c>
      <c r="C1308" t="s">
        <v>5641</v>
      </c>
      <c r="D1308" s="4" t="s">
        <v>238</v>
      </c>
      <c r="E1308" s="1" t="s">
        <v>1805</v>
      </c>
    </row>
    <row r="1309" spans="1:5">
      <c r="A1309" s="1" t="s">
        <v>5642</v>
      </c>
      <c r="B1309" t="s">
        <v>5643</v>
      </c>
      <c r="C1309" t="s">
        <v>5644</v>
      </c>
      <c r="D1309" s="4" t="s">
        <v>238</v>
      </c>
      <c r="E1309" s="1" t="s">
        <v>238</v>
      </c>
    </row>
    <row r="1310" spans="1:5">
      <c r="A1310" s="1" t="s">
        <v>5645</v>
      </c>
      <c r="B1310" t="s">
        <v>5646</v>
      </c>
      <c r="C1310" t="s">
        <v>5647</v>
      </c>
      <c r="D1310" s="4" t="s">
        <v>238</v>
      </c>
      <c r="E1310" s="1" t="s">
        <v>238</v>
      </c>
    </row>
    <row r="1311" spans="1:5">
      <c r="A1311" s="1" t="s">
        <v>5648</v>
      </c>
      <c r="B1311" t="s">
        <v>5649</v>
      </c>
      <c r="C1311" t="s">
        <v>5650</v>
      </c>
      <c r="D1311" s="4" t="s">
        <v>238</v>
      </c>
      <c r="E1311" s="1" t="s">
        <v>1840</v>
      </c>
    </row>
    <row r="1312" spans="1:5">
      <c r="A1312" s="1" t="s">
        <v>5651</v>
      </c>
      <c r="B1312" t="s">
        <v>5652</v>
      </c>
      <c r="C1312" t="s">
        <v>5653</v>
      </c>
      <c r="D1312" s="4" t="s">
        <v>238</v>
      </c>
      <c r="E1312" s="1" t="s">
        <v>1930</v>
      </c>
    </row>
    <row r="1313" spans="1:5">
      <c r="A1313" s="1" t="s">
        <v>5654</v>
      </c>
      <c r="B1313" t="s">
        <v>5655</v>
      </c>
      <c r="C1313" t="s">
        <v>5656</v>
      </c>
      <c r="D1313" s="4" t="s">
        <v>153</v>
      </c>
      <c r="E1313" s="1" t="s">
        <v>1864</v>
      </c>
    </row>
    <row r="1314" spans="1:5">
      <c r="A1314" s="1" t="s">
        <v>5657</v>
      </c>
      <c r="B1314" t="s">
        <v>5658</v>
      </c>
      <c r="C1314" t="s">
        <v>5659</v>
      </c>
      <c r="D1314" s="4" t="s">
        <v>238</v>
      </c>
      <c r="E1314" s="1" t="s">
        <v>2402</v>
      </c>
    </row>
    <row r="1315" spans="1:5">
      <c r="A1315" s="1" t="s">
        <v>5660</v>
      </c>
      <c r="B1315" t="s">
        <v>5661</v>
      </c>
      <c r="C1315" t="s">
        <v>5662</v>
      </c>
      <c r="D1315" s="4" t="s">
        <v>238</v>
      </c>
      <c r="E1315" s="1" t="s">
        <v>238</v>
      </c>
    </row>
    <row r="1316" spans="1:5">
      <c r="A1316" s="1" t="s">
        <v>5663</v>
      </c>
      <c r="B1316" t="s">
        <v>5664</v>
      </c>
      <c r="C1316" t="s">
        <v>5665</v>
      </c>
      <c r="D1316" s="4" t="s">
        <v>238</v>
      </c>
      <c r="E1316" s="1" t="s">
        <v>238</v>
      </c>
    </row>
    <row r="1317" spans="1:5">
      <c r="A1317" s="1" t="s">
        <v>5654</v>
      </c>
      <c r="B1317" t="s">
        <v>5655</v>
      </c>
      <c r="C1317" t="s">
        <v>5666</v>
      </c>
      <c r="D1317" s="4" t="s">
        <v>153</v>
      </c>
      <c r="E1317" s="1" t="s">
        <v>1864</v>
      </c>
    </row>
    <row r="1318" spans="1:5">
      <c r="A1318" s="1" t="s">
        <v>5667</v>
      </c>
      <c r="B1318" t="s">
        <v>5668</v>
      </c>
      <c r="C1318" t="s">
        <v>5669</v>
      </c>
      <c r="D1318" s="4" t="s">
        <v>238</v>
      </c>
      <c r="E1318" s="1" t="s">
        <v>238</v>
      </c>
    </row>
    <row r="1319" spans="1:5">
      <c r="A1319" s="1" t="s">
        <v>5670</v>
      </c>
      <c r="B1319" t="s">
        <v>5671</v>
      </c>
      <c r="C1319" t="s">
        <v>5672</v>
      </c>
      <c r="D1319" s="4" t="s">
        <v>238</v>
      </c>
      <c r="E1319" s="1" t="s">
        <v>238</v>
      </c>
    </row>
    <row r="1320" spans="1:5">
      <c r="A1320" s="1" t="s">
        <v>5673</v>
      </c>
      <c r="B1320" t="s">
        <v>5674</v>
      </c>
      <c r="C1320" t="s">
        <v>5675</v>
      </c>
      <c r="D1320" s="4" t="s">
        <v>238</v>
      </c>
      <c r="E1320" s="1" t="s">
        <v>238</v>
      </c>
    </row>
    <row r="1321" spans="1:5">
      <c r="A1321" s="1" t="s">
        <v>5676</v>
      </c>
      <c r="B1321" t="s">
        <v>5677</v>
      </c>
      <c r="C1321" t="s">
        <v>5678</v>
      </c>
      <c r="D1321" s="4" t="s">
        <v>238</v>
      </c>
      <c r="E1321" s="1" t="s">
        <v>1968</v>
      </c>
    </row>
    <row r="1322" spans="1:5">
      <c r="A1322" s="1" t="s">
        <v>5679</v>
      </c>
      <c r="B1322" t="s">
        <v>5680</v>
      </c>
      <c r="C1322" t="s">
        <v>5681</v>
      </c>
      <c r="D1322" s="4" t="s">
        <v>238</v>
      </c>
      <c r="E1322" s="1" t="s">
        <v>238</v>
      </c>
    </row>
    <row r="1323" spans="1:5">
      <c r="A1323" s="1" t="s">
        <v>5682</v>
      </c>
      <c r="B1323" t="s">
        <v>5683</v>
      </c>
      <c r="C1323" t="s">
        <v>5684</v>
      </c>
      <c r="D1323" s="4" t="s">
        <v>238</v>
      </c>
      <c r="E1323" s="1" t="s">
        <v>238</v>
      </c>
    </row>
    <row r="1324" spans="1:5">
      <c r="A1324" s="1" t="s">
        <v>5685</v>
      </c>
      <c r="B1324" t="s">
        <v>5686</v>
      </c>
      <c r="C1324" t="s">
        <v>5687</v>
      </c>
      <c r="D1324" s="4" t="s">
        <v>238</v>
      </c>
      <c r="E1324" s="1" t="s">
        <v>3549</v>
      </c>
    </row>
    <row r="1325" spans="1:5">
      <c r="A1325" s="1" t="s">
        <v>5688</v>
      </c>
      <c r="B1325" t="s">
        <v>5689</v>
      </c>
      <c r="C1325" t="s">
        <v>5690</v>
      </c>
      <c r="D1325" s="4" t="s">
        <v>153</v>
      </c>
      <c r="E1325" s="1" t="s">
        <v>238</v>
      </c>
    </row>
    <row r="1326" spans="1:5">
      <c r="A1326" s="1" t="s">
        <v>5691</v>
      </c>
      <c r="B1326" t="s">
        <v>5692</v>
      </c>
      <c r="C1326" t="s">
        <v>5693</v>
      </c>
      <c r="D1326" s="4" t="s">
        <v>238</v>
      </c>
      <c r="E1326" s="1" t="s">
        <v>238</v>
      </c>
    </row>
    <row r="1327" spans="1:5">
      <c r="A1327" s="1" t="s">
        <v>5694</v>
      </c>
      <c r="B1327" t="s">
        <v>5695</v>
      </c>
      <c r="C1327" t="s">
        <v>5696</v>
      </c>
      <c r="D1327" s="4" t="s">
        <v>238</v>
      </c>
      <c r="E1327" s="1" t="s">
        <v>2219</v>
      </c>
    </row>
    <row r="1328" spans="1:5">
      <c r="A1328" s="1" t="s">
        <v>5697</v>
      </c>
      <c r="B1328" t="s">
        <v>5698</v>
      </c>
      <c r="C1328" t="s">
        <v>5699</v>
      </c>
      <c r="D1328" s="4" t="s">
        <v>238</v>
      </c>
      <c r="E1328" s="1" t="s">
        <v>238</v>
      </c>
    </row>
    <row r="1329" spans="1:5">
      <c r="A1329" s="1" t="s">
        <v>5700</v>
      </c>
      <c r="B1329" t="s">
        <v>5701</v>
      </c>
      <c r="C1329" t="s">
        <v>5702</v>
      </c>
      <c r="D1329" s="4" t="s">
        <v>238</v>
      </c>
      <c r="E1329" s="1" t="s">
        <v>238</v>
      </c>
    </row>
    <row r="1330" spans="1:5">
      <c r="A1330" s="1" t="s">
        <v>5703</v>
      </c>
      <c r="B1330" t="s">
        <v>5704</v>
      </c>
      <c r="C1330" t="s">
        <v>5705</v>
      </c>
      <c r="D1330" s="4" t="s">
        <v>238</v>
      </c>
      <c r="E1330" s="1" t="s">
        <v>238</v>
      </c>
    </row>
    <row r="1331" spans="1:5">
      <c r="A1331" s="1" t="s">
        <v>5706</v>
      </c>
      <c r="B1331" t="s">
        <v>5707</v>
      </c>
      <c r="C1331" t="s">
        <v>5708</v>
      </c>
      <c r="D1331" s="4" t="s">
        <v>238</v>
      </c>
      <c r="E1331" s="1" t="s">
        <v>2647</v>
      </c>
    </row>
    <row r="1332" spans="1:5">
      <c r="A1332" s="1" t="s">
        <v>5709</v>
      </c>
      <c r="B1332" t="s">
        <v>5710</v>
      </c>
      <c r="C1332" t="s">
        <v>5711</v>
      </c>
      <c r="D1332" s="4" t="s">
        <v>238</v>
      </c>
      <c r="E1332" s="1" t="s">
        <v>238</v>
      </c>
    </row>
    <row r="1333" spans="1:5">
      <c r="A1333" s="1" t="s">
        <v>5712</v>
      </c>
      <c r="B1333" t="s">
        <v>5713</v>
      </c>
      <c r="C1333" t="s">
        <v>2335</v>
      </c>
      <c r="D1333" s="4" t="s">
        <v>238</v>
      </c>
      <c r="E1333" s="1" t="s">
        <v>238</v>
      </c>
    </row>
    <row r="1334" spans="1:5">
      <c r="A1334" s="1" t="s">
        <v>5714</v>
      </c>
      <c r="B1334" t="s">
        <v>5715</v>
      </c>
      <c r="C1334" t="s">
        <v>5716</v>
      </c>
      <c r="D1334" s="4" t="s">
        <v>238</v>
      </c>
      <c r="E1334" s="1" t="s">
        <v>2219</v>
      </c>
    </row>
    <row r="1335" spans="1:5">
      <c r="A1335" s="1" t="s">
        <v>5717</v>
      </c>
      <c r="B1335" t="s">
        <v>5718</v>
      </c>
      <c r="C1335" t="s">
        <v>5719</v>
      </c>
      <c r="D1335" s="4" t="s">
        <v>238</v>
      </c>
      <c r="E1335" s="1" t="s">
        <v>5720</v>
      </c>
    </row>
    <row r="1336" spans="1:5">
      <c r="A1336" s="1" t="s">
        <v>5721</v>
      </c>
      <c r="B1336" t="s">
        <v>5722</v>
      </c>
      <c r="C1336" t="s">
        <v>5723</v>
      </c>
      <c r="D1336" s="4" t="s">
        <v>238</v>
      </c>
      <c r="E1336" s="1" t="s">
        <v>238</v>
      </c>
    </row>
    <row r="1337" spans="1:5">
      <c r="A1337" s="1" t="s">
        <v>5724</v>
      </c>
      <c r="B1337" t="s">
        <v>5725</v>
      </c>
      <c r="C1337" t="s">
        <v>5726</v>
      </c>
      <c r="D1337" s="4" t="s">
        <v>238</v>
      </c>
      <c r="E1337" s="1" t="s">
        <v>238</v>
      </c>
    </row>
    <row r="1338" spans="1:5">
      <c r="A1338" s="1" t="s">
        <v>5727</v>
      </c>
      <c r="B1338" t="s">
        <v>5728</v>
      </c>
      <c r="C1338" t="s">
        <v>5729</v>
      </c>
      <c r="D1338" s="4" t="s">
        <v>238</v>
      </c>
      <c r="E1338" s="1" t="s">
        <v>1906</v>
      </c>
    </row>
    <row r="1339" spans="1:5">
      <c r="A1339" s="1" t="s">
        <v>5730</v>
      </c>
      <c r="B1339" t="s">
        <v>5731</v>
      </c>
      <c r="C1339" t="s">
        <v>5732</v>
      </c>
      <c r="D1339" s="4" t="s">
        <v>238</v>
      </c>
      <c r="E1339" s="1" t="s">
        <v>238</v>
      </c>
    </row>
    <row r="1340" spans="1:5">
      <c r="A1340" s="1" t="s">
        <v>5733</v>
      </c>
      <c r="B1340" t="s">
        <v>5734</v>
      </c>
      <c r="C1340" t="s">
        <v>5735</v>
      </c>
      <c r="D1340" s="4" t="s">
        <v>238</v>
      </c>
      <c r="E1340" s="1" t="s">
        <v>1968</v>
      </c>
    </row>
    <row r="1341" spans="1:5">
      <c r="A1341" s="1" t="s">
        <v>5736</v>
      </c>
      <c r="B1341" t="s">
        <v>5737</v>
      </c>
      <c r="C1341" t="s">
        <v>5681</v>
      </c>
      <c r="D1341" s="4" t="s">
        <v>153</v>
      </c>
      <c r="E1341" s="1" t="s">
        <v>238</v>
      </c>
    </row>
    <row r="1342" spans="1:5">
      <c r="A1342" s="1" t="s">
        <v>5738</v>
      </c>
      <c r="B1342" t="s">
        <v>5739</v>
      </c>
      <c r="C1342" t="s">
        <v>5740</v>
      </c>
      <c r="D1342" s="4" t="s">
        <v>238</v>
      </c>
      <c r="E1342" s="1" t="s">
        <v>1901</v>
      </c>
    </row>
    <row r="1343" spans="1:5">
      <c r="A1343" s="1" t="s">
        <v>5741</v>
      </c>
      <c r="B1343" t="s">
        <v>5728</v>
      </c>
      <c r="C1343" t="s">
        <v>5742</v>
      </c>
      <c r="D1343" s="4" t="s">
        <v>238</v>
      </c>
      <c r="E1343" s="1" t="s">
        <v>238</v>
      </c>
    </row>
    <row r="1344" spans="1:5">
      <c r="A1344" s="1" t="s">
        <v>5743</v>
      </c>
      <c r="B1344" t="s">
        <v>5744</v>
      </c>
      <c r="C1344" t="s">
        <v>5745</v>
      </c>
      <c r="D1344" s="4" t="s">
        <v>238</v>
      </c>
      <c r="E1344" s="1" t="s">
        <v>238</v>
      </c>
    </row>
    <row r="1345" spans="1:5">
      <c r="A1345" s="1" t="s">
        <v>5746</v>
      </c>
      <c r="B1345" t="s">
        <v>5747</v>
      </c>
      <c r="C1345" t="s">
        <v>5748</v>
      </c>
      <c r="D1345" s="4" t="s">
        <v>238</v>
      </c>
      <c r="E1345" s="1" t="s">
        <v>238</v>
      </c>
    </row>
    <row r="1346" spans="1:5">
      <c r="A1346" s="1" t="s">
        <v>5749</v>
      </c>
      <c r="B1346" t="s">
        <v>2502</v>
      </c>
      <c r="C1346" t="s">
        <v>2503</v>
      </c>
      <c r="D1346" s="4" t="s">
        <v>238</v>
      </c>
      <c r="E1346" s="1" t="s">
        <v>238</v>
      </c>
    </row>
    <row r="1347" spans="1:5">
      <c r="A1347" s="1" t="s">
        <v>5750</v>
      </c>
      <c r="B1347" t="s">
        <v>5751</v>
      </c>
      <c r="C1347" t="s">
        <v>5752</v>
      </c>
      <c r="D1347" s="4" t="s">
        <v>238</v>
      </c>
      <c r="E1347" s="1" t="s">
        <v>238</v>
      </c>
    </row>
    <row r="1348" spans="1:5">
      <c r="A1348" s="1" t="s">
        <v>5753</v>
      </c>
      <c r="B1348" t="s">
        <v>5754</v>
      </c>
      <c r="C1348" t="s">
        <v>5755</v>
      </c>
      <c r="D1348" s="4" t="s">
        <v>238</v>
      </c>
      <c r="E1348" s="1" t="s">
        <v>4840</v>
      </c>
    </row>
    <row r="1349" spans="1:5">
      <c r="A1349" s="1" t="s">
        <v>5756</v>
      </c>
      <c r="B1349" t="s">
        <v>5757</v>
      </c>
      <c r="C1349" t="s">
        <v>5758</v>
      </c>
      <c r="D1349" s="4" t="s">
        <v>153</v>
      </c>
      <c r="E1349" s="1" t="s">
        <v>238</v>
      </c>
    </row>
    <row r="1350" spans="1:5">
      <c r="A1350" s="1" t="s">
        <v>5759</v>
      </c>
      <c r="B1350" t="s">
        <v>5760</v>
      </c>
      <c r="C1350" t="s">
        <v>5761</v>
      </c>
      <c r="D1350" s="4" t="s">
        <v>238</v>
      </c>
      <c r="E1350" s="1" t="s">
        <v>2647</v>
      </c>
    </row>
    <row r="1351" spans="1:5">
      <c r="A1351" s="1" t="s">
        <v>5762</v>
      </c>
      <c r="B1351" t="s">
        <v>5763</v>
      </c>
      <c r="C1351" t="s">
        <v>5764</v>
      </c>
      <c r="D1351" s="4" t="s">
        <v>238</v>
      </c>
      <c r="E1351" s="1" t="s">
        <v>2409</v>
      </c>
    </row>
    <row r="1352" spans="1:5">
      <c r="A1352" s="1" t="s">
        <v>5765</v>
      </c>
      <c r="B1352" t="s">
        <v>5766</v>
      </c>
      <c r="C1352" t="s">
        <v>5767</v>
      </c>
      <c r="D1352" s="4" t="s">
        <v>238</v>
      </c>
      <c r="E1352" s="1" t="s">
        <v>2070</v>
      </c>
    </row>
    <row r="1353" spans="1:5">
      <c r="A1353" s="1" t="s">
        <v>5768</v>
      </c>
      <c r="B1353" t="s">
        <v>5769</v>
      </c>
      <c r="C1353" t="s">
        <v>5770</v>
      </c>
      <c r="D1353" s="4" t="s">
        <v>238</v>
      </c>
      <c r="E1353" s="1" t="s">
        <v>238</v>
      </c>
    </row>
    <row r="1354" spans="1:5">
      <c r="A1354" s="1" t="s">
        <v>5771</v>
      </c>
      <c r="B1354" t="s">
        <v>5772</v>
      </c>
      <c r="C1354" t="s">
        <v>5773</v>
      </c>
      <c r="D1354" s="4" t="s">
        <v>238</v>
      </c>
      <c r="E1354" s="1" t="s">
        <v>238</v>
      </c>
    </row>
    <row r="1355" spans="1:5">
      <c r="A1355" s="1" t="s">
        <v>5774</v>
      </c>
      <c r="B1355" t="s">
        <v>5775</v>
      </c>
      <c r="C1355" t="s">
        <v>5776</v>
      </c>
      <c r="D1355" s="4" t="s">
        <v>238</v>
      </c>
      <c r="E1355" s="1" t="s">
        <v>238</v>
      </c>
    </row>
    <row r="1356" spans="1:5">
      <c r="A1356" s="1" t="s">
        <v>5777</v>
      </c>
      <c r="B1356" t="s">
        <v>5778</v>
      </c>
      <c r="C1356" t="s">
        <v>766</v>
      </c>
      <c r="D1356" s="4" t="s">
        <v>238</v>
      </c>
      <c r="E1356" s="1" t="s">
        <v>238</v>
      </c>
    </row>
    <row r="1357" spans="1:5">
      <c r="A1357" s="1" t="s">
        <v>5779</v>
      </c>
      <c r="B1357" t="s">
        <v>5780</v>
      </c>
      <c r="C1357" t="s">
        <v>5781</v>
      </c>
      <c r="D1357" s="4" t="s">
        <v>238</v>
      </c>
      <c r="E1357" s="1" t="s">
        <v>2402</v>
      </c>
    </row>
    <row r="1358" spans="1:5">
      <c r="A1358" s="1" t="s">
        <v>5782</v>
      </c>
      <c r="B1358" t="s">
        <v>5783</v>
      </c>
      <c r="C1358" t="s">
        <v>5784</v>
      </c>
      <c r="D1358" s="4" t="s">
        <v>238</v>
      </c>
      <c r="E1358" s="1" t="s">
        <v>238</v>
      </c>
    </row>
    <row r="1359" spans="1:5">
      <c r="A1359" s="1" t="s">
        <v>5785</v>
      </c>
      <c r="B1359" t="s">
        <v>5786</v>
      </c>
      <c r="C1359" t="s">
        <v>5787</v>
      </c>
      <c r="D1359" s="4" t="s">
        <v>238</v>
      </c>
      <c r="E1359" s="1" t="s">
        <v>1864</v>
      </c>
    </row>
    <row r="1360" spans="1:5">
      <c r="A1360" s="1" t="s">
        <v>5788</v>
      </c>
      <c r="B1360" t="s">
        <v>5789</v>
      </c>
      <c r="C1360" t="s">
        <v>2335</v>
      </c>
      <c r="D1360" s="4" t="s">
        <v>238</v>
      </c>
      <c r="E1360" s="1" t="s">
        <v>1845</v>
      </c>
    </row>
    <row r="1361" spans="1:5">
      <c r="A1361" s="1" t="s">
        <v>5790</v>
      </c>
      <c r="B1361" t="s">
        <v>5791</v>
      </c>
      <c r="C1361" t="s">
        <v>5792</v>
      </c>
      <c r="D1361" s="4" t="s">
        <v>238</v>
      </c>
      <c r="E1361" s="1" t="s">
        <v>238</v>
      </c>
    </row>
    <row r="1362" spans="1:5">
      <c r="A1362" s="1" t="s">
        <v>5793</v>
      </c>
      <c r="B1362" t="s">
        <v>5794</v>
      </c>
      <c r="C1362" t="s">
        <v>5795</v>
      </c>
      <c r="D1362" s="4" t="s">
        <v>238</v>
      </c>
      <c r="E1362" s="1" t="s">
        <v>238</v>
      </c>
    </row>
    <row r="1363" spans="1:5">
      <c r="A1363" s="1" t="s">
        <v>5796</v>
      </c>
      <c r="B1363" t="s">
        <v>5797</v>
      </c>
      <c r="C1363" t="s">
        <v>5798</v>
      </c>
      <c r="D1363" s="4" t="s">
        <v>238</v>
      </c>
      <c r="E1363" s="1" t="s">
        <v>1840</v>
      </c>
    </row>
    <row r="1364" spans="1:5">
      <c r="A1364" s="1" t="s">
        <v>5799</v>
      </c>
      <c r="B1364" t="s">
        <v>5800</v>
      </c>
      <c r="C1364" t="s">
        <v>5801</v>
      </c>
      <c r="D1364" s="4" t="s">
        <v>238</v>
      </c>
      <c r="E1364" s="1" t="s">
        <v>5488</v>
      </c>
    </row>
    <row r="1365" spans="1:5">
      <c r="A1365" s="1" t="s">
        <v>5802</v>
      </c>
      <c r="B1365" t="s">
        <v>5803</v>
      </c>
      <c r="C1365" t="s">
        <v>5804</v>
      </c>
      <c r="D1365" s="4" t="s">
        <v>238</v>
      </c>
      <c r="E1365" s="1" t="s">
        <v>238</v>
      </c>
    </row>
    <row r="1366" spans="1:5">
      <c r="A1366" s="1" t="s">
        <v>5805</v>
      </c>
      <c r="B1366" t="s">
        <v>5806</v>
      </c>
      <c r="C1366" t="s">
        <v>5807</v>
      </c>
      <c r="D1366" s="4" t="s">
        <v>122</v>
      </c>
      <c r="E1366" s="1" t="s">
        <v>238</v>
      </c>
    </row>
    <row r="1367" spans="1:5">
      <c r="A1367" s="1" t="s">
        <v>5808</v>
      </c>
      <c r="B1367" t="s">
        <v>2505</v>
      </c>
      <c r="C1367" t="s">
        <v>2506</v>
      </c>
      <c r="D1367" s="4" t="s">
        <v>153</v>
      </c>
      <c r="E1367" s="1" t="s">
        <v>238</v>
      </c>
    </row>
    <row r="1368" spans="1:5">
      <c r="A1368" s="1" t="s">
        <v>5809</v>
      </c>
      <c r="B1368" t="s">
        <v>5810</v>
      </c>
      <c r="C1368" t="s">
        <v>5811</v>
      </c>
      <c r="D1368" s="4" t="s">
        <v>238</v>
      </c>
      <c r="E1368" s="1" t="s">
        <v>238</v>
      </c>
    </row>
    <row r="1369" spans="1:5">
      <c r="A1369" s="1" t="s">
        <v>5812</v>
      </c>
      <c r="B1369" t="s">
        <v>5813</v>
      </c>
      <c r="C1369" t="s">
        <v>5814</v>
      </c>
      <c r="D1369" s="4" t="s">
        <v>153</v>
      </c>
      <c r="E1369" s="1" t="s">
        <v>238</v>
      </c>
    </row>
    <row r="1370" spans="1:5">
      <c r="A1370" s="1" t="s">
        <v>5815</v>
      </c>
      <c r="B1370" t="s">
        <v>5816</v>
      </c>
      <c r="C1370" t="s">
        <v>5817</v>
      </c>
      <c r="D1370" s="4" t="s">
        <v>153</v>
      </c>
      <c r="E1370" s="1" t="s">
        <v>1840</v>
      </c>
    </row>
    <row r="1371" spans="1:5">
      <c r="A1371" s="1" t="s">
        <v>5818</v>
      </c>
      <c r="B1371" t="s">
        <v>5819</v>
      </c>
      <c r="C1371" t="s">
        <v>5820</v>
      </c>
      <c r="D1371" s="4" t="s">
        <v>153</v>
      </c>
      <c r="E1371" s="1" t="s">
        <v>238</v>
      </c>
    </row>
    <row r="1372" spans="1:5">
      <c r="A1372" s="1" t="s">
        <v>5821</v>
      </c>
      <c r="B1372" t="s">
        <v>5822</v>
      </c>
      <c r="C1372" t="s">
        <v>2099</v>
      </c>
      <c r="D1372" s="4" t="s">
        <v>153</v>
      </c>
      <c r="E1372" s="1" t="s">
        <v>238</v>
      </c>
    </row>
    <row r="1373" spans="1:5">
      <c r="A1373" s="1" t="s">
        <v>5823</v>
      </c>
      <c r="B1373" t="s">
        <v>5824</v>
      </c>
      <c r="C1373" t="s">
        <v>5825</v>
      </c>
      <c r="D1373" s="4" t="s">
        <v>153</v>
      </c>
      <c r="E1373" s="1" t="s">
        <v>1830</v>
      </c>
    </row>
    <row r="1374" spans="1:5">
      <c r="A1374" s="1" t="s">
        <v>5826</v>
      </c>
      <c r="B1374" t="s">
        <v>5827</v>
      </c>
      <c r="C1374" t="s">
        <v>5828</v>
      </c>
      <c r="D1374" s="4" t="s">
        <v>238</v>
      </c>
      <c r="E1374" s="1" t="s">
        <v>238</v>
      </c>
    </row>
    <row r="1375" spans="1:5">
      <c r="A1375" s="1" t="s">
        <v>5829</v>
      </c>
      <c r="B1375" t="s">
        <v>5830</v>
      </c>
      <c r="C1375" t="s">
        <v>5831</v>
      </c>
      <c r="D1375" s="4" t="s">
        <v>238</v>
      </c>
      <c r="E1375" s="1" t="s">
        <v>2540</v>
      </c>
    </row>
    <row r="1376" spans="1:5">
      <c r="A1376" s="1" t="s">
        <v>5832</v>
      </c>
      <c r="B1376" t="s">
        <v>5833</v>
      </c>
      <c r="C1376" t="s">
        <v>5834</v>
      </c>
      <c r="D1376" s="4" t="s">
        <v>238</v>
      </c>
      <c r="E1376" s="1" t="s">
        <v>238</v>
      </c>
    </row>
    <row r="1377" spans="1:5">
      <c r="A1377" s="1" t="s">
        <v>5835</v>
      </c>
      <c r="B1377" t="s">
        <v>2508</v>
      </c>
      <c r="C1377" t="s">
        <v>2509</v>
      </c>
      <c r="D1377" s="4" t="s">
        <v>238</v>
      </c>
      <c r="E1377" s="1" t="s">
        <v>238</v>
      </c>
    </row>
    <row r="1378" spans="1:5">
      <c r="A1378" s="1" t="s">
        <v>5836</v>
      </c>
      <c r="B1378" t="s">
        <v>5837</v>
      </c>
      <c r="C1378" t="s">
        <v>332</v>
      </c>
      <c r="D1378" s="4" t="s">
        <v>238</v>
      </c>
      <c r="E1378" s="1" t="s">
        <v>238</v>
      </c>
    </row>
    <row r="1379" spans="1:5">
      <c r="A1379" s="1" t="s">
        <v>5838</v>
      </c>
      <c r="B1379" t="s">
        <v>5839</v>
      </c>
      <c r="C1379" t="s">
        <v>5840</v>
      </c>
      <c r="D1379" s="4" t="s">
        <v>238</v>
      </c>
      <c r="E1379" s="1" t="s">
        <v>238</v>
      </c>
    </row>
    <row r="1380" spans="1:5">
      <c r="A1380" s="1" t="s">
        <v>5841</v>
      </c>
      <c r="B1380" t="s">
        <v>5842</v>
      </c>
      <c r="C1380" t="s">
        <v>5843</v>
      </c>
      <c r="D1380" s="4" t="s">
        <v>238</v>
      </c>
      <c r="E1380" s="1" t="s">
        <v>2219</v>
      </c>
    </row>
    <row r="1381" spans="1:5">
      <c r="A1381" s="1" t="s">
        <v>5844</v>
      </c>
      <c r="B1381" t="s">
        <v>5845</v>
      </c>
      <c r="C1381" t="s">
        <v>5846</v>
      </c>
      <c r="D1381" s="4" t="s">
        <v>238</v>
      </c>
      <c r="E1381" s="1" t="s">
        <v>1968</v>
      </c>
    </row>
    <row r="1382" spans="1:5">
      <c r="A1382" s="1" t="s">
        <v>5847</v>
      </c>
      <c r="B1382" t="s">
        <v>5848</v>
      </c>
      <c r="C1382" t="s">
        <v>5849</v>
      </c>
      <c r="D1382" s="4" t="s">
        <v>238</v>
      </c>
      <c r="E1382" s="1" t="s">
        <v>238</v>
      </c>
    </row>
    <row r="1383" spans="1:5">
      <c r="A1383" s="1" t="s">
        <v>5850</v>
      </c>
      <c r="B1383" t="s">
        <v>5851</v>
      </c>
      <c r="C1383" t="s">
        <v>5852</v>
      </c>
      <c r="D1383" s="4" t="s">
        <v>238</v>
      </c>
      <c r="E1383" s="1" t="s">
        <v>1840</v>
      </c>
    </row>
    <row r="1384" spans="1:5">
      <c r="A1384" s="1" t="s">
        <v>5853</v>
      </c>
      <c r="B1384" t="s">
        <v>5854</v>
      </c>
      <c r="C1384" t="s">
        <v>5855</v>
      </c>
      <c r="D1384" s="4" t="s">
        <v>238</v>
      </c>
      <c r="E1384" s="1" t="s">
        <v>1859</v>
      </c>
    </row>
    <row r="1385" spans="1:5">
      <c r="A1385" s="1" t="s">
        <v>5856</v>
      </c>
      <c r="B1385" t="s">
        <v>5857</v>
      </c>
      <c r="C1385" t="s">
        <v>5858</v>
      </c>
      <c r="D1385" s="4" t="s">
        <v>238</v>
      </c>
      <c r="E1385" s="1" t="s">
        <v>238</v>
      </c>
    </row>
    <row r="1386" spans="1:5">
      <c r="A1386" s="1" t="s">
        <v>5859</v>
      </c>
      <c r="B1386" t="s">
        <v>2511</v>
      </c>
      <c r="C1386" t="s">
        <v>2512</v>
      </c>
      <c r="D1386" s="4" t="s">
        <v>238</v>
      </c>
      <c r="E1386" s="1" t="s">
        <v>1864</v>
      </c>
    </row>
    <row r="1387" spans="1:5">
      <c r="A1387" s="1" t="s">
        <v>5860</v>
      </c>
      <c r="B1387" t="s">
        <v>5861</v>
      </c>
      <c r="C1387" t="s">
        <v>5862</v>
      </c>
      <c r="D1387" s="4" t="s">
        <v>238</v>
      </c>
      <c r="E1387" s="1" t="s">
        <v>238</v>
      </c>
    </row>
    <row r="1388" spans="1:5">
      <c r="A1388" s="1" t="s">
        <v>5863</v>
      </c>
      <c r="B1388" t="s">
        <v>5864</v>
      </c>
      <c r="C1388" t="s">
        <v>5865</v>
      </c>
      <c r="D1388" s="4" t="s">
        <v>153</v>
      </c>
      <c r="E1388" s="1" t="s">
        <v>238</v>
      </c>
    </row>
    <row r="1389" spans="1:5">
      <c r="A1389" s="1" t="s">
        <v>5866</v>
      </c>
      <c r="B1389" t="s">
        <v>5867</v>
      </c>
      <c r="C1389" t="s">
        <v>5868</v>
      </c>
      <c r="D1389" s="4" t="s">
        <v>238</v>
      </c>
      <c r="E1389" s="1" t="s">
        <v>5869</v>
      </c>
    </row>
    <row r="1390" spans="1:5">
      <c r="A1390" s="1" t="s">
        <v>5870</v>
      </c>
      <c r="B1390" t="s">
        <v>5871</v>
      </c>
      <c r="C1390" t="s">
        <v>5872</v>
      </c>
      <c r="D1390" s="4" t="s">
        <v>238</v>
      </c>
      <c r="E1390" s="1" t="s">
        <v>238</v>
      </c>
    </row>
    <row r="1391" spans="1:5">
      <c r="A1391" s="1" t="s">
        <v>5873</v>
      </c>
      <c r="B1391" t="s">
        <v>5874</v>
      </c>
      <c r="C1391" t="s">
        <v>5875</v>
      </c>
      <c r="D1391" s="4" t="s">
        <v>238</v>
      </c>
      <c r="E1391" s="1" t="s">
        <v>238</v>
      </c>
    </row>
    <row r="1392" spans="1:5">
      <c r="A1392" s="1" t="s">
        <v>5876</v>
      </c>
      <c r="B1392" t="s">
        <v>2514</v>
      </c>
      <c r="C1392" t="s">
        <v>2515</v>
      </c>
      <c r="D1392" s="4" t="s">
        <v>153</v>
      </c>
      <c r="E1392" s="1" t="s">
        <v>2141</v>
      </c>
    </row>
    <row r="1393" spans="1:5">
      <c r="A1393" s="1" t="s">
        <v>5877</v>
      </c>
      <c r="B1393" t="s">
        <v>5878</v>
      </c>
      <c r="C1393" t="s">
        <v>5879</v>
      </c>
      <c r="D1393" s="4" t="s">
        <v>238</v>
      </c>
      <c r="E1393" s="1" t="s">
        <v>2540</v>
      </c>
    </row>
    <row r="1394" spans="1:5">
      <c r="A1394" s="1" t="s">
        <v>5880</v>
      </c>
      <c r="B1394" t="s">
        <v>5881</v>
      </c>
      <c r="C1394" t="s">
        <v>5882</v>
      </c>
      <c r="D1394" s="4" t="s">
        <v>238</v>
      </c>
      <c r="E1394" s="1" t="s">
        <v>238</v>
      </c>
    </row>
    <row r="1395" spans="1:5">
      <c r="A1395" s="1" t="s">
        <v>5883</v>
      </c>
      <c r="B1395" t="s">
        <v>5884</v>
      </c>
      <c r="C1395" t="s">
        <v>5885</v>
      </c>
      <c r="D1395" s="4" t="s">
        <v>238</v>
      </c>
      <c r="E1395" s="1" t="s">
        <v>2672</v>
      </c>
    </row>
    <row r="1396" spans="1:5">
      <c r="A1396" s="1" t="s">
        <v>5886</v>
      </c>
      <c r="B1396" t="s">
        <v>5887</v>
      </c>
      <c r="C1396" t="s">
        <v>5888</v>
      </c>
      <c r="D1396" s="4" t="s">
        <v>238</v>
      </c>
      <c r="E1396" s="1" t="s">
        <v>1840</v>
      </c>
    </row>
    <row r="1397" spans="1:5">
      <c r="A1397" s="1" t="s">
        <v>5889</v>
      </c>
      <c r="B1397" t="s">
        <v>5890</v>
      </c>
      <c r="C1397" t="s">
        <v>5891</v>
      </c>
      <c r="D1397" s="4" t="s">
        <v>238</v>
      </c>
      <c r="E1397" s="1" t="s">
        <v>1840</v>
      </c>
    </row>
    <row r="1398" spans="1:5">
      <c r="A1398" s="1" t="s">
        <v>5892</v>
      </c>
      <c r="B1398" t="s">
        <v>5893</v>
      </c>
      <c r="C1398" t="s">
        <v>5894</v>
      </c>
      <c r="D1398" s="4" t="s">
        <v>238</v>
      </c>
      <c r="E1398" s="1" t="s">
        <v>238</v>
      </c>
    </row>
    <row r="1399" spans="1:5">
      <c r="A1399" s="1" t="s">
        <v>5895</v>
      </c>
      <c r="B1399" t="s">
        <v>5896</v>
      </c>
      <c r="C1399" t="s">
        <v>5897</v>
      </c>
      <c r="D1399" s="4" t="s">
        <v>238</v>
      </c>
      <c r="E1399" s="1" t="s">
        <v>238</v>
      </c>
    </row>
    <row r="1400" spans="1:5">
      <c r="A1400" s="1" t="s">
        <v>5898</v>
      </c>
      <c r="B1400" t="s">
        <v>5899</v>
      </c>
      <c r="C1400" t="s">
        <v>5900</v>
      </c>
      <c r="D1400" s="4" t="s">
        <v>238</v>
      </c>
      <c r="E1400" s="1" t="s">
        <v>238</v>
      </c>
    </row>
    <row r="1401" spans="1:5">
      <c r="A1401" s="1" t="s">
        <v>5901</v>
      </c>
      <c r="B1401" t="s">
        <v>2119</v>
      </c>
      <c r="C1401" t="s">
        <v>2120</v>
      </c>
      <c r="D1401" s="4" t="s">
        <v>122</v>
      </c>
      <c r="E1401" s="1" t="s">
        <v>1854</v>
      </c>
    </row>
    <row r="1402" spans="1:5">
      <c r="A1402" s="1" t="s">
        <v>5902</v>
      </c>
      <c r="B1402" t="s">
        <v>5903</v>
      </c>
      <c r="C1402" t="s">
        <v>5904</v>
      </c>
      <c r="D1402" s="4" t="s">
        <v>238</v>
      </c>
      <c r="E1402" s="1" t="s">
        <v>1864</v>
      </c>
    </row>
    <row r="1403" spans="1:5">
      <c r="A1403" s="1" t="s">
        <v>5905</v>
      </c>
      <c r="B1403" t="s">
        <v>5906</v>
      </c>
      <c r="C1403" t="s">
        <v>5907</v>
      </c>
      <c r="D1403" s="4" t="s">
        <v>238</v>
      </c>
      <c r="E1403" s="1" t="s">
        <v>238</v>
      </c>
    </row>
    <row r="1404" spans="1:5">
      <c r="A1404" s="1" t="s">
        <v>5908</v>
      </c>
      <c r="B1404" t="s">
        <v>5909</v>
      </c>
      <c r="C1404" t="s">
        <v>5910</v>
      </c>
      <c r="D1404" s="4" t="s">
        <v>238</v>
      </c>
      <c r="E1404" s="1" t="s">
        <v>2647</v>
      </c>
    </row>
    <row r="1405" spans="1:5">
      <c r="A1405" s="1" t="s">
        <v>5911</v>
      </c>
      <c r="B1405" t="s">
        <v>5848</v>
      </c>
      <c r="C1405" t="s">
        <v>5912</v>
      </c>
      <c r="D1405" s="4" t="s">
        <v>238</v>
      </c>
      <c r="E1405" s="1" t="s">
        <v>4840</v>
      </c>
    </row>
    <row r="1406" spans="1:5">
      <c r="A1406" s="1" t="s">
        <v>5913</v>
      </c>
      <c r="B1406" t="s">
        <v>5914</v>
      </c>
      <c r="C1406" t="s">
        <v>5915</v>
      </c>
      <c r="D1406" s="4" t="s">
        <v>238</v>
      </c>
      <c r="E1406" s="1" t="s">
        <v>238</v>
      </c>
    </row>
    <row r="1407" spans="1:5">
      <c r="A1407" s="1" t="s">
        <v>5916</v>
      </c>
      <c r="B1407" t="s">
        <v>5917</v>
      </c>
      <c r="C1407" t="s">
        <v>5918</v>
      </c>
      <c r="D1407" s="4" t="s">
        <v>238</v>
      </c>
      <c r="E1407" s="1" t="s">
        <v>238</v>
      </c>
    </row>
    <row r="1408" spans="1:5">
      <c r="A1408" s="1" t="s">
        <v>5919</v>
      </c>
      <c r="B1408" t="s">
        <v>5920</v>
      </c>
      <c r="C1408" t="s">
        <v>5921</v>
      </c>
      <c r="D1408" s="4" t="s">
        <v>238</v>
      </c>
      <c r="E1408" s="1" t="s">
        <v>238</v>
      </c>
    </row>
    <row r="1409" spans="1:5">
      <c r="A1409" s="1" t="s">
        <v>5922</v>
      </c>
      <c r="B1409" t="s">
        <v>5923</v>
      </c>
      <c r="C1409" t="s">
        <v>5924</v>
      </c>
      <c r="D1409" s="4" t="s">
        <v>238</v>
      </c>
      <c r="E1409" s="1" t="s">
        <v>238</v>
      </c>
    </row>
    <row r="1410" spans="1:5">
      <c r="A1410" s="1" t="s">
        <v>5925</v>
      </c>
      <c r="B1410" t="s">
        <v>5926</v>
      </c>
      <c r="C1410" t="s">
        <v>5927</v>
      </c>
      <c r="D1410" s="4" t="s">
        <v>153</v>
      </c>
      <c r="E1410" s="1" t="s">
        <v>238</v>
      </c>
    </row>
    <row r="1411" spans="1:5">
      <c r="A1411" s="1" t="s">
        <v>5928</v>
      </c>
      <c r="B1411" t="s">
        <v>5929</v>
      </c>
      <c r="C1411" t="s">
        <v>5930</v>
      </c>
      <c r="D1411" s="4" t="s">
        <v>238</v>
      </c>
      <c r="E1411" s="1" t="s">
        <v>238</v>
      </c>
    </row>
    <row r="1412" spans="1:5">
      <c r="A1412" s="1" t="s">
        <v>5931</v>
      </c>
      <c r="B1412" t="s">
        <v>5932</v>
      </c>
      <c r="C1412" t="s">
        <v>5933</v>
      </c>
      <c r="D1412" s="4" t="s">
        <v>238</v>
      </c>
      <c r="E1412" s="1" t="s">
        <v>1840</v>
      </c>
    </row>
    <row r="1413" spans="1:5">
      <c r="A1413" s="1" t="s">
        <v>5934</v>
      </c>
      <c r="B1413" t="s">
        <v>5935</v>
      </c>
      <c r="C1413" t="s">
        <v>5936</v>
      </c>
      <c r="D1413" s="4" t="s">
        <v>238</v>
      </c>
      <c r="E1413" s="1" t="s">
        <v>238</v>
      </c>
    </row>
    <row r="1414" spans="1:5">
      <c r="A1414" s="1" t="s">
        <v>5937</v>
      </c>
      <c r="B1414" t="s">
        <v>5938</v>
      </c>
      <c r="C1414" t="s">
        <v>5939</v>
      </c>
      <c r="D1414" s="4" t="s">
        <v>238</v>
      </c>
      <c r="E1414" s="1" t="s">
        <v>238</v>
      </c>
    </row>
    <row r="1415" spans="1:5">
      <c r="A1415" s="1" t="s">
        <v>5940</v>
      </c>
      <c r="B1415" t="s">
        <v>5941</v>
      </c>
      <c r="C1415" t="s">
        <v>5942</v>
      </c>
      <c r="D1415" s="4" t="s">
        <v>238</v>
      </c>
      <c r="E1415" s="1" t="s">
        <v>238</v>
      </c>
    </row>
    <row r="1416" spans="1:5">
      <c r="A1416" s="1" t="s">
        <v>5943</v>
      </c>
      <c r="B1416" t="s">
        <v>5944</v>
      </c>
      <c r="C1416" t="s">
        <v>5945</v>
      </c>
      <c r="D1416" s="4" t="s">
        <v>238</v>
      </c>
      <c r="E1416" s="1" t="s">
        <v>1840</v>
      </c>
    </row>
    <row r="1417" spans="1:5">
      <c r="A1417" s="1" t="s">
        <v>5946</v>
      </c>
      <c r="B1417" t="s">
        <v>5947</v>
      </c>
      <c r="C1417" t="s">
        <v>5948</v>
      </c>
      <c r="D1417" s="4" t="s">
        <v>153</v>
      </c>
      <c r="E1417" s="1" t="s">
        <v>238</v>
      </c>
    </row>
    <row r="1418" spans="1:5">
      <c r="A1418" s="1" t="s">
        <v>5949</v>
      </c>
      <c r="B1418" t="s">
        <v>2517</v>
      </c>
      <c r="C1418" t="s">
        <v>2518</v>
      </c>
      <c r="D1418" s="4" t="s">
        <v>153</v>
      </c>
      <c r="E1418" s="1" t="s">
        <v>238</v>
      </c>
    </row>
    <row r="1419" spans="1:5">
      <c r="A1419" s="1" t="s">
        <v>5950</v>
      </c>
      <c r="B1419" t="s">
        <v>5951</v>
      </c>
      <c r="C1419" t="s">
        <v>5952</v>
      </c>
      <c r="D1419" s="4" t="s">
        <v>238</v>
      </c>
      <c r="E1419" s="1" t="s">
        <v>238</v>
      </c>
    </row>
    <row r="1420" spans="1:5">
      <c r="A1420" s="1" t="s">
        <v>5953</v>
      </c>
      <c r="B1420" t="s">
        <v>5954</v>
      </c>
      <c r="C1420" t="s">
        <v>5955</v>
      </c>
      <c r="D1420" s="4" t="s">
        <v>238</v>
      </c>
      <c r="E1420" s="1" t="s">
        <v>238</v>
      </c>
    </row>
    <row r="1421" spans="1:5">
      <c r="A1421" s="1" t="s">
        <v>5956</v>
      </c>
      <c r="B1421" t="s">
        <v>5957</v>
      </c>
      <c r="C1421" t="s">
        <v>5958</v>
      </c>
      <c r="D1421" s="4" t="s">
        <v>153</v>
      </c>
      <c r="E1421" s="1" t="s">
        <v>238</v>
      </c>
    </row>
    <row r="1422" spans="1:5">
      <c r="A1422" s="1" t="s">
        <v>5959</v>
      </c>
      <c r="B1422" t="s">
        <v>5960</v>
      </c>
      <c r="C1422" t="s">
        <v>5961</v>
      </c>
      <c r="D1422" s="4" t="s">
        <v>238</v>
      </c>
      <c r="E1422" s="1" t="s">
        <v>1926</v>
      </c>
    </row>
    <row r="1423" spans="1:5">
      <c r="A1423" s="1" t="s">
        <v>5962</v>
      </c>
      <c r="B1423" t="s">
        <v>2122</v>
      </c>
      <c r="C1423" t="s">
        <v>2123</v>
      </c>
      <c r="D1423" s="4" t="s">
        <v>122</v>
      </c>
      <c r="E1423" s="1" t="s">
        <v>2124</v>
      </c>
    </row>
    <row r="1424" spans="1:5">
      <c r="A1424" s="1" t="s">
        <v>5963</v>
      </c>
      <c r="B1424" t="s">
        <v>5964</v>
      </c>
      <c r="C1424" t="s">
        <v>5965</v>
      </c>
      <c r="D1424" s="4" t="s">
        <v>238</v>
      </c>
      <c r="E1424" s="1" t="s">
        <v>238</v>
      </c>
    </row>
    <row r="1425" spans="1:5">
      <c r="A1425" s="1" t="s">
        <v>5966</v>
      </c>
      <c r="B1425" t="s">
        <v>5967</v>
      </c>
      <c r="C1425" t="s">
        <v>5968</v>
      </c>
      <c r="D1425" s="4" t="s">
        <v>122</v>
      </c>
      <c r="E1425" s="1" t="s">
        <v>238</v>
      </c>
    </row>
    <row r="1426" spans="1:5">
      <c r="A1426" s="1" t="s">
        <v>5969</v>
      </c>
      <c r="B1426" t="s">
        <v>5970</v>
      </c>
      <c r="C1426" t="s">
        <v>5971</v>
      </c>
      <c r="D1426" s="4" t="s">
        <v>238</v>
      </c>
      <c r="E1426" s="1" t="s">
        <v>5972</v>
      </c>
    </row>
    <row r="1427" spans="1:5">
      <c r="A1427" s="1" t="s">
        <v>5973</v>
      </c>
      <c r="B1427" t="s">
        <v>5974</v>
      </c>
      <c r="C1427" t="s">
        <v>5975</v>
      </c>
      <c r="D1427" s="4" t="s">
        <v>153</v>
      </c>
      <c r="E1427" s="1" t="s">
        <v>1845</v>
      </c>
    </row>
    <row r="1428" spans="1:5">
      <c r="A1428" s="1" t="s">
        <v>5976</v>
      </c>
      <c r="B1428" t="s">
        <v>5977</v>
      </c>
      <c r="C1428" t="s">
        <v>5978</v>
      </c>
      <c r="D1428" s="4" t="s">
        <v>238</v>
      </c>
      <c r="E1428" s="1" t="s">
        <v>238</v>
      </c>
    </row>
    <row r="1429" spans="1:5">
      <c r="A1429" s="1" t="s">
        <v>5979</v>
      </c>
      <c r="B1429" t="s">
        <v>5980</v>
      </c>
      <c r="C1429" t="s">
        <v>5981</v>
      </c>
      <c r="D1429" s="4" t="s">
        <v>238</v>
      </c>
      <c r="E1429" s="1" t="s">
        <v>4537</v>
      </c>
    </row>
    <row r="1430" spans="1:5">
      <c r="A1430" s="1" t="s">
        <v>5982</v>
      </c>
      <c r="B1430" t="s">
        <v>5983</v>
      </c>
      <c r="C1430" t="s">
        <v>5984</v>
      </c>
      <c r="D1430" s="4" t="s">
        <v>238</v>
      </c>
      <c r="E1430" s="1" t="s">
        <v>2409</v>
      </c>
    </row>
    <row r="1431" spans="1:5">
      <c r="A1431" s="1" t="s">
        <v>5985</v>
      </c>
      <c r="B1431" t="s">
        <v>5986</v>
      </c>
      <c r="C1431" t="s">
        <v>5987</v>
      </c>
      <c r="D1431" s="4" t="s">
        <v>238</v>
      </c>
      <c r="E1431" s="1" t="s">
        <v>238</v>
      </c>
    </row>
    <row r="1432" spans="1:5">
      <c r="A1432" s="1" t="s">
        <v>5988</v>
      </c>
      <c r="B1432" t="s">
        <v>5989</v>
      </c>
      <c r="C1432" t="s">
        <v>5990</v>
      </c>
      <c r="D1432" s="4" t="s">
        <v>238</v>
      </c>
      <c r="E1432" s="1" t="s">
        <v>238</v>
      </c>
    </row>
    <row r="1433" spans="1:5">
      <c r="A1433" s="1" t="s">
        <v>5991</v>
      </c>
      <c r="B1433" t="s">
        <v>5992</v>
      </c>
      <c r="C1433" t="s">
        <v>5993</v>
      </c>
      <c r="D1433" s="4" t="s">
        <v>238</v>
      </c>
      <c r="E1433" s="1" t="s">
        <v>238</v>
      </c>
    </row>
    <row r="1434" spans="1:5">
      <c r="A1434" s="1" t="s">
        <v>5994</v>
      </c>
      <c r="B1434" t="s">
        <v>5995</v>
      </c>
      <c r="C1434" t="s">
        <v>3806</v>
      </c>
      <c r="D1434" s="4" t="s">
        <v>238</v>
      </c>
      <c r="E1434" s="1" t="s">
        <v>238</v>
      </c>
    </row>
    <row r="1435" spans="1:5">
      <c r="A1435" s="1" t="s">
        <v>5996</v>
      </c>
      <c r="B1435" t="s">
        <v>5997</v>
      </c>
      <c r="C1435" t="s">
        <v>5998</v>
      </c>
      <c r="D1435" s="4" t="s">
        <v>238</v>
      </c>
      <c r="E1435" s="1" t="s">
        <v>1840</v>
      </c>
    </row>
    <row r="1436" spans="1:5">
      <c r="A1436" s="1" t="s">
        <v>5999</v>
      </c>
      <c r="B1436" t="s">
        <v>6000</v>
      </c>
      <c r="C1436" t="s">
        <v>6001</v>
      </c>
      <c r="D1436" s="4" t="s">
        <v>238</v>
      </c>
      <c r="E1436" s="1" t="s">
        <v>238</v>
      </c>
    </row>
    <row r="1437" spans="1:5">
      <c r="A1437" s="1" t="s">
        <v>6002</v>
      </c>
      <c r="B1437" t="s">
        <v>6003</v>
      </c>
      <c r="C1437" t="s">
        <v>6004</v>
      </c>
      <c r="D1437" s="4" t="s">
        <v>153</v>
      </c>
      <c r="E1437" s="1" t="s">
        <v>2219</v>
      </c>
    </row>
    <row r="1438" spans="1:5">
      <c r="A1438" s="1" t="s">
        <v>6005</v>
      </c>
      <c r="B1438" t="s">
        <v>6006</v>
      </c>
      <c r="C1438" t="s">
        <v>6007</v>
      </c>
      <c r="D1438" s="4" t="s">
        <v>153</v>
      </c>
      <c r="E1438" s="1" t="s">
        <v>238</v>
      </c>
    </row>
    <row r="1439" spans="1:5">
      <c r="A1439" s="1" t="s">
        <v>6008</v>
      </c>
      <c r="B1439" t="s">
        <v>6009</v>
      </c>
      <c r="C1439" t="s">
        <v>6010</v>
      </c>
      <c r="D1439" s="4" t="s">
        <v>153</v>
      </c>
      <c r="E1439" s="1" t="s">
        <v>238</v>
      </c>
    </row>
    <row r="1440" spans="1:5">
      <c r="A1440" s="1" t="s">
        <v>6011</v>
      </c>
      <c r="B1440" t="s">
        <v>2126</v>
      </c>
      <c r="C1440" t="s">
        <v>2127</v>
      </c>
      <c r="D1440" s="4" t="s">
        <v>96</v>
      </c>
      <c r="E1440" s="1" t="s">
        <v>1840</v>
      </c>
    </row>
    <row r="1441" spans="1:5">
      <c r="A1441" s="1" t="s">
        <v>6012</v>
      </c>
      <c r="B1441" t="s">
        <v>6013</v>
      </c>
      <c r="C1441" t="s">
        <v>6014</v>
      </c>
      <c r="D1441" s="4" t="s">
        <v>238</v>
      </c>
      <c r="E1441" s="1" t="s">
        <v>1840</v>
      </c>
    </row>
    <row r="1442" spans="1:5">
      <c r="A1442" s="1" t="s">
        <v>6015</v>
      </c>
      <c r="B1442" t="s">
        <v>6016</v>
      </c>
      <c r="C1442" t="s">
        <v>6017</v>
      </c>
      <c r="D1442" s="4" t="s">
        <v>238</v>
      </c>
      <c r="E1442" s="1" t="s">
        <v>2124</v>
      </c>
    </row>
    <row r="1443" spans="1:5">
      <c r="A1443" s="1" t="s">
        <v>6018</v>
      </c>
      <c r="B1443" t="s">
        <v>6019</v>
      </c>
      <c r="C1443" t="s">
        <v>6020</v>
      </c>
      <c r="D1443" s="4" t="s">
        <v>238</v>
      </c>
      <c r="E1443" s="1" t="s">
        <v>1805</v>
      </c>
    </row>
    <row r="1444" spans="1:5">
      <c r="A1444" s="1" t="s">
        <v>6021</v>
      </c>
      <c r="B1444" t="s">
        <v>6022</v>
      </c>
      <c r="C1444" t="s">
        <v>6023</v>
      </c>
      <c r="D1444" s="4" t="s">
        <v>238</v>
      </c>
      <c r="E1444" s="1" t="s">
        <v>1845</v>
      </c>
    </row>
    <row r="1445" spans="1:5">
      <c r="A1445" s="1" t="s">
        <v>6024</v>
      </c>
      <c r="B1445" t="s">
        <v>6025</v>
      </c>
      <c r="C1445" t="s">
        <v>6026</v>
      </c>
      <c r="D1445" s="4" t="s">
        <v>238</v>
      </c>
      <c r="E1445" s="1" t="s">
        <v>238</v>
      </c>
    </row>
    <row r="1446" spans="1:5">
      <c r="A1446" s="1" t="s">
        <v>6027</v>
      </c>
      <c r="B1446" t="s">
        <v>6028</v>
      </c>
      <c r="C1446" t="s">
        <v>6029</v>
      </c>
      <c r="D1446" s="4" t="s">
        <v>238</v>
      </c>
      <c r="E1446" s="1" t="s">
        <v>238</v>
      </c>
    </row>
    <row r="1447" spans="1:5">
      <c r="A1447" s="1" t="s">
        <v>6030</v>
      </c>
      <c r="B1447" t="s">
        <v>5722</v>
      </c>
      <c r="C1447" t="s">
        <v>6031</v>
      </c>
      <c r="D1447" s="4" t="s">
        <v>122</v>
      </c>
      <c r="E1447" s="1" t="s">
        <v>238</v>
      </c>
    </row>
    <row r="1448" spans="1:5">
      <c r="A1448" s="1" t="s">
        <v>6032</v>
      </c>
      <c r="B1448" t="s">
        <v>6033</v>
      </c>
      <c r="C1448" t="s">
        <v>6034</v>
      </c>
      <c r="D1448" s="4" t="s">
        <v>122</v>
      </c>
      <c r="E1448" s="1" t="s">
        <v>238</v>
      </c>
    </row>
    <row r="1449" spans="1:5">
      <c r="A1449" s="1" t="s">
        <v>6035</v>
      </c>
      <c r="B1449" t="s">
        <v>6036</v>
      </c>
      <c r="C1449" t="s">
        <v>6037</v>
      </c>
      <c r="D1449" s="4" t="s">
        <v>153</v>
      </c>
      <c r="E1449" s="1" t="s">
        <v>238</v>
      </c>
    </row>
    <row r="1450" spans="1:5">
      <c r="A1450" s="1" t="s">
        <v>6038</v>
      </c>
      <c r="B1450" t="s">
        <v>6039</v>
      </c>
      <c r="C1450" t="s">
        <v>6040</v>
      </c>
      <c r="D1450" s="4" t="s">
        <v>238</v>
      </c>
      <c r="E1450" s="1" t="s">
        <v>2070</v>
      </c>
    </row>
    <row r="1451" spans="1:5">
      <c r="A1451" s="1" t="s">
        <v>6041</v>
      </c>
      <c r="B1451" t="s">
        <v>6042</v>
      </c>
      <c r="C1451" t="s">
        <v>6043</v>
      </c>
      <c r="D1451" s="4" t="s">
        <v>238</v>
      </c>
      <c r="E1451" s="1" t="s">
        <v>1980</v>
      </c>
    </row>
    <row r="1452" spans="1:5">
      <c r="A1452" s="1" t="s">
        <v>6044</v>
      </c>
      <c r="B1452" t="s">
        <v>6045</v>
      </c>
      <c r="C1452" t="s">
        <v>6046</v>
      </c>
      <c r="D1452" s="4" t="s">
        <v>238</v>
      </c>
      <c r="E1452" s="1" t="s">
        <v>238</v>
      </c>
    </row>
    <row r="1453" spans="1:5">
      <c r="A1453" s="1" t="s">
        <v>6047</v>
      </c>
      <c r="B1453" t="s">
        <v>6048</v>
      </c>
      <c r="C1453" t="s">
        <v>6049</v>
      </c>
      <c r="D1453" s="4" t="s">
        <v>153</v>
      </c>
      <c r="E1453" s="1" t="s">
        <v>4614</v>
      </c>
    </row>
    <row r="1454" spans="1:5">
      <c r="A1454" s="1" t="s">
        <v>6050</v>
      </c>
      <c r="B1454" t="s">
        <v>6051</v>
      </c>
      <c r="C1454" t="s">
        <v>6052</v>
      </c>
      <c r="D1454" s="4" t="s">
        <v>238</v>
      </c>
      <c r="E1454" s="1" t="s">
        <v>238</v>
      </c>
    </row>
    <row r="1455" spans="1:5">
      <c r="A1455" s="1" t="s">
        <v>6053</v>
      </c>
      <c r="B1455" t="s">
        <v>6054</v>
      </c>
      <c r="C1455" t="s">
        <v>4004</v>
      </c>
      <c r="D1455" s="4" t="s">
        <v>238</v>
      </c>
      <c r="E1455" s="1" t="s">
        <v>238</v>
      </c>
    </row>
    <row r="1456" spans="1:5">
      <c r="A1456" s="1" t="s">
        <v>6055</v>
      </c>
      <c r="B1456" t="s">
        <v>6056</v>
      </c>
      <c r="C1456" t="s">
        <v>6057</v>
      </c>
      <c r="D1456" s="4" t="s">
        <v>238</v>
      </c>
      <c r="E1456" s="1" t="s">
        <v>238</v>
      </c>
    </row>
    <row r="1457" spans="1:5">
      <c r="A1457" s="1" t="s">
        <v>6058</v>
      </c>
      <c r="B1457" t="s">
        <v>2065</v>
      </c>
      <c r="C1457" t="s">
        <v>2066</v>
      </c>
      <c r="D1457" s="4" t="s">
        <v>2044</v>
      </c>
      <c r="E1457" s="1" t="s">
        <v>238</v>
      </c>
    </row>
    <row r="1458" spans="1:5">
      <c r="A1458" s="1" t="s">
        <v>6059</v>
      </c>
      <c r="B1458" t="s">
        <v>6060</v>
      </c>
      <c r="C1458" t="s">
        <v>6061</v>
      </c>
      <c r="D1458" s="4" t="s">
        <v>238</v>
      </c>
      <c r="E1458" s="1" t="s">
        <v>238</v>
      </c>
    </row>
    <row r="1459" spans="1:5">
      <c r="A1459" s="1" t="s">
        <v>6062</v>
      </c>
      <c r="B1459" t="s">
        <v>6063</v>
      </c>
      <c r="C1459" t="s">
        <v>6064</v>
      </c>
      <c r="D1459" s="4" t="s">
        <v>238</v>
      </c>
      <c r="E1459" s="1" t="s">
        <v>238</v>
      </c>
    </row>
    <row r="1460" spans="1:5">
      <c r="A1460" s="1" t="s">
        <v>6065</v>
      </c>
      <c r="B1460" t="s">
        <v>6066</v>
      </c>
      <c r="C1460" t="s">
        <v>6067</v>
      </c>
      <c r="D1460" s="4" t="s">
        <v>238</v>
      </c>
      <c r="E1460" s="1" t="s">
        <v>238</v>
      </c>
    </row>
    <row r="1461" spans="1:5">
      <c r="A1461" s="1" t="s">
        <v>6068</v>
      </c>
      <c r="B1461" t="s">
        <v>6069</v>
      </c>
      <c r="C1461" t="s">
        <v>6070</v>
      </c>
      <c r="D1461" s="4" t="s">
        <v>238</v>
      </c>
      <c r="E1461" s="1" t="s">
        <v>238</v>
      </c>
    </row>
    <row r="1462" spans="1:5">
      <c r="A1462" s="1" t="s">
        <v>6071</v>
      </c>
      <c r="B1462" t="s">
        <v>6072</v>
      </c>
      <c r="C1462" t="s">
        <v>6073</v>
      </c>
      <c r="D1462" s="4" t="s">
        <v>96</v>
      </c>
      <c r="E1462" s="1" t="s">
        <v>238</v>
      </c>
    </row>
    <row r="1463" spans="1:5">
      <c r="A1463" s="1" t="s">
        <v>6074</v>
      </c>
      <c r="B1463" t="s">
        <v>6075</v>
      </c>
      <c r="C1463" t="s">
        <v>6076</v>
      </c>
      <c r="D1463" s="4" t="s">
        <v>238</v>
      </c>
      <c r="E1463" s="1" t="s">
        <v>3549</v>
      </c>
    </row>
    <row r="1464" spans="1:5">
      <c r="A1464" s="1" t="s">
        <v>6077</v>
      </c>
      <c r="B1464" t="s">
        <v>2129</v>
      </c>
      <c r="C1464" t="s">
        <v>2130</v>
      </c>
      <c r="D1464" s="4" t="s">
        <v>153</v>
      </c>
      <c r="E1464" s="1" t="s">
        <v>238</v>
      </c>
    </row>
    <row r="1465" spans="1:5">
      <c r="A1465" s="1" t="s">
        <v>6078</v>
      </c>
      <c r="B1465" t="s">
        <v>2132</v>
      </c>
      <c r="C1465" t="s">
        <v>2133</v>
      </c>
      <c r="D1465" s="4" t="s">
        <v>122</v>
      </c>
      <c r="E1465" s="1" t="s">
        <v>2134</v>
      </c>
    </row>
    <row r="1466" spans="1:5">
      <c r="A1466" s="1" t="s">
        <v>6079</v>
      </c>
      <c r="B1466" t="s">
        <v>6080</v>
      </c>
      <c r="C1466" t="s">
        <v>6081</v>
      </c>
      <c r="D1466" s="4" t="s">
        <v>238</v>
      </c>
      <c r="E1466" s="1" t="s">
        <v>1906</v>
      </c>
    </row>
    <row r="1467" spans="1:5">
      <c r="A1467" s="1" t="s">
        <v>6082</v>
      </c>
      <c r="B1467" t="s">
        <v>6083</v>
      </c>
      <c r="C1467" t="s">
        <v>6084</v>
      </c>
      <c r="D1467" s="4" t="s">
        <v>238</v>
      </c>
      <c r="E1467" s="1" t="s">
        <v>238</v>
      </c>
    </row>
    <row r="1468" spans="1:5">
      <c r="A1468" s="1" t="s">
        <v>6085</v>
      </c>
      <c r="B1468" t="s">
        <v>6086</v>
      </c>
      <c r="C1468" t="s">
        <v>6087</v>
      </c>
      <c r="D1468" s="4" t="s">
        <v>238</v>
      </c>
      <c r="E1468" s="1" t="s">
        <v>238</v>
      </c>
    </row>
    <row r="1469" spans="1:5">
      <c r="A1469" s="1" t="s">
        <v>6088</v>
      </c>
      <c r="B1469" t="s">
        <v>6089</v>
      </c>
      <c r="C1469" t="s">
        <v>6090</v>
      </c>
      <c r="D1469" s="4" t="s">
        <v>238</v>
      </c>
      <c r="E1469" s="1" t="s">
        <v>238</v>
      </c>
    </row>
    <row r="1470" spans="1:5">
      <c r="A1470" s="1" t="s">
        <v>6091</v>
      </c>
      <c r="B1470" t="s">
        <v>6092</v>
      </c>
      <c r="C1470" t="s">
        <v>6093</v>
      </c>
      <c r="D1470" s="4" t="s">
        <v>238</v>
      </c>
      <c r="E1470" s="1" t="s">
        <v>238</v>
      </c>
    </row>
    <row r="1471" spans="1:5">
      <c r="A1471" s="1" t="s">
        <v>6094</v>
      </c>
      <c r="B1471" t="s">
        <v>6095</v>
      </c>
      <c r="C1471" t="s">
        <v>6096</v>
      </c>
      <c r="D1471" s="4" t="s">
        <v>238</v>
      </c>
      <c r="E1471" s="1" t="s">
        <v>1845</v>
      </c>
    </row>
    <row r="1472" spans="1:5">
      <c r="A1472" s="1" t="s">
        <v>6097</v>
      </c>
      <c r="B1472" t="s">
        <v>6098</v>
      </c>
      <c r="C1472" t="s">
        <v>6099</v>
      </c>
      <c r="D1472" s="4" t="s">
        <v>238</v>
      </c>
      <c r="E1472" s="1" t="s">
        <v>2365</v>
      </c>
    </row>
    <row r="1473" spans="1:5">
      <c r="A1473" s="1" t="s">
        <v>6100</v>
      </c>
      <c r="B1473" t="s">
        <v>6101</v>
      </c>
      <c r="C1473" t="s">
        <v>6102</v>
      </c>
      <c r="D1473" s="4" t="s">
        <v>238</v>
      </c>
      <c r="E1473" s="1" t="s">
        <v>238</v>
      </c>
    </row>
    <row r="1474" spans="1:5">
      <c r="A1474" s="1" t="s">
        <v>6103</v>
      </c>
      <c r="B1474" t="s">
        <v>6104</v>
      </c>
      <c r="C1474" t="s">
        <v>4509</v>
      </c>
      <c r="D1474" s="4" t="s">
        <v>238</v>
      </c>
      <c r="E1474" s="1" t="s">
        <v>238</v>
      </c>
    </row>
    <row r="1475" spans="1:5">
      <c r="A1475" s="1" t="s">
        <v>6105</v>
      </c>
      <c r="B1475" t="s">
        <v>6106</v>
      </c>
      <c r="C1475" t="s">
        <v>6107</v>
      </c>
      <c r="D1475" s="4" t="s">
        <v>238</v>
      </c>
      <c r="E1475" s="1" t="s">
        <v>2647</v>
      </c>
    </row>
    <row r="1476" spans="1:5">
      <c r="A1476" s="1" t="s">
        <v>6108</v>
      </c>
      <c r="B1476" t="s">
        <v>6109</v>
      </c>
      <c r="C1476" t="s">
        <v>6110</v>
      </c>
      <c r="D1476" s="4" t="s">
        <v>238</v>
      </c>
      <c r="E1476" s="1" t="s">
        <v>238</v>
      </c>
    </row>
    <row r="1477" spans="1:5">
      <c r="A1477" s="1" t="s">
        <v>6111</v>
      </c>
      <c r="B1477" t="s">
        <v>2085</v>
      </c>
      <c r="C1477" t="s">
        <v>2086</v>
      </c>
      <c r="D1477" s="4" t="s">
        <v>2044</v>
      </c>
      <c r="E1477" s="1" t="s">
        <v>1930</v>
      </c>
    </row>
    <row r="1478" spans="1:5">
      <c r="A1478" s="1" t="s">
        <v>6112</v>
      </c>
      <c r="B1478" t="s">
        <v>6113</v>
      </c>
      <c r="C1478" t="s">
        <v>6114</v>
      </c>
      <c r="D1478" s="4" t="s">
        <v>238</v>
      </c>
      <c r="E1478" s="1" t="s">
        <v>1864</v>
      </c>
    </row>
    <row r="1479" spans="1:5">
      <c r="A1479" s="1" t="s">
        <v>6115</v>
      </c>
      <c r="B1479" t="s">
        <v>6116</v>
      </c>
      <c r="C1479" t="s">
        <v>6117</v>
      </c>
      <c r="D1479" s="4" t="s">
        <v>238</v>
      </c>
      <c r="E1479" s="1" t="s">
        <v>238</v>
      </c>
    </row>
    <row r="1480" spans="1:5">
      <c r="A1480" s="1" t="s">
        <v>6118</v>
      </c>
      <c r="B1480" t="s">
        <v>6119</v>
      </c>
      <c r="C1480" t="s">
        <v>6120</v>
      </c>
      <c r="D1480" s="4" t="s">
        <v>238</v>
      </c>
      <c r="E1480" s="1" t="s">
        <v>1845</v>
      </c>
    </row>
    <row r="1481" spans="1:5">
      <c r="A1481" s="1" t="s">
        <v>6121</v>
      </c>
      <c r="B1481" t="s">
        <v>6122</v>
      </c>
      <c r="C1481" t="s">
        <v>6123</v>
      </c>
      <c r="D1481" s="4" t="s">
        <v>238</v>
      </c>
      <c r="E1481" s="1" t="s">
        <v>2090</v>
      </c>
    </row>
    <row r="1482" spans="1:5">
      <c r="A1482" s="1" t="s">
        <v>6124</v>
      </c>
      <c r="B1482" t="s">
        <v>6125</v>
      </c>
      <c r="C1482" t="s">
        <v>6126</v>
      </c>
      <c r="D1482" s="4" t="s">
        <v>238</v>
      </c>
      <c r="E1482" s="1" t="s">
        <v>1859</v>
      </c>
    </row>
    <row r="1483" spans="1:5">
      <c r="A1483" s="1" t="s">
        <v>6127</v>
      </c>
      <c r="B1483" t="s">
        <v>6128</v>
      </c>
      <c r="C1483" t="s">
        <v>6129</v>
      </c>
      <c r="D1483" s="4" t="s">
        <v>238</v>
      </c>
      <c r="E1483" s="1" t="s">
        <v>238</v>
      </c>
    </row>
    <row r="1484" spans="1:5">
      <c r="A1484" s="1" t="s">
        <v>6130</v>
      </c>
      <c r="B1484" t="s">
        <v>2030</v>
      </c>
      <c r="C1484" t="s">
        <v>2031</v>
      </c>
      <c r="D1484" s="4" t="s">
        <v>100</v>
      </c>
      <c r="E1484" s="1" t="s">
        <v>238</v>
      </c>
    </row>
    <row r="1485" spans="1:5">
      <c r="A1485" s="1" t="s">
        <v>6131</v>
      </c>
      <c r="B1485" t="s">
        <v>6132</v>
      </c>
      <c r="C1485" t="s">
        <v>2269</v>
      </c>
      <c r="D1485" s="4" t="s">
        <v>238</v>
      </c>
      <c r="E1485" s="1" t="s">
        <v>238</v>
      </c>
    </row>
    <row r="1486" spans="1:5">
      <c r="A1486" s="1" t="s">
        <v>6133</v>
      </c>
      <c r="B1486" t="s">
        <v>6134</v>
      </c>
      <c r="C1486" t="s">
        <v>6135</v>
      </c>
      <c r="D1486" s="4" t="s">
        <v>238</v>
      </c>
      <c r="E1486" s="1" t="s">
        <v>238</v>
      </c>
    </row>
    <row r="1487" spans="1:5">
      <c r="A1487" s="1" t="s">
        <v>6136</v>
      </c>
      <c r="B1487" t="s">
        <v>6137</v>
      </c>
      <c r="C1487" t="s">
        <v>6138</v>
      </c>
      <c r="D1487" s="4" t="s">
        <v>238</v>
      </c>
      <c r="E1487" s="1" t="s">
        <v>238</v>
      </c>
    </row>
    <row r="1488" spans="1:5">
      <c r="A1488" s="1" t="s">
        <v>6139</v>
      </c>
      <c r="B1488" t="s">
        <v>6140</v>
      </c>
      <c r="C1488" t="s">
        <v>6141</v>
      </c>
      <c r="D1488" s="4" t="s">
        <v>238</v>
      </c>
      <c r="E1488" s="1" t="s">
        <v>2045</v>
      </c>
    </row>
    <row r="1489" spans="1:5">
      <c r="A1489" s="1" t="s">
        <v>6142</v>
      </c>
      <c r="B1489" t="s">
        <v>6143</v>
      </c>
      <c r="C1489" t="s">
        <v>6144</v>
      </c>
      <c r="D1489" s="4" t="s">
        <v>238</v>
      </c>
      <c r="E1489" s="1" t="s">
        <v>238</v>
      </c>
    </row>
    <row r="1490" spans="1:5">
      <c r="A1490" s="1" t="s">
        <v>6145</v>
      </c>
      <c r="B1490" t="s">
        <v>6146</v>
      </c>
      <c r="C1490" t="s">
        <v>6147</v>
      </c>
      <c r="D1490" s="4" t="s">
        <v>238</v>
      </c>
      <c r="E1490" s="1" t="s">
        <v>2063</v>
      </c>
    </row>
    <row r="1491" spans="1:5">
      <c r="A1491" s="1" t="s">
        <v>6148</v>
      </c>
      <c r="B1491" t="s">
        <v>6149</v>
      </c>
      <c r="C1491" t="s">
        <v>6150</v>
      </c>
      <c r="D1491" s="4" t="s">
        <v>238</v>
      </c>
      <c r="E1491" s="1" t="s">
        <v>1968</v>
      </c>
    </row>
    <row r="1492" spans="1:5">
      <c r="A1492" s="1" t="s">
        <v>6151</v>
      </c>
      <c r="B1492" t="s">
        <v>2520</v>
      </c>
      <c r="C1492" t="s">
        <v>2521</v>
      </c>
      <c r="D1492" s="4" t="s">
        <v>96</v>
      </c>
      <c r="E1492" s="1" t="s">
        <v>238</v>
      </c>
    </row>
    <row r="1493" spans="1:5">
      <c r="A1493" s="1" t="s">
        <v>6152</v>
      </c>
      <c r="B1493" t="s">
        <v>6153</v>
      </c>
      <c r="C1493" t="s">
        <v>6154</v>
      </c>
      <c r="D1493" s="4" t="s">
        <v>238</v>
      </c>
      <c r="E1493" s="1" t="s">
        <v>238</v>
      </c>
    </row>
    <row r="1494" spans="1:5">
      <c r="A1494" s="1" t="s">
        <v>6155</v>
      </c>
      <c r="B1494" t="s">
        <v>6156</v>
      </c>
      <c r="C1494" t="s">
        <v>6157</v>
      </c>
      <c r="D1494" s="4" t="s">
        <v>153</v>
      </c>
      <c r="E1494" s="1" t="s">
        <v>1830</v>
      </c>
    </row>
    <row r="1495" spans="1:5">
      <c r="A1495" s="1" t="s">
        <v>6158</v>
      </c>
      <c r="B1495" t="s">
        <v>6159</v>
      </c>
      <c r="C1495" t="s">
        <v>6160</v>
      </c>
      <c r="D1495" s="4" t="s">
        <v>153</v>
      </c>
      <c r="E1495" s="1" t="s">
        <v>238</v>
      </c>
    </row>
    <row r="1496" spans="1:5">
      <c r="A1496" s="1" t="s">
        <v>6161</v>
      </c>
      <c r="B1496" t="s">
        <v>6140</v>
      </c>
      <c r="C1496" t="s">
        <v>6162</v>
      </c>
      <c r="D1496" s="4" t="s">
        <v>238</v>
      </c>
      <c r="E1496" s="1" t="s">
        <v>2045</v>
      </c>
    </row>
    <row r="1497" spans="1:5">
      <c r="A1497" s="1" t="s">
        <v>6163</v>
      </c>
      <c r="B1497" t="s">
        <v>6164</v>
      </c>
      <c r="C1497" t="s">
        <v>6165</v>
      </c>
      <c r="D1497" s="4" t="s">
        <v>238</v>
      </c>
      <c r="E1497" s="1" t="s">
        <v>2672</v>
      </c>
    </row>
    <row r="1498" spans="1:5">
      <c r="A1498" s="1" t="s">
        <v>6166</v>
      </c>
      <c r="B1498" t="s">
        <v>6167</v>
      </c>
      <c r="C1498" t="s">
        <v>6168</v>
      </c>
      <c r="D1498" s="4" t="s">
        <v>153</v>
      </c>
      <c r="E1498" s="1" t="s">
        <v>238</v>
      </c>
    </row>
    <row r="1499" spans="1:5">
      <c r="A1499" s="1" t="s">
        <v>6169</v>
      </c>
      <c r="B1499" t="s">
        <v>6170</v>
      </c>
      <c r="C1499" t="s">
        <v>6171</v>
      </c>
      <c r="D1499" s="4" t="s">
        <v>238</v>
      </c>
      <c r="E1499" s="1" t="s">
        <v>1930</v>
      </c>
    </row>
    <row r="1500" spans="1:5">
      <c r="A1500" s="1" t="s">
        <v>6172</v>
      </c>
      <c r="B1500" t="s">
        <v>6173</v>
      </c>
      <c r="C1500" t="s">
        <v>6174</v>
      </c>
      <c r="D1500" s="4" t="s">
        <v>238</v>
      </c>
      <c r="E1500" s="1" t="s">
        <v>238</v>
      </c>
    </row>
    <row r="1501" spans="1:5">
      <c r="A1501" s="1" t="s">
        <v>6175</v>
      </c>
      <c r="B1501" t="s">
        <v>6176</v>
      </c>
      <c r="C1501" t="s">
        <v>6177</v>
      </c>
      <c r="D1501" s="4" t="s">
        <v>238</v>
      </c>
      <c r="E1501" s="1" t="s">
        <v>1840</v>
      </c>
    </row>
    <row r="1502" spans="1:5">
      <c r="A1502" s="1" t="s">
        <v>6178</v>
      </c>
      <c r="B1502" t="s">
        <v>6179</v>
      </c>
      <c r="C1502" t="s">
        <v>6180</v>
      </c>
      <c r="D1502" s="4" t="s">
        <v>238</v>
      </c>
      <c r="E1502" s="1" t="s">
        <v>238</v>
      </c>
    </row>
    <row r="1503" spans="1:5">
      <c r="A1503" s="1" t="s">
        <v>6181</v>
      </c>
      <c r="B1503" t="s">
        <v>6182</v>
      </c>
      <c r="C1503" t="s">
        <v>6183</v>
      </c>
      <c r="D1503" s="4" t="s">
        <v>238</v>
      </c>
      <c r="E1503" s="1" t="s">
        <v>1830</v>
      </c>
    </row>
    <row r="1504" spans="1:5">
      <c r="A1504" s="1" t="s">
        <v>6184</v>
      </c>
      <c r="B1504" t="s">
        <v>2136</v>
      </c>
      <c r="C1504" t="s">
        <v>2137</v>
      </c>
      <c r="D1504" s="4" t="s">
        <v>92</v>
      </c>
      <c r="E1504" s="1" t="s">
        <v>1845</v>
      </c>
    </row>
    <row r="1505" spans="1:5">
      <c r="A1505" s="1" t="s">
        <v>6185</v>
      </c>
      <c r="B1505" t="s">
        <v>6186</v>
      </c>
      <c r="C1505" t="s">
        <v>6187</v>
      </c>
      <c r="D1505" s="4" t="s">
        <v>238</v>
      </c>
      <c r="E1505" s="1" t="s">
        <v>2141</v>
      </c>
    </row>
    <row r="1506" spans="1:5">
      <c r="A1506" s="1" t="s">
        <v>6188</v>
      </c>
      <c r="B1506" t="s">
        <v>6189</v>
      </c>
      <c r="C1506" t="s">
        <v>6190</v>
      </c>
      <c r="D1506" s="4" t="s">
        <v>238</v>
      </c>
      <c r="E1506" s="1" t="s">
        <v>238</v>
      </c>
    </row>
    <row r="1507" spans="1:5">
      <c r="A1507" s="1" t="s">
        <v>6191</v>
      </c>
      <c r="B1507" t="s">
        <v>2139</v>
      </c>
      <c r="C1507" t="s">
        <v>2140</v>
      </c>
      <c r="D1507" s="4" t="s">
        <v>122</v>
      </c>
      <c r="E1507" s="1" t="s">
        <v>2141</v>
      </c>
    </row>
    <row r="1508" spans="1:5">
      <c r="A1508" s="1" t="s">
        <v>6192</v>
      </c>
      <c r="B1508" t="s">
        <v>6193</v>
      </c>
      <c r="C1508" t="s">
        <v>6194</v>
      </c>
      <c r="D1508" s="4" t="s">
        <v>238</v>
      </c>
      <c r="E1508" s="1" t="s">
        <v>238</v>
      </c>
    </row>
    <row r="1509" spans="1:5">
      <c r="A1509" s="1" t="s">
        <v>6195</v>
      </c>
      <c r="B1509" t="s">
        <v>6196</v>
      </c>
      <c r="C1509" t="s">
        <v>6197</v>
      </c>
      <c r="D1509" s="4" t="s">
        <v>238</v>
      </c>
      <c r="E1509" s="1" t="s">
        <v>238</v>
      </c>
    </row>
    <row r="1510" spans="1:5">
      <c r="A1510" s="1" t="s">
        <v>6198</v>
      </c>
      <c r="B1510" t="s">
        <v>6199</v>
      </c>
      <c r="C1510" t="s">
        <v>6200</v>
      </c>
      <c r="D1510" s="4" t="s">
        <v>238</v>
      </c>
      <c r="E1510" s="1" t="s">
        <v>1930</v>
      </c>
    </row>
    <row r="1511" spans="1:5">
      <c r="A1511" s="1" t="s">
        <v>6201</v>
      </c>
      <c r="B1511" t="s">
        <v>2088</v>
      </c>
      <c r="C1511" t="s">
        <v>2089</v>
      </c>
      <c r="D1511" s="4" t="s">
        <v>2011</v>
      </c>
      <c r="E1511" s="1" t="s">
        <v>2090</v>
      </c>
    </row>
    <row r="1512" spans="1:5">
      <c r="A1512" s="1" t="s">
        <v>6202</v>
      </c>
      <c r="B1512" t="s">
        <v>2523</v>
      </c>
      <c r="C1512" t="s">
        <v>2524</v>
      </c>
      <c r="D1512" s="4" t="s">
        <v>96</v>
      </c>
      <c r="E1512" s="1" t="s">
        <v>238</v>
      </c>
    </row>
    <row r="1513" spans="1:5">
      <c r="A1513" s="1" t="s">
        <v>6203</v>
      </c>
      <c r="B1513" t="s">
        <v>2526</v>
      </c>
      <c r="C1513" t="s">
        <v>2527</v>
      </c>
      <c r="D1513" s="4" t="s">
        <v>238</v>
      </c>
      <c r="E1513" s="1" t="s">
        <v>238</v>
      </c>
    </row>
    <row r="1514" spans="1:5">
      <c r="A1514" s="1" t="s">
        <v>6204</v>
      </c>
      <c r="B1514" t="s">
        <v>6205</v>
      </c>
      <c r="C1514" t="s">
        <v>6206</v>
      </c>
      <c r="D1514" s="4" t="s">
        <v>238</v>
      </c>
      <c r="E1514" s="1" t="s">
        <v>238</v>
      </c>
    </row>
    <row r="1515" spans="1:5">
      <c r="A1515" s="1" t="s">
        <v>6207</v>
      </c>
      <c r="B1515" t="s">
        <v>6208</v>
      </c>
      <c r="C1515" t="s">
        <v>6209</v>
      </c>
      <c r="D1515" s="4" t="s">
        <v>238</v>
      </c>
      <c r="E1515" s="1" t="s">
        <v>238</v>
      </c>
    </row>
    <row r="1516" spans="1:5">
      <c r="A1516" s="1" t="s">
        <v>6210</v>
      </c>
      <c r="B1516" t="s">
        <v>6211</v>
      </c>
      <c r="C1516" t="s">
        <v>6212</v>
      </c>
      <c r="D1516" s="4" t="s">
        <v>238</v>
      </c>
      <c r="E1516" s="1" t="s">
        <v>238</v>
      </c>
    </row>
    <row r="1517" spans="1:5">
      <c r="A1517" s="1" t="s">
        <v>6213</v>
      </c>
      <c r="B1517" t="s">
        <v>6214</v>
      </c>
      <c r="C1517" t="s">
        <v>6215</v>
      </c>
      <c r="D1517" s="4" t="s">
        <v>238</v>
      </c>
      <c r="E1517" s="1" t="s">
        <v>2219</v>
      </c>
    </row>
    <row r="1518" spans="1:5">
      <c r="A1518" s="1" t="s">
        <v>6216</v>
      </c>
      <c r="B1518" t="s">
        <v>6217</v>
      </c>
      <c r="C1518" t="s">
        <v>5544</v>
      </c>
      <c r="D1518" s="4" t="s">
        <v>238</v>
      </c>
      <c r="E1518" s="1" t="s">
        <v>2402</v>
      </c>
    </row>
    <row r="1519" spans="1:5">
      <c r="A1519" s="1" t="s">
        <v>6218</v>
      </c>
      <c r="B1519" t="s">
        <v>6219</v>
      </c>
      <c r="C1519" t="s">
        <v>6220</v>
      </c>
      <c r="D1519" s="4" t="s">
        <v>238</v>
      </c>
      <c r="E1519" s="1" t="s">
        <v>238</v>
      </c>
    </row>
    <row r="1520" spans="1:5">
      <c r="A1520" s="1" t="s">
        <v>6221</v>
      </c>
      <c r="B1520" t="s">
        <v>6222</v>
      </c>
      <c r="C1520" t="s">
        <v>6223</v>
      </c>
      <c r="D1520" s="4" t="s">
        <v>153</v>
      </c>
      <c r="E1520" s="1" t="s">
        <v>238</v>
      </c>
    </row>
    <row r="1521" spans="1:5">
      <c r="A1521" s="1" t="s">
        <v>6224</v>
      </c>
      <c r="B1521" t="s">
        <v>6225</v>
      </c>
      <c r="C1521" t="s">
        <v>6226</v>
      </c>
      <c r="D1521" s="4" t="s">
        <v>238</v>
      </c>
      <c r="E1521" s="1" t="s">
        <v>238</v>
      </c>
    </row>
    <row r="1522" spans="1:5">
      <c r="A1522" s="1" t="s">
        <v>6227</v>
      </c>
      <c r="B1522" t="s">
        <v>6228</v>
      </c>
      <c r="C1522" t="s">
        <v>511</v>
      </c>
      <c r="D1522" s="4" t="s">
        <v>238</v>
      </c>
      <c r="E1522" s="1" t="s">
        <v>1840</v>
      </c>
    </row>
    <row r="1523" spans="1:5">
      <c r="A1523" s="1" t="s">
        <v>6229</v>
      </c>
      <c r="B1523" t="s">
        <v>6230</v>
      </c>
      <c r="C1523" t="s">
        <v>6231</v>
      </c>
      <c r="D1523" s="4" t="s">
        <v>238</v>
      </c>
      <c r="E1523" s="1" t="s">
        <v>238</v>
      </c>
    </row>
    <row r="1524" spans="1:5">
      <c r="A1524" s="1" t="s">
        <v>6232</v>
      </c>
      <c r="B1524" t="s">
        <v>6233</v>
      </c>
      <c r="C1524" t="s">
        <v>6234</v>
      </c>
      <c r="D1524" s="4" t="s">
        <v>238</v>
      </c>
      <c r="E1524" s="1" t="s">
        <v>238</v>
      </c>
    </row>
    <row r="1525" spans="1:5">
      <c r="A1525" s="1" t="s">
        <v>6235</v>
      </c>
      <c r="B1525" t="s">
        <v>2529</v>
      </c>
      <c r="C1525" t="s">
        <v>2530</v>
      </c>
      <c r="D1525" s="4" t="s">
        <v>238</v>
      </c>
      <c r="E1525" s="1" t="s">
        <v>1968</v>
      </c>
    </row>
    <row r="1526" spans="1:5">
      <c r="A1526" s="1" t="s">
        <v>6236</v>
      </c>
      <c r="B1526" t="s">
        <v>6237</v>
      </c>
      <c r="C1526" t="s">
        <v>6238</v>
      </c>
      <c r="D1526" s="4" t="s">
        <v>238</v>
      </c>
      <c r="E1526" s="1" t="s">
        <v>238</v>
      </c>
    </row>
    <row r="1527" spans="1:5">
      <c r="A1527" s="1" t="s">
        <v>6239</v>
      </c>
      <c r="B1527" t="s">
        <v>6240</v>
      </c>
      <c r="C1527" t="s">
        <v>6241</v>
      </c>
      <c r="D1527" s="4" t="s">
        <v>238</v>
      </c>
      <c r="E1527" s="1" t="s">
        <v>238</v>
      </c>
    </row>
    <row r="1528" spans="1:5">
      <c r="A1528" s="1" t="s">
        <v>6242</v>
      </c>
      <c r="B1528" t="s">
        <v>2532</v>
      </c>
      <c r="C1528" t="s">
        <v>2533</v>
      </c>
      <c r="D1528" s="4" t="s">
        <v>238</v>
      </c>
      <c r="E1528" s="1" t="s">
        <v>238</v>
      </c>
    </row>
    <row r="1529" spans="1:5">
      <c r="A1529" s="1" t="s">
        <v>6243</v>
      </c>
      <c r="B1529" t="s">
        <v>6244</v>
      </c>
      <c r="C1529" t="s">
        <v>6245</v>
      </c>
      <c r="D1529" s="4" t="s">
        <v>238</v>
      </c>
      <c r="E1529" s="1" t="s">
        <v>238</v>
      </c>
    </row>
    <row r="1530" spans="1:5">
      <c r="A1530" s="1" t="s">
        <v>6246</v>
      </c>
      <c r="B1530" t="s">
        <v>6247</v>
      </c>
      <c r="C1530" t="s">
        <v>6248</v>
      </c>
      <c r="D1530" s="4" t="s">
        <v>238</v>
      </c>
      <c r="E1530" s="1" t="s">
        <v>1840</v>
      </c>
    </row>
    <row r="1531" spans="1:5">
      <c r="A1531" s="1" t="s">
        <v>6249</v>
      </c>
      <c r="B1531" t="s">
        <v>6250</v>
      </c>
      <c r="C1531" t="s">
        <v>6251</v>
      </c>
      <c r="D1531" s="4" t="s">
        <v>238</v>
      </c>
      <c r="E1531" s="1" t="s">
        <v>238</v>
      </c>
    </row>
    <row r="1532" spans="1:5">
      <c r="A1532" s="1" t="s">
        <v>6252</v>
      </c>
      <c r="B1532" t="s">
        <v>6253</v>
      </c>
      <c r="C1532" t="s">
        <v>6254</v>
      </c>
      <c r="D1532" s="4" t="s">
        <v>238</v>
      </c>
      <c r="E1532" s="1" t="s">
        <v>1805</v>
      </c>
    </row>
    <row r="1533" spans="1:5">
      <c r="A1533" s="1" t="s">
        <v>6255</v>
      </c>
      <c r="B1533" t="s">
        <v>6256</v>
      </c>
      <c r="C1533" t="s">
        <v>6257</v>
      </c>
      <c r="D1533" s="4" t="s">
        <v>238</v>
      </c>
      <c r="E1533" s="1" t="s">
        <v>238</v>
      </c>
    </row>
    <row r="1534" spans="1:5">
      <c r="A1534" s="1" t="s">
        <v>6258</v>
      </c>
      <c r="B1534" t="s">
        <v>5861</v>
      </c>
      <c r="C1534" t="s">
        <v>6259</v>
      </c>
      <c r="D1534" s="4" t="s">
        <v>238</v>
      </c>
      <c r="E1534" s="1" t="s">
        <v>2336</v>
      </c>
    </row>
    <row r="1535" spans="1:5">
      <c r="A1535" s="1" t="s">
        <v>6260</v>
      </c>
      <c r="B1535" t="s">
        <v>6261</v>
      </c>
      <c r="C1535" t="s">
        <v>6262</v>
      </c>
      <c r="D1535" s="4" t="s">
        <v>238</v>
      </c>
      <c r="E1535" s="1" t="s">
        <v>238</v>
      </c>
    </row>
    <row r="1536" spans="1:5">
      <c r="A1536" s="1" t="s">
        <v>6263</v>
      </c>
      <c r="B1536" t="s">
        <v>6264</v>
      </c>
      <c r="C1536" t="s">
        <v>6265</v>
      </c>
      <c r="D1536" s="4" t="s">
        <v>238</v>
      </c>
      <c r="E1536" s="1" t="s">
        <v>238</v>
      </c>
    </row>
    <row r="1537" spans="1:5">
      <c r="A1537" s="1" t="s">
        <v>6266</v>
      </c>
      <c r="B1537" t="s">
        <v>6267</v>
      </c>
      <c r="C1537" t="s">
        <v>6268</v>
      </c>
      <c r="D1537" s="4" t="s">
        <v>238</v>
      </c>
      <c r="E1537" s="1" t="s">
        <v>2186</v>
      </c>
    </row>
    <row r="1538" spans="1:5">
      <c r="A1538" s="1" t="s">
        <v>6269</v>
      </c>
      <c r="B1538" t="s">
        <v>2535</v>
      </c>
      <c r="C1538" t="s">
        <v>2536</v>
      </c>
      <c r="D1538" s="4" t="s">
        <v>238</v>
      </c>
      <c r="E1538" s="1" t="s">
        <v>238</v>
      </c>
    </row>
    <row r="1539" spans="1:5">
      <c r="A1539" s="1" t="s">
        <v>6270</v>
      </c>
      <c r="B1539" t="s">
        <v>6271</v>
      </c>
      <c r="C1539" t="s">
        <v>6272</v>
      </c>
      <c r="D1539" s="4" t="s">
        <v>238</v>
      </c>
      <c r="E1539" s="1" t="s">
        <v>238</v>
      </c>
    </row>
    <row r="1540" spans="1:5">
      <c r="A1540" s="1" t="s">
        <v>6273</v>
      </c>
      <c r="B1540" t="s">
        <v>6274</v>
      </c>
      <c r="C1540" t="s">
        <v>6275</v>
      </c>
      <c r="D1540" s="4" t="s">
        <v>238</v>
      </c>
      <c r="E1540" s="1" t="s">
        <v>1840</v>
      </c>
    </row>
    <row r="1541" spans="1:5">
      <c r="A1541" s="1" t="s">
        <v>6276</v>
      </c>
      <c r="B1541" t="s">
        <v>6277</v>
      </c>
      <c r="C1541" t="s">
        <v>6278</v>
      </c>
      <c r="D1541" s="4" t="s">
        <v>238</v>
      </c>
      <c r="E1541" s="1" t="s">
        <v>238</v>
      </c>
    </row>
    <row r="1542" spans="1:5">
      <c r="A1542" s="1" t="s">
        <v>6279</v>
      </c>
      <c r="B1542" t="s">
        <v>6280</v>
      </c>
      <c r="C1542" t="s">
        <v>6281</v>
      </c>
      <c r="D1542" s="4" t="s">
        <v>153</v>
      </c>
      <c r="E1542" s="1" t="s">
        <v>238</v>
      </c>
    </row>
    <row r="1543" spans="1:5">
      <c r="A1543" s="1" t="s">
        <v>6282</v>
      </c>
      <c r="B1543" t="s">
        <v>6283</v>
      </c>
      <c r="C1543" t="s">
        <v>6284</v>
      </c>
      <c r="D1543" s="4" t="s">
        <v>238</v>
      </c>
      <c r="E1543" s="1" t="s">
        <v>238</v>
      </c>
    </row>
    <row r="1544" spans="1:5">
      <c r="A1544" s="1" t="s">
        <v>6285</v>
      </c>
      <c r="B1544" t="s">
        <v>6286</v>
      </c>
      <c r="C1544" t="s">
        <v>6287</v>
      </c>
      <c r="D1544" s="4" t="s">
        <v>153</v>
      </c>
      <c r="E1544" s="1" t="s">
        <v>238</v>
      </c>
    </row>
    <row r="1545" spans="1:5">
      <c r="A1545" s="1" t="s">
        <v>6288</v>
      </c>
      <c r="B1545" t="s">
        <v>6289</v>
      </c>
      <c r="C1545" t="s">
        <v>6290</v>
      </c>
      <c r="D1545" s="4" t="s">
        <v>238</v>
      </c>
      <c r="E1545" s="1" t="s">
        <v>1840</v>
      </c>
    </row>
    <row r="1546" spans="1:5">
      <c r="A1546" s="1" t="s">
        <v>6291</v>
      </c>
      <c r="B1546" t="s">
        <v>6292</v>
      </c>
      <c r="C1546" t="s">
        <v>6293</v>
      </c>
      <c r="D1546" s="4" t="s">
        <v>238</v>
      </c>
      <c r="E1546" s="1" t="s">
        <v>1835</v>
      </c>
    </row>
    <row r="1547" spans="1:5">
      <c r="A1547" s="1" t="s">
        <v>6294</v>
      </c>
      <c r="B1547" t="s">
        <v>6295</v>
      </c>
      <c r="C1547" t="s">
        <v>6296</v>
      </c>
      <c r="D1547" s="4" t="s">
        <v>238</v>
      </c>
      <c r="E1547" s="1" t="s">
        <v>1840</v>
      </c>
    </row>
    <row r="1548" spans="1:5">
      <c r="A1548" s="1" t="s">
        <v>6297</v>
      </c>
      <c r="B1548" t="s">
        <v>6233</v>
      </c>
      <c r="C1548" t="s">
        <v>6298</v>
      </c>
      <c r="D1548" s="4" t="s">
        <v>238</v>
      </c>
      <c r="E1548" s="1" t="s">
        <v>1941</v>
      </c>
    </row>
    <row r="1549" spans="1:5">
      <c r="A1549" s="1" t="s">
        <v>6299</v>
      </c>
      <c r="B1549" t="s">
        <v>6300</v>
      </c>
      <c r="C1549" t="s">
        <v>6301</v>
      </c>
      <c r="D1549" s="4" t="s">
        <v>238</v>
      </c>
      <c r="E1549" s="1" t="s">
        <v>238</v>
      </c>
    </row>
    <row r="1550" spans="1:5">
      <c r="A1550" s="1" t="s">
        <v>6302</v>
      </c>
      <c r="B1550" t="s">
        <v>6303</v>
      </c>
      <c r="C1550" t="s">
        <v>6304</v>
      </c>
      <c r="D1550" s="4" t="s">
        <v>238</v>
      </c>
      <c r="E1550" s="1" t="s">
        <v>2219</v>
      </c>
    </row>
    <row r="1551" spans="1:5">
      <c r="A1551" s="1" t="s">
        <v>6305</v>
      </c>
      <c r="B1551" t="s">
        <v>6306</v>
      </c>
      <c r="C1551" t="s">
        <v>6307</v>
      </c>
      <c r="D1551" s="4" t="s">
        <v>238</v>
      </c>
      <c r="E1551" s="1" t="s">
        <v>1835</v>
      </c>
    </row>
    <row r="1552" spans="1:5">
      <c r="A1552" s="1" t="s">
        <v>6308</v>
      </c>
      <c r="B1552" t="s">
        <v>6309</v>
      </c>
      <c r="C1552" t="s">
        <v>6310</v>
      </c>
      <c r="D1552" s="4" t="s">
        <v>238</v>
      </c>
      <c r="E1552" s="1" t="s">
        <v>4222</v>
      </c>
    </row>
    <row r="1553" spans="1:5">
      <c r="A1553" s="1" t="s">
        <v>6311</v>
      </c>
      <c r="B1553" t="s">
        <v>6312</v>
      </c>
      <c r="C1553" t="s">
        <v>6313</v>
      </c>
      <c r="D1553" s="4" t="s">
        <v>238</v>
      </c>
      <c r="E1553" s="1" t="s">
        <v>238</v>
      </c>
    </row>
    <row r="1554" spans="1:5">
      <c r="A1554" s="1" t="s">
        <v>6314</v>
      </c>
      <c r="B1554" t="s">
        <v>6315</v>
      </c>
      <c r="C1554" t="s">
        <v>6316</v>
      </c>
      <c r="D1554" s="4" t="s">
        <v>238</v>
      </c>
      <c r="E1554" s="1" t="s">
        <v>238</v>
      </c>
    </row>
    <row r="1555" spans="1:5">
      <c r="A1555" s="1" t="s">
        <v>6317</v>
      </c>
      <c r="B1555" t="s">
        <v>6318</v>
      </c>
      <c r="C1555" t="s">
        <v>6319</v>
      </c>
      <c r="D1555" s="4" t="s">
        <v>238</v>
      </c>
      <c r="E1555" s="1" t="s">
        <v>238</v>
      </c>
    </row>
    <row r="1556" spans="1:5">
      <c r="A1556" s="1" t="s">
        <v>6320</v>
      </c>
      <c r="B1556" t="s">
        <v>2538</v>
      </c>
      <c r="C1556" t="s">
        <v>2539</v>
      </c>
      <c r="D1556" s="4" t="s">
        <v>238</v>
      </c>
      <c r="E1556" s="1" t="s">
        <v>2540</v>
      </c>
    </row>
    <row r="1557" spans="1:5">
      <c r="A1557" s="1" t="s">
        <v>6321</v>
      </c>
      <c r="B1557" t="s">
        <v>6322</v>
      </c>
      <c r="C1557" t="s">
        <v>6323</v>
      </c>
      <c r="D1557" s="4" t="s">
        <v>238</v>
      </c>
      <c r="E1557" s="1" t="s">
        <v>1840</v>
      </c>
    </row>
    <row r="1558" spans="1:5">
      <c r="A1558" s="1" t="s">
        <v>6324</v>
      </c>
      <c r="B1558" t="s">
        <v>6325</v>
      </c>
      <c r="C1558" t="s">
        <v>6326</v>
      </c>
      <c r="D1558" s="4" t="s">
        <v>153</v>
      </c>
      <c r="E1558" s="1" t="s">
        <v>238</v>
      </c>
    </row>
    <row r="1559" spans="1:5">
      <c r="A1559" s="1" t="s">
        <v>6327</v>
      </c>
      <c r="B1559" t="s">
        <v>2167</v>
      </c>
      <c r="C1559" t="s">
        <v>1478</v>
      </c>
      <c r="D1559" s="4" t="s">
        <v>238</v>
      </c>
      <c r="E1559" s="1" t="s">
        <v>1805</v>
      </c>
    </row>
    <row r="1560" spans="1:5">
      <c r="A1560" s="1" t="s">
        <v>6328</v>
      </c>
      <c r="B1560" t="s">
        <v>6329</v>
      </c>
      <c r="C1560" t="s">
        <v>6330</v>
      </c>
      <c r="D1560" s="4" t="s">
        <v>238</v>
      </c>
      <c r="E1560" s="1" t="s">
        <v>238</v>
      </c>
    </row>
    <row r="1561" spans="1:5">
      <c r="A1561" s="1" t="s">
        <v>6331</v>
      </c>
      <c r="B1561" t="s">
        <v>6332</v>
      </c>
      <c r="C1561" t="s">
        <v>6333</v>
      </c>
      <c r="D1561" s="4" t="s">
        <v>238</v>
      </c>
      <c r="E1561" s="1" t="s">
        <v>1840</v>
      </c>
    </row>
    <row r="1562" spans="1:5">
      <c r="A1562" s="1" t="s">
        <v>6334</v>
      </c>
      <c r="B1562" t="s">
        <v>6335</v>
      </c>
      <c r="C1562" t="s">
        <v>6336</v>
      </c>
      <c r="D1562" s="4" t="s">
        <v>238</v>
      </c>
      <c r="E1562" s="1" t="s">
        <v>2336</v>
      </c>
    </row>
    <row r="1563" spans="1:5">
      <c r="A1563" s="1" t="s">
        <v>6337</v>
      </c>
      <c r="B1563" t="s">
        <v>6338</v>
      </c>
      <c r="C1563" t="s">
        <v>6339</v>
      </c>
      <c r="D1563" s="4" t="s">
        <v>238</v>
      </c>
      <c r="E1563" s="1" t="s">
        <v>238</v>
      </c>
    </row>
    <row r="1564" spans="1:5">
      <c r="A1564" s="1" t="s">
        <v>6340</v>
      </c>
      <c r="B1564" t="s">
        <v>6341</v>
      </c>
      <c r="C1564" t="s">
        <v>6342</v>
      </c>
      <c r="D1564" s="4" t="s">
        <v>238</v>
      </c>
      <c r="E1564" s="1" t="s">
        <v>2365</v>
      </c>
    </row>
    <row r="1565" spans="1:5">
      <c r="A1565" s="1" t="s">
        <v>6343</v>
      </c>
      <c r="B1565" t="s">
        <v>6344</v>
      </c>
      <c r="C1565" t="s">
        <v>6345</v>
      </c>
      <c r="D1565" s="4" t="s">
        <v>238</v>
      </c>
      <c r="E1565" s="1" t="s">
        <v>238</v>
      </c>
    </row>
    <row r="1566" spans="1:5">
      <c r="A1566" s="1" t="s">
        <v>6346</v>
      </c>
      <c r="B1566" t="s">
        <v>6347</v>
      </c>
      <c r="C1566" t="s">
        <v>6348</v>
      </c>
      <c r="D1566" s="4" t="s">
        <v>238</v>
      </c>
      <c r="E1566" s="1" t="s">
        <v>238</v>
      </c>
    </row>
    <row r="1567" spans="1:5">
      <c r="A1567" s="1" t="s">
        <v>6349</v>
      </c>
      <c r="B1567" t="s">
        <v>6350</v>
      </c>
      <c r="C1567" t="s">
        <v>6351</v>
      </c>
      <c r="D1567" s="4" t="s">
        <v>238</v>
      </c>
      <c r="E1567" s="1" t="s">
        <v>238</v>
      </c>
    </row>
    <row r="1568" spans="1:5">
      <c r="A1568" s="1" t="s">
        <v>6352</v>
      </c>
      <c r="B1568" t="s">
        <v>2542</v>
      </c>
      <c r="C1568" t="s">
        <v>6353</v>
      </c>
      <c r="D1568" s="4" t="s">
        <v>238</v>
      </c>
      <c r="E1568" s="1" t="s">
        <v>1968</v>
      </c>
    </row>
    <row r="1569" spans="1:5">
      <c r="A1569" s="1" t="s">
        <v>6354</v>
      </c>
      <c r="B1569" t="s">
        <v>6355</v>
      </c>
      <c r="C1569" t="s">
        <v>6356</v>
      </c>
      <c r="D1569" s="4" t="s">
        <v>238</v>
      </c>
      <c r="E1569" s="1" t="s">
        <v>238</v>
      </c>
    </row>
    <row r="1570" spans="1:5">
      <c r="A1570" s="1" t="s">
        <v>6357</v>
      </c>
      <c r="B1570" t="s">
        <v>6358</v>
      </c>
      <c r="C1570" t="s">
        <v>6359</v>
      </c>
      <c r="D1570" s="4" t="s">
        <v>238</v>
      </c>
      <c r="E1570" s="1" t="s">
        <v>2571</v>
      </c>
    </row>
    <row r="1571" spans="1:5">
      <c r="A1571" s="1" t="s">
        <v>6360</v>
      </c>
      <c r="B1571" t="s">
        <v>6361</v>
      </c>
      <c r="C1571" t="s">
        <v>6362</v>
      </c>
      <c r="D1571" s="4" t="s">
        <v>238</v>
      </c>
      <c r="E1571" s="1" t="s">
        <v>1968</v>
      </c>
    </row>
    <row r="1572" spans="1:5">
      <c r="A1572" s="1" t="s">
        <v>6363</v>
      </c>
      <c r="B1572" t="s">
        <v>6364</v>
      </c>
      <c r="C1572" t="s">
        <v>6365</v>
      </c>
      <c r="D1572" s="4" t="s">
        <v>238</v>
      </c>
      <c r="E1572" s="1" t="s">
        <v>238</v>
      </c>
    </row>
    <row r="1573" spans="1:5">
      <c r="A1573" s="1" t="s">
        <v>6366</v>
      </c>
      <c r="B1573" t="s">
        <v>6367</v>
      </c>
      <c r="C1573" t="s">
        <v>6368</v>
      </c>
      <c r="D1573" s="4" t="s">
        <v>238</v>
      </c>
      <c r="E1573" s="1" t="s">
        <v>238</v>
      </c>
    </row>
    <row r="1574" spans="1:5">
      <c r="A1574" s="1" t="s">
        <v>6369</v>
      </c>
      <c r="B1574" t="s">
        <v>6370</v>
      </c>
      <c r="C1574" t="s">
        <v>6371</v>
      </c>
      <c r="D1574" s="4" t="s">
        <v>238</v>
      </c>
      <c r="E1574" s="1" t="s">
        <v>238</v>
      </c>
    </row>
    <row r="1575" spans="1:5">
      <c r="A1575" s="1" t="s">
        <v>6372</v>
      </c>
      <c r="B1575" t="s">
        <v>6373</v>
      </c>
      <c r="C1575" t="s">
        <v>6374</v>
      </c>
      <c r="D1575" s="4" t="s">
        <v>238</v>
      </c>
      <c r="E1575" s="1" t="s">
        <v>238</v>
      </c>
    </row>
    <row r="1576" spans="1:5">
      <c r="A1576" s="1" t="s">
        <v>6375</v>
      </c>
      <c r="B1576" t="s">
        <v>6376</v>
      </c>
      <c r="C1576" t="s">
        <v>6377</v>
      </c>
      <c r="D1576" s="4" t="s">
        <v>238</v>
      </c>
      <c r="E1576" s="1" t="s">
        <v>238</v>
      </c>
    </row>
    <row r="1577" spans="1:5">
      <c r="A1577" s="1" t="s">
        <v>6378</v>
      </c>
      <c r="B1577" t="s">
        <v>6379</v>
      </c>
      <c r="C1577" t="s">
        <v>4594</v>
      </c>
      <c r="D1577" s="4" t="s">
        <v>238</v>
      </c>
      <c r="E1577" s="1" t="s">
        <v>1980</v>
      </c>
    </row>
    <row r="1578" spans="1:5">
      <c r="A1578" s="1" t="s">
        <v>6380</v>
      </c>
      <c r="B1578" t="s">
        <v>6381</v>
      </c>
      <c r="C1578" t="s">
        <v>6382</v>
      </c>
      <c r="D1578" s="4" t="s">
        <v>238</v>
      </c>
      <c r="E1578" s="1" t="s">
        <v>238</v>
      </c>
    </row>
    <row r="1579" spans="1:5">
      <c r="A1579" s="1" t="s">
        <v>6383</v>
      </c>
      <c r="B1579" t="s">
        <v>6384</v>
      </c>
      <c r="C1579" t="s">
        <v>6385</v>
      </c>
      <c r="D1579" s="4" t="s">
        <v>238</v>
      </c>
      <c r="E1579" s="1" t="s">
        <v>238</v>
      </c>
    </row>
    <row r="1580" spans="1:5">
      <c r="A1580" s="1" t="s">
        <v>6386</v>
      </c>
      <c r="B1580" t="s">
        <v>6387</v>
      </c>
      <c r="C1580" t="s">
        <v>6388</v>
      </c>
      <c r="D1580" s="4" t="s">
        <v>238</v>
      </c>
      <c r="E1580" s="1" t="s">
        <v>2402</v>
      </c>
    </row>
    <row r="1581" spans="1:5">
      <c r="A1581" s="1" t="s">
        <v>6389</v>
      </c>
      <c r="B1581" t="s">
        <v>6390</v>
      </c>
      <c r="C1581" t="s">
        <v>6391</v>
      </c>
      <c r="D1581" s="4" t="s">
        <v>153</v>
      </c>
      <c r="E1581" s="1" t="s">
        <v>238</v>
      </c>
    </row>
    <row r="1582" spans="1:5">
      <c r="A1582" s="1" t="s">
        <v>6392</v>
      </c>
      <c r="B1582" t="s">
        <v>6393</v>
      </c>
      <c r="C1582" t="s">
        <v>6394</v>
      </c>
      <c r="D1582" s="4" t="s">
        <v>238</v>
      </c>
      <c r="E1582" s="1" t="s">
        <v>2063</v>
      </c>
    </row>
    <row r="1583" spans="1:5">
      <c r="A1583" s="1" t="s">
        <v>6395</v>
      </c>
      <c r="B1583" t="s">
        <v>6396</v>
      </c>
      <c r="C1583" t="s">
        <v>6397</v>
      </c>
      <c r="D1583" s="4" t="s">
        <v>153</v>
      </c>
      <c r="E1583" s="1" t="s">
        <v>2015</v>
      </c>
    </row>
    <row r="1584" spans="1:5">
      <c r="A1584" s="1" t="s">
        <v>6398</v>
      </c>
      <c r="B1584" t="s">
        <v>6399</v>
      </c>
      <c r="C1584" t="s">
        <v>6400</v>
      </c>
      <c r="D1584" s="4" t="s">
        <v>238</v>
      </c>
      <c r="E1584" s="1" t="s">
        <v>238</v>
      </c>
    </row>
    <row r="1585" spans="1:5">
      <c r="A1585" s="1" t="s">
        <v>6401</v>
      </c>
      <c r="B1585" t="s">
        <v>6402</v>
      </c>
      <c r="C1585" t="s">
        <v>6403</v>
      </c>
      <c r="D1585" s="4" t="s">
        <v>153</v>
      </c>
      <c r="E1585" s="1" t="s">
        <v>1840</v>
      </c>
    </row>
    <row r="1586" spans="1:5">
      <c r="A1586" s="1" t="s">
        <v>6404</v>
      </c>
      <c r="B1586" t="s">
        <v>6405</v>
      </c>
      <c r="C1586" t="s">
        <v>6406</v>
      </c>
      <c r="D1586" s="4" t="s">
        <v>238</v>
      </c>
      <c r="E1586" s="1" t="s">
        <v>238</v>
      </c>
    </row>
    <row r="1587" spans="1:5">
      <c r="A1587" s="1" t="s">
        <v>6407</v>
      </c>
      <c r="B1587" t="s">
        <v>6408</v>
      </c>
      <c r="C1587" t="s">
        <v>6409</v>
      </c>
      <c r="D1587" s="4" t="s">
        <v>238</v>
      </c>
      <c r="E1587" s="1" t="s">
        <v>1840</v>
      </c>
    </row>
    <row r="1588" spans="1:5">
      <c r="A1588" s="1" t="s">
        <v>6410</v>
      </c>
      <c r="B1588" t="s">
        <v>6411</v>
      </c>
      <c r="C1588" t="s">
        <v>6412</v>
      </c>
      <c r="D1588" s="4" t="s">
        <v>238</v>
      </c>
      <c r="E1588" s="1" t="s">
        <v>238</v>
      </c>
    </row>
    <row r="1589" spans="1:5">
      <c r="A1589" s="1" t="s">
        <v>6413</v>
      </c>
      <c r="B1589" t="s">
        <v>6414</v>
      </c>
      <c r="C1589" t="s">
        <v>6415</v>
      </c>
      <c r="D1589" s="4" t="s">
        <v>153</v>
      </c>
      <c r="E1589" s="1" t="s">
        <v>238</v>
      </c>
    </row>
    <row r="1590" spans="1:5">
      <c r="A1590" s="1" t="s">
        <v>6416</v>
      </c>
      <c r="B1590" t="s">
        <v>6417</v>
      </c>
      <c r="C1590" t="s">
        <v>6418</v>
      </c>
      <c r="D1590" s="4" t="s">
        <v>238</v>
      </c>
      <c r="E1590" s="1" t="s">
        <v>238</v>
      </c>
    </row>
    <row r="1591" spans="1:5">
      <c r="A1591" s="1" t="s">
        <v>6419</v>
      </c>
      <c r="B1591" t="s">
        <v>6420</v>
      </c>
      <c r="C1591" t="s">
        <v>6421</v>
      </c>
      <c r="D1591" s="4" t="s">
        <v>238</v>
      </c>
      <c r="E1591" s="1" t="s">
        <v>238</v>
      </c>
    </row>
    <row r="1592" spans="1:5">
      <c r="A1592" s="1" t="s">
        <v>6422</v>
      </c>
      <c r="B1592" t="s">
        <v>6423</v>
      </c>
      <c r="C1592" t="s">
        <v>6424</v>
      </c>
      <c r="D1592" s="4" t="s">
        <v>238</v>
      </c>
      <c r="E1592" s="1" t="s">
        <v>2647</v>
      </c>
    </row>
    <row r="1593" spans="1:5">
      <c r="A1593" s="1" t="s">
        <v>6425</v>
      </c>
      <c r="B1593" t="s">
        <v>6426</v>
      </c>
      <c r="C1593" t="s">
        <v>6427</v>
      </c>
      <c r="D1593" s="4" t="s">
        <v>238</v>
      </c>
      <c r="E1593" s="1" t="s">
        <v>238</v>
      </c>
    </row>
    <row r="1594" spans="1:5">
      <c r="A1594" s="1" t="s">
        <v>6428</v>
      </c>
      <c r="B1594" t="s">
        <v>6429</v>
      </c>
      <c r="C1594" t="s">
        <v>6430</v>
      </c>
      <c r="D1594" s="4" t="s">
        <v>238</v>
      </c>
      <c r="E1594" s="1" t="s">
        <v>238</v>
      </c>
    </row>
    <row r="1595" spans="1:5">
      <c r="A1595" s="1" t="s">
        <v>6431</v>
      </c>
      <c r="B1595" t="s">
        <v>6432</v>
      </c>
      <c r="C1595" t="s">
        <v>6433</v>
      </c>
      <c r="D1595" s="4" t="s">
        <v>238</v>
      </c>
      <c r="E1595" s="1" t="s">
        <v>238</v>
      </c>
    </row>
    <row r="1596" spans="1:5">
      <c r="A1596" s="1" t="s">
        <v>6434</v>
      </c>
      <c r="B1596" t="s">
        <v>6435</v>
      </c>
      <c r="C1596" t="s">
        <v>6436</v>
      </c>
      <c r="D1596" s="4" t="s">
        <v>238</v>
      </c>
      <c r="E1596" s="1" t="s">
        <v>1980</v>
      </c>
    </row>
    <row r="1597" spans="1:5">
      <c r="A1597" s="1" t="s">
        <v>6437</v>
      </c>
      <c r="B1597" t="s">
        <v>6438</v>
      </c>
      <c r="C1597" t="s">
        <v>6439</v>
      </c>
      <c r="D1597" s="4" t="s">
        <v>238</v>
      </c>
      <c r="E1597" s="1" t="s">
        <v>1854</v>
      </c>
    </row>
    <row r="1598" spans="1:5">
      <c r="A1598" s="1" t="s">
        <v>6440</v>
      </c>
      <c r="B1598" t="s">
        <v>6441</v>
      </c>
      <c r="C1598" t="s">
        <v>6442</v>
      </c>
      <c r="D1598" s="4" t="s">
        <v>238</v>
      </c>
      <c r="E1598" s="1" t="s">
        <v>238</v>
      </c>
    </row>
    <row r="1599" spans="1:5">
      <c r="A1599" s="1" t="s">
        <v>6443</v>
      </c>
      <c r="B1599" t="s">
        <v>2545</v>
      </c>
      <c r="C1599" t="s">
        <v>2546</v>
      </c>
      <c r="D1599" s="4" t="s">
        <v>238</v>
      </c>
      <c r="E1599" s="1" t="s">
        <v>238</v>
      </c>
    </row>
    <row r="1600" spans="1:5">
      <c r="A1600" s="1" t="s">
        <v>6444</v>
      </c>
      <c r="B1600" t="s">
        <v>6445</v>
      </c>
      <c r="C1600" t="s">
        <v>6446</v>
      </c>
      <c r="D1600" s="4" t="s">
        <v>238</v>
      </c>
      <c r="E1600" s="1" t="s">
        <v>238</v>
      </c>
    </row>
    <row r="1601" spans="1:5">
      <c r="A1601" s="1" t="s">
        <v>6447</v>
      </c>
      <c r="B1601" t="s">
        <v>6448</v>
      </c>
      <c r="C1601" t="s">
        <v>6449</v>
      </c>
      <c r="D1601" s="4" t="s">
        <v>238</v>
      </c>
      <c r="E1601" s="1" t="s">
        <v>238</v>
      </c>
    </row>
    <row r="1602" spans="1:5">
      <c r="A1602" s="1" t="s">
        <v>6450</v>
      </c>
      <c r="B1602" t="s">
        <v>6233</v>
      </c>
      <c r="C1602" t="s">
        <v>6451</v>
      </c>
      <c r="D1602" s="4" t="s">
        <v>238</v>
      </c>
      <c r="E1602" s="1" t="s">
        <v>1941</v>
      </c>
    </row>
    <row r="1603" spans="1:5">
      <c r="A1603" s="1" t="s">
        <v>6452</v>
      </c>
      <c r="B1603" t="s">
        <v>6453</v>
      </c>
      <c r="C1603" t="s">
        <v>6454</v>
      </c>
      <c r="D1603" s="4" t="s">
        <v>238</v>
      </c>
      <c r="E1603" s="1" t="s">
        <v>1840</v>
      </c>
    </row>
    <row r="1604" spans="1:5">
      <c r="A1604" s="1" t="s">
        <v>6455</v>
      </c>
      <c r="B1604" t="s">
        <v>6456</v>
      </c>
      <c r="C1604" t="s">
        <v>2617</v>
      </c>
      <c r="D1604" s="4" t="s">
        <v>238</v>
      </c>
      <c r="E1604" s="1" t="s">
        <v>2402</v>
      </c>
    </row>
    <row r="1605" spans="1:5">
      <c r="A1605" s="1" t="s">
        <v>6457</v>
      </c>
      <c r="B1605" t="s">
        <v>6458</v>
      </c>
      <c r="C1605" t="s">
        <v>6459</v>
      </c>
      <c r="D1605" s="4" t="s">
        <v>238</v>
      </c>
      <c r="E1605" s="1" t="s">
        <v>238</v>
      </c>
    </row>
    <row r="1606" spans="1:5">
      <c r="A1606" s="1" t="s">
        <v>6460</v>
      </c>
      <c r="B1606" t="s">
        <v>6461</v>
      </c>
      <c r="C1606" t="s">
        <v>6462</v>
      </c>
      <c r="D1606" s="4" t="s">
        <v>238</v>
      </c>
      <c r="E1606" s="1" t="s">
        <v>2540</v>
      </c>
    </row>
    <row r="1607" spans="1:5">
      <c r="A1607" s="1" t="s">
        <v>6463</v>
      </c>
      <c r="B1607" t="s">
        <v>6464</v>
      </c>
      <c r="C1607" t="s">
        <v>6465</v>
      </c>
      <c r="D1607" s="4" t="s">
        <v>238</v>
      </c>
      <c r="E1607" s="1" t="s">
        <v>1840</v>
      </c>
    </row>
    <row r="1608" spans="1:5">
      <c r="A1608" s="1" t="s">
        <v>6466</v>
      </c>
      <c r="B1608" t="s">
        <v>2548</v>
      </c>
      <c r="C1608" t="s">
        <v>2549</v>
      </c>
      <c r="D1608" s="4" t="s">
        <v>238</v>
      </c>
      <c r="E1608" s="1" t="s">
        <v>1854</v>
      </c>
    </row>
    <row r="1609" spans="1:5">
      <c r="A1609" s="1" t="s">
        <v>6467</v>
      </c>
      <c r="B1609" t="s">
        <v>6468</v>
      </c>
      <c r="C1609" t="s">
        <v>6469</v>
      </c>
      <c r="D1609" s="4" t="s">
        <v>238</v>
      </c>
      <c r="E1609" s="1" t="s">
        <v>238</v>
      </c>
    </row>
    <row r="1610" spans="1:5">
      <c r="A1610" s="1" t="s">
        <v>6470</v>
      </c>
      <c r="B1610" t="s">
        <v>6471</v>
      </c>
      <c r="C1610" t="s">
        <v>6472</v>
      </c>
      <c r="D1610" s="4" t="s">
        <v>238</v>
      </c>
      <c r="E1610" s="1" t="s">
        <v>1980</v>
      </c>
    </row>
    <row r="1611" spans="1:5">
      <c r="A1611" s="1" t="s">
        <v>6473</v>
      </c>
      <c r="B1611" t="s">
        <v>6474</v>
      </c>
      <c r="C1611" t="s">
        <v>6475</v>
      </c>
      <c r="D1611" s="4" t="s">
        <v>238</v>
      </c>
      <c r="E1611" s="1" t="s">
        <v>238</v>
      </c>
    </row>
    <row r="1612" spans="1:5">
      <c r="A1612" s="1" t="s">
        <v>6476</v>
      </c>
      <c r="B1612" t="s">
        <v>6477</v>
      </c>
      <c r="C1612" t="s">
        <v>6478</v>
      </c>
      <c r="D1612" s="4" t="s">
        <v>238</v>
      </c>
      <c r="E1612" s="1" t="s">
        <v>238</v>
      </c>
    </row>
    <row r="1613" spans="1:5">
      <c r="A1613" s="1" t="s">
        <v>6479</v>
      </c>
      <c r="B1613" t="s">
        <v>6480</v>
      </c>
      <c r="C1613" t="s">
        <v>6481</v>
      </c>
      <c r="D1613" s="4" t="s">
        <v>238</v>
      </c>
      <c r="E1613" s="1" t="s">
        <v>238</v>
      </c>
    </row>
    <row r="1614" spans="1:5">
      <c r="A1614" s="1" t="s">
        <v>6482</v>
      </c>
      <c r="B1614" t="s">
        <v>6483</v>
      </c>
      <c r="C1614" t="s">
        <v>6484</v>
      </c>
      <c r="D1614" s="4" t="s">
        <v>238</v>
      </c>
      <c r="E1614" s="1" t="s">
        <v>6485</v>
      </c>
    </row>
    <row r="1615" spans="1:5">
      <c r="A1615" s="1" t="s">
        <v>6486</v>
      </c>
      <c r="B1615" t="s">
        <v>6487</v>
      </c>
      <c r="C1615" t="s">
        <v>6488</v>
      </c>
      <c r="D1615" s="4" t="s">
        <v>238</v>
      </c>
      <c r="E1615" s="1" t="s">
        <v>1980</v>
      </c>
    </row>
    <row r="1616" spans="1:5">
      <c r="A1616" s="1" t="s">
        <v>6489</v>
      </c>
      <c r="B1616" t="s">
        <v>6490</v>
      </c>
      <c r="C1616" t="s">
        <v>6491</v>
      </c>
      <c r="D1616" s="4" t="s">
        <v>122</v>
      </c>
      <c r="E1616" s="1" t="s">
        <v>238</v>
      </c>
    </row>
    <row r="1617" spans="1:5">
      <c r="A1617" s="1" t="s">
        <v>6492</v>
      </c>
      <c r="B1617" t="s">
        <v>6493</v>
      </c>
      <c r="C1617" t="s">
        <v>6494</v>
      </c>
      <c r="D1617" s="4" t="s">
        <v>238</v>
      </c>
      <c r="E1617" s="1" t="s">
        <v>1901</v>
      </c>
    </row>
    <row r="1618" spans="1:5">
      <c r="A1618" s="1" t="s">
        <v>6495</v>
      </c>
      <c r="B1618" t="s">
        <v>6471</v>
      </c>
      <c r="C1618" t="s">
        <v>6496</v>
      </c>
      <c r="D1618" s="4" t="s">
        <v>238</v>
      </c>
      <c r="E1618" s="1" t="s">
        <v>238</v>
      </c>
    </row>
    <row r="1619" spans="1:5">
      <c r="A1619" s="1" t="s">
        <v>6497</v>
      </c>
      <c r="B1619" t="s">
        <v>6498</v>
      </c>
      <c r="C1619" t="s">
        <v>6499</v>
      </c>
      <c r="D1619" s="4" t="s">
        <v>238</v>
      </c>
      <c r="E1619" s="1" t="s">
        <v>238</v>
      </c>
    </row>
    <row r="1620" spans="1:5">
      <c r="A1620" s="1" t="s">
        <v>6500</v>
      </c>
      <c r="B1620" t="s">
        <v>6501</v>
      </c>
      <c r="C1620" t="s">
        <v>6502</v>
      </c>
      <c r="D1620" s="4" t="s">
        <v>238</v>
      </c>
      <c r="E1620" s="1" t="s">
        <v>238</v>
      </c>
    </row>
    <row r="1621" spans="1:5">
      <c r="A1621" s="1" t="s">
        <v>6503</v>
      </c>
      <c r="B1621" t="s">
        <v>6483</v>
      </c>
      <c r="C1621" t="s">
        <v>2640</v>
      </c>
      <c r="D1621" s="4" t="s">
        <v>238</v>
      </c>
      <c r="E1621" s="1" t="s">
        <v>2070</v>
      </c>
    </row>
    <row r="1622" spans="1:5">
      <c r="A1622" s="1" t="s">
        <v>6504</v>
      </c>
      <c r="B1622" t="s">
        <v>6505</v>
      </c>
      <c r="C1622" t="s">
        <v>6506</v>
      </c>
      <c r="D1622" s="4" t="s">
        <v>153</v>
      </c>
      <c r="E1622" s="1" t="s">
        <v>238</v>
      </c>
    </row>
    <row r="1623" spans="1:5">
      <c r="A1623" s="1" t="s">
        <v>6507</v>
      </c>
      <c r="B1623" t="s">
        <v>2551</v>
      </c>
      <c r="C1623" t="s">
        <v>2552</v>
      </c>
      <c r="D1623" s="4" t="s">
        <v>122</v>
      </c>
      <c r="E1623" s="1" t="s">
        <v>1840</v>
      </c>
    </row>
    <row r="1624" spans="1:5">
      <c r="A1624" s="1" t="s">
        <v>6508</v>
      </c>
      <c r="B1624" t="s">
        <v>6509</v>
      </c>
      <c r="C1624" t="s">
        <v>3917</v>
      </c>
      <c r="D1624" s="4" t="s">
        <v>238</v>
      </c>
      <c r="E1624" s="1" t="s">
        <v>238</v>
      </c>
    </row>
    <row r="1625" spans="1:5">
      <c r="A1625" s="1" t="s">
        <v>6510</v>
      </c>
      <c r="B1625" t="s">
        <v>6511</v>
      </c>
      <c r="C1625" t="s">
        <v>6512</v>
      </c>
      <c r="D1625" s="4" t="s">
        <v>238</v>
      </c>
      <c r="E1625" s="1" t="s">
        <v>6513</v>
      </c>
    </row>
    <row r="1626" spans="1:5">
      <c r="A1626" s="1" t="s">
        <v>6514</v>
      </c>
      <c r="B1626" t="s">
        <v>2554</v>
      </c>
      <c r="C1626" t="s">
        <v>2555</v>
      </c>
      <c r="D1626" s="4" t="s">
        <v>238</v>
      </c>
      <c r="E1626" s="1" t="s">
        <v>238</v>
      </c>
    </row>
    <row r="1627" spans="1:5">
      <c r="A1627" s="1" t="s">
        <v>6515</v>
      </c>
      <c r="B1627" t="s">
        <v>6516</v>
      </c>
      <c r="C1627" t="s">
        <v>6517</v>
      </c>
      <c r="D1627" s="4" t="s">
        <v>238</v>
      </c>
      <c r="E1627" s="1" t="s">
        <v>238</v>
      </c>
    </row>
    <row r="1628" spans="1:5">
      <c r="A1628" s="1" t="s">
        <v>6518</v>
      </c>
      <c r="B1628" t="s">
        <v>6519</v>
      </c>
      <c r="C1628" t="s">
        <v>6520</v>
      </c>
      <c r="D1628" s="4" t="s">
        <v>238</v>
      </c>
      <c r="E1628" s="1" t="s">
        <v>1980</v>
      </c>
    </row>
    <row r="1629" spans="1:5">
      <c r="A1629" s="1" t="s">
        <v>6521</v>
      </c>
      <c r="B1629" t="s">
        <v>6522</v>
      </c>
      <c r="C1629" t="s">
        <v>6523</v>
      </c>
      <c r="D1629" s="4" t="s">
        <v>238</v>
      </c>
      <c r="E1629" s="1" t="s">
        <v>238</v>
      </c>
    </row>
    <row r="1630" spans="1:5">
      <c r="A1630" s="1" t="s">
        <v>6524</v>
      </c>
      <c r="B1630" t="s">
        <v>6525</v>
      </c>
      <c r="C1630" t="s">
        <v>6526</v>
      </c>
      <c r="D1630" s="4" t="s">
        <v>238</v>
      </c>
      <c r="E1630" s="1" t="s">
        <v>238</v>
      </c>
    </row>
    <row r="1631" spans="1:5">
      <c r="A1631" s="1" t="s">
        <v>6527</v>
      </c>
      <c r="B1631" t="s">
        <v>6528</v>
      </c>
      <c r="C1631" t="s">
        <v>6529</v>
      </c>
      <c r="D1631" s="4" t="s">
        <v>238</v>
      </c>
      <c r="E1631" s="1" t="s">
        <v>238</v>
      </c>
    </row>
    <row r="1632" spans="1:5">
      <c r="A1632" s="1" t="s">
        <v>6530</v>
      </c>
      <c r="B1632" t="s">
        <v>6531</v>
      </c>
      <c r="C1632" t="s">
        <v>6532</v>
      </c>
      <c r="D1632" s="4" t="s">
        <v>238</v>
      </c>
      <c r="E1632" s="1" t="s">
        <v>238</v>
      </c>
    </row>
    <row r="1633" spans="1:5">
      <c r="A1633" s="1" t="s">
        <v>6533</v>
      </c>
      <c r="B1633" t="s">
        <v>6534</v>
      </c>
      <c r="C1633" t="s">
        <v>6535</v>
      </c>
      <c r="D1633" s="4" t="s">
        <v>238</v>
      </c>
      <c r="E1633" s="1" t="s">
        <v>2336</v>
      </c>
    </row>
    <row r="1634" spans="1:5">
      <c r="A1634" s="1" t="s">
        <v>6536</v>
      </c>
      <c r="B1634" t="s">
        <v>6537</v>
      </c>
      <c r="C1634" t="s">
        <v>6538</v>
      </c>
      <c r="D1634" s="4" t="s">
        <v>238</v>
      </c>
      <c r="E1634" s="1" t="s">
        <v>2402</v>
      </c>
    </row>
    <row r="1635" spans="1:5">
      <c r="A1635" s="1" t="s">
        <v>6539</v>
      </c>
      <c r="B1635" t="s">
        <v>2557</v>
      </c>
      <c r="C1635" t="s">
        <v>2558</v>
      </c>
      <c r="D1635" s="4" t="s">
        <v>238</v>
      </c>
      <c r="E1635" s="1" t="s">
        <v>238</v>
      </c>
    </row>
    <row r="1636" spans="1:5">
      <c r="A1636" s="1" t="s">
        <v>6540</v>
      </c>
      <c r="B1636" t="s">
        <v>6541</v>
      </c>
      <c r="C1636" t="s">
        <v>6542</v>
      </c>
      <c r="D1636" s="4" t="s">
        <v>238</v>
      </c>
      <c r="E1636" s="1" t="s">
        <v>1926</v>
      </c>
    </row>
    <row r="1637" spans="1:5">
      <c r="A1637" s="1" t="s">
        <v>6543</v>
      </c>
      <c r="B1637" t="s">
        <v>6544</v>
      </c>
      <c r="C1637" t="s">
        <v>6545</v>
      </c>
      <c r="D1637" s="4" t="s">
        <v>238</v>
      </c>
      <c r="E1637" s="1" t="s">
        <v>1840</v>
      </c>
    </row>
    <row r="1638" spans="1:5">
      <c r="A1638" s="1" t="s">
        <v>6546</v>
      </c>
      <c r="B1638" t="s">
        <v>6547</v>
      </c>
      <c r="C1638" t="s">
        <v>6548</v>
      </c>
      <c r="D1638" s="4" t="s">
        <v>153</v>
      </c>
      <c r="E1638" s="1" t="s">
        <v>1854</v>
      </c>
    </row>
    <row r="1639" spans="1:5">
      <c r="A1639" s="1" t="s">
        <v>6549</v>
      </c>
      <c r="B1639" t="s">
        <v>6550</v>
      </c>
      <c r="C1639" t="s">
        <v>6551</v>
      </c>
      <c r="D1639" s="4" t="s">
        <v>238</v>
      </c>
      <c r="E1639" s="1" t="s">
        <v>2219</v>
      </c>
    </row>
    <row r="1640" spans="1:5">
      <c r="A1640" s="1" t="s">
        <v>6552</v>
      </c>
      <c r="B1640" t="s">
        <v>6553</v>
      </c>
      <c r="C1640" t="s">
        <v>6554</v>
      </c>
      <c r="D1640" s="4" t="s">
        <v>238</v>
      </c>
      <c r="E1640" s="1" t="s">
        <v>4205</v>
      </c>
    </row>
    <row r="1641" spans="1:5">
      <c r="A1641" s="1" t="s">
        <v>6555</v>
      </c>
      <c r="B1641" t="s">
        <v>6556</v>
      </c>
      <c r="C1641" t="s">
        <v>6557</v>
      </c>
      <c r="D1641" s="4" t="s">
        <v>238</v>
      </c>
      <c r="E1641" s="1" t="s">
        <v>1840</v>
      </c>
    </row>
    <row r="1642" spans="1:5">
      <c r="A1642" s="1" t="s">
        <v>6558</v>
      </c>
      <c r="B1642" t="s">
        <v>6559</v>
      </c>
      <c r="C1642" t="s">
        <v>4594</v>
      </c>
      <c r="D1642" s="4" t="s">
        <v>238</v>
      </c>
      <c r="E1642" s="1" t="s">
        <v>238</v>
      </c>
    </row>
    <row r="1643" spans="1:5">
      <c r="A1643" s="1" t="s">
        <v>6560</v>
      </c>
      <c r="B1643" t="s">
        <v>6561</v>
      </c>
      <c r="C1643" t="s">
        <v>3917</v>
      </c>
      <c r="D1643" s="4" t="s">
        <v>153</v>
      </c>
      <c r="E1643" s="1" t="s">
        <v>238</v>
      </c>
    </row>
    <row r="1644" spans="1:5">
      <c r="A1644" s="1" t="s">
        <v>6562</v>
      </c>
      <c r="B1644" t="s">
        <v>6563</v>
      </c>
      <c r="C1644" t="s">
        <v>6564</v>
      </c>
      <c r="D1644" s="4" t="s">
        <v>153</v>
      </c>
      <c r="E1644" s="1" t="s">
        <v>1980</v>
      </c>
    </row>
    <row r="1645" spans="1:5">
      <c r="A1645" s="1" t="s">
        <v>6565</v>
      </c>
      <c r="B1645" t="s">
        <v>6566</v>
      </c>
      <c r="C1645" t="s">
        <v>6567</v>
      </c>
      <c r="D1645" s="4" t="s">
        <v>238</v>
      </c>
      <c r="E1645" s="1" t="s">
        <v>238</v>
      </c>
    </row>
    <row r="1646" spans="1:5">
      <c r="A1646" s="1" t="s">
        <v>6568</v>
      </c>
      <c r="B1646" t="s">
        <v>6569</v>
      </c>
      <c r="C1646" t="s">
        <v>6570</v>
      </c>
      <c r="D1646" s="4" t="s">
        <v>238</v>
      </c>
      <c r="E1646" s="1" t="s">
        <v>1930</v>
      </c>
    </row>
    <row r="1647" spans="1:5">
      <c r="A1647" s="1" t="s">
        <v>6571</v>
      </c>
      <c r="B1647" t="s">
        <v>6572</v>
      </c>
      <c r="C1647" t="s">
        <v>6573</v>
      </c>
      <c r="D1647" s="4" t="s">
        <v>238</v>
      </c>
      <c r="E1647" s="1" t="s">
        <v>1980</v>
      </c>
    </row>
    <row r="1648" spans="1:5">
      <c r="A1648" s="1" t="s">
        <v>6574</v>
      </c>
      <c r="B1648" t="s">
        <v>6575</v>
      </c>
      <c r="C1648" t="s">
        <v>6576</v>
      </c>
      <c r="D1648" s="4" t="s">
        <v>238</v>
      </c>
      <c r="E1648" s="1" t="s">
        <v>1840</v>
      </c>
    </row>
    <row r="1649" spans="1:5">
      <c r="A1649" s="1" t="s">
        <v>6577</v>
      </c>
      <c r="B1649" t="s">
        <v>6578</v>
      </c>
      <c r="C1649" t="s">
        <v>6579</v>
      </c>
      <c r="D1649" s="4" t="s">
        <v>238</v>
      </c>
      <c r="E1649" s="1" t="s">
        <v>238</v>
      </c>
    </row>
    <row r="1650" spans="1:5">
      <c r="A1650" s="1" t="s">
        <v>6580</v>
      </c>
      <c r="B1650" t="s">
        <v>6581</v>
      </c>
      <c r="C1650" t="s">
        <v>6582</v>
      </c>
      <c r="D1650" s="4" t="s">
        <v>238</v>
      </c>
      <c r="E1650" s="1" t="s">
        <v>2070</v>
      </c>
    </row>
    <row r="1651" spans="1:5">
      <c r="A1651" s="1" t="s">
        <v>6583</v>
      </c>
      <c r="B1651" t="s">
        <v>6584</v>
      </c>
      <c r="C1651" t="s">
        <v>6585</v>
      </c>
      <c r="D1651" s="4" t="s">
        <v>238</v>
      </c>
      <c r="E1651" s="1" t="s">
        <v>238</v>
      </c>
    </row>
    <row r="1652" spans="1:5">
      <c r="A1652" s="1" t="s">
        <v>6568</v>
      </c>
      <c r="B1652" t="s">
        <v>6569</v>
      </c>
      <c r="C1652" t="s">
        <v>6586</v>
      </c>
      <c r="D1652" s="4" t="s">
        <v>238</v>
      </c>
      <c r="E1652" s="1" t="s">
        <v>1930</v>
      </c>
    </row>
    <row r="1653" spans="1:5">
      <c r="A1653" s="1" t="s">
        <v>6587</v>
      </c>
      <c r="B1653" t="s">
        <v>2560</v>
      </c>
      <c r="C1653" t="s">
        <v>2561</v>
      </c>
      <c r="D1653" s="4" t="s">
        <v>238</v>
      </c>
      <c r="E1653" s="1" t="s">
        <v>1968</v>
      </c>
    </row>
    <row r="1654" spans="1:5">
      <c r="A1654" s="1" t="s">
        <v>6588</v>
      </c>
      <c r="B1654" t="s">
        <v>6589</v>
      </c>
      <c r="C1654" t="s">
        <v>6590</v>
      </c>
      <c r="D1654" s="4" t="s">
        <v>238</v>
      </c>
      <c r="E1654" s="1" t="s">
        <v>238</v>
      </c>
    </row>
    <row r="1655" spans="1:5">
      <c r="A1655" s="1" t="s">
        <v>6591</v>
      </c>
      <c r="B1655" t="s">
        <v>6592</v>
      </c>
      <c r="C1655" t="s">
        <v>6593</v>
      </c>
      <c r="D1655" s="4" t="s">
        <v>238</v>
      </c>
      <c r="E1655" s="1" t="s">
        <v>2141</v>
      </c>
    </row>
    <row r="1656" spans="1:5">
      <c r="A1656" s="1" t="s">
        <v>6594</v>
      </c>
      <c r="B1656" t="s">
        <v>2143</v>
      </c>
      <c r="C1656" t="s">
        <v>2144</v>
      </c>
      <c r="D1656" s="4" t="s">
        <v>153</v>
      </c>
      <c r="E1656" s="1" t="s">
        <v>238</v>
      </c>
    </row>
    <row r="1657" spans="1:5">
      <c r="A1657" s="1" t="s">
        <v>6595</v>
      </c>
      <c r="B1657" t="s">
        <v>6596</v>
      </c>
      <c r="C1657" t="s">
        <v>6597</v>
      </c>
      <c r="D1657" s="4" t="s">
        <v>238</v>
      </c>
      <c r="E1657" s="1" t="s">
        <v>1830</v>
      </c>
    </row>
    <row r="1658" spans="1:5">
      <c r="A1658" s="1" t="s">
        <v>6598</v>
      </c>
      <c r="B1658" t="s">
        <v>6599</v>
      </c>
      <c r="C1658" t="s">
        <v>6600</v>
      </c>
      <c r="D1658" s="4" t="s">
        <v>238</v>
      </c>
      <c r="E1658" s="1" t="s">
        <v>1805</v>
      </c>
    </row>
    <row r="1659" spans="1:5">
      <c r="A1659" s="1" t="s">
        <v>6601</v>
      </c>
      <c r="B1659" t="s">
        <v>2047</v>
      </c>
      <c r="C1659" t="s">
        <v>2048</v>
      </c>
      <c r="D1659" s="4" t="s">
        <v>100</v>
      </c>
      <c r="E1659" s="1" t="s">
        <v>238</v>
      </c>
    </row>
    <row r="1660" spans="1:5">
      <c r="A1660" s="1" t="s">
        <v>6602</v>
      </c>
      <c r="B1660" t="s">
        <v>2188</v>
      </c>
      <c r="C1660" t="s">
        <v>2189</v>
      </c>
      <c r="D1660" s="4" t="s">
        <v>92</v>
      </c>
      <c r="E1660" s="1" t="s">
        <v>1901</v>
      </c>
    </row>
    <row r="1661" spans="1:5">
      <c r="A1661" s="1" t="s">
        <v>6603</v>
      </c>
      <c r="B1661" t="s">
        <v>2563</v>
      </c>
      <c r="C1661" t="s">
        <v>2564</v>
      </c>
      <c r="D1661" s="4" t="s">
        <v>153</v>
      </c>
      <c r="E1661" s="1" t="s">
        <v>238</v>
      </c>
    </row>
    <row r="1662" spans="1:5">
      <c r="A1662" s="1" t="s">
        <v>6604</v>
      </c>
      <c r="B1662" t="s">
        <v>6605</v>
      </c>
      <c r="C1662" t="s">
        <v>6606</v>
      </c>
      <c r="D1662" s="4" t="s">
        <v>238</v>
      </c>
      <c r="E1662" s="1" t="s">
        <v>238</v>
      </c>
    </row>
    <row r="1663" spans="1:5">
      <c r="A1663" s="1" t="s">
        <v>6607</v>
      </c>
      <c r="B1663" t="s">
        <v>6608</v>
      </c>
      <c r="C1663" t="s">
        <v>6609</v>
      </c>
      <c r="D1663" s="4" t="s">
        <v>238</v>
      </c>
      <c r="E1663" s="1" t="s">
        <v>1901</v>
      </c>
    </row>
    <row r="1664" spans="1:5">
      <c r="A1664" s="1" t="s">
        <v>6610</v>
      </c>
      <c r="B1664" t="s">
        <v>6611</v>
      </c>
      <c r="C1664" t="s">
        <v>6612</v>
      </c>
      <c r="D1664" s="4" t="s">
        <v>238</v>
      </c>
      <c r="E1664" s="1" t="s">
        <v>1854</v>
      </c>
    </row>
    <row r="1665" spans="1:5">
      <c r="A1665" s="1" t="s">
        <v>6613</v>
      </c>
      <c r="B1665" t="s">
        <v>6614</v>
      </c>
      <c r="C1665" t="s">
        <v>6615</v>
      </c>
      <c r="D1665" s="4" t="s">
        <v>238</v>
      </c>
      <c r="E1665" s="1" t="s">
        <v>238</v>
      </c>
    </row>
    <row r="1666" spans="1:5">
      <c r="A1666" s="1" t="s">
        <v>6616</v>
      </c>
      <c r="B1666" t="s">
        <v>6617</v>
      </c>
      <c r="C1666" t="s">
        <v>6618</v>
      </c>
      <c r="D1666" s="4" t="s">
        <v>238</v>
      </c>
      <c r="E1666" s="1" t="s">
        <v>238</v>
      </c>
    </row>
    <row r="1667" spans="1:5">
      <c r="A1667" s="1" t="s">
        <v>6619</v>
      </c>
      <c r="B1667" t="s">
        <v>6620</v>
      </c>
      <c r="C1667" t="s">
        <v>6621</v>
      </c>
      <c r="D1667" s="4" t="s">
        <v>238</v>
      </c>
      <c r="E1667" s="1" t="s">
        <v>1906</v>
      </c>
    </row>
    <row r="1668" spans="1:5">
      <c r="A1668" s="1" t="s">
        <v>6610</v>
      </c>
      <c r="B1668" t="s">
        <v>6611</v>
      </c>
      <c r="C1668" t="s">
        <v>6622</v>
      </c>
      <c r="D1668" s="4" t="s">
        <v>238</v>
      </c>
      <c r="E1668" s="1" t="s">
        <v>2647</v>
      </c>
    </row>
    <row r="1669" spans="1:5">
      <c r="A1669" s="1" t="s">
        <v>6623</v>
      </c>
      <c r="B1669" t="s">
        <v>6624</v>
      </c>
      <c r="C1669" t="s">
        <v>6625</v>
      </c>
      <c r="D1669" s="4" t="s">
        <v>238</v>
      </c>
      <c r="E1669" s="1" t="s">
        <v>1930</v>
      </c>
    </row>
    <row r="1670" spans="1:5">
      <c r="A1670" s="1" t="s">
        <v>6626</v>
      </c>
      <c r="B1670" t="s">
        <v>6627</v>
      </c>
      <c r="C1670" t="s">
        <v>6628</v>
      </c>
      <c r="D1670" s="4" t="s">
        <v>238</v>
      </c>
      <c r="E1670" s="1" t="s">
        <v>238</v>
      </c>
    </row>
    <row r="1671" spans="1:5">
      <c r="A1671" s="1" t="s">
        <v>6629</v>
      </c>
      <c r="B1671" t="s">
        <v>6630</v>
      </c>
      <c r="C1671" t="s">
        <v>6631</v>
      </c>
      <c r="D1671" s="4" t="s">
        <v>238</v>
      </c>
      <c r="E1671" s="1" t="s">
        <v>238</v>
      </c>
    </row>
    <row r="1672" spans="1:5">
      <c r="A1672" s="1" t="s">
        <v>6632</v>
      </c>
      <c r="B1672" t="s">
        <v>6633</v>
      </c>
      <c r="C1672" t="s">
        <v>6634</v>
      </c>
      <c r="D1672" s="4" t="s">
        <v>238</v>
      </c>
      <c r="E1672" s="1" t="s">
        <v>1930</v>
      </c>
    </row>
    <row r="1673" spans="1:5">
      <c r="A1673" s="1" t="s">
        <v>6635</v>
      </c>
      <c r="B1673" t="s">
        <v>2566</v>
      </c>
      <c r="C1673" t="s">
        <v>2567</v>
      </c>
      <c r="D1673" s="4" t="s">
        <v>153</v>
      </c>
      <c r="E1673" s="1" t="s">
        <v>1992</v>
      </c>
    </row>
    <row r="1674" spans="1:5">
      <c r="A1674" s="1" t="s">
        <v>6636</v>
      </c>
      <c r="B1674" t="s">
        <v>6637</v>
      </c>
      <c r="C1674" t="s">
        <v>6638</v>
      </c>
      <c r="D1674" s="4" t="s">
        <v>238</v>
      </c>
      <c r="E1674" s="1" t="s">
        <v>238</v>
      </c>
    </row>
    <row r="1675" spans="1:5">
      <c r="A1675" s="1" t="s">
        <v>6639</v>
      </c>
      <c r="B1675" t="s">
        <v>6640</v>
      </c>
      <c r="C1675" t="s">
        <v>6641</v>
      </c>
      <c r="D1675" s="4" t="s">
        <v>238</v>
      </c>
      <c r="E1675" s="1" t="s">
        <v>238</v>
      </c>
    </row>
    <row r="1676" spans="1:5">
      <c r="A1676" s="1" t="s">
        <v>6642</v>
      </c>
      <c r="B1676" t="s">
        <v>6643</v>
      </c>
      <c r="C1676" t="s">
        <v>6644</v>
      </c>
      <c r="D1676" s="4" t="s">
        <v>238</v>
      </c>
      <c r="E1676" s="1" t="s">
        <v>238</v>
      </c>
    </row>
    <row r="1677" spans="1:5">
      <c r="A1677" s="1" t="s">
        <v>6645</v>
      </c>
      <c r="B1677" t="s">
        <v>6646</v>
      </c>
      <c r="C1677" t="s">
        <v>6647</v>
      </c>
      <c r="D1677" s="4" t="s">
        <v>238</v>
      </c>
      <c r="E1677" s="1" t="s">
        <v>1840</v>
      </c>
    </row>
    <row r="1678" spans="1:5">
      <c r="A1678" s="1" t="s">
        <v>6648</v>
      </c>
      <c r="B1678" t="s">
        <v>6649</v>
      </c>
      <c r="C1678" t="s">
        <v>6650</v>
      </c>
      <c r="D1678" s="4" t="s">
        <v>238</v>
      </c>
      <c r="E1678" s="1" t="s">
        <v>238</v>
      </c>
    </row>
    <row r="1679" spans="1:5">
      <c r="A1679" s="1" t="s">
        <v>6651</v>
      </c>
      <c r="B1679" t="s">
        <v>6652</v>
      </c>
      <c r="C1679" t="s">
        <v>6653</v>
      </c>
      <c r="D1679" s="4" t="s">
        <v>238</v>
      </c>
      <c r="E1679" s="1" t="s">
        <v>238</v>
      </c>
    </row>
    <row r="1680" spans="1:5">
      <c r="A1680" s="1" t="s">
        <v>6654</v>
      </c>
      <c r="B1680" t="s">
        <v>6655</v>
      </c>
      <c r="C1680" t="s">
        <v>6656</v>
      </c>
      <c r="D1680" s="4" t="s">
        <v>153</v>
      </c>
      <c r="E1680" s="1" t="s">
        <v>1840</v>
      </c>
    </row>
    <row r="1681" spans="1:5">
      <c r="A1681" s="1" t="s">
        <v>6657</v>
      </c>
      <c r="B1681" t="s">
        <v>6658</v>
      </c>
      <c r="C1681" t="s">
        <v>6659</v>
      </c>
      <c r="D1681" s="4" t="s">
        <v>238</v>
      </c>
      <c r="E1681" s="1" t="s">
        <v>238</v>
      </c>
    </row>
    <row r="1682" spans="1:5">
      <c r="A1682" s="1" t="s">
        <v>6660</v>
      </c>
      <c r="B1682" t="s">
        <v>6661</v>
      </c>
      <c r="C1682" t="s">
        <v>6662</v>
      </c>
      <c r="D1682" s="4" t="s">
        <v>238</v>
      </c>
      <c r="E1682" s="1" t="s">
        <v>238</v>
      </c>
    </row>
    <row r="1683" spans="1:5">
      <c r="A1683" s="1" t="s">
        <v>6663</v>
      </c>
      <c r="B1683" t="s">
        <v>6664</v>
      </c>
      <c r="C1683" t="s">
        <v>6665</v>
      </c>
      <c r="D1683" s="4" t="s">
        <v>238</v>
      </c>
      <c r="E1683" s="1" t="s">
        <v>238</v>
      </c>
    </row>
    <row r="1684" spans="1:5">
      <c r="A1684" s="1" t="s">
        <v>6666</v>
      </c>
      <c r="B1684" t="s">
        <v>6667</v>
      </c>
      <c r="C1684" t="s">
        <v>6668</v>
      </c>
      <c r="D1684" s="4" t="s">
        <v>238</v>
      </c>
      <c r="E1684" s="1" t="s">
        <v>238</v>
      </c>
    </row>
    <row r="1685" spans="1:5">
      <c r="A1685" s="1" t="s">
        <v>6669</v>
      </c>
      <c r="B1685" t="s">
        <v>6670</v>
      </c>
      <c r="C1685" t="s">
        <v>6671</v>
      </c>
      <c r="D1685" s="4" t="s">
        <v>238</v>
      </c>
      <c r="E1685" s="1" t="s">
        <v>238</v>
      </c>
    </row>
    <row r="1686" spans="1:5">
      <c r="A1686" s="1" t="s">
        <v>6672</v>
      </c>
      <c r="B1686" t="s">
        <v>6673</v>
      </c>
      <c r="C1686" t="s">
        <v>6674</v>
      </c>
      <c r="D1686" s="4" t="s">
        <v>238</v>
      </c>
      <c r="E1686" s="1" t="s">
        <v>238</v>
      </c>
    </row>
    <row r="1687" spans="1:5">
      <c r="A1687" s="1" t="s">
        <v>6675</v>
      </c>
      <c r="B1687" t="s">
        <v>6676</v>
      </c>
      <c r="C1687" t="s">
        <v>6677</v>
      </c>
      <c r="D1687" s="4" t="s">
        <v>153</v>
      </c>
      <c r="E1687" s="1" t="s">
        <v>238</v>
      </c>
    </row>
    <row r="1688" spans="1:5">
      <c r="A1688" s="1" t="s">
        <v>6678</v>
      </c>
      <c r="B1688" t="s">
        <v>6679</v>
      </c>
      <c r="C1688" t="s">
        <v>6680</v>
      </c>
      <c r="D1688" s="4" t="s">
        <v>238</v>
      </c>
      <c r="E1688" s="1" t="s">
        <v>238</v>
      </c>
    </row>
    <row r="1689" spans="1:5">
      <c r="A1689" s="1" t="s">
        <v>6681</v>
      </c>
      <c r="B1689" t="s">
        <v>6682</v>
      </c>
      <c r="C1689" t="s">
        <v>6683</v>
      </c>
      <c r="D1689" s="4" t="s">
        <v>238</v>
      </c>
      <c r="E1689" s="1" t="s">
        <v>238</v>
      </c>
    </row>
    <row r="1690" spans="1:5">
      <c r="A1690" s="1" t="s">
        <v>6684</v>
      </c>
      <c r="B1690" t="s">
        <v>6685</v>
      </c>
      <c r="C1690" t="s">
        <v>6686</v>
      </c>
      <c r="D1690" s="4" t="s">
        <v>238</v>
      </c>
      <c r="E1690" s="1" t="s">
        <v>238</v>
      </c>
    </row>
    <row r="1691" spans="1:5">
      <c r="A1691" s="1" t="s">
        <v>6687</v>
      </c>
      <c r="B1691" t="s">
        <v>6688</v>
      </c>
      <c r="C1691" t="s">
        <v>6689</v>
      </c>
      <c r="D1691" s="4" t="s">
        <v>238</v>
      </c>
      <c r="E1691" s="1" t="s">
        <v>1840</v>
      </c>
    </row>
    <row r="1692" spans="1:5">
      <c r="A1692" s="1" t="s">
        <v>6690</v>
      </c>
      <c r="B1692" t="s">
        <v>2569</v>
      </c>
      <c r="C1692" t="s">
        <v>2570</v>
      </c>
      <c r="D1692" s="4" t="s">
        <v>238</v>
      </c>
      <c r="E1692" s="1" t="s">
        <v>2571</v>
      </c>
    </row>
    <row r="1693" spans="1:5">
      <c r="A1693" s="1" t="s">
        <v>6691</v>
      </c>
      <c r="B1693" t="s">
        <v>6692</v>
      </c>
      <c r="C1693" t="s">
        <v>6693</v>
      </c>
      <c r="D1693" s="4" t="s">
        <v>238</v>
      </c>
      <c r="E1693" s="1" t="s">
        <v>238</v>
      </c>
    </row>
    <row r="1694" spans="1:5">
      <c r="A1694" s="1" t="s">
        <v>6694</v>
      </c>
      <c r="B1694" t="s">
        <v>6695</v>
      </c>
      <c r="C1694" t="s">
        <v>6696</v>
      </c>
      <c r="D1694" s="4" t="s">
        <v>238</v>
      </c>
      <c r="E1694" s="1" t="s">
        <v>3549</v>
      </c>
    </row>
    <row r="1695" spans="1:5">
      <c r="A1695" s="1" t="s">
        <v>6697</v>
      </c>
      <c r="B1695" t="s">
        <v>2573</v>
      </c>
      <c r="C1695" t="s">
        <v>2574</v>
      </c>
      <c r="D1695" s="4" t="s">
        <v>238</v>
      </c>
      <c r="E1695" s="1" t="s">
        <v>1840</v>
      </c>
    </row>
    <row r="1696" spans="1:5">
      <c r="A1696" s="1" t="s">
        <v>6698</v>
      </c>
      <c r="B1696" t="s">
        <v>6699</v>
      </c>
      <c r="C1696" t="s">
        <v>6700</v>
      </c>
      <c r="D1696" s="4" t="s">
        <v>238</v>
      </c>
      <c r="E1696" s="1" t="s">
        <v>1840</v>
      </c>
    </row>
    <row r="1697" spans="1:5">
      <c r="A1697" s="1" t="s">
        <v>6701</v>
      </c>
      <c r="B1697" t="s">
        <v>6702</v>
      </c>
      <c r="C1697" t="s">
        <v>6703</v>
      </c>
      <c r="D1697" s="4" t="s">
        <v>238</v>
      </c>
      <c r="E1697" s="1" t="s">
        <v>238</v>
      </c>
    </row>
    <row r="1698" spans="1:5">
      <c r="A1698" s="1" t="s">
        <v>6704</v>
      </c>
      <c r="B1698" t="s">
        <v>2576</v>
      </c>
      <c r="C1698" t="s">
        <v>2577</v>
      </c>
      <c r="D1698" s="4" t="s">
        <v>238</v>
      </c>
      <c r="E1698" s="1" t="s">
        <v>238</v>
      </c>
    </row>
    <row r="1699" spans="1:5">
      <c r="A1699" s="1" t="s">
        <v>6705</v>
      </c>
      <c r="B1699" t="s">
        <v>2579</v>
      </c>
      <c r="C1699" t="s">
        <v>2580</v>
      </c>
      <c r="D1699" s="4" t="s">
        <v>238</v>
      </c>
      <c r="E1699" s="1" t="s">
        <v>238</v>
      </c>
    </row>
    <row r="1700" spans="1:5">
      <c r="A1700" s="1" t="s">
        <v>6706</v>
      </c>
      <c r="B1700" t="s">
        <v>2582</v>
      </c>
      <c r="C1700" t="s">
        <v>2583</v>
      </c>
      <c r="D1700" s="4" t="s">
        <v>238</v>
      </c>
      <c r="E1700" s="1" t="s">
        <v>2015</v>
      </c>
    </row>
    <row r="1701" spans="1:5">
      <c r="A1701" s="1" t="s">
        <v>6707</v>
      </c>
      <c r="B1701" t="s">
        <v>6708</v>
      </c>
      <c r="C1701" t="s">
        <v>6709</v>
      </c>
      <c r="D1701" s="4" t="s">
        <v>238</v>
      </c>
      <c r="E1701" s="1" t="s">
        <v>1968</v>
      </c>
    </row>
    <row r="1702" spans="1:5">
      <c r="A1702" s="1" t="s">
        <v>6710</v>
      </c>
      <c r="B1702" t="s">
        <v>6711</v>
      </c>
      <c r="C1702" t="s">
        <v>6712</v>
      </c>
      <c r="D1702" s="4" t="s">
        <v>238</v>
      </c>
      <c r="E1702" s="1" t="s">
        <v>1854</v>
      </c>
    </row>
    <row r="1703" spans="1:5">
      <c r="A1703" s="1" t="s">
        <v>6713</v>
      </c>
      <c r="B1703" t="s">
        <v>6714</v>
      </c>
      <c r="C1703" t="s">
        <v>6715</v>
      </c>
      <c r="D1703" s="4" t="s">
        <v>238</v>
      </c>
      <c r="E1703" s="1" t="s">
        <v>238</v>
      </c>
    </row>
    <row r="1704" spans="1:5">
      <c r="A1704" s="1" t="s">
        <v>6716</v>
      </c>
      <c r="B1704" t="s">
        <v>6717</v>
      </c>
      <c r="C1704" t="s">
        <v>6718</v>
      </c>
      <c r="D1704" s="4" t="s">
        <v>238</v>
      </c>
      <c r="E1704" s="1" t="s">
        <v>6719</v>
      </c>
    </row>
    <row r="1705" spans="1:5">
      <c r="A1705" s="1" t="s">
        <v>6720</v>
      </c>
      <c r="B1705" t="s">
        <v>6721</v>
      </c>
      <c r="C1705" t="s">
        <v>6722</v>
      </c>
      <c r="D1705" s="4" t="s">
        <v>238</v>
      </c>
      <c r="E1705" s="1" t="s">
        <v>2045</v>
      </c>
    </row>
    <row r="1706" spans="1:5">
      <c r="A1706" s="1" t="s">
        <v>6723</v>
      </c>
      <c r="B1706" t="s">
        <v>6724</v>
      </c>
      <c r="C1706" t="s">
        <v>6725</v>
      </c>
      <c r="D1706" s="4" t="s">
        <v>238</v>
      </c>
      <c r="E1706" s="1" t="s">
        <v>238</v>
      </c>
    </row>
    <row r="1707" spans="1:5">
      <c r="A1707" s="1" t="s">
        <v>6726</v>
      </c>
      <c r="B1707" t="s">
        <v>6727</v>
      </c>
      <c r="C1707" t="s">
        <v>6728</v>
      </c>
      <c r="D1707" s="4" t="s">
        <v>238</v>
      </c>
      <c r="E1707" s="1" t="s">
        <v>238</v>
      </c>
    </row>
    <row r="1708" spans="1:5">
      <c r="A1708" s="1" t="s">
        <v>6729</v>
      </c>
      <c r="B1708" t="s">
        <v>6730</v>
      </c>
      <c r="C1708" t="s">
        <v>6731</v>
      </c>
      <c r="D1708" s="4" t="s">
        <v>238</v>
      </c>
      <c r="E1708" s="1" t="s">
        <v>1901</v>
      </c>
    </row>
    <row r="1709" spans="1:5">
      <c r="A1709" s="1" t="s">
        <v>6732</v>
      </c>
      <c r="B1709" t="s">
        <v>2585</v>
      </c>
      <c r="C1709" t="s">
        <v>2586</v>
      </c>
      <c r="D1709" s="4" t="s">
        <v>238</v>
      </c>
      <c r="E1709" s="1" t="s">
        <v>1930</v>
      </c>
    </row>
    <row r="1710" spans="1:5">
      <c r="A1710" s="1" t="s">
        <v>6733</v>
      </c>
      <c r="B1710" t="s">
        <v>6734</v>
      </c>
      <c r="C1710" t="s">
        <v>6735</v>
      </c>
      <c r="D1710" s="4" t="s">
        <v>238</v>
      </c>
      <c r="E1710" s="1" t="s">
        <v>238</v>
      </c>
    </row>
    <row r="1711" spans="1:5">
      <c r="A1711" s="1" t="s">
        <v>6736</v>
      </c>
      <c r="B1711" t="s">
        <v>6737</v>
      </c>
      <c r="C1711" t="s">
        <v>6738</v>
      </c>
      <c r="D1711" s="4" t="s">
        <v>238</v>
      </c>
      <c r="E1711" s="1" t="s">
        <v>1805</v>
      </c>
    </row>
    <row r="1712" spans="1:5">
      <c r="A1712" s="1" t="s">
        <v>6739</v>
      </c>
      <c r="B1712" t="s">
        <v>6740</v>
      </c>
      <c r="C1712" t="s">
        <v>3675</v>
      </c>
      <c r="D1712" s="4" t="s">
        <v>238</v>
      </c>
      <c r="E1712" s="1" t="s">
        <v>238</v>
      </c>
    </row>
    <row r="1713" spans="1:5">
      <c r="A1713" s="1" t="s">
        <v>6741</v>
      </c>
      <c r="B1713" t="s">
        <v>6742</v>
      </c>
      <c r="C1713" t="s">
        <v>6743</v>
      </c>
      <c r="D1713" s="4" t="s">
        <v>238</v>
      </c>
      <c r="E1713" s="1" t="s">
        <v>238</v>
      </c>
    </row>
    <row r="1714" spans="1:5">
      <c r="A1714" s="1" t="s">
        <v>6744</v>
      </c>
      <c r="B1714" t="s">
        <v>6745</v>
      </c>
      <c r="C1714" t="s">
        <v>6746</v>
      </c>
      <c r="D1714" s="4" t="s">
        <v>238</v>
      </c>
      <c r="E1714" s="1" t="s">
        <v>238</v>
      </c>
    </row>
    <row r="1715" spans="1:5">
      <c r="A1715" s="1" t="s">
        <v>6747</v>
      </c>
      <c r="B1715" t="s">
        <v>6748</v>
      </c>
      <c r="C1715" t="s">
        <v>6749</v>
      </c>
      <c r="D1715" s="4" t="s">
        <v>238</v>
      </c>
      <c r="E1715" s="1" t="s">
        <v>238</v>
      </c>
    </row>
    <row r="1716" spans="1:5">
      <c r="A1716" s="1" t="s">
        <v>6750</v>
      </c>
      <c r="B1716" t="s">
        <v>6751</v>
      </c>
      <c r="C1716" t="s">
        <v>6752</v>
      </c>
      <c r="D1716" s="4" t="s">
        <v>238</v>
      </c>
      <c r="E1716" s="1" t="s">
        <v>1840</v>
      </c>
    </row>
    <row r="1717" spans="1:5">
      <c r="A1717" s="1" t="s">
        <v>6753</v>
      </c>
      <c r="B1717" t="s">
        <v>6754</v>
      </c>
      <c r="C1717" t="s">
        <v>6755</v>
      </c>
      <c r="D1717" s="4" t="s">
        <v>238</v>
      </c>
      <c r="E1717" s="1" t="s">
        <v>238</v>
      </c>
    </row>
    <row r="1718" spans="1:5">
      <c r="A1718" s="1" t="s">
        <v>6756</v>
      </c>
      <c r="B1718" t="s">
        <v>2588</v>
      </c>
      <c r="C1718" t="s">
        <v>2589</v>
      </c>
      <c r="D1718" s="4" t="s">
        <v>238</v>
      </c>
      <c r="E1718" s="1" t="s">
        <v>238</v>
      </c>
    </row>
    <row r="1719" spans="1:5">
      <c r="A1719" s="1" t="s">
        <v>6757</v>
      </c>
      <c r="B1719" t="s">
        <v>6758</v>
      </c>
      <c r="C1719" t="s">
        <v>6759</v>
      </c>
      <c r="D1719" s="4" t="s">
        <v>238</v>
      </c>
      <c r="E1719" s="1" t="s">
        <v>238</v>
      </c>
    </row>
    <row r="1720" spans="1:5">
      <c r="A1720" s="1" t="s">
        <v>6760</v>
      </c>
      <c r="B1720" t="s">
        <v>6761</v>
      </c>
      <c r="C1720" t="s">
        <v>6762</v>
      </c>
      <c r="D1720" s="4" t="s">
        <v>238</v>
      </c>
      <c r="E1720" s="1" t="s">
        <v>1901</v>
      </c>
    </row>
    <row r="1721" spans="1:5">
      <c r="A1721" s="1" t="s">
        <v>6739</v>
      </c>
      <c r="B1721" t="s">
        <v>6740</v>
      </c>
      <c r="C1721" t="s">
        <v>6763</v>
      </c>
      <c r="D1721" s="4" t="s">
        <v>238</v>
      </c>
      <c r="E1721" s="1" t="s">
        <v>238</v>
      </c>
    </row>
    <row r="1722" spans="1:5">
      <c r="A1722" s="1" t="s">
        <v>6764</v>
      </c>
      <c r="B1722" t="s">
        <v>6765</v>
      </c>
      <c r="C1722" t="s">
        <v>6766</v>
      </c>
      <c r="D1722" s="4" t="s">
        <v>238</v>
      </c>
      <c r="E1722" s="1" t="s">
        <v>238</v>
      </c>
    </row>
    <row r="1723" spans="1:5">
      <c r="A1723" s="1" t="s">
        <v>6767</v>
      </c>
      <c r="B1723" t="s">
        <v>6768</v>
      </c>
      <c r="C1723" t="s">
        <v>6769</v>
      </c>
      <c r="D1723" s="4" t="s">
        <v>238</v>
      </c>
      <c r="E1723" s="1" t="s">
        <v>1864</v>
      </c>
    </row>
    <row r="1724" spans="1:5">
      <c r="A1724" s="1" t="s">
        <v>6770</v>
      </c>
      <c r="B1724" t="s">
        <v>6771</v>
      </c>
      <c r="C1724" t="s">
        <v>6772</v>
      </c>
      <c r="D1724" s="4" t="s">
        <v>238</v>
      </c>
      <c r="E1724" s="1" t="s">
        <v>238</v>
      </c>
    </row>
    <row r="1725" spans="1:5">
      <c r="A1725" s="1" t="s">
        <v>6773</v>
      </c>
      <c r="B1725" t="s">
        <v>6774</v>
      </c>
      <c r="C1725" t="s">
        <v>6775</v>
      </c>
      <c r="D1725" s="4" t="s">
        <v>122</v>
      </c>
      <c r="E1725" s="1" t="s">
        <v>238</v>
      </c>
    </row>
    <row r="1726" spans="1:5">
      <c r="A1726" s="1" t="s">
        <v>6776</v>
      </c>
      <c r="B1726" t="s">
        <v>6777</v>
      </c>
      <c r="C1726" t="s">
        <v>6778</v>
      </c>
      <c r="D1726" s="4" t="s">
        <v>238</v>
      </c>
      <c r="E1726" s="1" t="s">
        <v>238</v>
      </c>
    </row>
    <row r="1727" spans="1:5">
      <c r="A1727" s="1" t="s">
        <v>6779</v>
      </c>
      <c r="B1727" t="s">
        <v>2092</v>
      </c>
      <c r="C1727" t="s">
        <v>2093</v>
      </c>
      <c r="D1727" s="4" t="s">
        <v>122</v>
      </c>
      <c r="E1727" s="1" t="s">
        <v>1840</v>
      </c>
    </row>
    <row r="1728" spans="1:5">
      <c r="A1728" s="1" t="s">
        <v>6780</v>
      </c>
      <c r="B1728" t="s">
        <v>6781</v>
      </c>
      <c r="C1728" t="s">
        <v>6782</v>
      </c>
      <c r="D1728" s="4" t="s">
        <v>153</v>
      </c>
      <c r="E1728" s="1" t="s">
        <v>238</v>
      </c>
    </row>
    <row r="1729" spans="1:5">
      <c r="A1729" s="1" t="s">
        <v>6783</v>
      </c>
      <c r="B1729" t="s">
        <v>6784</v>
      </c>
      <c r="C1729" t="s">
        <v>6785</v>
      </c>
      <c r="D1729" s="4" t="s">
        <v>238</v>
      </c>
      <c r="E1729" s="1" t="s">
        <v>238</v>
      </c>
    </row>
    <row r="1730" spans="1:5">
      <c r="A1730" s="1" t="s">
        <v>6786</v>
      </c>
      <c r="B1730" t="s">
        <v>6787</v>
      </c>
      <c r="C1730" t="s">
        <v>6788</v>
      </c>
      <c r="D1730" s="4" t="s">
        <v>238</v>
      </c>
      <c r="E1730" s="1" t="s">
        <v>1805</v>
      </c>
    </row>
    <row r="1731" spans="1:5">
      <c r="A1731" s="1" t="s">
        <v>6789</v>
      </c>
      <c r="B1731" t="s">
        <v>6790</v>
      </c>
      <c r="C1731" t="s">
        <v>6791</v>
      </c>
      <c r="D1731" s="4" t="s">
        <v>238</v>
      </c>
      <c r="E1731" s="1" t="s">
        <v>2070</v>
      </c>
    </row>
    <row r="1732" spans="1:5">
      <c r="A1732" s="1" t="s">
        <v>6792</v>
      </c>
      <c r="B1732" t="s">
        <v>6793</v>
      </c>
      <c r="C1732" t="s">
        <v>6794</v>
      </c>
      <c r="D1732" s="4" t="s">
        <v>238</v>
      </c>
      <c r="E1732" s="1" t="s">
        <v>2070</v>
      </c>
    </row>
    <row r="1733" spans="1:5">
      <c r="A1733" s="1" t="s">
        <v>6795</v>
      </c>
      <c r="B1733" t="s">
        <v>6796</v>
      </c>
      <c r="C1733" t="s">
        <v>6797</v>
      </c>
      <c r="D1733" s="4" t="s">
        <v>238</v>
      </c>
      <c r="E1733" s="1" t="s">
        <v>238</v>
      </c>
    </row>
    <row r="1734" spans="1:5">
      <c r="A1734" s="1" t="s">
        <v>6798</v>
      </c>
      <c r="B1734" t="s">
        <v>6799</v>
      </c>
      <c r="C1734" t="s">
        <v>6800</v>
      </c>
      <c r="D1734" s="4" t="s">
        <v>122</v>
      </c>
      <c r="E1734" s="1" t="s">
        <v>1968</v>
      </c>
    </row>
    <row r="1735" spans="1:5">
      <c r="A1735" s="1" t="s">
        <v>6801</v>
      </c>
      <c r="B1735" t="s">
        <v>6802</v>
      </c>
      <c r="C1735" t="s">
        <v>6803</v>
      </c>
      <c r="D1735" s="4" t="s">
        <v>238</v>
      </c>
      <c r="E1735" s="1" t="s">
        <v>1864</v>
      </c>
    </row>
    <row r="1736" spans="1:5">
      <c r="A1736" s="1" t="s">
        <v>6804</v>
      </c>
      <c r="B1736" t="s">
        <v>6805</v>
      </c>
      <c r="C1736" t="s">
        <v>6806</v>
      </c>
      <c r="D1736" s="4" t="s">
        <v>153</v>
      </c>
      <c r="E1736" s="1" t="s">
        <v>1840</v>
      </c>
    </row>
    <row r="1737" spans="1:5">
      <c r="A1737" s="1" t="s">
        <v>6807</v>
      </c>
      <c r="B1737" t="s">
        <v>6808</v>
      </c>
      <c r="C1737" t="s">
        <v>6809</v>
      </c>
      <c r="D1737" s="4" t="s">
        <v>153</v>
      </c>
      <c r="E1737" s="1" t="s">
        <v>1840</v>
      </c>
    </row>
    <row r="1738" spans="1:5">
      <c r="A1738" s="1" t="s">
        <v>6810</v>
      </c>
      <c r="B1738" t="s">
        <v>6811</v>
      </c>
      <c r="C1738" t="s">
        <v>6812</v>
      </c>
      <c r="D1738" s="4" t="s">
        <v>238</v>
      </c>
      <c r="E1738" s="1" t="s">
        <v>238</v>
      </c>
    </row>
    <row r="1739" spans="1:5">
      <c r="A1739" s="1" t="s">
        <v>6813</v>
      </c>
      <c r="B1739" t="s">
        <v>6814</v>
      </c>
      <c r="C1739" t="s">
        <v>6815</v>
      </c>
      <c r="D1739" s="4" t="s">
        <v>238</v>
      </c>
      <c r="E1739" s="1" t="s">
        <v>1901</v>
      </c>
    </row>
    <row r="1740" spans="1:5">
      <c r="A1740" s="1" t="s">
        <v>6816</v>
      </c>
      <c r="B1740" t="s">
        <v>6817</v>
      </c>
      <c r="C1740" t="s">
        <v>6818</v>
      </c>
      <c r="D1740" s="4" t="s">
        <v>238</v>
      </c>
      <c r="E1740" s="1" t="s">
        <v>2090</v>
      </c>
    </row>
    <row r="1741" spans="1:5">
      <c r="A1741" s="1" t="s">
        <v>6819</v>
      </c>
      <c r="B1741" t="s">
        <v>2591</v>
      </c>
      <c r="C1741" t="s">
        <v>2592</v>
      </c>
      <c r="D1741" s="4" t="s">
        <v>238</v>
      </c>
      <c r="E1741" s="1" t="s">
        <v>238</v>
      </c>
    </row>
    <row r="1742" spans="1:5">
      <c r="A1742" s="1" t="s">
        <v>6820</v>
      </c>
      <c r="B1742" t="s">
        <v>6821</v>
      </c>
      <c r="C1742" t="s">
        <v>6822</v>
      </c>
      <c r="D1742" s="4" t="s">
        <v>238</v>
      </c>
      <c r="E1742" s="1" t="s">
        <v>238</v>
      </c>
    </row>
    <row r="1743" spans="1:5">
      <c r="A1743" s="1" t="s">
        <v>6823</v>
      </c>
      <c r="B1743" t="s">
        <v>6824</v>
      </c>
      <c r="C1743" t="s">
        <v>6825</v>
      </c>
      <c r="D1743" s="4" t="s">
        <v>238</v>
      </c>
      <c r="E1743" s="1" t="s">
        <v>238</v>
      </c>
    </row>
    <row r="1744" spans="1:5">
      <c r="A1744" s="1" t="s">
        <v>6826</v>
      </c>
      <c r="B1744" t="s">
        <v>6827</v>
      </c>
      <c r="C1744" t="s">
        <v>6828</v>
      </c>
      <c r="D1744" s="4" t="s">
        <v>238</v>
      </c>
      <c r="E1744" s="1" t="s">
        <v>1980</v>
      </c>
    </row>
    <row r="1745" spans="1:5">
      <c r="A1745" s="1" t="s">
        <v>6829</v>
      </c>
      <c r="B1745" t="s">
        <v>6830</v>
      </c>
      <c r="C1745" t="s">
        <v>6831</v>
      </c>
      <c r="D1745" s="4" t="s">
        <v>238</v>
      </c>
      <c r="E1745" s="1" t="s">
        <v>238</v>
      </c>
    </row>
    <row r="1746" spans="1:5">
      <c r="A1746" s="1" t="s">
        <v>6832</v>
      </c>
      <c r="B1746" t="s">
        <v>6833</v>
      </c>
      <c r="C1746" t="s">
        <v>6834</v>
      </c>
      <c r="D1746" s="4" t="s">
        <v>238</v>
      </c>
      <c r="E1746" s="1" t="s">
        <v>1840</v>
      </c>
    </row>
    <row r="1747" spans="1:5">
      <c r="A1747" s="1" t="s">
        <v>6835</v>
      </c>
      <c r="B1747" t="s">
        <v>6836</v>
      </c>
      <c r="C1747" t="s">
        <v>6837</v>
      </c>
      <c r="D1747" s="4" t="s">
        <v>153</v>
      </c>
      <c r="E1747" s="1" t="s">
        <v>238</v>
      </c>
    </row>
    <row r="1748" spans="1:5">
      <c r="A1748" s="1" t="s">
        <v>6838</v>
      </c>
      <c r="B1748" t="s">
        <v>2594</v>
      </c>
      <c r="C1748" t="s">
        <v>2595</v>
      </c>
      <c r="D1748" s="4" t="s">
        <v>238</v>
      </c>
      <c r="E1748" s="1" t="s">
        <v>238</v>
      </c>
    </row>
    <row r="1749" spans="1:5">
      <c r="A1749" s="1" t="s">
        <v>6839</v>
      </c>
      <c r="B1749" t="s">
        <v>6840</v>
      </c>
      <c r="C1749" t="s">
        <v>6841</v>
      </c>
      <c r="D1749" s="4" t="s">
        <v>238</v>
      </c>
      <c r="E1749" s="1" t="s">
        <v>238</v>
      </c>
    </row>
    <row r="1750" spans="1:5">
      <c r="A1750" s="1" t="s">
        <v>6842</v>
      </c>
      <c r="B1750" t="s">
        <v>6843</v>
      </c>
      <c r="C1750" t="s">
        <v>6844</v>
      </c>
      <c r="D1750" s="4" t="s">
        <v>122</v>
      </c>
      <c r="E1750" s="1" t="s">
        <v>238</v>
      </c>
    </row>
    <row r="1751" spans="1:5">
      <c r="A1751" s="1" t="s">
        <v>6845</v>
      </c>
      <c r="B1751" t="s">
        <v>6846</v>
      </c>
      <c r="C1751" t="s">
        <v>6847</v>
      </c>
      <c r="D1751" s="4" t="s">
        <v>122</v>
      </c>
      <c r="E1751" s="1" t="s">
        <v>2336</v>
      </c>
    </row>
    <row r="1752" spans="1:5">
      <c r="A1752" s="1" t="s">
        <v>6848</v>
      </c>
      <c r="B1752" t="s">
        <v>6849</v>
      </c>
      <c r="C1752" t="s">
        <v>6850</v>
      </c>
      <c r="D1752" s="4" t="s">
        <v>238</v>
      </c>
      <c r="E1752" s="1" t="s">
        <v>1968</v>
      </c>
    </row>
    <row r="1753" spans="1:5">
      <c r="A1753" s="1" t="s">
        <v>6851</v>
      </c>
      <c r="B1753" t="s">
        <v>6852</v>
      </c>
      <c r="C1753" t="s">
        <v>6853</v>
      </c>
      <c r="D1753" s="4" t="s">
        <v>238</v>
      </c>
      <c r="E1753" s="1" t="s">
        <v>2540</v>
      </c>
    </row>
    <row r="1754" spans="1:5">
      <c r="A1754" s="1" t="s">
        <v>6854</v>
      </c>
      <c r="B1754" t="s">
        <v>6855</v>
      </c>
      <c r="C1754" t="s">
        <v>6856</v>
      </c>
      <c r="D1754" s="4" t="s">
        <v>238</v>
      </c>
      <c r="E1754" s="1" t="s">
        <v>238</v>
      </c>
    </row>
    <row r="1755" spans="1:5">
      <c r="A1755" s="1" t="s">
        <v>6857</v>
      </c>
      <c r="B1755" t="s">
        <v>6858</v>
      </c>
      <c r="C1755" t="s">
        <v>6859</v>
      </c>
      <c r="D1755" s="4" t="s">
        <v>238</v>
      </c>
      <c r="E1755" s="1" t="s">
        <v>238</v>
      </c>
    </row>
    <row r="1756" spans="1:5">
      <c r="A1756" s="1" t="s">
        <v>6860</v>
      </c>
      <c r="B1756" t="s">
        <v>6861</v>
      </c>
      <c r="C1756" t="s">
        <v>6862</v>
      </c>
      <c r="D1756" s="4" t="s">
        <v>238</v>
      </c>
      <c r="E1756" s="1" t="s">
        <v>238</v>
      </c>
    </row>
    <row r="1757" spans="1:5">
      <c r="A1757" s="1" t="s">
        <v>6863</v>
      </c>
      <c r="B1757" t="s">
        <v>6864</v>
      </c>
      <c r="C1757" t="s">
        <v>6865</v>
      </c>
      <c r="D1757" s="4" t="s">
        <v>238</v>
      </c>
      <c r="E1757" s="1" t="s">
        <v>4171</v>
      </c>
    </row>
    <row r="1758" spans="1:5">
      <c r="A1758" s="1" t="s">
        <v>6866</v>
      </c>
      <c r="B1758" t="s">
        <v>6867</v>
      </c>
      <c r="C1758" t="s">
        <v>6868</v>
      </c>
      <c r="D1758" s="4" t="s">
        <v>238</v>
      </c>
      <c r="E1758" s="1" t="s">
        <v>238</v>
      </c>
    </row>
    <row r="1759" spans="1:5">
      <c r="A1759" s="1" t="s">
        <v>6869</v>
      </c>
      <c r="B1759" t="s">
        <v>6870</v>
      </c>
      <c r="C1759" t="s">
        <v>6871</v>
      </c>
      <c r="D1759" s="4" t="s">
        <v>153</v>
      </c>
      <c r="E1759" s="1" t="s">
        <v>1840</v>
      </c>
    </row>
    <row r="1760" spans="1:5">
      <c r="A1760" s="1" t="s">
        <v>6872</v>
      </c>
      <c r="B1760" t="s">
        <v>6873</v>
      </c>
      <c r="C1760" t="s">
        <v>6874</v>
      </c>
      <c r="D1760" s="4" t="s">
        <v>238</v>
      </c>
      <c r="E1760" s="1" t="s">
        <v>238</v>
      </c>
    </row>
    <row r="1761" spans="1:5">
      <c r="A1761" s="1" t="s">
        <v>6875</v>
      </c>
      <c r="B1761" t="s">
        <v>6876</v>
      </c>
      <c r="C1761" t="s">
        <v>6877</v>
      </c>
      <c r="D1761" s="4" t="s">
        <v>238</v>
      </c>
      <c r="E1761" s="1" t="s">
        <v>1840</v>
      </c>
    </row>
    <row r="1762" spans="1:5">
      <c r="A1762" s="1" t="s">
        <v>6878</v>
      </c>
      <c r="B1762" t="s">
        <v>6879</v>
      </c>
      <c r="C1762" t="s">
        <v>6880</v>
      </c>
      <c r="D1762" s="4" t="s">
        <v>238</v>
      </c>
      <c r="E1762" s="1" t="s">
        <v>238</v>
      </c>
    </row>
    <row r="1763" spans="1:5">
      <c r="A1763" s="1" t="s">
        <v>6881</v>
      </c>
      <c r="B1763" t="s">
        <v>6882</v>
      </c>
      <c r="C1763" t="s">
        <v>6883</v>
      </c>
      <c r="D1763" s="4" t="s">
        <v>238</v>
      </c>
      <c r="E1763" s="1" t="s">
        <v>1840</v>
      </c>
    </row>
    <row r="1764" spans="1:5">
      <c r="A1764" s="1" t="s">
        <v>6884</v>
      </c>
      <c r="B1764" t="s">
        <v>6885</v>
      </c>
      <c r="C1764" t="s">
        <v>6886</v>
      </c>
      <c r="D1764" s="4" t="s">
        <v>153</v>
      </c>
      <c r="E1764" s="1" t="s">
        <v>238</v>
      </c>
    </row>
    <row r="1765" spans="1:5">
      <c r="A1765" s="1" t="s">
        <v>6887</v>
      </c>
      <c r="B1765" t="s">
        <v>2597</v>
      </c>
      <c r="C1765" t="s">
        <v>2598</v>
      </c>
      <c r="D1765" s="4" t="s">
        <v>238</v>
      </c>
      <c r="E1765" s="1" t="s">
        <v>238</v>
      </c>
    </row>
    <row r="1766" spans="1:5">
      <c r="A1766" s="1" t="s">
        <v>6888</v>
      </c>
      <c r="B1766" t="s">
        <v>6889</v>
      </c>
      <c r="C1766" t="s">
        <v>6890</v>
      </c>
      <c r="D1766" s="4" t="s">
        <v>238</v>
      </c>
      <c r="E1766" s="1" t="s">
        <v>4222</v>
      </c>
    </row>
    <row r="1767" spans="1:5">
      <c r="A1767" s="1" t="s">
        <v>6891</v>
      </c>
      <c r="B1767" t="s">
        <v>6892</v>
      </c>
      <c r="C1767" t="s">
        <v>6597</v>
      </c>
      <c r="D1767" s="4" t="s">
        <v>238</v>
      </c>
      <c r="E1767" s="1" t="s">
        <v>1854</v>
      </c>
    </row>
    <row r="1768" spans="1:5">
      <c r="A1768" s="1" t="s">
        <v>6893</v>
      </c>
      <c r="B1768" t="s">
        <v>6894</v>
      </c>
      <c r="C1768" t="s">
        <v>6895</v>
      </c>
      <c r="D1768" s="4" t="s">
        <v>238</v>
      </c>
      <c r="E1768" s="1" t="s">
        <v>238</v>
      </c>
    </row>
    <row r="1769" spans="1:5">
      <c r="A1769" s="1" t="s">
        <v>6896</v>
      </c>
      <c r="B1769" t="s">
        <v>6897</v>
      </c>
      <c r="C1769" t="s">
        <v>6898</v>
      </c>
      <c r="D1769" s="4" t="s">
        <v>238</v>
      </c>
      <c r="E1769" s="1" t="s">
        <v>238</v>
      </c>
    </row>
    <row r="1770" spans="1:5">
      <c r="A1770" s="1" t="s">
        <v>6899</v>
      </c>
      <c r="B1770" t="s">
        <v>6900</v>
      </c>
      <c r="C1770" t="s">
        <v>6901</v>
      </c>
      <c r="D1770" s="4" t="s">
        <v>238</v>
      </c>
      <c r="E1770" s="1" t="s">
        <v>238</v>
      </c>
    </row>
    <row r="1771" spans="1:5">
      <c r="A1771" s="1" t="s">
        <v>6902</v>
      </c>
      <c r="B1771" t="s">
        <v>6903</v>
      </c>
      <c r="C1771" t="s">
        <v>6904</v>
      </c>
      <c r="D1771" s="4" t="s">
        <v>153</v>
      </c>
      <c r="E1771" s="1" t="s">
        <v>238</v>
      </c>
    </row>
    <row r="1772" spans="1:5">
      <c r="A1772" s="1" t="s">
        <v>6905</v>
      </c>
      <c r="B1772" t="s">
        <v>6906</v>
      </c>
      <c r="C1772" t="s">
        <v>6907</v>
      </c>
      <c r="D1772" s="4" t="s">
        <v>238</v>
      </c>
      <c r="E1772" s="1" t="s">
        <v>238</v>
      </c>
    </row>
    <row r="1773" spans="1:5">
      <c r="A1773" s="1" t="s">
        <v>6908</v>
      </c>
      <c r="B1773" t="s">
        <v>6909</v>
      </c>
      <c r="C1773" t="s">
        <v>6910</v>
      </c>
      <c r="D1773" s="4" t="s">
        <v>238</v>
      </c>
      <c r="E1773" s="1" t="s">
        <v>1968</v>
      </c>
    </row>
    <row r="1774" spans="1:5">
      <c r="A1774" s="1" t="s">
        <v>6911</v>
      </c>
      <c r="B1774" t="s">
        <v>6912</v>
      </c>
      <c r="C1774" t="s">
        <v>2335</v>
      </c>
      <c r="D1774" s="4" t="s">
        <v>238</v>
      </c>
      <c r="E1774" s="1" t="s">
        <v>238</v>
      </c>
    </row>
    <row r="1775" spans="1:5">
      <c r="A1775" s="1" t="s">
        <v>6913</v>
      </c>
      <c r="B1775" t="s">
        <v>6914</v>
      </c>
      <c r="C1775" t="s">
        <v>6915</v>
      </c>
      <c r="D1775" s="4" t="s">
        <v>153</v>
      </c>
      <c r="E1775" s="1" t="s">
        <v>1840</v>
      </c>
    </row>
    <row r="1776" spans="1:5">
      <c r="A1776" s="1" t="s">
        <v>6916</v>
      </c>
      <c r="B1776" t="s">
        <v>6917</v>
      </c>
      <c r="C1776" t="s">
        <v>6918</v>
      </c>
      <c r="D1776" s="4" t="s">
        <v>238</v>
      </c>
      <c r="E1776" s="1" t="s">
        <v>238</v>
      </c>
    </row>
    <row r="1777" spans="1:5">
      <c r="A1777" s="1" t="s">
        <v>6919</v>
      </c>
      <c r="B1777" t="s">
        <v>6920</v>
      </c>
      <c r="C1777" t="s">
        <v>6921</v>
      </c>
      <c r="D1777" s="4" t="s">
        <v>238</v>
      </c>
      <c r="E1777" s="1" t="s">
        <v>238</v>
      </c>
    </row>
    <row r="1778" spans="1:5">
      <c r="A1778" s="1" t="s">
        <v>6922</v>
      </c>
      <c r="B1778" t="s">
        <v>6923</v>
      </c>
      <c r="C1778" t="s">
        <v>6924</v>
      </c>
      <c r="D1778" s="4" t="s">
        <v>238</v>
      </c>
      <c r="E1778" s="1" t="s">
        <v>1930</v>
      </c>
    </row>
    <row r="1779" spans="1:5">
      <c r="A1779" s="1" t="s">
        <v>6925</v>
      </c>
      <c r="B1779" t="s">
        <v>2597</v>
      </c>
      <c r="C1779" t="s">
        <v>2599</v>
      </c>
      <c r="D1779" s="4" t="s">
        <v>238</v>
      </c>
      <c r="E1779" s="1" t="s">
        <v>238</v>
      </c>
    </row>
    <row r="1780" spans="1:5">
      <c r="A1780" s="1" t="s">
        <v>6926</v>
      </c>
      <c r="B1780" t="s">
        <v>6927</v>
      </c>
      <c r="C1780" t="s">
        <v>2617</v>
      </c>
      <c r="D1780" s="4" t="s">
        <v>238</v>
      </c>
      <c r="E1780" s="1" t="s">
        <v>238</v>
      </c>
    </row>
    <row r="1781" spans="1:5">
      <c r="A1781" s="1" t="s">
        <v>6928</v>
      </c>
      <c r="B1781" t="s">
        <v>6929</v>
      </c>
      <c r="C1781" t="s">
        <v>6930</v>
      </c>
      <c r="D1781" s="4" t="s">
        <v>238</v>
      </c>
      <c r="E1781" s="1" t="s">
        <v>238</v>
      </c>
    </row>
    <row r="1782" spans="1:5">
      <c r="A1782" s="1" t="s">
        <v>6931</v>
      </c>
      <c r="B1782" t="s">
        <v>6932</v>
      </c>
      <c r="C1782" t="s">
        <v>6933</v>
      </c>
      <c r="D1782" s="4" t="s">
        <v>238</v>
      </c>
      <c r="E1782" s="1" t="s">
        <v>238</v>
      </c>
    </row>
    <row r="1783" spans="1:5">
      <c r="A1783" s="1" t="s">
        <v>6934</v>
      </c>
      <c r="B1783" t="s">
        <v>6935</v>
      </c>
      <c r="C1783" t="s">
        <v>6936</v>
      </c>
      <c r="D1783" s="4" t="s">
        <v>238</v>
      </c>
      <c r="E1783" s="1" t="s">
        <v>1930</v>
      </c>
    </row>
    <row r="1784" spans="1:5">
      <c r="A1784" s="1" t="s">
        <v>6937</v>
      </c>
      <c r="B1784" t="s">
        <v>6938</v>
      </c>
      <c r="C1784" t="s">
        <v>6939</v>
      </c>
      <c r="D1784" s="4" t="s">
        <v>238</v>
      </c>
      <c r="E1784" s="1" t="s">
        <v>1968</v>
      </c>
    </row>
    <row r="1785" spans="1:5">
      <c r="A1785" s="1" t="s">
        <v>6940</v>
      </c>
      <c r="B1785" t="s">
        <v>6941</v>
      </c>
      <c r="C1785" t="s">
        <v>6942</v>
      </c>
      <c r="D1785" s="4" t="s">
        <v>238</v>
      </c>
      <c r="E1785" s="1" t="s">
        <v>238</v>
      </c>
    </row>
    <row r="1786" spans="1:5">
      <c r="A1786" s="1" t="s">
        <v>6943</v>
      </c>
      <c r="B1786" t="s">
        <v>6944</v>
      </c>
      <c r="C1786" t="s">
        <v>6945</v>
      </c>
      <c r="D1786" s="4" t="s">
        <v>238</v>
      </c>
      <c r="E1786" s="1" t="s">
        <v>238</v>
      </c>
    </row>
    <row r="1787" spans="1:5">
      <c r="A1787" s="1" t="s">
        <v>6946</v>
      </c>
      <c r="B1787" t="s">
        <v>6947</v>
      </c>
      <c r="C1787" t="s">
        <v>6948</v>
      </c>
      <c r="D1787" s="4" t="s">
        <v>238</v>
      </c>
      <c r="E1787" s="1" t="s">
        <v>238</v>
      </c>
    </row>
    <row r="1788" spans="1:5">
      <c r="A1788" s="1" t="s">
        <v>6949</v>
      </c>
      <c r="B1788" t="s">
        <v>6950</v>
      </c>
      <c r="C1788" t="s">
        <v>6951</v>
      </c>
      <c r="D1788" s="4" t="s">
        <v>238</v>
      </c>
      <c r="E1788" s="1" t="s">
        <v>238</v>
      </c>
    </row>
    <row r="1789" spans="1:5">
      <c r="A1789" s="1" t="s">
        <v>6952</v>
      </c>
      <c r="B1789" t="s">
        <v>6953</v>
      </c>
      <c r="C1789" t="s">
        <v>6954</v>
      </c>
      <c r="D1789" s="4" t="s">
        <v>238</v>
      </c>
      <c r="E1789" s="1" t="s">
        <v>238</v>
      </c>
    </row>
    <row r="1790" spans="1:5">
      <c r="A1790" s="1" t="s">
        <v>6955</v>
      </c>
      <c r="B1790" t="s">
        <v>6956</v>
      </c>
      <c r="C1790" t="s">
        <v>6957</v>
      </c>
      <c r="D1790" s="4" t="s">
        <v>238</v>
      </c>
      <c r="E1790" s="1" t="s">
        <v>238</v>
      </c>
    </row>
    <row r="1791" spans="1:5">
      <c r="A1791" s="1" t="s">
        <v>6958</v>
      </c>
      <c r="B1791" t="s">
        <v>6959</v>
      </c>
      <c r="C1791" t="s">
        <v>6960</v>
      </c>
      <c r="D1791" s="4" t="s">
        <v>238</v>
      </c>
      <c r="E1791" s="1" t="s">
        <v>4840</v>
      </c>
    </row>
    <row r="1792" spans="1:5">
      <c r="A1792" s="1" t="s">
        <v>6961</v>
      </c>
      <c r="B1792" t="s">
        <v>6962</v>
      </c>
      <c r="C1792" t="s">
        <v>6963</v>
      </c>
      <c r="D1792" s="4" t="s">
        <v>238</v>
      </c>
      <c r="E1792" s="1" t="s">
        <v>1968</v>
      </c>
    </row>
    <row r="1793" spans="1:5">
      <c r="A1793" s="1" t="s">
        <v>6964</v>
      </c>
      <c r="B1793" t="s">
        <v>6965</v>
      </c>
      <c r="C1793" t="s">
        <v>6966</v>
      </c>
      <c r="D1793" s="4" t="s">
        <v>238</v>
      </c>
      <c r="E1793" s="1" t="s">
        <v>238</v>
      </c>
    </row>
    <row r="1794" spans="1:5">
      <c r="A1794" s="1" t="s">
        <v>6967</v>
      </c>
      <c r="B1794" t="s">
        <v>6968</v>
      </c>
      <c r="C1794" t="s">
        <v>6969</v>
      </c>
      <c r="D1794" s="4" t="s">
        <v>238</v>
      </c>
      <c r="E1794" s="1" t="s">
        <v>1864</v>
      </c>
    </row>
    <row r="1795" spans="1:5">
      <c r="A1795" s="1" t="s">
        <v>6970</v>
      </c>
      <c r="B1795" t="s">
        <v>6971</v>
      </c>
      <c r="C1795" t="s">
        <v>6972</v>
      </c>
      <c r="D1795" s="4" t="s">
        <v>238</v>
      </c>
      <c r="E1795" s="1" t="s">
        <v>238</v>
      </c>
    </row>
    <row r="1796" spans="1:5">
      <c r="A1796" s="1" t="s">
        <v>6973</v>
      </c>
      <c r="B1796" t="s">
        <v>6974</v>
      </c>
      <c r="C1796" t="s">
        <v>6975</v>
      </c>
      <c r="D1796" s="4" t="s">
        <v>238</v>
      </c>
      <c r="E1796" s="1" t="s">
        <v>4541</v>
      </c>
    </row>
    <row r="1797" spans="1:5">
      <c r="A1797" s="1" t="s">
        <v>6976</v>
      </c>
      <c r="B1797" t="s">
        <v>6977</v>
      </c>
      <c r="C1797" t="s">
        <v>6978</v>
      </c>
      <c r="D1797" s="4" t="s">
        <v>238</v>
      </c>
      <c r="E1797" s="1" t="s">
        <v>1968</v>
      </c>
    </row>
    <row r="1798" spans="1:5">
      <c r="A1798" s="1" t="s">
        <v>6979</v>
      </c>
      <c r="B1798" t="s">
        <v>2601</v>
      </c>
      <c r="C1798" t="s">
        <v>2602</v>
      </c>
      <c r="D1798" s="4" t="s">
        <v>238</v>
      </c>
      <c r="E1798" s="1" t="s">
        <v>1840</v>
      </c>
    </row>
    <row r="1799" spans="1:5">
      <c r="A1799" s="1" t="s">
        <v>6980</v>
      </c>
      <c r="B1799" t="s">
        <v>6981</v>
      </c>
      <c r="C1799" t="s">
        <v>6982</v>
      </c>
      <c r="D1799" s="4" t="s">
        <v>238</v>
      </c>
      <c r="E1799" s="1" t="s">
        <v>238</v>
      </c>
    </row>
    <row r="1800" spans="1:5">
      <c r="A1800" s="1" t="s">
        <v>6983</v>
      </c>
      <c r="B1800" t="s">
        <v>6984</v>
      </c>
      <c r="C1800" t="s">
        <v>6985</v>
      </c>
      <c r="D1800" s="4" t="s">
        <v>153</v>
      </c>
      <c r="E1800" s="1" t="s">
        <v>238</v>
      </c>
    </row>
    <row r="1801" spans="1:5">
      <c r="A1801" s="1" t="s">
        <v>6986</v>
      </c>
      <c r="B1801" t="s">
        <v>6987</v>
      </c>
      <c r="C1801" t="s">
        <v>6988</v>
      </c>
      <c r="D1801" s="4" t="s">
        <v>153</v>
      </c>
      <c r="E1801" s="1" t="s">
        <v>1840</v>
      </c>
    </row>
    <row r="1802" spans="1:5">
      <c r="A1802" s="1" t="s">
        <v>6989</v>
      </c>
      <c r="B1802" t="s">
        <v>6990</v>
      </c>
      <c r="C1802" t="s">
        <v>6991</v>
      </c>
      <c r="D1802" s="4" t="s">
        <v>238</v>
      </c>
      <c r="E1802" s="1" t="s">
        <v>238</v>
      </c>
    </row>
    <row r="1803" spans="1:5">
      <c r="A1803" s="1" t="s">
        <v>6992</v>
      </c>
      <c r="B1803" t="s">
        <v>6993</v>
      </c>
      <c r="C1803" t="s">
        <v>6994</v>
      </c>
      <c r="D1803" s="4" t="s">
        <v>238</v>
      </c>
      <c r="E1803" s="1" t="s">
        <v>1980</v>
      </c>
    </row>
    <row r="1804" spans="1:5">
      <c r="A1804" s="1" t="s">
        <v>6995</v>
      </c>
      <c r="B1804" t="s">
        <v>6996</v>
      </c>
      <c r="C1804" t="s">
        <v>6997</v>
      </c>
      <c r="D1804" s="4" t="s">
        <v>238</v>
      </c>
      <c r="E1804" s="1" t="s">
        <v>1845</v>
      </c>
    </row>
    <row r="1805" spans="1:5">
      <c r="A1805" s="1" t="s">
        <v>6998</v>
      </c>
      <c r="B1805" t="s">
        <v>6999</v>
      </c>
      <c r="C1805" t="s">
        <v>7000</v>
      </c>
      <c r="D1805" s="4" t="s">
        <v>153</v>
      </c>
      <c r="E1805" s="1" t="s">
        <v>238</v>
      </c>
    </row>
    <row r="1806" spans="1:5">
      <c r="A1806" s="1" t="s">
        <v>7001</v>
      </c>
      <c r="B1806" t="s">
        <v>7002</v>
      </c>
      <c r="C1806" t="s">
        <v>7003</v>
      </c>
      <c r="D1806" s="4" t="s">
        <v>238</v>
      </c>
      <c r="E1806" s="1" t="s">
        <v>2070</v>
      </c>
    </row>
    <row r="1807" spans="1:5">
      <c r="A1807" s="1" t="s">
        <v>7004</v>
      </c>
      <c r="B1807" t="s">
        <v>7005</v>
      </c>
      <c r="C1807" t="s">
        <v>7006</v>
      </c>
      <c r="D1807" s="4" t="s">
        <v>238</v>
      </c>
      <c r="E1807" s="1" t="s">
        <v>7007</v>
      </c>
    </row>
    <row r="1808" spans="1:5">
      <c r="A1808" s="1" t="s">
        <v>7008</v>
      </c>
      <c r="B1808" t="s">
        <v>7009</v>
      </c>
      <c r="C1808" t="s">
        <v>7010</v>
      </c>
      <c r="D1808" s="4" t="s">
        <v>238</v>
      </c>
      <c r="E1808" s="1" t="s">
        <v>1980</v>
      </c>
    </row>
    <row r="1809" spans="1:5">
      <c r="A1809" s="1" t="s">
        <v>7011</v>
      </c>
      <c r="B1809" t="s">
        <v>2068</v>
      </c>
      <c r="C1809" t="s">
        <v>2069</v>
      </c>
      <c r="D1809" s="4" t="s">
        <v>100</v>
      </c>
      <c r="E1809" s="1" t="s">
        <v>2070</v>
      </c>
    </row>
    <row r="1810" spans="1:5">
      <c r="A1810" s="1" t="s">
        <v>7012</v>
      </c>
      <c r="B1810" t="s">
        <v>7013</v>
      </c>
      <c r="C1810" t="s">
        <v>7014</v>
      </c>
      <c r="D1810" s="4" t="s">
        <v>238</v>
      </c>
      <c r="E1810" s="1" t="s">
        <v>238</v>
      </c>
    </row>
    <row r="1811" spans="1:5">
      <c r="A1811" s="1" t="s">
        <v>7015</v>
      </c>
      <c r="B1811" t="s">
        <v>7016</v>
      </c>
      <c r="C1811" t="s">
        <v>7017</v>
      </c>
      <c r="D1811" s="4" t="s">
        <v>238</v>
      </c>
      <c r="E1811" s="1" t="s">
        <v>1805</v>
      </c>
    </row>
    <row r="1812" spans="1:5">
      <c r="A1812" s="1" t="s">
        <v>7018</v>
      </c>
      <c r="B1812" t="s">
        <v>7019</v>
      </c>
      <c r="C1812" t="s">
        <v>7020</v>
      </c>
      <c r="D1812" s="4" t="s">
        <v>238</v>
      </c>
      <c r="E1812" s="1" t="s">
        <v>238</v>
      </c>
    </row>
    <row r="1813" spans="1:5">
      <c r="A1813" s="1" t="s">
        <v>7021</v>
      </c>
      <c r="B1813" t="s">
        <v>7022</v>
      </c>
      <c r="C1813" t="s">
        <v>7023</v>
      </c>
      <c r="D1813" s="4" t="s">
        <v>153</v>
      </c>
      <c r="E1813" s="1" t="s">
        <v>238</v>
      </c>
    </row>
    <row r="1814" spans="1:5">
      <c r="A1814" s="1" t="s">
        <v>7024</v>
      </c>
      <c r="B1814" t="s">
        <v>7025</v>
      </c>
      <c r="C1814" t="s">
        <v>7026</v>
      </c>
      <c r="D1814" s="4" t="s">
        <v>238</v>
      </c>
      <c r="E1814" s="1" t="s">
        <v>238</v>
      </c>
    </row>
    <row r="1815" spans="1:5">
      <c r="A1815" s="1" t="s">
        <v>7027</v>
      </c>
      <c r="B1815" t="s">
        <v>7028</v>
      </c>
      <c r="C1815" t="s">
        <v>7029</v>
      </c>
      <c r="D1815" s="4" t="s">
        <v>238</v>
      </c>
      <c r="E1815" s="1" t="s">
        <v>1906</v>
      </c>
    </row>
    <row r="1816" spans="1:5">
      <c r="A1816" s="1" t="s">
        <v>7030</v>
      </c>
      <c r="B1816" t="s">
        <v>7031</v>
      </c>
      <c r="C1816" t="s">
        <v>7032</v>
      </c>
      <c r="D1816" s="4" t="s">
        <v>238</v>
      </c>
      <c r="E1816" s="1" t="s">
        <v>1968</v>
      </c>
    </row>
    <row r="1817" spans="1:5">
      <c r="A1817" s="1" t="s">
        <v>7033</v>
      </c>
      <c r="B1817" t="s">
        <v>2604</v>
      </c>
      <c r="C1817" t="s">
        <v>2605</v>
      </c>
      <c r="D1817" s="4" t="s">
        <v>238</v>
      </c>
      <c r="E1817" s="1" t="s">
        <v>238</v>
      </c>
    </row>
    <row r="1818" spans="1:5">
      <c r="A1818" s="1" t="s">
        <v>7034</v>
      </c>
      <c r="B1818" t="s">
        <v>7035</v>
      </c>
      <c r="C1818" t="s">
        <v>7036</v>
      </c>
      <c r="D1818" s="4" t="s">
        <v>238</v>
      </c>
      <c r="E1818" s="1" t="s">
        <v>238</v>
      </c>
    </row>
    <row r="1819" spans="1:5">
      <c r="A1819" s="1" t="s">
        <v>7037</v>
      </c>
      <c r="B1819" t="s">
        <v>7038</v>
      </c>
      <c r="C1819" t="s">
        <v>7039</v>
      </c>
      <c r="D1819" s="4" t="s">
        <v>238</v>
      </c>
      <c r="E1819" s="1" t="s">
        <v>238</v>
      </c>
    </row>
    <row r="1820" spans="1:5">
      <c r="A1820" s="1" t="s">
        <v>7040</v>
      </c>
      <c r="B1820" t="s">
        <v>7041</v>
      </c>
      <c r="C1820" t="s">
        <v>7042</v>
      </c>
      <c r="D1820" s="4" t="s">
        <v>238</v>
      </c>
      <c r="E1820" s="1" t="s">
        <v>1840</v>
      </c>
    </row>
    <row r="1821" spans="1:5">
      <c r="A1821" s="1" t="s">
        <v>7043</v>
      </c>
      <c r="B1821" t="s">
        <v>7044</v>
      </c>
      <c r="C1821" t="s">
        <v>7045</v>
      </c>
      <c r="D1821" s="4" t="s">
        <v>238</v>
      </c>
      <c r="E1821" s="1" t="s">
        <v>238</v>
      </c>
    </row>
    <row r="1822" spans="1:5">
      <c r="A1822" s="1" t="s">
        <v>7046</v>
      </c>
      <c r="B1822" t="s">
        <v>7047</v>
      </c>
      <c r="C1822" t="s">
        <v>7048</v>
      </c>
      <c r="D1822" s="4" t="s">
        <v>238</v>
      </c>
      <c r="E1822" s="1" t="s">
        <v>238</v>
      </c>
    </row>
    <row r="1823" spans="1:5">
      <c r="A1823" s="1" t="s">
        <v>7049</v>
      </c>
      <c r="B1823" t="s">
        <v>7050</v>
      </c>
      <c r="C1823" t="s">
        <v>7051</v>
      </c>
      <c r="D1823" s="4" t="s">
        <v>238</v>
      </c>
      <c r="E1823" s="1" t="s">
        <v>238</v>
      </c>
    </row>
    <row r="1824" spans="1:5">
      <c r="A1824" s="1" t="s">
        <v>7052</v>
      </c>
      <c r="B1824" t="s">
        <v>7053</v>
      </c>
      <c r="C1824" t="s">
        <v>7054</v>
      </c>
      <c r="D1824" s="4" t="s">
        <v>238</v>
      </c>
      <c r="E1824" s="1" t="s">
        <v>2141</v>
      </c>
    </row>
    <row r="1825" spans="1:5">
      <c r="A1825" s="1" t="s">
        <v>7055</v>
      </c>
      <c r="B1825" t="s">
        <v>7056</v>
      </c>
      <c r="C1825" t="s">
        <v>7057</v>
      </c>
      <c r="D1825" s="4" t="s">
        <v>238</v>
      </c>
      <c r="E1825" s="1" t="s">
        <v>1840</v>
      </c>
    </row>
    <row r="1826" spans="1:5">
      <c r="A1826" s="1" t="s">
        <v>7058</v>
      </c>
      <c r="B1826" t="s">
        <v>7059</v>
      </c>
      <c r="C1826" t="s">
        <v>7060</v>
      </c>
      <c r="D1826" s="4" t="s">
        <v>238</v>
      </c>
      <c r="E1826" s="1" t="s">
        <v>238</v>
      </c>
    </row>
    <row r="1827" spans="1:5">
      <c r="A1827" s="1" t="s">
        <v>7061</v>
      </c>
      <c r="B1827" t="s">
        <v>7062</v>
      </c>
      <c r="C1827" t="s">
        <v>7063</v>
      </c>
      <c r="D1827" s="4" t="s">
        <v>238</v>
      </c>
      <c r="E1827" s="1" t="s">
        <v>5869</v>
      </c>
    </row>
    <row r="1828" spans="1:5">
      <c r="A1828" s="1" t="s">
        <v>7064</v>
      </c>
      <c r="B1828" t="s">
        <v>2607</v>
      </c>
      <c r="C1828" t="s">
        <v>2608</v>
      </c>
      <c r="D1828" s="4" t="s">
        <v>153</v>
      </c>
      <c r="E1828" s="1" t="s">
        <v>238</v>
      </c>
    </row>
    <row r="1829" spans="1:5">
      <c r="A1829" s="1" t="s">
        <v>7065</v>
      </c>
      <c r="B1829" t="s">
        <v>7066</v>
      </c>
      <c r="C1829" t="s">
        <v>7067</v>
      </c>
      <c r="D1829" s="4" t="s">
        <v>238</v>
      </c>
      <c r="E1829" s="1" t="s">
        <v>1901</v>
      </c>
    </row>
    <row r="1830" spans="1:5">
      <c r="A1830" s="1" t="s">
        <v>7068</v>
      </c>
      <c r="B1830" t="s">
        <v>7069</v>
      </c>
      <c r="C1830" t="s">
        <v>7070</v>
      </c>
      <c r="D1830" s="4" t="s">
        <v>153</v>
      </c>
      <c r="E1830" s="1" t="s">
        <v>1854</v>
      </c>
    </row>
    <row r="1831" spans="1:5">
      <c r="A1831" s="1" t="s">
        <v>7071</v>
      </c>
      <c r="B1831" t="s">
        <v>7072</v>
      </c>
      <c r="C1831" t="s">
        <v>7073</v>
      </c>
      <c r="D1831" s="4" t="s">
        <v>238</v>
      </c>
      <c r="E1831" s="1" t="s">
        <v>1854</v>
      </c>
    </row>
    <row r="1832" spans="1:5">
      <c r="A1832" s="1" t="s">
        <v>7074</v>
      </c>
      <c r="B1832" t="s">
        <v>7075</v>
      </c>
      <c r="C1832" t="s">
        <v>2640</v>
      </c>
      <c r="D1832" s="4" t="s">
        <v>238</v>
      </c>
      <c r="E1832" s="1" t="s">
        <v>2070</v>
      </c>
    </row>
    <row r="1833" spans="1:5">
      <c r="A1833" s="1" t="s">
        <v>7076</v>
      </c>
      <c r="B1833" t="s">
        <v>7077</v>
      </c>
      <c r="C1833" t="s">
        <v>7078</v>
      </c>
      <c r="D1833" s="4" t="s">
        <v>238</v>
      </c>
      <c r="E1833" s="1" t="s">
        <v>238</v>
      </c>
    </row>
    <row r="1834" spans="1:5">
      <c r="A1834" s="1" t="s">
        <v>7079</v>
      </c>
      <c r="B1834" t="s">
        <v>7080</v>
      </c>
      <c r="C1834" t="s">
        <v>4303</v>
      </c>
      <c r="D1834" s="4" t="s">
        <v>238</v>
      </c>
      <c r="E1834" s="1" t="s">
        <v>3549</v>
      </c>
    </row>
    <row r="1835" spans="1:5">
      <c r="A1835" s="1" t="s">
        <v>7081</v>
      </c>
      <c r="B1835" t="s">
        <v>7082</v>
      </c>
      <c r="C1835" t="s">
        <v>7083</v>
      </c>
      <c r="D1835" s="4" t="s">
        <v>238</v>
      </c>
      <c r="E1835" s="1" t="s">
        <v>2015</v>
      </c>
    </row>
    <row r="1836" spans="1:5">
      <c r="A1836" s="1" t="s">
        <v>7084</v>
      </c>
      <c r="B1836" t="s">
        <v>7085</v>
      </c>
      <c r="C1836" t="s">
        <v>7086</v>
      </c>
      <c r="D1836" s="4" t="s">
        <v>238</v>
      </c>
      <c r="E1836" s="1" t="s">
        <v>1840</v>
      </c>
    </row>
    <row r="1837" spans="1:5">
      <c r="A1837" s="1" t="s">
        <v>7087</v>
      </c>
      <c r="B1837" t="s">
        <v>7088</v>
      </c>
      <c r="C1837" t="s">
        <v>7089</v>
      </c>
      <c r="D1837" s="4" t="s">
        <v>238</v>
      </c>
      <c r="E1837" s="1" t="s">
        <v>1901</v>
      </c>
    </row>
    <row r="1838" spans="1:5">
      <c r="A1838" s="1" t="s">
        <v>7090</v>
      </c>
      <c r="B1838" t="s">
        <v>1938</v>
      </c>
      <c r="C1838" t="s">
        <v>1939</v>
      </c>
      <c r="D1838" s="4" t="s">
        <v>1940</v>
      </c>
      <c r="E1838" s="1" t="s">
        <v>1941</v>
      </c>
    </row>
    <row r="1839" spans="1:5">
      <c r="A1839" s="1" t="s">
        <v>7091</v>
      </c>
      <c r="B1839" t="s">
        <v>7092</v>
      </c>
      <c r="C1839" t="s">
        <v>7093</v>
      </c>
      <c r="D1839" s="4" t="s">
        <v>238</v>
      </c>
      <c r="E1839" s="1" t="s">
        <v>238</v>
      </c>
    </row>
    <row r="1840" spans="1:5">
      <c r="A1840" s="1" t="s">
        <v>7094</v>
      </c>
      <c r="B1840" t="s">
        <v>2610</v>
      </c>
      <c r="C1840" t="s">
        <v>2611</v>
      </c>
      <c r="D1840" s="4" t="s">
        <v>238</v>
      </c>
      <c r="E1840" s="1" t="s">
        <v>238</v>
      </c>
    </row>
    <row r="1841" spans="1:5">
      <c r="A1841" s="1" t="s">
        <v>7095</v>
      </c>
      <c r="B1841" t="s">
        <v>7096</v>
      </c>
      <c r="C1841" t="s">
        <v>7097</v>
      </c>
      <c r="D1841" s="4" t="s">
        <v>238</v>
      </c>
      <c r="E1841" s="1" t="s">
        <v>238</v>
      </c>
    </row>
    <row r="1842" spans="1:5">
      <c r="A1842" s="1" t="s">
        <v>7098</v>
      </c>
      <c r="B1842" t="s">
        <v>7099</v>
      </c>
      <c r="C1842" t="s">
        <v>3490</v>
      </c>
      <c r="D1842" s="4" t="s">
        <v>238</v>
      </c>
      <c r="E1842" s="1" t="s">
        <v>1941</v>
      </c>
    </row>
    <row r="1843" spans="1:5">
      <c r="A1843" s="1" t="s">
        <v>7100</v>
      </c>
      <c r="B1843" t="s">
        <v>7101</v>
      </c>
      <c r="C1843" t="s">
        <v>7102</v>
      </c>
      <c r="D1843" s="4" t="s">
        <v>238</v>
      </c>
      <c r="E1843" s="1" t="s">
        <v>1840</v>
      </c>
    </row>
    <row r="1844" spans="1:5">
      <c r="A1844" s="1" t="s">
        <v>7103</v>
      </c>
      <c r="B1844" t="s">
        <v>7104</v>
      </c>
      <c r="C1844" t="s">
        <v>7105</v>
      </c>
      <c r="D1844" s="4" t="s">
        <v>238</v>
      </c>
      <c r="E1844" s="1" t="s">
        <v>2672</v>
      </c>
    </row>
    <row r="1845" spans="1:5">
      <c r="A1845" s="1" t="s">
        <v>7106</v>
      </c>
      <c r="B1845" t="s">
        <v>7107</v>
      </c>
      <c r="C1845" t="s">
        <v>7108</v>
      </c>
      <c r="D1845" s="4" t="s">
        <v>238</v>
      </c>
      <c r="E1845" s="1" t="s">
        <v>238</v>
      </c>
    </row>
    <row r="1846" spans="1:5">
      <c r="A1846" s="1" t="s">
        <v>7109</v>
      </c>
      <c r="B1846" t="s">
        <v>7110</v>
      </c>
      <c r="C1846" t="s">
        <v>7111</v>
      </c>
      <c r="D1846" s="4" t="s">
        <v>238</v>
      </c>
      <c r="E1846" s="1" t="s">
        <v>238</v>
      </c>
    </row>
    <row r="1847" spans="1:5">
      <c r="A1847" s="1" t="s">
        <v>7112</v>
      </c>
      <c r="B1847" t="s">
        <v>7113</v>
      </c>
      <c r="C1847" t="s">
        <v>7114</v>
      </c>
      <c r="D1847" s="4" t="s">
        <v>238</v>
      </c>
      <c r="E1847" s="1" t="s">
        <v>1968</v>
      </c>
    </row>
    <row r="1848" spans="1:5">
      <c r="A1848" s="1" t="s">
        <v>7115</v>
      </c>
      <c r="B1848" t="s">
        <v>7116</v>
      </c>
      <c r="C1848" t="s">
        <v>7117</v>
      </c>
      <c r="D1848" s="4" t="s">
        <v>238</v>
      </c>
      <c r="E1848" s="1" t="s">
        <v>1805</v>
      </c>
    </row>
    <row r="1849" spans="1:5">
      <c r="A1849" s="1" t="s">
        <v>7118</v>
      </c>
      <c r="B1849" t="s">
        <v>7119</v>
      </c>
      <c r="C1849" t="s">
        <v>7120</v>
      </c>
      <c r="D1849" s="4" t="s">
        <v>238</v>
      </c>
      <c r="E1849" s="1" t="s">
        <v>238</v>
      </c>
    </row>
    <row r="1850" spans="1:5">
      <c r="A1850" s="1" t="s">
        <v>7121</v>
      </c>
      <c r="B1850" t="s">
        <v>7122</v>
      </c>
      <c r="C1850" t="s">
        <v>7123</v>
      </c>
      <c r="D1850" s="4" t="s">
        <v>238</v>
      </c>
      <c r="E1850" s="1" t="s">
        <v>2672</v>
      </c>
    </row>
    <row r="1851" spans="1:5">
      <c r="A1851" s="1" t="s">
        <v>7124</v>
      </c>
      <c r="B1851" t="s">
        <v>1938</v>
      </c>
      <c r="C1851" t="s">
        <v>7125</v>
      </c>
      <c r="D1851" s="4" t="s">
        <v>122</v>
      </c>
      <c r="E1851" s="1" t="s">
        <v>238</v>
      </c>
    </row>
    <row r="1852" spans="1:5">
      <c r="A1852" s="1" t="s">
        <v>7126</v>
      </c>
      <c r="B1852" t="s">
        <v>7127</v>
      </c>
      <c r="C1852" t="s">
        <v>7128</v>
      </c>
      <c r="D1852" s="4" t="s">
        <v>153</v>
      </c>
      <c r="E1852" s="1" t="s">
        <v>1864</v>
      </c>
    </row>
    <row r="1853" spans="1:5">
      <c r="A1853" s="1" t="s">
        <v>7129</v>
      </c>
      <c r="B1853" t="s">
        <v>7130</v>
      </c>
      <c r="C1853" t="s">
        <v>7131</v>
      </c>
      <c r="D1853" s="4" t="s">
        <v>153</v>
      </c>
      <c r="E1853" s="1" t="s">
        <v>238</v>
      </c>
    </row>
    <row r="1854" spans="1:5">
      <c r="A1854" s="1" t="s">
        <v>7132</v>
      </c>
      <c r="B1854" t="s">
        <v>7133</v>
      </c>
      <c r="C1854" t="s">
        <v>7134</v>
      </c>
      <c r="D1854" s="4" t="s">
        <v>153</v>
      </c>
      <c r="E1854" s="1" t="s">
        <v>7135</v>
      </c>
    </row>
    <row r="1855" spans="1:5">
      <c r="A1855" s="1" t="s">
        <v>7136</v>
      </c>
      <c r="B1855" t="s">
        <v>7137</v>
      </c>
      <c r="C1855" t="s">
        <v>7138</v>
      </c>
      <c r="D1855" s="4" t="s">
        <v>153</v>
      </c>
      <c r="E1855" s="1" t="s">
        <v>238</v>
      </c>
    </row>
    <row r="1856" spans="1:5">
      <c r="A1856" s="1" t="s">
        <v>7139</v>
      </c>
      <c r="B1856" t="s">
        <v>7140</v>
      </c>
      <c r="C1856" t="s">
        <v>7141</v>
      </c>
      <c r="D1856" s="4" t="s">
        <v>238</v>
      </c>
      <c r="E1856" s="1" t="s">
        <v>238</v>
      </c>
    </row>
    <row r="1857" spans="1:5">
      <c r="A1857" s="1" t="s">
        <v>7142</v>
      </c>
      <c r="B1857" t="s">
        <v>7143</v>
      </c>
      <c r="C1857" t="s">
        <v>7144</v>
      </c>
      <c r="D1857" s="4" t="s">
        <v>238</v>
      </c>
      <c r="E1857" s="1" t="s">
        <v>238</v>
      </c>
    </row>
    <row r="1858" spans="1:5">
      <c r="A1858" s="1" t="s">
        <v>7145</v>
      </c>
      <c r="B1858" t="s">
        <v>7146</v>
      </c>
      <c r="C1858" t="s">
        <v>7147</v>
      </c>
      <c r="D1858" s="4" t="s">
        <v>238</v>
      </c>
      <c r="E1858" s="1" t="s">
        <v>238</v>
      </c>
    </row>
    <row r="1859" spans="1:5">
      <c r="A1859" s="1" t="s">
        <v>7148</v>
      </c>
      <c r="B1859" t="s">
        <v>7149</v>
      </c>
      <c r="C1859" t="s">
        <v>1478</v>
      </c>
      <c r="D1859" s="4" t="s">
        <v>238</v>
      </c>
      <c r="E1859" s="1" t="s">
        <v>1805</v>
      </c>
    </row>
    <row r="1860" spans="1:5">
      <c r="A1860" s="1" t="s">
        <v>7150</v>
      </c>
      <c r="B1860" t="s">
        <v>7151</v>
      </c>
      <c r="C1860" t="s">
        <v>7152</v>
      </c>
      <c r="D1860" s="4" t="s">
        <v>238</v>
      </c>
      <c r="E1860" s="1" t="s">
        <v>238</v>
      </c>
    </row>
    <row r="1861" spans="1:5">
      <c r="A1861" s="1" t="s">
        <v>7153</v>
      </c>
      <c r="B1861" t="s">
        <v>7154</v>
      </c>
      <c r="C1861" t="s">
        <v>7155</v>
      </c>
      <c r="D1861" s="4" t="s">
        <v>238</v>
      </c>
      <c r="E1861" s="1" t="s">
        <v>238</v>
      </c>
    </row>
    <row r="1862" spans="1:5">
      <c r="A1862" s="1" t="s">
        <v>238</v>
      </c>
      <c r="D1862" s="4" t="s">
        <v>238</v>
      </c>
      <c r="E1862" s="1" t="s">
        <v>238</v>
      </c>
    </row>
    <row r="1863" spans="1:5">
      <c r="A1863" s="1" t="s">
        <v>1802</v>
      </c>
      <c r="B1863" t="s">
        <v>1803</v>
      </c>
      <c r="C1863" t="s">
        <v>1804</v>
      </c>
      <c r="D1863" s="4" t="s">
        <v>7156</v>
      </c>
      <c r="E1863" s="1" t="s">
        <v>1805</v>
      </c>
    </row>
    <row r="1864" spans="1:5">
      <c r="A1864" s="1" t="s">
        <v>7157</v>
      </c>
      <c r="B1864" t="s">
        <v>7158</v>
      </c>
      <c r="C1864" t="s">
        <v>7159</v>
      </c>
      <c r="D1864" s="4" t="s">
        <v>153</v>
      </c>
      <c r="E1864" s="1" t="s">
        <v>2225</v>
      </c>
    </row>
    <row r="1865" spans="1:5">
      <c r="A1865" s="1" t="s">
        <v>7160</v>
      </c>
      <c r="B1865" t="s">
        <v>7161</v>
      </c>
      <c r="C1865" t="s">
        <v>7162</v>
      </c>
      <c r="D1865" s="4" t="s">
        <v>238</v>
      </c>
      <c r="E1865" s="1" t="s">
        <v>238</v>
      </c>
    </row>
    <row r="1866" spans="1:5">
      <c r="A1866" s="1" t="s">
        <v>7163</v>
      </c>
      <c r="B1866" t="s">
        <v>7164</v>
      </c>
      <c r="C1866" t="s">
        <v>7165</v>
      </c>
      <c r="D1866" s="4" t="s">
        <v>238</v>
      </c>
      <c r="E1866" s="1" t="s">
        <v>238</v>
      </c>
    </row>
    <row r="1867" spans="1:5">
      <c r="A1867" s="1" t="s">
        <v>7166</v>
      </c>
      <c r="B1867" t="s">
        <v>2613</v>
      </c>
      <c r="C1867" t="s">
        <v>2614</v>
      </c>
      <c r="D1867" s="4" t="s">
        <v>238</v>
      </c>
      <c r="E1867" s="1" t="s">
        <v>238</v>
      </c>
    </row>
    <row r="1868" spans="1:5">
      <c r="A1868" s="1" t="s">
        <v>7167</v>
      </c>
      <c r="B1868" t="s">
        <v>7168</v>
      </c>
      <c r="C1868" t="s">
        <v>7169</v>
      </c>
      <c r="D1868" s="4" t="s">
        <v>238</v>
      </c>
      <c r="E1868" s="1" t="s">
        <v>238</v>
      </c>
    </row>
    <row r="1869" spans="1:5">
      <c r="A1869" s="1" t="s">
        <v>7170</v>
      </c>
      <c r="B1869" t="s">
        <v>7171</v>
      </c>
      <c r="C1869" t="s">
        <v>7172</v>
      </c>
      <c r="D1869" s="4" t="s">
        <v>238</v>
      </c>
      <c r="E1869" s="1" t="s">
        <v>238</v>
      </c>
    </row>
    <row r="1870" spans="1:5">
      <c r="A1870" s="1" t="s">
        <v>7173</v>
      </c>
      <c r="B1870" t="s">
        <v>7174</v>
      </c>
      <c r="C1870" t="s">
        <v>7175</v>
      </c>
      <c r="D1870" s="4" t="s">
        <v>238</v>
      </c>
      <c r="E1870" s="1" t="s">
        <v>238</v>
      </c>
    </row>
    <row r="1871" spans="1:5">
      <c r="A1871" s="1" t="s">
        <v>7176</v>
      </c>
      <c r="B1871" t="s">
        <v>7177</v>
      </c>
      <c r="C1871" t="s">
        <v>7178</v>
      </c>
      <c r="D1871" s="4" t="s">
        <v>238</v>
      </c>
      <c r="E1871" s="1" t="s">
        <v>238</v>
      </c>
    </row>
    <row r="1872" spans="1:5">
      <c r="A1872" s="1" t="s">
        <v>7179</v>
      </c>
      <c r="B1872" t="s">
        <v>7180</v>
      </c>
      <c r="C1872" t="s">
        <v>7181</v>
      </c>
      <c r="D1872" s="4" t="s">
        <v>238</v>
      </c>
      <c r="E1872" s="1" t="s">
        <v>238</v>
      </c>
    </row>
    <row r="1873" spans="1:5">
      <c r="A1873" s="1" t="s">
        <v>7182</v>
      </c>
      <c r="B1873" t="s">
        <v>7183</v>
      </c>
      <c r="C1873" t="s">
        <v>7184</v>
      </c>
      <c r="D1873" s="4" t="s">
        <v>238</v>
      </c>
      <c r="E1873" s="1" t="s">
        <v>2134</v>
      </c>
    </row>
    <row r="1874" spans="1:5">
      <c r="A1874" s="1" t="s">
        <v>7185</v>
      </c>
      <c r="B1874" t="s">
        <v>7186</v>
      </c>
      <c r="C1874" t="s">
        <v>7187</v>
      </c>
      <c r="D1874" s="4" t="s">
        <v>238</v>
      </c>
      <c r="E1874" s="1" t="s">
        <v>1840</v>
      </c>
    </row>
    <row r="1875" spans="1:5">
      <c r="A1875" s="1" t="s">
        <v>7188</v>
      </c>
      <c r="B1875" t="s">
        <v>7189</v>
      </c>
      <c r="C1875" t="s">
        <v>7190</v>
      </c>
      <c r="D1875" s="4" t="s">
        <v>238</v>
      </c>
      <c r="E1875" s="1" t="s">
        <v>238</v>
      </c>
    </row>
    <row r="1876" spans="1:5">
      <c r="A1876" s="1" t="s">
        <v>7191</v>
      </c>
      <c r="B1876" t="s">
        <v>7192</v>
      </c>
      <c r="C1876" t="s">
        <v>7193</v>
      </c>
      <c r="D1876" s="4" t="s">
        <v>153</v>
      </c>
      <c r="E1876" s="1" t="s">
        <v>2219</v>
      </c>
    </row>
    <row r="1877" spans="1:5">
      <c r="A1877" s="1" t="s">
        <v>7194</v>
      </c>
      <c r="B1877" t="s">
        <v>7195</v>
      </c>
      <c r="C1877" t="s">
        <v>7196</v>
      </c>
      <c r="D1877" s="4" t="s">
        <v>238</v>
      </c>
      <c r="E1877" s="1" t="s">
        <v>1840</v>
      </c>
    </row>
  </sheetData>
  <mergeCells count="1">
    <mergeCell ref="A1:E1"/>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24"/>
  <sheetViews>
    <sheetView topLeftCell="A8" workbookViewId="0">
      <selection activeCell="B3" sqref="B3"/>
    </sheetView>
  </sheetViews>
  <sheetFormatPr defaultColWidth="9.23076923076923" defaultRowHeight="16.8"/>
  <cols>
    <col min="1" max="1" width="178.846153846154" style="3" customWidth="1"/>
  </cols>
  <sheetData>
    <row r="1" ht="17" spans="1:1">
      <c r="A1" s="6" t="s">
        <v>7197</v>
      </c>
    </row>
    <row r="2" ht="17" spans="1:1">
      <c r="A2" s="3" t="s">
        <v>7198</v>
      </c>
    </row>
    <row r="3" ht="236" spans="1:1">
      <c r="A3" s="3" t="s">
        <v>7199</v>
      </c>
    </row>
    <row r="4" ht="84" spans="1:1">
      <c r="A4" s="3" t="s">
        <v>7200</v>
      </c>
    </row>
    <row r="5" ht="84" spans="1:1">
      <c r="A5" s="3" t="s">
        <v>7201</v>
      </c>
    </row>
    <row r="6" ht="236" spans="1:1">
      <c r="A6" s="3" t="s">
        <v>7202</v>
      </c>
    </row>
    <row r="7" ht="202" spans="1:1">
      <c r="A7" s="3" t="s">
        <v>7203</v>
      </c>
    </row>
    <row r="8" ht="252" spans="1:1">
      <c r="A8" s="3" t="s">
        <v>7204</v>
      </c>
    </row>
    <row r="9" ht="219" spans="1:1">
      <c r="A9" s="3" t="s">
        <v>7205</v>
      </c>
    </row>
    <row r="10" ht="252" spans="1:1">
      <c r="A10" s="3" t="s">
        <v>7206</v>
      </c>
    </row>
    <row r="11" ht="152" spans="1:1">
      <c r="A11" s="3" t="s">
        <v>7207</v>
      </c>
    </row>
    <row r="12" ht="168" spans="1:1">
      <c r="A12" s="3" t="s">
        <v>7208</v>
      </c>
    </row>
    <row r="13" ht="219" spans="1:1">
      <c r="A13" s="3" t="s">
        <v>7209</v>
      </c>
    </row>
    <row r="14" ht="409.5" spans="1:1">
      <c r="A14" s="3" t="s">
        <v>7210</v>
      </c>
    </row>
    <row r="15" ht="286" spans="1:1">
      <c r="A15" s="3" t="s">
        <v>7211</v>
      </c>
    </row>
    <row r="16" ht="84" spans="1:1">
      <c r="A16" s="3" t="s">
        <v>7212</v>
      </c>
    </row>
    <row r="17" ht="252" spans="1:1">
      <c r="A17" s="3" t="s">
        <v>7213</v>
      </c>
    </row>
    <row r="18" ht="185" spans="1:1">
      <c r="A18" s="3" t="s">
        <v>7214</v>
      </c>
    </row>
    <row r="19" ht="236" spans="1:1">
      <c r="A19" s="3" t="s">
        <v>7215</v>
      </c>
    </row>
    <row r="20" ht="185" spans="1:1">
      <c r="A20" s="3" t="s">
        <v>7216</v>
      </c>
    </row>
    <row r="21" ht="202" spans="1:1">
      <c r="A21" s="3" t="s">
        <v>7217</v>
      </c>
    </row>
    <row r="22" ht="84" spans="1:1">
      <c r="A22" s="3" t="s">
        <v>7200</v>
      </c>
    </row>
    <row r="23" ht="168" spans="1:1">
      <c r="A23" s="3" t="s">
        <v>7218</v>
      </c>
    </row>
    <row r="24" ht="152" spans="1:1">
      <c r="A24" s="3" t="s">
        <v>7219</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04"/>
  <sheetViews>
    <sheetView workbookViewId="0">
      <selection activeCell="C153" sqref="C153"/>
    </sheetView>
  </sheetViews>
  <sheetFormatPr defaultColWidth="9.23076923076923" defaultRowHeight="16.8" outlineLevelCol="3"/>
  <cols>
    <col min="1" max="1" width="9.23076923076923" style="1"/>
    <col min="2" max="2" width="17.3076923076923" customWidth="1"/>
    <col min="3" max="3" width="146.788461538462" customWidth="1"/>
    <col min="4" max="4" width="8.15384615384615" customWidth="1"/>
  </cols>
  <sheetData>
    <row r="1" spans="1:4">
      <c r="A1" s="5" t="s">
        <v>7220</v>
      </c>
      <c r="B1" s="5"/>
      <c r="C1" s="5"/>
      <c r="D1" s="5"/>
    </row>
    <row r="2" spans="1:4">
      <c r="A2" s="1" t="s">
        <v>1</v>
      </c>
      <c r="B2" s="1" t="s">
        <v>2</v>
      </c>
      <c r="C2" s="1" t="s">
        <v>3</v>
      </c>
      <c r="D2" s="1" t="s">
        <v>4</v>
      </c>
    </row>
    <row r="3" spans="1:4">
      <c r="A3" s="1" t="s">
        <v>7221</v>
      </c>
      <c r="B3" t="s">
        <v>7222</v>
      </c>
      <c r="C3" t="s">
        <v>7223</v>
      </c>
      <c r="D3" s="1" t="s">
        <v>92</v>
      </c>
    </row>
    <row r="4" spans="1:4">
      <c r="A4" s="1" t="s">
        <v>7224</v>
      </c>
      <c r="B4" t="s">
        <v>7225</v>
      </c>
      <c r="C4" t="s">
        <v>7226</v>
      </c>
      <c r="D4" s="1" t="s">
        <v>85</v>
      </c>
    </row>
    <row r="5" spans="1:4">
      <c r="A5" s="1" t="s">
        <v>7227</v>
      </c>
      <c r="B5" t="s">
        <v>7228</v>
      </c>
      <c r="C5" t="s">
        <v>7229</v>
      </c>
      <c r="D5" s="1" t="s">
        <v>153</v>
      </c>
    </row>
    <row r="6" spans="1:4">
      <c r="A6" s="1" t="s">
        <v>7230</v>
      </c>
      <c r="B6" t="s">
        <v>7231</v>
      </c>
      <c r="C6" t="s">
        <v>7232</v>
      </c>
      <c r="D6" s="1" t="s">
        <v>2007</v>
      </c>
    </row>
    <row r="7" spans="1:4">
      <c r="A7" s="1" t="s">
        <v>7233</v>
      </c>
      <c r="B7" t="s">
        <v>7234</v>
      </c>
      <c r="C7" t="s">
        <v>7235</v>
      </c>
      <c r="D7" s="1" t="s">
        <v>96</v>
      </c>
    </row>
    <row r="8" spans="1:4">
      <c r="A8" s="1" t="s">
        <v>7236</v>
      </c>
      <c r="B8" t="s">
        <v>7237</v>
      </c>
      <c r="C8" t="s">
        <v>7238</v>
      </c>
      <c r="D8" s="1" t="s">
        <v>96</v>
      </c>
    </row>
    <row r="9" spans="1:4">
      <c r="A9" s="1" t="s">
        <v>7239</v>
      </c>
      <c r="B9" t="s">
        <v>7240</v>
      </c>
      <c r="C9" t="s">
        <v>7241</v>
      </c>
      <c r="D9" s="1" t="s">
        <v>96</v>
      </c>
    </row>
    <row r="10" spans="1:4">
      <c r="A10" s="1" t="s">
        <v>7242</v>
      </c>
      <c r="B10" t="s">
        <v>7243</v>
      </c>
      <c r="C10" t="s">
        <v>7244</v>
      </c>
      <c r="D10" s="1" t="s">
        <v>122</v>
      </c>
    </row>
    <row r="11" spans="1:4">
      <c r="A11" s="1" t="s">
        <v>7245</v>
      </c>
      <c r="B11" t="s">
        <v>7246</v>
      </c>
      <c r="C11" t="s">
        <v>7247</v>
      </c>
      <c r="D11" s="1" t="s">
        <v>153</v>
      </c>
    </row>
    <row r="12" spans="1:4">
      <c r="A12" s="1" t="s">
        <v>7248</v>
      </c>
      <c r="B12" t="s">
        <v>7249</v>
      </c>
      <c r="C12" t="s">
        <v>7250</v>
      </c>
      <c r="D12" s="1" t="s">
        <v>153</v>
      </c>
    </row>
    <row r="13" spans="1:4">
      <c r="A13" s="1" t="s">
        <v>7251</v>
      </c>
      <c r="B13" t="s">
        <v>7252</v>
      </c>
      <c r="C13" t="s">
        <v>332</v>
      </c>
      <c r="D13" s="1" t="s">
        <v>153</v>
      </c>
    </row>
    <row r="14" spans="1:4">
      <c r="A14" s="1" t="s">
        <v>7253</v>
      </c>
      <c r="B14" t="s">
        <v>7254</v>
      </c>
      <c r="C14" t="s">
        <v>7255</v>
      </c>
      <c r="D14" s="1" t="s">
        <v>238</v>
      </c>
    </row>
    <row r="15" spans="1:4">
      <c r="A15" s="1" t="s">
        <v>7256</v>
      </c>
      <c r="B15" t="s">
        <v>7257</v>
      </c>
      <c r="C15" t="s">
        <v>7258</v>
      </c>
      <c r="D15" s="1" t="s">
        <v>100</v>
      </c>
    </row>
    <row r="16" spans="1:4">
      <c r="A16" s="1" t="s">
        <v>7259</v>
      </c>
      <c r="B16" t="s">
        <v>7260</v>
      </c>
      <c r="C16" t="s">
        <v>7261</v>
      </c>
      <c r="D16" s="1" t="s">
        <v>122</v>
      </c>
    </row>
    <row r="17" spans="1:4">
      <c r="A17" s="1" t="s">
        <v>7262</v>
      </c>
      <c r="B17" t="s">
        <v>7263</v>
      </c>
      <c r="C17" t="s">
        <v>7264</v>
      </c>
      <c r="D17" s="1" t="s">
        <v>92</v>
      </c>
    </row>
    <row r="18" spans="1:4">
      <c r="A18" s="1" t="s">
        <v>7265</v>
      </c>
      <c r="B18" t="s">
        <v>7222</v>
      </c>
      <c r="C18" t="s">
        <v>7223</v>
      </c>
      <c r="D18" s="1" t="s">
        <v>92</v>
      </c>
    </row>
    <row r="19" spans="1:4">
      <c r="A19" s="1" t="s">
        <v>7266</v>
      </c>
      <c r="B19" t="s">
        <v>7225</v>
      </c>
      <c r="C19" t="s">
        <v>7226</v>
      </c>
      <c r="D19" s="1" t="s">
        <v>85</v>
      </c>
    </row>
    <row r="20" spans="1:4">
      <c r="A20" s="1" t="s">
        <v>7267</v>
      </c>
      <c r="B20" t="s">
        <v>7228</v>
      </c>
      <c r="C20" t="s">
        <v>7229</v>
      </c>
      <c r="D20" s="1" t="s">
        <v>153</v>
      </c>
    </row>
    <row r="21" spans="1:4">
      <c r="A21" s="1" t="s">
        <v>7268</v>
      </c>
      <c r="B21" t="s">
        <v>7231</v>
      </c>
      <c r="C21" t="s">
        <v>7232</v>
      </c>
      <c r="D21" s="1" t="s">
        <v>2007</v>
      </c>
    </row>
    <row r="22" spans="1:4">
      <c r="A22" s="1" t="s">
        <v>7269</v>
      </c>
      <c r="B22" t="s">
        <v>7234</v>
      </c>
      <c r="C22" t="s">
        <v>7235</v>
      </c>
      <c r="D22" s="1" t="s">
        <v>96</v>
      </c>
    </row>
    <row r="23" spans="1:4">
      <c r="A23" s="1" t="s">
        <v>7270</v>
      </c>
      <c r="B23" t="s">
        <v>7237</v>
      </c>
      <c r="C23" t="s">
        <v>7238</v>
      </c>
      <c r="D23" s="1" t="s">
        <v>96</v>
      </c>
    </row>
    <row r="24" spans="1:4">
      <c r="A24" s="1" t="s">
        <v>7271</v>
      </c>
      <c r="B24" t="s">
        <v>7240</v>
      </c>
      <c r="C24" t="s">
        <v>7241</v>
      </c>
      <c r="D24" s="1" t="s">
        <v>96</v>
      </c>
    </row>
    <row r="25" spans="1:4">
      <c r="A25" s="1" t="s">
        <v>7272</v>
      </c>
      <c r="B25" t="s">
        <v>7243</v>
      </c>
      <c r="C25" t="s">
        <v>7244</v>
      </c>
      <c r="D25" s="1" t="s">
        <v>122</v>
      </c>
    </row>
    <row r="26" spans="1:4">
      <c r="A26" s="1" t="s">
        <v>7273</v>
      </c>
      <c r="B26" t="s">
        <v>7246</v>
      </c>
      <c r="C26" t="s">
        <v>7247</v>
      </c>
      <c r="D26" s="1" t="s">
        <v>153</v>
      </c>
    </row>
    <row r="27" spans="1:4">
      <c r="A27" s="1" t="s">
        <v>7274</v>
      </c>
      <c r="B27" t="s">
        <v>7249</v>
      </c>
      <c r="C27" t="s">
        <v>7250</v>
      </c>
      <c r="D27" s="1" t="s">
        <v>153</v>
      </c>
    </row>
    <row r="28" spans="1:4">
      <c r="A28" s="1" t="s">
        <v>7275</v>
      </c>
      <c r="B28" t="s">
        <v>7252</v>
      </c>
      <c r="C28" t="s">
        <v>332</v>
      </c>
      <c r="D28" s="1" t="s">
        <v>153</v>
      </c>
    </row>
    <row r="29" spans="1:4">
      <c r="A29" s="1" t="s">
        <v>7276</v>
      </c>
      <c r="B29" t="s">
        <v>7254</v>
      </c>
      <c r="C29" t="s">
        <v>7255</v>
      </c>
      <c r="D29" s="1" t="s">
        <v>238</v>
      </c>
    </row>
    <row r="30" spans="1:4">
      <c r="A30" s="1" t="s">
        <v>7277</v>
      </c>
      <c r="B30" t="s">
        <v>7257</v>
      </c>
      <c r="C30" t="s">
        <v>7258</v>
      </c>
      <c r="D30" s="1" t="s">
        <v>100</v>
      </c>
    </row>
    <row r="31" spans="1:4">
      <c r="A31" s="1" t="s">
        <v>7278</v>
      </c>
      <c r="B31" t="s">
        <v>7260</v>
      </c>
      <c r="C31" t="s">
        <v>7261</v>
      </c>
      <c r="D31" s="1" t="s">
        <v>122</v>
      </c>
    </row>
    <row r="32" spans="1:4">
      <c r="A32" s="1" t="s">
        <v>7279</v>
      </c>
      <c r="B32" t="s">
        <v>7263</v>
      </c>
      <c r="C32" t="s">
        <v>7264</v>
      </c>
      <c r="D32" s="1" t="s">
        <v>92</v>
      </c>
    </row>
    <row r="33" spans="1:4">
      <c r="A33" s="1" t="s">
        <v>7280</v>
      </c>
      <c r="B33" t="s">
        <v>7281</v>
      </c>
      <c r="C33" t="s">
        <v>7282</v>
      </c>
      <c r="D33" s="1" t="s">
        <v>238</v>
      </c>
    </row>
    <row r="34" spans="1:4">
      <c r="A34" s="1" t="s">
        <v>7283</v>
      </c>
      <c r="B34" t="s">
        <v>7284</v>
      </c>
      <c r="C34" t="s">
        <v>7285</v>
      </c>
      <c r="D34" s="1" t="s">
        <v>238</v>
      </c>
    </row>
    <row r="35" spans="1:4">
      <c r="A35" s="1" t="s">
        <v>7286</v>
      </c>
      <c r="B35" t="s">
        <v>7287</v>
      </c>
      <c r="C35" t="s">
        <v>7288</v>
      </c>
      <c r="D35" s="1" t="s">
        <v>238</v>
      </c>
    </row>
    <row r="36" spans="1:4">
      <c r="A36" s="1" t="s">
        <v>7289</v>
      </c>
      <c r="B36" t="s">
        <v>7290</v>
      </c>
      <c r="C36" t="s">
        <v>7291</v>
      </c>
      <c r="D36" s="1" t="s">
        <v>238</v>
      </c>
    </row>
    <row r="37" spans="1:4">
      <c r="A37" s="1" t="s">
        <v>7292</v>
      </c>
      <c r="B37" t="s">
        <v>7293</v>
      </c>
      <c r="C37" t="s">
        <v>7294</v>
      </c>
      <c r="D37" s="1" t="s">
        <v>7295</v>
      </c>
    </row>
    <row r="38" spans="1:4">
      <c r="A38" s="1" t="s">
        <v>7296</v>
      </c>
      <c r="B38" t="s">
        <v>7297</v>
      </c>
      <c r="C38" t="s">
        <v>7298</v>
      </c>
      <c r="D38" s="1" t="s">
        <v>24</v>
      </c>
    </row>
    <row r="39" spans="1:4">
      <c r="A39" s="1" t="s">
        <v>7299</v>
      </c>
      <c r="B39" t="s">
        <v>7300</v>
      </c>
      <c r="C39" t="s">
        <v>7301</v>
      </c>
      <c r="D39" s="1" t="s">
        <v>7302</v>
      </c>
    </row>
    <row r="40" spans="1:4">
      <c r="A40" s="1" t="s">
        <v>7303</v>
      </c>
      <c r="B40" t="s">
        <v>7304</v>
      </c>
      <c r="C40" t="s">
        <v>7305</v>
      </c>
      <c r="D40" s="1" t="s">
        <v>7306</v>
      </c>
    </row>
    <row r="41" spans="1:4">
      <c r="A41" s="1" t="s">
        <v>7307</v>
      </c>
      <c r="B41" t="s">
        <v>7308</v>
      </c>
      <c r="C41" t="s">
        <v>7309</v>
      </c>
      <c r="D41" s="1" t="s">
        <v>1979</v>
      </c>
    </row>
    <row r="42" spans="1:4">
      <c r="A42" s="1" t="s">
        <v>7310</v>
      </c>
      <c r="B42" t="s">
        <v>7311</v>
      </c>
      <c r="C42" t="s">
        <v>7312</v>
      </c>
      <c r="D42" s="1" t="s">
        <v>1959</v>
      </c>
    </row>
    <row r="43" spans="1:4">
      <c r="A43" s="1" t="s">
        <v>7313</v>
      </c>
      <c r="B43" t="s">
        <v>7314</v>
      </c>
      <c r="C43" t="s">
        <v>7315</v>
      </c>
      <c r="D43" s="1" t="s">
        <v>7316</v>
      </c>
    </row>
    <row r="44" spans="1:4">
      <c r="A44" s="1" t="s">
        <v>7317</v>
      </c>
      <c r="B44" t="s">
        <v>7318</v>
      </c>
      <c r="C44" t="s">
        <v>7319</v>
      </c>
      <c r="D44" s="1" t="s">
        <v>92</v>
      </c>
    </row>
    <row r="45" spans="1:4">
      <c r="A45" s="1" t="s">
        <v>7320</v>
      </c>
      <c r="B45" t="s">
        <v>7321</v>
      </c>
      <c r="C45" t="s">
        <v>7322</v>
      </c>
      <c r="D45" s="1" t="s">
        <v>100</v>
      </c>
    </row>
    <row r="46" spans="1:4">
      <c r="A46" s="1" t="s">
        <v>7323</v>
      </c>
      <c r="B46" t="s">
        <v>7324</v>
      </c>
      <c r="C46" t="s">
        <v>7325</v>
      </c>
      <c r="D46" s="1" t="s">
        <v>2044</v>
      </c>
    </row>
    <row r="47" spans="1:4">
      <c r="A47" s="1" t="s">
        <v>7326</v>
      </c>
      <c r="B47" t="s">
        <v>7327</v>
      </c>
      <c r="C47" t="s">
        <v>7328</v>
      </c>
      <c r="D47" s="1" t="s">
        <v>153</v>
      </c>
    </row>
    <row r="48" spans="1:4">
      <c r="A48" s="1" t="s">
        <v>7329</v>
      </c>
      <c r="B48" t="s">
        <v>7330</v>
      </c>
      <c r="C48" t="s">
        <v>7331</v>
      </c>
      <c r="D48" s="1" t="s">
        <v>7332</v>
      </c>
    </row>
    <row r="49" spans="1:4">
      <c r="A49" s="1" t="s">
        <v>7333</v>
      </c>
      <c r="B49" t="s">
        <v>7334</v>
      </c>
      <c r="C49" t="s">
        <v>7335</v>
      </c>
      <c r="D49" s="1" t="s">
        <v>77</v>
      </c>
    </row>
    <row r="50" spans="1:4">
      <c r="A50" s="1" t="s">
        <v>238</v>
      </c>
      <c r="D50" s="1" t="s">
        <v>238</v>
      </c>
    </row>
    <row r="51" spans="1:4">
      <c r="A51" s="1" t="s">
        <v>7336</v>
      </c>
      <c r="B51" t="s">
        <v>7293</v>
      </c>
      <c r="C51" t="s">
        <v>7294</v>
      </c>
      <c r="D51" s="1" t="s">
        <v>7295</v>
      </c>
    </row>
    <row r="52" spans="1:4">
      <c r="A52" s="1" t="s">
        <v>7337</v>
      </c>
      <c r="B52" t="s">
        <v>7297</v>
      </c>
      <c r="C52" t="s">
        <v>7298</v>
      </c>
      <c r="D52" s="1" t="s">
        <v>24</v>
      </c>
    </row>
    <row r="53" spans="1:4">
      <c r="A53" s="1" t="s">
        <v>7338</v>
      </c>
      <c r="B53" t="s">
        <v>7300</v>
      </c>
      <c r="C53" t="s">
        <v>7301</v>
      </c>
      <c r="D53" s="1" t="s">
        <v>7302</v>
      </c>
    </row>
    <row r="54" spans="1:4">
      <c r="A54" s="1" t="s">
        <v>7339</v>
      </c>
      <c r="B54" t="s">
        <v>7304</v>
      </c>
      <c r="C54" t="s">
        <v>7305</v>
      </c>
      <c r="D54" s="1" t="s">
        <v>7306</v>
      </c>
    </row>
    <row r="55" spans="1:4">
      <c r="A55" s="1" t="s">
        <v>7340</v>
      </c>
      <c r="B55" t="s">
        <v>7308</v>
      </c>
      <c r="C55" t="s">
        <v>7309</v>
      </c>
      <c r="D55" s="1" t="s">
        <v>1979</v>
      </c>
    </row>
    <row r="56" spans="1:4">
      <c r="A56" s="1" t="s">
        <v>7341</v>
      </c>
      <c r="B56" t="s">
        <v>7311</v>
      </c>
      <c r="C56" t="s">
        <v>7342</v>
      </c>
      <c r="D56" s="1" t="s">
        <v>1959</v>
      </c>
    </row>
    <row r="57" spans="1:4">
      <c r="A57" s="1" t="s">
        <v>7343</v>
      </c>
      <c r="B57" t="s">
        <v>7314</v>
      </c>
      <c r="C57" t="s">
        <v>7315</v>
      </c>
      <c r="D57" s="1" t="s">
        <v>7316</v>
      </c>
    </row>
    <row r="58" spans="1:4">
      <c r="A58" s="1" t="s">
        <v>7344</v>
      </c>
      <c r="B58" t="s">
        <v>7318</v>
      </c>
      <c r="C58" t="s">
        <v>7319</v>
      </c>
      <c r="D58" s="1" t="s">
        <v>92</v>
      </c>
    </row>
    <row r="59" spans="1:4">
      <c r="A59" s="1" t="s">
        <v>7345</v>
      </c>
      <c r="B59" t="s">
        <v>7321</v>
      </c>
      <c r="C59" t="s">
        <v>7322</v>
      </c>
      <c r="D59" s="1" t="s">
        <v>100</v>
      </c>
    </row>
    <row r="60" spans="1:4">
      <c r="A60" s="1" t="s">
        <v>7346</v>
      </c>
      <c r="B60" t="s">
        <v>7324</v>
      </c>
      <c r="C60" t="s">
        <v>7347</v>
      </c>
      <c r="D60" s="1" t="s">
        <v>2044</v>
      </c>
    </row>
    <row r="61" spans="1:4">
      <c r="A61" s="1" t="s">
        <v>7348</v>
      </c>
      <c r="B61" t="s">
        <v>7327</v>
      </c>
      <c r="C61" t="s">
        <v>7328</v>
      </c>
      <c r="D61" s="1" t="s">
        <v>153</v>
      </c>
    </row>
    <row r="62" spans="1:4">
      <c r="A62" s="1" t="s">
        <v>7349</v>
      </c>
      <c r="B62" t="s">
        <v>7330</v>
      </c>
      <c r="C62" t="s">
        <v>7331</v>
      </c>
      <c r="D62" s="1" t="s">
        <v>7332</v>
      </c>
    </row>
    <row r="63" spans="1:4">
      <c r="A63" s="1" t="s">
        <v>7350</v>
      </c>
      <c r="B63" t="s">
        <v>7334</v>
      </c>
      <c r="C63" t="s">
        <v>7335</v>
      </c>
      <c r="D63" s="1" t="s">
        <v>77</v>
      </c>
    </row>
    <row r="64" spans="1:4">
      <c r="A64" s="1" t="s">
        <v>238</v>
      </c>
      <c r="D64" s="1" t="s">
        <v>238</v>
      </c>
    </row>
    <row r="65" spans="1:4">
      <c r="A65" s="1" t="s">
        <v>7337</v>
      </c>
      <c r="B65" t="s">
        <v>7297</v>
      </c>
      <c r="C65" t="s">
        <v>7298</v>
      </c>
      <c r="D65" s="1" t="s">
        <v>24</v>
      </c>
    </row>
    <row r="66" spans="1:4">
      <c r="A66" s="1" t="s">
        <v>7351</v>
      </c>
      <c r="B66" t="s">
        <v>7352</v>
      </c>
      <c r="C66" t="s">
        <v>7353</v>
      </c>
      <c r="D66" s="1" t="s">
        <v>81</v>
      </c>
    </row>
    <row r="67" spans="1:4">
      <c r="A67" s="1" t="s">
        <v>7354</v>
      </c>
      <c r="B67" t="s">
        <v>7355</v>
      </c>
      <c r="C67" t="s">
        <v>7356</v>
      </c>
      <c r="D67" s="1" t="s">
        <v>81</v>
      </c>
    </row>
    <row r="68" spans="1:4">
      <c r="A68" s="1" t="s">
        <v>7357</v>
      </c>
      <c r="B68" t="s">
        <v>7358</v>
      </c>
      <c r="C68" t="s">
        <v>7359</v>
      </c>
      <c r="D68" s="1" t="s">
        <v>1979</v>
      </c>
    </row>
    <row r="69" spans="1:4">
      <c r="A69" s="1" t="s">
        <v>7360</v>
      </c>
      <c r="B69" t="s">
        <v>7361</v>
      </c>
      <c r="C69" t="s">
        <v>7362</v>
      </c>
      <c r="D69" s="1" t="s">
        <v>2011</v>
      </c>
    </row>
    <row r="70" spans="1:4">
      <c r="A70" s="1" t="s">
        <v>7363</v>
      </c>
      <c r="B70" t="s">
        <v>7364</v>
      </c>
      <c r="C70" t="s">
        <v>7365</v>
      </c>
      <c r="D70" s="1" t="s">
        <v>2007</v>
      </c>
    </row>
    <row r="71" spans="1:4">
      <c r="A71" s="1" t="s">
        <v>7366</v>
      </c>
      <c r="B71" t="s">
        <v>7367</v>
      </c>
      <c r="C71" t="s">
        <v>7368</v>
      </c>
      <c r="D71" s="1" t="s">
        <v>81</v>
      </c>
    </row>
    <row r="72" spans="1:4">
      <c r="A72" s="1" t="s">
        <v>7369</v>
      </c>
      <c r="B72" t="s">
        <v>7370</v>
      </c>
      <c r="C72" t="s">
        <v>7371</v>
      </c>
      <c r="D72" s="1" t="s">
        <v>2028</v>
      </c>
    </row>
    <row r="73" spans="1:4">
      <c r="A73" s="1" t="s">
        <v>7372</v>
      </c>
      <c r="B73" t="s">
        <v>7373</v>
      </c>
      <c r="C73" t="s">
        <v>7374</v>
      </c>
      <c r="D73" s="1" t="s">
        <v>96</v>
      </c>
    </row>
    <row r="74" spans="1:4">
      <c r="A74" s="1" t="s">
        <v>7375</v>
      </c>
      <c r="B74" t="s">
        <v>7376</v>
      </c>
      <c r="C74" t="s">
        <v>2153</v>
      </c>
      <c r="D74" s="1" t="s">
        <v>100</v>
      </c>
    </row>
    <row r="75" spans="1:4">
      <c r="A75" s="1" t="s">
        <v>7377</v>
      </c>
      <c r="B75" t="s">
        <v>7378</v>
      </c>
      <c r="C75" t="s">
        <v>7379</v>
      </c>
      <c r="D75" s="1" t="s">
        <v>92</v>
      </c>
    </row>
    <row r="76" spans="1:4">
      <c r="A76" s="1" t="s">
        <v>7380</v>
      </c>
      <c r="B76" t="s">
        <v>7381</v>
      </c>
      <c r="C76" t="s">
        <v>7382</v>
      </c>
      <c r="D76" s="1" t="s">
        <v>100</v>
      </c>
    </row>
    <row r="77" spans="1:4">
      <c r="A77" s="1" t="s">
        <v>7383</v>
      </c>
      <c r="B77" t="s">
        <v>7384</v>
      </c>
      <c r="C77" t="s">
        <v>7385</v>
      </c>
      <c r="D77" s="1" t="s">
        <v>85</v>
      </c>
    </row>
    <row r="78" spans="1:4">
      <c r="A78" s="1" t="s">
        <v>7386</v>
      </c>
      <c r="B78" t="s">
        <v>7387</v>
      </c>
      <c r="C78" t="s">
        <v>7388</v>
      </c>
      <c r="D78" s="1" t="s">
        <v>85</v>
      </c>
    </row>
    <row r="79" spans="1:4">
      <c r="A79" s="1" t="s">
        <v>7389</v>
      </c>
      <c r="B79" t="s">
        <v>7390</v>
      </c>
      <c r="C79" t="s">
        <v>7391</v>
      </c>
      <c r="D79" s="1" t="s">
        <v>100</v>
      </c>
    </row>
    <row r="80" spans="1:4">
      <c r="A80" s="1" t="s">
        <v>7392</v>
      </c>
      <c r="B80" t="s">
        <v>7393</v>
      </c>
      <c r="C80" t="s">
        <v>7394</v>
      </c>
      <c r="D80" s="1" t="s">
        <v>153</v>
      </c>
    </row>
    <row r="81" spans="1:4">
      <c r="A81" s="1" t="s">
        <v>7395</v>
      </c>
      <c r="B81" t="s">
        <v>7396</v>
      </c>
      <c r="C81" t="s">
        <v>7397</v>
      </c>
      <c r="D81" s="1" t="s">
        <v>122</v>
      </c>
    </row>
    <row r="82" spans="1:4">
      <c r="A82" s="1" t="s">
        <v>7398</v>
      </c>
      <c r="B82" t="s">
        <v>7399</v>
      </c>
      <c r="C82" t="s">
        <v>7400</v>
      </c>
      <c r="D82" s="1" t="s">
        <v>2011</v>
      </c>
    </row>
    <row r="83" spans="1:4">
      <c r="A83" s="1" t="s">
        <v>7401</v>
      </c>
      <c r="B83" t="s">
        <v>7402</v>
      </c>
      <c r="C83" t="s">
        <v>7403</v>
      </c>
      <c r="D83" s="1" t="s">
        <v>2028</v>
      </c>
    </row>
    <row r="84" spans="1:4">
      <c r="A84" s="1" t="s">
        <v>7404</v>
      </c>
      <c r="B84" t="s">
        <v>7222</v>
      </c>
      <c r="C84" t="s">
        <v>7223</v>
      </c>
      <c r="D84" s="1" t="s">
        <v>92</v>
      </c>
    </row>
    <row r="85" spans="1:4">
      <c r="A85" s="1" t="s">
        <v>7405</v>
      </c>
      <c r="B85" t="s">
        <v>7225</v>
      </c>
      <c r="C85" t="s">
        <v>7226</v>
      </c>
      <c r="D85" s="1" t="s">
        <v>85</v>
      </c>
    </row>
    <row r="86" spans="1:4">
      <c r="A86" s="1" t="s">
        <v>7406</v>
      </c>
      <c r="B86" t="s">
        <v>7228</v>
      </c>
      <c r="C86" t="s">
        <v>7229</v>
      </c>
      <c r="D86" s="1" t="s">
        <v>153</v>
      </c>
    </row>
    <row r="87" spans="1:4">
      <c r="A87" s="1" t="s">
        <v>7407</v>
      </c>
      <c r="B87" t="s">
        <v>7231</v>
      </c>
      <c r="C87" t="s">
        <v>7232</v>
      </c>
      <c r="D87" s="1" t="s">
        <v>2007</v>
      </c>
    </row>
    <row r="88" spans="1:4">
      <c r="A88" s="1" t="s">
        <v>7408</v>
      </c>
      <c r="B88" t="s">
        <v>7234</v>
      </c>
      <c r="C88" t="s">
        <v>7235</v>
      </c>
      <c r="D88" s="1" t="s">
        <v>96</v>
      </c>
    </row>
    <row r="89" spans="1:4">
      <c r="A89" s="1" t="s">
        <v>7409</v>
      </c>
      <c r="B89" t="s">
        <v>7237</v>
      </c>
      <c r="C89" t="s">
        <v>7410</v>
      </c>
      <c r="D89" s="1" t="s">
        <v>96</v>
      </c>
    </row>
    <row r="90" spans="1:4">
      <c r="A90" s="1" t="s">
        <v>7411</v>
      </c>
      <c r="B90" t="s">
        <v>7240</v>
      </c>
      <c r="C90" t="s">
        <v>7241</v>
      </c>
      <c r="D90" s="1" t="s">
        <v>96</v>
      </c>
    </row>
    <row r="91" spans="1:4">
      <c r="A91" s="1" t="s">
        <v>7412</v>
      </c>
      <c r="B91" t="s">
        <v>7243</v>
      </c>
      <c r="C91" t="s">
        <v>7244</v>
      </c>
      <c r="D91" s="1" t="s">
        <v>122</v>
      </c>
    </row>
    <row r="92" spans="1:4">
      <c r="A92" s="1" t="s">
        <v>7413</v>
      </c>
      <c r="B92" t="s">
        <v>7246</v>
      </c>
      <c r="C92" t="s">
        <v>7414</v>
      </c>
      <c r="D92" s="1" t="s">
        <v>153</v>
      </c>
    </row>
    <row r="93" spans="1:4">
      <c r="A93" s="1" t="s">
        <v>7415</v>
      </c>
      <c r="B93" t="s">
        <v>7249</v>
      </c>
      <c r="C93" t="s">
        <v>7250</v>
      </c>
      <c r="D93" s="1" t="s">
        <v>153</v>
      </c>
    </row>
    <row r="94" spans="1:4">
      <c r="A94" s="1" t="s">
        <v>7416</v>
      </c>
      <c r="B94" t="s">
        <v>7252</v>
      </c>
      <c r="C94" t="s">
        <v>332</v>
      </c>
      <c r="D94" s="1" t="s">
        <v>153</v>
      </c>
    </row>
    <row r="95" spans="1:4">
      <c r="A95" s="1" t="s">
        <v>7417</v>
      </c>
      <c r="B95" t="s">
        <v>7254</v>
      </c>
      <c r="C95" t="s">
        <v>7255</v>
      </c>
      <c r="D95" s="1" t="s">
        <v>238</v>
      </c>
    </row>
    <row r="96" spans="1:4">
      <c r="A96" s="1" t="s">
        <v>7418</v>
      </c>
      <c r="B96" t="s">
        <v>7257</v>
      </c>
      <c r="C96" t="s">
        <v>7419</v>
      </c>
      <c r="D96" s="1" t="s">
        <v>100</v>
      </c>
    </row>
    <row r="97" spans="1:4">
      <c r="A97" s="1" t="s">
        <v>7420</v>
      </c>
      <c r="B97" t="s">
        <v>7260</v>
      </c>
      <c r="C97" t="s">
        <v>7261</v>
      </c>
      <c r="D97" s="1" t="s">
        <v>122</v>
      </c>
    </row>
    <row r="98" spans="1:4">
      <c r="A98" s="1" t="s">
        <v>7421</v>
      </c>
      <c r="B98" t="s">
        <v>7263</v>
      </c>
      <c r="C98" t="s">
        <v>7264</v>
      </c>
      <c r="D98" s="1" t="s">
        <v>92</v>
      </c>
    </row>
    <row r="99" spans="1:4">
      <c r="A99" s="1" t="s">
        <v>7422</v>
      </c>
      <c r="B99" t="s">
        <v>7423</v>
      </c>
      <c r="C99" t="s">
        <v>7424</v>
      </c>
      <c r="D99" s="1" t="s">
        <v>238</v>
      </c>
    </row>
    <row r="100" spans="1:4">
      <c r="A100" s="1" t="s">
        <v>238</v>
      </c>
      <c r="D100" s="1" t="s">
        <v>238</v>
      </c>
    </row>
    <row r="101" spans="1:4">
      <c r="A101" s="1" t="s">
        <v>7425</v>
      </c>
      <c r="B101" t="s">
        <v>7426</v>
      </c>
      <c r="C101" t="s">
        <v>7427</v>
      </c>
      <c r="D101" s="1" t="s">
        <v>153</v>
      </c>
    </row>
    <row r="102" spans="1:3">
      <c r="A102" s="1" t="s">
        <v>7428</v>
      </c>
      <c r="B102" t="s">
        <v>7429</v>
      </c>
      <c r="C102" t="s">
        <v>7430</v>
      </c>
    </row>
    <row r="103" spans="1:3">
      <c r="A103" s="1" t="s">
        <v>7431</v>
      </c>
      <c r="B103" t="s">
        <v>7432</v>
      </c>
      <c r="C103" t="s">
        <v>7433</v>
      </c>
    </row>
    <row r="104" spans="1:1">
      <c r="A104" s="1" t="s">
        <v>238</v>
      </c>
    </row>
  </sheetData>
  <mergeCells count="1">
    <mergeCell ref="A1:D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14"/>
  <sheetViews>
    <sheetView workbookViewId="0">
      <selection activeCell="A1" sqref="A1:G1"/>
    </sheetView>
  </sheetViews>
  <sheetFormatPr defaultColWidth="9.23076923076923" defaultRowHeight="18" customHeight="1" outlineLevelCol="6"/>
  <cols>
    <col min="1" max="1" width="31.6923076923077" style="1" customWidth="1"/>
    <col min="4" max="4" width="8.64423076923077" customWidth="1"/>
    <col min="5" max="6" width="9.23076923076923" style="1"/>
    <col min="7" max="7" width="31.6923076923077" customWidth="1"/>
  </cols>
  <sheetData>
    <row r="1" customHeight="1" spans="1:7">
      <c r="A1" s="4" t="s">
        <v>7434</v>
      </c>
      <c r="B1" s="4"/>
      <c r="C1" s="4"/>
      <c r="D1" s="4"/>
      <c r="E1" s="4"/>
      <c r="F1" s="4"/>
      <c r="G1" s="4"/>
    </row>
    <row r="2" customHeight="1" spans="1:7">
      <c r="A2" s="1" t="s">
        <v>1</v>
      </c>
      <c r="B2" s="1" t="s">
        <v>2</v>
      </c>
      <c r="C2" s="1" t="s">
        <v>3</v>
      </c>
      <c r="D2" s="1" t="s">
        <v>7435</v>
      </c>
      <c r="E2" s="1" t="s">
        <v>4</v>
      </c>
      <c r="F2" s="1" t="s">
        <v>1798</v>
      </c>
      <c r="G2" s="1" t="s">
        <v>7436</v>
      </c>
    </row>
    <row r="3" customHeight="1" spans="1:7">
      <c r="A3" s="1" t="s">
        <v>7437</v>
      </c>
      <c r="B3" t="s">
        <v>7438</v>
      </c>
      <c r="C3" t="s">
        <v>7439</v>
      </c>
      <c r="D3" s="3" t="s">
        <v>7440</v>
      </c>
      <c r="E3" s="1" t="s">
        <v>7441</v>
      </c>
      <c r="F3" s="1" t="s">
        <v>238</v>
      </c>
      <c r="G3" t="s">
        <v>7442</v>
      </c>
    </row>
    <row r="4" customHeight="1" spans="1:7">
      <c r="A4" s="1" t="s">
        <v>7443</v>
      </c>
      <c r="B4" t="s">
        <v>7444</v>
      </c>
      <c r="C4" t="s">
        <v>7445</v>
      </c>
      <c r="D4" s="3" t="s">
        <v>7446</v>
      </c>
      <c r="E4" s="1" t="s">
        <v>77</v>
      </c>
      <c r="F4" s="1" t="s">
        <v>238</v>
      </c>
      <c r="G4" t="s">
        <v>7442</v>
      </c>
    </row>
    <row r="5" customHeight="1" spans="1:7">
      <c r="A5" s="1" t="s">
        <v>7447</v>
      </c>
      <c r="B5" t="s">
        <v>7448</v>
      </c>
      <c r="C5" t="s">
        <v>7449</v>
      </c>
      <c r="D5" s="3" t="s">
        <v>7450</v>
      </c>
      <c r="E5" s="1" t="s">
        <v>85</v>
      </c>
      <c r="F5" s="1" t="s">
        <v>7451</v>
      </c>
      <c r="G5" t="s">
        <v>7442</v>
      </c>
    </row>
    <row r="6" customHeight="1" spans="1:7">
      <c r="A6" s="1" t="s">
        <v>7452</v>
      </c>
      <c r="B6" t="s">
        <v>7453</v>
      </c>
      <c r="C6" t="s">
        <v>7454</v>
      </c>
      <c r="D6" s="3" t="s">
        <v>7455</v>
      </c>
      <c r="E6" s="1" t="s">
        <v>81</v>
      </c>
      <c r="F6" s="1" t="s">
        <v>7456</v>
      </c>
      <c r="G6" t="s">
        <v>7442</v>
      </c>
    </row>
    <row r="7" customHeight="1" spans="1:7">
      <c r="A7" s="1" t="s">
        <v>7457</v>
      </c>
      <c r="B7" t="s">
        <v>7458</v>
      </c>
      <c r="C7" t="s">
        <v>7459</v>
      </c>
      <c r="D7" s="3" t="s">
        <v>7460</v>
      </c>
      <c r="E7" s="1" t="s">
        <v>2028</v>
      </c>
      <c r="F7" s="1" t="s">
        <v>2219</v>
      </c>
      <c r="G7" t="s">
        <v>7442</v>
      </c>
    </row>
    <row r="8" customHeight="1" spans="1:7">
      <c r="A8" s="1" t="s">
        <v>7461</v>
      </c>
      <c r="B8" t="s">
        <v>7462</v>
      </c>
      <c r="C8" t="s">
        <v>7463</v>
      </c>
      <c r="D8" s="3" t="s">
        <v>7464</v>
      </c>
      <c r="E8" s="1" t="s">
        <v>2028</v>
      </c>
      <c r="F8" s="1" t="s">
        <v>2657</v>
      </c>
      <c r="G8" t="s">
        <v>7442</v>
      </c>
    </row>
    <row r="9" customHeight="1" spans="1:7">
      <c r="A9" s="1" t="s">
        <v>7465</v>
      </c>
      <c r="B9" t="s">
        <v>7466</v>
      </c>
      <c r="C9" t="s">
        <v>7467</v>
      </c>
      <c r="D9" s="3" t="s">
        <v>7468</v>
      </c>
      <c r="E9" s="1" t="s">
        <v>2028</v>
      </c>
      <c r="F9" s="1" t="s">
        <v>7451</v>
      </c>
      <c r="G9" t="s">
        <v>7442</v>
      </c>
    </row>
    <row r="10" customHeight="1" spans="1:7">
      <c r="A10" s="1" t="s">
        <v>7469</v>
      </c>
      <c r="B10" t="s">
        <v>7470</v>
      </c>
      <c r="C10" t="s">
        <v>7471</v>
      </c>
      <c r="D10" s="3" t="s">
        <v>7472</v>
      </c>
      <c r="E10" s="1" t="s">
        <v>2028</v>
      </c>
      <c r="F10" s="1" t="s">
        <v>238</v>
      </c>
      <c r="G10" t="s">
        <v>7442</v>
      </c>
    </row>
    <row r="11" customHeight="1" spans="1:7">
      <c r="A11" s="1" t="s">
        <v>7473</v>
      </c>
      <c r="B11" t="s">
        <v>7474</v>
      </c>
      <c r="C11" t="s">
        <v>7475</v>
      </c>
      <c r="D11" s="3" t="s">
        <v>7476</v>
      </c>
      <c r="E11" s="1" t="s">
        <v>2044</v>
      </c>
      <c r="F11" s="1" t="s">
        <v>238</v>
      </c>
      <c r="G11" t="s">
        <v>7442</v>
      </c>
    </row>
    <row r="12" customHeight="1" spans="1:7">
      <c r="A12" s="1" t="s">
        <v>7477</v>
      </c>
      <c r="B12" t="s">
        <v>7478</v>
      </c>
      <c r="C12" t="s">
        <v>7479</v>
      </c>
      <c r="D12" s="3" t="s">
        <v>7480</v>
      </c>
      <c r="E12" s="1" t="s">
        <v>96</v>
      </c>
      <c r="F12" s="1" t="s">
        <v>3418</v>
      </c>
      <c r="G12" t="s">
        <v>7442</v>
      </c>
    </row>
    <row r="13" customHeight="1" spans="1:7">
      <c r="A13" s="1" t="s">
        <v>7481</v>
      </c>
      <c r="B13" t="s">
        <v>7482</v>
      </c>
      <c r="C13" t="s">
        <v>7483</v>
      </c>
      <c r="D13" s="3" t="s">
        <v>7484</v>
      </c>
      <c r="E13" s="1" t="s">
        <v>153</v>
      </c>
      <c r="F13" s="1" t="s">
        <v>238</v>
      </c>
      <c r="G13" t="s">
        <v>7442</v>
      </c>
    </row>
    <row r="14" customHeight="1" spans="1:7">
      <c r="A14" s="1" t="s">
        <v>7485</v>
      </c>
      <c r="B14" t="s">
        <v>7486</v>
      </c>
      <c r="C14" t="s">
        <v>7487</v>
      </c>
      <c r="D14" s="3" t="s">
        <v>7488</v>
      </c>
      <c r="E14" s="1" t="s">
        <v>2044</v>
      </c>
      <c r="F14" s="1" t="s">
        <v>1992</v>
      </c>
      <c r="G14" t="s">
        <v>7442</v>
      </c>
    </row>
    <row r="15" customHeight="1" spans="1:7">
      <c r="A15" s="1" t="s">
        <v>7489</v>
      </c>
      <c r="B15" t="s">
        <v>7490</v>
      </c>
      <c r="C15" t="s">
        <v>7491</v>
      </c>
      <c r="D15" s="3" t="s">
        <v>7492</v>
      </c>
      <c r="E15" s="1" t="s">
        <v>69</v>
      </c>
      <c r="F15" s="1" t="s">
        <v>2090</v>
      </c>
      <c r="G15" t="s">
        <v>7442</v>
      </c>
    </row>
    <row r="16" customHeight="1" spans="1:7">
      <c r="A16" s="1" t="s">
        <v>7493</v>
      </c>
      <c r="B16" t="s">
        <v>7494</v>
      </c>
      <c r="C16" t="s">
        <v>7495</v>
      </c>
      <c r="D16" s="3" t="s">
        <v>7496</v>
      </c>
      <c r="E16" s="1" t="s">
        <v>85</v>
      </c>
      <c r="F16" s="1" t="s">
        <v>238</v>
      </c>
      <c r="G16" t="s">
        <v>7442</v>
      </c>
    </row>
    <row r="17" customHeight="1" spans="1:7">
      <c r="A17" s="1" t="s">
        <v>7497</v>
      </c>
      <c r="B17" t="s">
        <v>7498</v>
      </c>
      <c r="C17" t="s">
        <v>7499</v>
      </c>
      <c r="D17" s="3" t="s">
        <v>7500</v>
      </c>
      <c r="E17" s="1" t="s">
        <v>2007</v>
      </c>
      <c r="F17" s="1" t="s">
        <v>238</v>
      </c>
      <c r="G17" t="s">
        <v>7442</v>
      </c>
    </row>
    <row r="18" customHeight="1" spans="1:7">
      <c r="A18" s="1" t="s">
        <v>7501</v>
      </c>
      <c r="B18" t="s">
        <v>7502</v>
      </c>
      <c r="C18" t="s">
        <v>7503</v>
      </c>
      <c r="D18" s="3" t="s">
        <v>7472</v>
      </c>
      <c r="E18" s="1" t="s">
        <v>2044</v>
      </c>
      <c r="F18" s="1" t="s">
        <v>2657</v>
      </c>
      <c r="G18" t="s">
        <v>7442</v>
      </c>
    </row>
    <row r="19" customHeight="1" spans="1:7">
      <c r="A19" s="1" t="s">
        <v>7504</v>
      </c>
      <c r="B19" t="s">
        <v>7505</v>
      </c>
      <c r="C19" t="s">
        <v>7506</v>
      </c>
      <c r="D19" s="3" t="s">
        <v>7507</v>
      </c>
      <c r="E19" s="1" t="s">
        <v>2011</v>
      </c>
      <c r="F19" s="1" t="s">
        <v>238</v>
      </c>
      <c r="G19" t="s">
        <v>7442</v>
      </c>
    </row>
    <row r="20" customHeight="1" spans="1:7">
      <c r="A20" s="1" t="s">
        <v>7508</v>
      </c>
      <c r="B20" t="s">
        <v>7509</v>
      </c>
      <c r="C20" t="s">
        <v>7510</v>
      </c>
      <c r="D20" s="3" t="s">
        <v>7511</v>
      </c>
      <c r="E20" s="1" t="s">
        <v>2044</v>
      </c>
      <c r="F20" s="1" t="s">
        <v>7456</v>
      </c>
      <c r="G20" t="s">
        <v>7442</v>
      </c>
    </row>
    <row r="21" customHeight="1" spans="1:7">
      <c r="A21" s="1" t="s">
        <v>7512</v>
      </c>
      <c r="B21" t="s">
        <v>7513</v>
      </c>
      <c r="C21" t="s">
        <v>7514</v>
      </c>
      <c r="D21" s="3" t="s">
        <v>7472</v>
      </c>
      <c r="E21" s="1" t="s">
        <v>2044</v>
      </c>
      <c r="F21" s="1" t="s">
        <v>2657</v>
      </c>
      <c r="G21" t="s">
        <v>7442</v>
      </c>
    </row>
    <row r="22" customHeight="1" spans="1:7">
      <c r="A22" s="1" t="s">
        <v>7515</v>
      </c>
      <c r="B22" t="s">
        <v>7516</v>
      </c>
      <c r="C22" t="s">
        <v>7517</v>
      </c>
      <c r="D22" s="3" t="s">
        <v>7488</v>
      </c>
      <c r="E22" s="1" t="s">
        <v>100</v>
      </c>
      <c r="F22" s="1" t="s">
        <v>238</v>
      </c>
      <c r="G22" t="s">
        <v>7442</v>
      </c>
    </row>
    <row r="23" customHeight="1" spans="1:7">
      <c r="A23" s="1" t="s">
        <v>7518</v>
      </c>
      <c r="B23" t="s">
        <v>7519</v>
      </c>
      <c r="C23" t="s">
        <v>7520</v>
      </c>
      <c r="D23" s="3" t="s">
        <v>7521</v>
      </c>
      <c r="E23" s="1" t="s">
        <v>96</v>
      </c>
      <c r="F23" s="1" t="s">
        <v>238</v>
      </c>
      <c r="G23" t="s">
        <v>7442</v>
      </c>
    </row>
    <row r="24" customHeight="1" spans="1:7">
      <c r="A24" s="1" t="s">
        <v>7522</v>
      </c>
      <c r="B24" t="s">
        <v>7523</v>
      </c>
      <c r="C24" t="s">
        <v>7524</v>
      </c>
      <c r="D24" s="3" t="s">
        <v>7525</v>
      </c>
      <c r="E24" s="1" t="s">
        <v>96</v>
      </c>
      <c r="F24" s="1" t="s">
        <v>1941</v>
      </c>
      <c r="G24" t="s">
        <v>7442</v>
      </c>
    </row>
    <row r="25" customHeight="1" spans="1:7">
      <c r="A25" s="1" t="s">
        <v>7526</v>
      </c>
      <c r="B25" t="s">
        <v>7527</v>
      </c>
      <c r="C25" t="s">
        <v>7528</v>
      </c>
      <c r="D25" s="3" t="s">
        <v>7529</v>
      </c>
      <c r="E25" s="1" t="s">
        <v>153</v>
      </c>
      <c r="F25" s="1" t="s">
        <v>238</v>
      </c>
      <c r="G25" t="s">
        <v>7442</v>
      </c>
    </row>
    <row r="26" customHeight="1" spans="1:7">
      <c r="A26" s="1" t="s">
        <v>7530</v>
      </c>
      <c r="B26" t="s">
        <v>7531</v>
      </c>
      <c r="C26" t="s">
        <v>7532</v>
      </c>
      <c r="D26" s="3" t="s">
        <v>7533</v>
      </c>
      <c r="E26" s="1" t="s">
        <v>238</v>
      </c>
      <c r="F26" s="1" t="s">
        <v>7451</v>
      </c>
      <c r="G26" t="s">
        <v>7442</v>
      </c>
    </row>
    <row r="27" customHeight="1" spans="1:7">
      <c r="A27" s="1" t="s">
        <v>7534</v>
      </c>
      <c r="B27" t="s">
        <v>7535</v>
      </c>
      <c r="C27" t="s">
        <v>7536</v>
      </c>
      <c r="D27" s="3" t="s">
        <v>7537</v>
      </c>
      <c r="E27" s="1" t="s">
        <v>238</v>
      </c>
      <c r="F27" s="1" t="s">
        <v>2015</v>
      </c>
      <c r="G27" t="s">
        <v>7442</v>
      </c>
    </row>
    <row r="28" customHeight="1" spans="1:7">
      <c r="A28" s="1" t="s">
        <v>7538</v>
      </c>
      <c r="B28" t="s">
        <v>7539</v>
      </c>
      <c r="C28" t="s">
        <v>7540</v>
      </c>
      <c r="D28" s="3" t="s">
        <v>7541</v>
      </c>
      <c r="E28" s="1" t="s">
        <v>238</v>
      </c>
      <c r="F28" s="1" t="s">
        <v>238</v>
      </c>
      <c r="G28" t="s">
        <v>7442</v>
      </c>
    </row>
    <row r="29" customHeight="1" spans="1:7">
      <c r="A29" s="1" t="s">
        <v>7542</v>
      </c>
      <c r="B29" t="s">
        <v>7543</v>
      </c>
      <c r="C29" t="s">
        <v>7544</v>
      </c>
      <c r="D29" s="3" t="s">
        <v>7545</v>
      </c>
      <c r="E29" s="1" t="s">
        <v>238</v>
      </c>
      <c r="F29" s="1" t="s">
        <v>238</v>
      </c>
      <c r="G29" t="s">
        <v>7442</v>
      </c>
    </row>
    <row r="30" customHeight="1" spans="1:7">
      <c r="A30" s="1" t="s">
        <v>7538</v>
      </c>
      <c r="B30" t="s">
        <v>7539</v>
      </c>
      <c r="C30" t="s">
        <v>7546</v>
      </c>
      <c r="D30" s="3" t="s">
        <v>7547</v>
      </c>
      <c r="E30" s="1" t="s">
        <v>238</v>
      </c>
      <c r="F30" s="1" t="s">
        <v>238</v>
      </c>
      <c r="G30" t="s">
        <v>7442</v>
      </c>
    </row>
    <row r="31" customHeight="1" spans="1:7">
      <c r="A31" s="1" t="s">
        <v>7548</v>
      </c>
      <c r="B31" t="s">
        <v>7549</v>
      </c>
      <c r="C31" t="s">
        <v>7550</v>
      </c>
      <c r="D31" s="3" t="s">
        <v>7551</v>
      </c>
      <c r="E31" s="1" t="s">
        <v>238</v>
      </c>
      <c r="F31" s="1" t="s">
        <v>238</v>
      </c>
      <c r="G31" t="s">
        <v>7442</v>
      </c>
    </row>
    <row r="32" customHeight="1" spans="1:7">
      <c r="A32" s="1" t="s">
        <v>7552</v>
      </c>
      <c r="B32" t="s">
        <v>7553</v>
      </c>
      <c r="C32" t="s">
        <v>7554</v>
      </c>
      <c r="D32" s="3" t="s">
        <v>7555</v>
      </c>
      <c r="E32" s="1" t="s">
        <v>238</v>
      </c>
      <c r="F32" s="1" t="s">
        <v>238</v>
      </c>
      <c r="G32" t="s">
        <v>7442</v>
      </c>
    </row>
    <row r="33" customHeight="1" spans="1:7">
      <c r="A33" s="1" t="s">
        <v>7556</v>
      </c>
      <c r="B33" t="s">
        <v>7557</v>
      </c>
      <c r="C33" t="s">
        <v>7558</v>
      </c>
      <c r="D33" s="3" t="s">
        <v>7559</v>
      </c>
      <c r="E33" s="1" t="s">
        <v>238</v>
      </c>
      <c r="F33" s="1" t="s">
        <v>238</v>
      </c>
      <c r="G33" t="s">
        <v>7442</v>
      </c>
    </row>
    <row r="34" customHeight="1" spans="1:7">
      <c r="A34" s="1" t="s">
        <v>7560</v>
      </c>
      <c r="B34" t="s">
        <v>7561</v>
      </c>
      <c r="C34" t="s">
        <v>7562</v>
      </c>
      <c r="D34" s="3" t="s">
        <v>7563</v>
      </c>
      <c r="E34" s="1" t="s">
        <v>238</v>
      </c>
      <c r="F34" s="1" t="s">
        <v>238</v>
      </c>
      <c r="G34" t="s">
        <v>7442</v>
      </c>
    </row>
    <row r="35" customHeight="1" spans="1:7">
      <c r="A35" s="1" t="s">
        <v>7560</v>
      </c>
      <c r="B35" t="s">
        <v>7561</v>
      </c>
      <c r="C35" t="s">
        <v>7564</v>
      </c>
      <c r="D35" s="3" t="s">
        <v>7565</v>
      </c>
      <c r="E35" s="1" t="s">
        <v>238</v>
      </c>
      <c r="F35" s="1" t="s">
        <v>238</v>
      </c>
      <c r="G35" t="s">
        <v>7442</v>
      </c>
    </row>
    <row r="36" customHeight="1" spans="1:7">
      <c r="A36" s="1" t="s">
        <v>7566</v>
      </c>
      <c r="B36" t="s">
        <v>7567</v>
      </c>
      <c r="C36" t="s">
        <v>7568</v>
      </c>
      <c r="D36" s="3" t="s">
        <v>7569</v>
      </c>
      <c r="E36" s="1" t="s">
        <v>238</v>
      </c>
      <c r="F36" s="1" t="s">
        <v>238</v>
      </c>
      <c r="G36" t="s">
        <v>7442</v>
      </c>
    </row>
    <row r="37" customHeight="1" spans="1:7">
      <c r="A37" s="1" t="s">
        <v>7534</v>
      </c>
      <c r="B37" t="s">
        <v>7535</v>
      </c>
      <c r="C37" t="s">
        <v>7570</v>
      </c>
      <c r="D37" s="3" t="s">
        <v>7571</v>
      </c>
      <c r="E37" s="1" t="s">
        <v>238</v>
      </c>
      <c r="F37" s="1" t="s">
        <v>238</v>
      </c>
      <c r="G37" t="s">
        <v>7442</v>
      </c>
    </row>
    <row r="38" customHeight="1" spans="1:7">
      <c r="A38" s="1" t="s">
        <v>7572</v>
      </c>
      <c r="B38" t="s">
        <v>7573</v>
      </c>
      <c r="C38" t="s">
        <v>7574</v>
      </c>
      <c r="D38" s="3" t="s">
        <v>7575</v>
      </c>
      <c r="E38" s="1" t="s">
        <v>238</v>
      </c>
      <c r="F38" s="1" t="s">
        <v>238</v>
      </c>
      <c r="G38" t="s">
        <v>7442</v>
      </c>
    </row>
    <row r="39" customHeight="1" spans="1:7">
      <c r="A39" s="1" t="s">
        <v>7576</v>
      </c>
      <c r="B39" t="s">
        <v>7577</v>
      </c>
      <c r="C39" t="s">
        <v>7578</v>
      </c>
      <c r="D39" s="3" t="s">
        <v>7579</v>
      </c>
      <c r="E39" s="1" t="s">
        <v>238</v>
      </c>
      <c r="F39" s="1" t="s">
        <v>238</v>
      </c>
      <c r="G39" t="s">
        <v>7442</v>
      </c>
    </row>
    <row r="40" customHeight="1" spans="1:7">
      <c r="A40" s="1" t="s">
        <v>7580</v>
      </c>
      <c r="B40" t="s">
        <v>7581</v>
      </c>
      <c r="C40" t="s">
        <v>7582</v>
      </c>
      <c r="D40" s="3" t="s">
        <v>7583</v>
      </c>
      <c r="E40" s="1" t="s">
        <v>238</v>
      </c>
      <c r="F40" s="1" t="s">
        <v>1968</v>
      </c>
      <c r="G40" t="s">
        <v>7442</v>
      </c>
    </row>
    <row r="41" customHeight="1" spans="1:7">
      <c r="A41" s="1" t="s">
        <v>7584</v>
      </c>
      <c r="B41" t="s">
        <v>7585</v>
      </c>
      <c r="C41" t="s">
        <v>7586</v>
      </c>
      <c r="D41" s="3" t="s">
        <v>7587</v>
      </c>
      <c r="E41" s="1" t="s">
        <v>238</v>
      </c>
      <c r="F41" s="1" t="s">
        <v>238</v>
      </c>
      <c r="G41" t="s">
        <v>7442</v>
      </c>
    </row>
    <row r="42" customHeight="1" spans="1:7">
      <c r="A42" s="1" t="s">
        <v>7588</v>
      </c>
      <c r="B42" t="s">
        <v>7549</v>
      </c>
      <c r="C42" t="s">
        <v>7589</v>
      </c>
      <c r="D42" s="3" t="s">
        <v>7590</v>
      </c>
      <c r="E42" s="1" t="s">
        <v>238</v>
      </c>
      <c r="F42" s="1" t="s">
        <v>238</v>
      </c>
      <c r="G42" t="s">
        <v>7442</v>
      </c>
    </row>
    <row r="43" customHeight="1" spans="1:7">
      <c r="A43" s="1" t="s">
        <v>7591</v>
      </c>
      <c r="B43" t="s">
        <v>7592</v>
      </c>
      <c r="C43" t="s">
        <v>7593</v>
      </c>
      <c r="D43" s="3" t="s">
        <v>7594</v>
      </c>
      <c r="E43" s="1" t="s">
        <v>238</v>
      </c>
      <c r="F43" s="1" t="s">
        <v>238</v>
      </c>
      <c r="G43" t="s">
        <v>7442</v>
      </c>
    </row>
    <row r="44" customHeight="1" spans="1:7">
      <c r="A44" s="1" t="s">
        <v>7588</v>
      </c>
      <c r="B44" t="s">
        <v>7549</v>
      </c>
      <c r="C44" t="s">
        <v>332</v>
      </c>
      <c r="D44" s="3" t="s">
        <v>7595</v>
      </c>
      <c r="E44" s="1" t="s">
        <v>238</v>
      </c>
      <c r="F44" s="1" t="s">
        <v>238</v>
      </c>
      <c r="G44" t="s">
        <v>7442</v>
      </c>
    </row>
    <row r="45" customHeight="1" spans="1:7">
      <c r="A45" s="1" t="s">
        <v>7596</v>
      </c>
      <c r="B45" t="s">
        <v>7597</v>
      </c>
      <c r="C45" t="s">
        <v>7598</v>
      </c>
      <c r="D45" s="3" t="s">
        <v>7599</v>
      </c>
      <c r="E45" s="1" t="s">
        <v>238</v>
      </c>
      <c r="F45" s="1" t="s">
        <v>238</v>
      </c>
      <c r="G45" t="s">
        <v>7442</v>
      </c>
    </row>
    <row r="46" customHeight="1" spans="1:7">
      <c r="A46" s="1" t="s">
        <v>7600</v>
      </c>
      <c r="B46" t="s">
        <v>7601</v>
      </c>
      <c r="C46" t="s">
        <v>7602</v>
      </c>
      <c r="D46" s="3" t="s">
        <v>7603</v>
      </c>
      <c r="E46" s="1" t="s">
        <v>238</v>
      </c>
      <c r="F46" s="1" t="s">
        <v>238</v>
      </c>
      <c r="G46" t="s">
        <v>7442</v>
      </c>
    </row>
    <row r="47" customHeight="1" spans="1:7">
      <c r="A47" s="1" t="s">
        <v>7604</v>
      </c>
      <c r="B47" t="s">
        <v>7605</v>
      </c>
      <c r="C47" t="s">
        <v>7606</v>
      </c>
      <c r="D47" s="3" t="s">
        <v>7607</v>
      </c>
      <c r="E47" s="1" t="s">
        <v>238</v>
      </c>
      <c r="F47" s="1" t="s">
        <v>238</v>
      </c>
      <c r="G47" t="s">
        <v>7442</v>
      </c>
    </row>
    <row r="48" customHeight="1" spans="1:7">
      <c r="A48" s="1" t="s">
        <v>7608</v>
      </c>
      <c r="B48" t="s">
        <v>7609</v>
      </c>
      <c r="C48" t="s">
        <v>7610</v>
      </c>
      <c r="D48" s="3" t="s">
        <v>7555</v>
      </c>
      <c r="E48" s="1" t="s">
        <v>238</v>
      </c>
      <c r="F48" s="1" t="s">
        <v>238</v>
      </c>
      <c r="G48" t="s">
        <v>7442</v>
      </c>
    </row>
    <row r="49" customHeight="1" spans="1:7">
      <c r="A49" s="1" t="s">
        <v>7611</v>
      </c>
      <c r="B49" t="s">
        <v>7612</v>
      </c>
      <c r="C49" t="s">
        <v>7613</v>
      </c>
      <c r="D49" s="3" t="s">
        <v>7614</v>
      </c>
      <c r="E49" s="1" t="s">
        <v>238</v>
      </c>
      <c r="F49" s="1" t="s">
        <v>238</v>
      </c>
      <c r="G49" t="s">
        <v>7442</v>
      </c>
    </row>
    <row r="50" customHeight="1" spans="1:7">
      <c r="A50" s="1" t="s">
        <v>7615</v>
      </c>
      <c r="B50" t="s">
        <v>7616</v>
      </c>
      <c r="C50" t="s">
        <v>7617</v>
      </c>
      <c r="D50" s="3" t="s">
        <v>7555</v>
      </c>
      <c r="E50" s="1" t="s">
        <v>238</v>
      </c>
      <c r="F50" s="1" t="s">
        <v>238</v>
      </c>
      <c r="G50" t="s">
        <v>7442</v>
      </c>
    </row>
    <row r="51" customHeight="1" spans="1:7">
      <c r="A51" s="1" t="s">
        <v>7618</v>
      </c>
      <c r="B51" t="s">
        <v>7619</v>
      </c>
      <c r="C51" t="s">
        <v>7620</v>
      </c>
      <c r="D51" s="3" t="s">
        <v>7621</v>
      </c>
      <c r="E51" s="1" t="s">
        <v>238</v>
      </c>
      <c r="F51" s="1" t="s">
        <v>238</v>
      </c>
      <c r="G51" t="s">
        <v>7442</v>
      </c>
    </row>
    <row r="52" customHeight="1" spans="1:7">
      <c r="A52" s="1" t="s">
        <v>7622</v>
      </c>
      <c r="B52" t="s">
        <v>7498</v>
      </c>
      <c r="C52" t="s">
        <v>7623</v>
      </c>
      <c r="D52" s="3" t="s">
        <v>7555</v>
      </c>
      <c r="E52" s="1" t="s">
        <v>238</v>
      </c>
      <c r="F52" s="1" t="s">
        <v>238</v>
      </c>
      <c r="G52" t="s">
        <v>7442</v>
      </c>
    </row>
    <row r="53" customHeight="1" spans="1:7">
      <c r="A53" s="1" t="s">
        <v>7624</v>
      </c>
      <c r="B53" t="s">
        <v>7625</v>
      </c>
      <c r="C53" t="s">
        <v>7626</v>
      </c>
      <c r="D53" s="3" t="s">
        <v>7627</v>
      </c>
      <c r="E53" s="1" t="s">
        <v>238</v>
      </c>
      <c r="F53" s="1" t="s">
        <v>2657</v>
      </c>
      <c r="G53" t="s">
        <v>7442</v>
      </c>
    </row>
    <row r="54" customHeight="1" spans="1:7">
      <c r="A54" s="1" t="s">
        <v>7628</v>
      </c>
      <c r="B54" t="s">
        <v>7629</v>
      </c>
      <c r="C54" t="s">
        <v>7630</v>
      </c>
      <c r="D54" s="3" t="s">
        <v>7555</v>
      </c>
      <c r="E54" s="1" t="s">
        <v>238</v>
      </c>
      <c r="F54" s="1" t="s">
        <v>238</v>
      </c>
      <c r="G54" t="s">
        <v>7442</v>
      </c>
    </row>
    <row r="55" customHeight="1" spans="1:7">
      <c r="A55" s="1" t="s">
        <v>7631</v>
      </c>
      <c r="B55" t="s">
        <v>7632</v>
      </c>
      <c r="C55" t="s">
        <v>7633</v>
      </c>
      <c r="D55" s="3" t="s">
        <v>7621</v>
      </c>
      <c r="E55" s="1" t="s">
        <v>238</v>
      </c>
      <c r="F55" s="1" t="s">
        <v>238</v>
      </c>
      <c r="G55" t="s">
        <v>7442</v>
      </c>
    </row>
    <row r="56" customHeight="1" spans="1:7">
      <c r="A56" s="1" t="s">
        <v>7634</v>
      </c>
      <c r="B56" t="s">
        <v>7635</v>
      </c>
      <c r="C56" t="s">
        <v>7636</v>
      </c>
      <c r="D56" s="3" t="s">
        <v>7555</v>
      </c>
      <c r="E56" s="1" t="s">
        <v>238</v>
      </c>
      <c r="F56" s="1" t="s">
        <v>238</v>
      </c>
      <c r="G56" t="s">
        <v>7442</v>
      </c>
    </row>
    <row r="57" customHeight="1" spans="1:7">
      <c r="A57" s="1" t="s">
        <v>7637</v>
      </c>
      <c r="B57" t="s">
        <v>7638</v>
      </c>
      <c r="C57" t="s">
        <v>7639</v>
      </c>
      <c r="D57" s="3" t="s">
        <v>7640</v>
      </c>
      <c r="E57" s="1" t="s">
        <v>238</v>
      </c>
      <c r="F57" s="1" t="s">
        <v>238</v>
      </c>
      <c r="G57" t="s">
        <v>7442</v>
      </c>
    </row>
    <row r="58" customHeight="1" spans="1:7">
      <c r="A58" s="1" t="s">
        <v>7641</v>
      </c>
      <c r="B58" t="s">
        <v>7642</v>
      </c>
      <c r="C58" t="s">
        <v>7643</v>
      </c>
      <c r="D58" s="3" t="s">
        <v>7644</v>
      </c>
      <c r="E58" s="1" t="s">
        <v>238</v>
      </c>
      <c r="F58" s="1" t="s">
        <v>238</v>
      </c>
      <c r="G58" t="s">
        <v>7442</v>
      </c>
    </row>
    <row r="59" customHeight="1" spans="1:7">
      <c r="A59" s="1" t="s">
        <v>7645</v>
      </c>
      <c r="B59" t="s">
        <v>7646</v>
      </c>
      <c r="C59" t="s">
        <v>7647</v>
      </c>
      <c r="D59" s="3" t="s">
        <v>7648</v>
      </c>
      <c r="E59" s="1" t="s">
        <v>238</v>
      </c>
      <c r="F59" s="1" t="s">
        <v>238</v>
      </c>
      <c r="G59" t="s">
        <v>7442</v>
      </c>
    </row>
    <row r="60" customHeight="1" spans="1:7">
      <c r="A60" s="1" t="s">
        <v>7649</v>
      </c>
      <c r="B60" t="s">
        <v>7650</v>
      </c>
      <c r="C60" t="s">
        <v>7651</v>
      </c>
      <c r="D60" s="3" t="s">
        <v>7652</v>
      </c>
      <c r="E60" s="1" t="s">
        <v>238</v>
      </c>
      <c r="F60" s="1" t="s">
        <v>238</v>
      </c>
      <c r="G60" t="s">
        <v>7442</v>
      </c>
    </row>
    <row r="61" customHeight="1" spans="1:7">
      <c r="A61" s="1" t="s">
        <v>7653</v>
      </c>
      <c r="B61" t="s">
        <v>7654</v>
      </c>
      <c r="C61" t="s">
        <v>7655</v>
      </c>
      <c r="D61" s="3" t="s">
        <v>7656</v>
      </c>
      <c r="E61" s="1" t="s">
        <v>238</v>
      </c>
      <c r="F61" s="1" t="s">
        <v>238</v>
      </c>
      <c r="G61" t="s">
        <v>7442</v>
      </c>
    </row>
    <row r="62" customHeight="1" spans="1:7">
      <c r="A62" s="1" t="s">
        <v>7657</v>
      </c>
      <c r="B62" t="s">
        <v>7658</v>
      </c>
      <c r="C62" t="s">
        <v>7659</v>
      </c>
      <c r="D62" s="3" t="s">
        <v>7660</v>
      </c>
      <c r="E62" s="1" t="s">
        <v>238</v>
      </c>
      <c r="F62" s="1" t="s">
        <v>238</v>
      </c>
      <c r="G62" t="s">
        <v>7442</v>
      </c>
    </row>
    <row r="63" customHeight="1" spans="1:7">
      <c r="A63" s="1" t="s">
        <v>7661</v>
      </c>
      <c r="B63" t="s">
        <v>7662</v>
      </c>
      <c r="C63" t="s">
        <v>7663</v>
      </c>
      <c r="D63" s="3" t="s">
        <v>7664</v>
      </c>
      <c r="E63" s="1" t="s">
        <v>238</v>
      </c>
      <c r="F63" s="1" t="s">
        <v>238</v>
      </c>
      <c r="G63" t="s">
        <v>7442</v>
      </c>
    </row>
    <row r="64" customHeight="1" spans="1:7">
      <c r="A64" s="1" t="s">
        <v>7665</v>
      </c>
      <c r="B64" t="s">
        <v>7666</v>
      </c>
      <c r="C64" t="s">
        <v>7667</v>
      </c>
      <c r="D64" s="3" t="s">
        <v>7668</v>
      </c>
      <c r="E64" s="1" t="s">
        <v>238</v>
      </c>
      <c r="F64" s="1" t="s">
        <v>238</v>
      </c>
      <c r="G64" t="s">
        <v>7442</v>
      </c>
    </row>
    <row r="65" customHeight="1" spans="1:7">
      <c r="A65" s="1" t="s">
        <v>7669</v>
      </c>
      <c r="B65" t="s">
        <v>7670</v>
      </c>
      <c r="C65" t="s">
        <v>7671</v>
      </c>
      <c r="D65" s="3" t="s">
        <v>7672</v>
      </c>
      <c r="E65" s="1" t="s">
        <v>238</v>
      </c>
      <c r="F65" s="1" t="s">
        <v>2657</v>
      </c>
      <c r="G65" t="s">
        <v>7442</v>
      </c>
    </row>
    <row r="66" customHeight="1" spans="1:7">
      <c r="A66" s="1" t="s">
        <v>7673</v>
      </c>
      <c r="B66" t="s">
        <v>7674</v>
      </c>
      <c r="C66" t="s">
        <v>7675</v>
      </c>
      <c r="D66" s="3" t="s">
        <v>7676</v>
      </c>
      <c r="E66" s="1" t="s">
        <v>238</v>
      </c>
      <c r="F66" s="1" t="s">
        <v>238</v>
      </c>
      <c r="G66" t="s">
        <v>7442</v>
      </c>
    </row>
    <row r="67" customHeight="1" spans="1:7">
      <c r="A67" s="1" t="s">
        <v>7677</v>
      </c>
      <c r="B67" t="s">
        <v>7678</v>
      </c>
      <c r="C67" t="s">
        <v>7679</v>
      </c>
      <c r="D67" s="3" t="s">
        <v>7680</v>
      </c>
      <c r="E67" s="1" t="s">
        <v>238</v>
      </c>
      <c r="F67" s="1" t="s">
        <v>2219</v>
      </c>
      <c r="G67" t="s">
        <v>7442</v>
      </c>
    </row>
    <row r="68" customHeight="1" spans="1:7">
      <c r="A68" s="1" t="s">
        <v>7665</v>
      </c>
      <c r="B68" t="s">
        <v>7666</v>
      </c>
      <c r="C68" t="s">
        <v>7681</v>
      </c>
      <c r="D68" s="3" t="s">
        <v>7682</v>
      </c>
      <c r="E68" s="1" t="s">
        <v>238</v>
      </c>
      <c r="F68" s="1" t="s">
        <v>238</v>
      </c>
      <c r="G68" t="s">
        <v>7442</v>
      </c>
    </row>
    <row r="69" customHeight="1" spans="1:7">
      <c r="A69" s="1" t="s">
        <v>7683</v>
      </c>
      <c r="B69" t="s">
        <v>7684</v>
      </c>
      <c r="C69" t="s">
        <v>7685</v>
      </c>
      <c r="D69" s="3" t="s">
        <v>7686</v>
      </c>
      <c r="E69" s="1" t="s">
        <v>238</v>
      </c>
      <c r="F69" s="1" t="s">
        <v>238</v>
      </c>
      <c r="G69" t="s">
        <v>7442</v>
      </c>
    </row>
    <row r="70" customHeight="1" spans="1:7">
      <c r="A70" s="1" t="s">
        <v>7687</v>
      </c>
      <c r="B70" t="s">
        <v>7688</v>
      </c>
      <c r="C70" t="s">
        <v>7689</v>
      </c>
      <c r="D70" s="3" t="s">
        <v>7690</v>
      </c>
      <c r="E70" s="1" t="s">
        <v>238</v>
      </c>
      <c r="F70" s="1" t="s">
        <v>238</v>
      </c>
      <c r="G70" t="s">
        <v>7442</v>
      </c>
    </row>
    <row r="71" customHeight="1" spans="1:7">
      <c r="A71" s="1" t="s">
        <v>7691</v>
      </c>
      <c r="B71" t="s">
        <v>7625</v>
      </c>
      <c r="C71" t="s">
        <v>7626</v>
      </c>
      <c r="D71" s="3" t="s">
        <v>7692</v>
      </c>
      <c r="E71" s="1" t="s">
        <v>238</v>
      </c>
      <c r="F71" s="1" t="s">
        <v>2657</v>
      </c>
      <c r="G71" t="s">
        <v>7442</v>
      </c>
    </row>
    <row r="72" customHeight="1" spans="1:7">
      <c r="A72" s="1" t="s">
        <v>7693</v>
      </c>
      <c r="B72" t="s">
        <v>7694</v>
      </c>
      <c r="C72" t="s">
        <v>7695</v>
      </c>
      <c r="D72" s="3" t="s">
        <v>7692</v>
      </c>
      <c r="E72" s="1" t="s">
        <v>238</v>
      </c>
      <c r="F72" s="1" t="s">
        <v>238</v>
      </c>
      <c r="G72" t="s">
        <v>7442</v>
      </c>
    </row>
    <row r="73" customHeight="1" spans="1:7">
      <c r="A73" s="1" t="s">
        <v>7696</v>
      </c>
      <c r="B73" t="s">
        <v>7697</v>
      </c>
      <c r="C73" t="s">
        <v>7698</v>
      </c>
      <c r="D73" s="3" t="s">
        <v>7692</v>
      </c>
      <c r="E73" s="1" t="s">
        <v>238</v>
      </c>
      <c r="F73" s="1" t="s">
        <v>238</v>
      </c>
      <c r="G73" t="s">
        <v>7442</v>
      </c>
    </row>
    <row r="74" customHeight="1" spans="1:7">
      <c r="A74" s="1" t="s">
        <v>7699</v>
      </c>
      <c r="B74" t="s">
        <v>7700</v>
      </c>
      <c r="C74" t="s">
        <v>7701</v>
      </c>
      <c r="D74" s="3" t="s">
        <v>7692</v>
      </c>
      <c r="E74" s="1" t="s">
        <v>238</v>
      </c>
      <c r="F74" s="1" t="s">
        <v>238</v>
      </c>
      <c r="G74" t="s">
        <v>7442</v>
      </c>
    </row>
    <row r="75" customHeight="1" spans="1:7">
      <c r="A75" s="1" t="s">
        <v>7699</v>
      </c>
      <c r="B75" t="s">
        <v>7700</v>
      </c>
      <c r="C75" t="s">
        <v>7702</v>
      </c>
      <c r="D75" s="3" t="s">
        <v>7703</v>
      </c>
      <c r="E75" s="1" t="s">
        <v>238</v>
      </c>
      <c r="F75" s="1" t="s">
        <v>238</v>
      </c>
      <c r="G75" t="s">
        <v>7442</v>
      </c>
    </row>
    <row r="76" customHeight="1" spans="1:7">
      <c r="A76" s="1" t="s">
        <v>7693</v>
      </c>
      <c r="B76" t="s">
        <v>7694</v>
      </c>
      <c r="C76" t="s">
        <v>7704</v>
      </c>
      <c r="D76" s="3" t="s">
        <v>7703</v>
      </c>
      <c r="E76" s="1" t="s">
        <v>238</v>
      </c>
      <c r="F76" s="1" t="s">
        <v>238</v>
      </c>
      <c r="G76" t="s">
        <v>7442</v>
      </c>
    </row>
    <row r="77" customHeight="1" spans="1:7">
      <c r="A77" s="1" t="s">
        <v>7696</v>
      </c>
      <c r="B77" t="s">
        <v>7697</v>
      </c>
      <c r="C77" t="s">
        <v>7705</v>
      </c>
      <c r="D77" s="3" t="s">
        <v>7706</v>
      </c>
      <c r="E77" s="1" t="s">
        <v>238</v>
      </c>
      <c r="F77" s="1" t="s">
        <v>238</v>
      </c>
      <c r="G77" t="s">
        <v>7442</v>
      </c>
    </row>
    <row r="78" customHeight="1" spans="1:7">
      <c r="A78" s="1" t="s">
        <v>7691</v>
      </c>
      <c r="B78" t="s">
        <v>7625</v>
      </c>
      <c r="C78" t="s">
        <v>7626</v>
      </c>
      <c r="D78" s="3" t="s">
        <v>7707</v>
      </c>
      <c r="E78" s="1" t="s">
        <v>238</v>
      </c>
      <c r="F78" s="1" t="s">
        <v>2657</v>
      </c>
      <c r="G78" t="s">
        <v>7442</v>
      </c>
    </row>
    <row r="79" customHeight="1" spans="1:7">
      <c r="A79" s="1" t="s">
        <v>7708</v>
      </c>
      <c r="B79" t="s">
        <v>7709</v>
      </c>
      <c r="C79" t="s">
        <v>7710</v>
      </c>
      <c r="D79" s="3" t="s">
        <v>7711</v>
      </c>
      <c r="E79" s="1" t="s">
        <v>238</v>
      </c>
      <c r="F79" s="1" t="s">
        <v>238</v>
      </c>
      <c r="G79" t="s">
        <v>7442</v>
      </c>
    </row>
    <row r="80" customHeight="1" spans="1:7">
      <c r="A80" s="1" t="s">
        <v>7712</v>
      </c>
      <c r="B80" t="s">
        <v>7713</v>
      </c>
      <c r="C80" t="s">
        <v>7714</v>
      </c>
      <c r="D80" s="3" t="s">
        <v>7715</v>
      </c>
      <c r="E80" s="1" t="s">
        <v>238</v>
      </c>
      <c r="F80" s="1" t="s">
        <v>238</v>
      </c>
      <c r="G80" t="s">
        <v>7442</v>
      </c>
    </row>
    <row r="81" customHeight="1" spans="1:7">
      <c r="A81" s="1" t="s">
        <v>7716</v>
      </c>
      <c r="B81" t="s">
        <v>7717</v>
      </c>
      <c r="C81" t="s">
        <v>7718</v>
      </c>
      <c r="D81" s="3" t="s">
        <v>7719</v>
      </c>
      <c r="E81" s="1" t="s">
        <v>238</v>
      </c>
      <c r="F81" s="1" t="s">
        <v>238</v>
      </c>
      <c r="G81" t="s">
        <v>7442</v>
      </c>
    </row>
    <row r="82" customHeight="1" spans="1:7">
      <c r="A82" s="1" t="s">
        <v>7720</v>
      </c>
      <c r="B82" t="s">
        <v>7721</v>
      </c>
      <c r="C82" t="s">
        <v>7514</v>
      </c>
      <c r="D82" s="3" t="s">
        <v>7722</v>
      </c>
      <c r="E82" s="1" t="s">
        <v>238</v>
      </c>
      <c r="F82" s="1" t="s">
        <v>2657</v>
      </c>
      <c r="G82" t="s">
        <v>7442</v>
      </c>
    </row>
    <row r="83" customHeight="1" spans="1:7">
      <c r="A83" s="1" t="s">
        <v>7723</v>
      </c>
      <c r="B83" t="s">
        <v>7724</v>
      </c>
      <c r="C83" t="s">
        <v>7514</v>
      </c>
      <c r="D83" s="3" t="s">
        <v>7545</v>
      </c>
      <c r="E83" s="1" t="s">
        <v>238</v>
      </c>
      <c r="F83" s="1" t="s">
        <v>238</v>
      </c>
      <c r="G83" t="s">
        <v>7442</v>
      </c>
    </row>
    <row r="84" customHeight="1" spans="1:7">
      <c r="A84" s="1" t="s">
        <v>7725</v>
      </c>
      <c r="B84" t="s">
        <v>7726</v>
      </c>
      <c r="C84" t="s">
        <v>7727</v>
      </c>
      <c r="D84" s="3" t="s">
        <v>7728</v>
      </c>
      <c r="E84" s="1" t="s">
        <v>238</v>
      </c>
      <c r="F84" s="1" t="s">
        <v>238</v>
      </c>
      <c r="G84" t="s">
        <v>7442</v>
      </c>
    </row>
    <row r="85" customHeight="1" spans="1:7">
      <c r="A85" s="1" t="s">
        <v>7729</v>
      </c>
      <c r="B85" t="s">
        <v>7730</v>
      </c>
      <c r="C85" t="s">
        <v>7731</v>
      </c>
      <c r="D85" s="3" t="s">
        <v>7728</v>
      </c>
      <c r="E85" s="1" t="s">
        <v>238</v>
      </c>
      <c r="F85" s="1" t="s">
        <v>238</v>
      </c>
      <c r="G85" t="s">
        <v>7442</v>
      </c>
    </row>
    <row r="86" customHeight="1" spans="1:7">
      <c r="A86" s="1" t="s">
        <v>7732</v>
      </c>
      <c r="B86" t="s">
        <v>7733</v>
      </c>
      <c r="C86" t="s">
        <v>7734</v>
      </c>
      <c r="D86" s="3" t="s">
        <v>7735</v>
      </c>
      <c r="E86" s="1" t="s">
        <v>238</v>
      </c>
      <c r="F86" s="1" t="s">
        <v>238</v>
      </c>
      <c r="G86" t="s">
        <v>7442</v>
      </c>
    </row>
    <row r="87" customHeight="1" spans="1:7">
      <c r="A87" s="1" t="s">
        <v>7736</v>
      </c>
      <c r="B87" t="s">
        <v>7737</v>
      </c>
      <c r="C87" t="s">
        <v>7738</v>
      </c>
      <c r="D87" s="3" t="s">
        <v>7739</v>
      </c>
      <c r="E87" s="1" t="s">
        <v>238</v>
      </c>
      <c r="F87" s="1" t="s">
        <v>238</v>
      </c>
      <c r="G87" t="s">
        <v>7442</v>
      </c>
    </row>
    <row r="88" customHeight="1" spans="1:7">
      <c r="A88" s="1" t="s">
        <v>7740</v>
      </c>
      <c r="B88" t="s">
        <v>7741</v>
      </c>
      <c r="C88" t="s">
        <v>511</v>
      </c>
      <c r="D88" s="3" t="s">
        <v>7742</v>
      </c>
      <c r="E88" s="1" t="s">
        <v>238</v>
      </c>
      <c r="F88" s="1" t="s">
        <v>1840</v>
      </c>
      <c r="G88" t="s">
        <v>7442</v>
      </c>
    </row>
    <row r="89" customHeight="1" spans="1:7">
      <c r="A89" s="1" t="s">
        <v>7743</v>
      </c>
      <c r="B89" t="s">
        <v>7744</v>
      </c>
      <c r="C89" t="s">
        <v>7745</v>
      </c>
      <c r="D89" s="3" t="s">
        <v>7746</v>
      </c>
      <c r="E89" s="1" t="s">
        <v>238</v>
      </c>
      <c r="F89" s="1" t="s">
        <v>238</v>
      </c>
      <c r="G89" t="s">
        <v>7442</v>
      </c>
    </row>
    <row r="90" customHeight="1" spans="1:7">
      <c r="A90" s="1" t="s">
        <v>7747</v>
      </c>
      <c r="B90" t="s">
        <v>7748</v>
      </c>
      <c r="C90" t="s">
        <v>7749</v>
      </c>
      <c r="D90" s="3" t="s">
        <v>7750</v>
      </c>
      <c r="E90" s="1" t="s">
        <v>238</v>
      </c>
      <c r="F90" s="1" t="s">
        <v>238</v>
      </c>
      <c r="G90" t="s">
        <v>7442</v>
      </c>
    </row>
    <row r="91" customHeight="1" spans="1:7">
      <c r="A91" s="1" t="s">
        <v>7751</v>
      </c>
      <c r="B91" t="s">
        <v>7752</v>
      </c>
      <c r="C91" t="s">
        <v>7753</v>
      </c>
      <c r="D91" s="3" t="s">
        <v>7754</v>
      </c>
      <c r="E91" s="1" t="s">
        <v>238</v>
      </c>
      <c r="F91" s="1" t="s">
        <v>238</v>
      </c>
      <c r="G91" t="s">
        <v>7442</v>
      </c>
    </row>
    <row r="92" customHeight="1" spans="1:7">
      <c r="A92" s="1" t="s">
        <v>7755</v>
      </c>
      <c r="B92" t="s">
        <v>7756</v>
      </c>
      <c r="C92" t="s">
        <v>7757</v>
      </c>
      <c r="D92" s="3" t="s">
        <v>7758</v>
      </c>
      <c r="E92" s="1" t="s">
        <v>238</v>
      </c>
      <c r="F92" s="1" t="s">
        <v>238</v>
      </c>
      <c r="G92" t="s">
        <v>7442</v>
      </c>
    </row>
    <row r="93" customHeight="1" spans="1:7">
      <c r="A93" s="1" t="s">
        <v>7759</v>
      </c>
      <c r="B93" t="s">
        <v>7760</v>
      </c>
      <c r="C93" t="s">
        <v>7761</v>
      </c>
      <c r="D93" s="3" t="s">
        <v>7762</v>
      </c>
      <c r="E93" s="1" t="s">
        <v>238</v>
      </c>
      <c r="F93" s="1" t="s">
        <v>238</v>
      </c>
      <c r="G93" t="s">
        <v>7442</v>
      </c>
    </row>
    <row r="94" customHeight="1" spans="1:7">
      <c r="A94" s="1" t="s">
        <v>7763</v>
      </c>
      <c r="B94" t="s">
        <v>7764</v>
      </c>
      <c r="C94" t="s">
        <v>7765</v>
      </c>
      <c r="D94" s="3" t="s">
        <v>7766</v>
      </c>
      <c r="E94" s="1" t="s">
        <v>238</v>
      </c>
      <c r="F94" s="1" t="s">
        <v>238</v>
      </c>
      <c r="G94" t="s">
        <v>7442</v>
      </c>
    </row>
    <row r="95" customHeight="1" spans="1:7">
      <c r="A95" s="1" t="s">
        <v>7751</v>
      </c>
      <c r="B95" t="s">
        <v>7752</v>
      </c>
      <c r="C95" t="s">
        <v>7767</v>
      </c>
      <c r="D95" s="3" t="s">
        <v>7768</v>
      </c>
      <c r="E95" s="1" t="s">
        <v>238</v>
      </c>
      <c r="F95" s="1" t="s">
        <v>238</v>
      </c>
      <c r="G95" t="s">
        <v>7442</v>
      </c>
    </row>
    <row r="96" customHeight="1" spans="1:7">
      <c r="A96" s="1" t="s">
        <v>7769</v>
      </c>
      <c r="B96" t="s">
        <v>7770</v>
      </c>
      <c r="C96" t="s">
        <v>7467</v>
      </c>
      <c r="D96" s="3" t="s">
        <v>7771</v>
      </c>
      <c r="E96" s="1" t="s">
        <v>238</v>
      </c>
      <c r="F96" s="1" t="s">
        <v>7451</v>
      </c>
      <c r="G96" t="s">
        <v>7442</v>
      </c>
    </row>
    <row r="97" customHeight="1" spans="1:7">
      <c r="A97" s="1" t="s">
        <v>7772</v>
      </c>
      <c r="B97" t="s">
        <v>7773</v>
      </c>
      <c r="C97" t="s">
        <v>7774</v>
      </c>
      <c r="D97" s="3" t="s">
        <v>7775</v>
      </c>
      <c r="E97" s="1" t="s">
        <v>238</v>
      </c>
      <c r="F97" s="1" t="s">
        <v>238</v>
      </c>
      <c r="G97" t="s">
        <v>7442</v>
      </c>
    </row>
    <row r="98" customHeight="1" spans="1:7">
      <c r="A98" s="1" t="s">
        <v>7776</v>
      </c>
      <c r="B98" t="s">
        <v>7777</v>
      </c>
      <c r="C98" t="s">
        <v>332</v>
      </c>
      <c r="D98" s="3" t="s">
        <v>7778</v>
      </c>
      <c r="E98" s="1" t="s">
        <v>238</v>
      </c>
      <c r="F98" s="1" t="s">
        <v>238</v>
      </c>
      <c r="G98" t="s">
        <v>7442</v>
      </c>
    </row>
    <row r="99" customHeight="1" spans="1:7">
      <c r="A99" s="1" t="s">
        <v>7779</v>
      </c>
      <c r="B99" t="s">
        <v>7780</v>
      </c>
      <c r="C99" t="s">
        <v>7781</v>
      </c>
      <c r="D99" s="3" t="s">
        <v>7735</v>
      </c>
      <c r="E99" s="1" t="s">
        <v>238</v>
      </c>
      <c r="F99" s="1" t="s">
        <v>238</v>
      </c>
      <c r="G99" t="s">
        <v>7442</v>
      </c>
    </row>
    <row r="100" customHeight="1" spans="1:7">
      <c r="A100" s="1" t="s">
        <v>7782</v>
      </c>
      <c r="B100" t="s">
        <v>7783</v>
      </c>
      <c r="C100" t="s">
        <v>7784</v>
      </c>
      <c r="D100" s="3" t="s">
        <v>7735</v>
      </c>
      <c r="E100" s="1" t="s">
        <v>238</v>
      </c>
      <c r="F100" s="1" t="s">
        <v>238</v>
      </c>
      <c r="G100" t="s">
        <v>7442</v>
      </c>
    </row>
    <row r="101" customHeight="1" spans="1:7">
      <c r="A101" s="1" t="s">
        <v>7785</v>
      </c>
      <c r="B101" t="s">
        <v>7786</v>
      </c>
      <c r="C101" t="s">
        <v>7787</v>
      </c>
      <c r="D101" s="3" t="s">
        <v>7788</v>
      </c>
      <c r="E101" s="1" t="s">
        <v>238</v>
      </c>
      <c r="F101" s="1" t="s">
        <v>238</v>
      </c>
      <c r="G101" t="s">
        <v>7442</v>
      </c>
    </row>
    <row r="102" customHeight="1" spans="1:7">
      <c r="A102" s="1" t="s">
        <v>7789</v>
      </c>
      <c r="B102" t="s">
        <v>7790</v>
      </c>
      <c r="C102" t="s">
        <v>7791</v>
      </c>
      <c r="D102" s="3" t="s">
        <v>7792</v>
      </c>
      <c r="E102" s="1" t="s">
        <v>238</v>
      </c>
      <c r="F102" s="1" t="s">
        <v>1830</v>
      </c>
      <c r="G102" t="s">
        <v>7442</v>
      </c>
    </row>
    <row r="103" customHeight="1" spans="1:7">
      <c r="A103" s="1" t="s">
        <v>7793</v>
      </c>
      <c r="B103" t="s">
        <v>7794</v>
      </c>
      <c r="C103" t="s">
        <v>7795</v>
      </c>
      <c r="D103" s="3" t="s">
        <v>7796</v>
      </c>
      <c r="E103" s="1" t="s">
        <v>238</v>
      </c>
      <c r="F103" s="1" t="s">
        <v>238</v>
      </c>
      <c r="G103" t="s">
        <v>7442</v>
      </c>
    </row>
    <row r="104" customHeight="1" spans="1:7">
      <c r="A104" s="1" t="s">
        <v>7797</v>
      </c>
      <c r="B104" t="s">
        <v>7798</v>
      </c>
      <c r="C104" t="s">
        <v>7799</v>
      </c>
      <c r="D104" s="3" t="s">
        <v>7800</v>
      </c>
      <c r="E104" s="1" t="s">
        <v>238</v>
      </c>
      <c r="F104" s="1" t="s">
        <v>238</v>
      </c>
      <c r="G104" t="s">
        <v>7442</v>
      </c>
    </row>
    <row r="105" customHeight="1" spans="1:7">
      <c r="A105" s="1" t="s">
        <v>7801</v>
      </c>
      <c r="B105" t="s">
        <v>7802</v>
      </c>
      <c r="C105" t="s">
        <v>7803</v>
      </c>
      <c r="D105" s="3" t="s">
        <v>7804</v>
      </c>
      <c r="E105" s="1" t="s">
        <v>238</v>
      </c>
      <c r="F105" s="1" t="s">
        <v>238</v>
      </c>
      <c r="G105" t="s">
        <v>7442</v>
      </c>
    </row>
    <row r="106" customHeight="1" spans="1:7">
      <c r="A106" s="1" t="s">
        <v>7805</v>
      </c>
      <c r="B106" t="s">
        <v>7806</v>
      </c>
      <c r="C106" t="s">
        <v>7807</v>
      </c>
      <c r="D106" s="3" t="s">
        <v>7808</v>
      </c>
      <c r="E106" s="1" t="s">
        <v>238</v>
      </c>
      <c r="F106" s="1" t="s">
        <v>238</v>
      </c>
      <c r="G106" t="s">
        <v>7442</v>
      </c>
    </row>
    <row r="107" customHeight="1" spans="1:7">
      <c r="A107" s="1" t="s">
        <v>7809</v>
      </c>
      <c r="B107" t="s">
        <v>7810</v>
      </c>
      <c r="C107" t="s">
        <v>7811</v>
      </c>
      <c r="D107" s="3" t="s">
        <v>7812</v>
      </c>
      <c r="E107" s="1" t="s">
        <v>238</v>
      </c>
      <c r="F107" s="1" t="s">
        <v>2657</v>
      </c>
      <c r="G107" t="s">
        <v>7442</v>
      </c>
    </row>
    <row r="108" customHeight="1" spans="1:7">
      <c r="A108" s="1" t="s">
        <v>7813</v>
      </c>
      <c r="B108" t="s">
        <v>7814</v>
      </c>
      <c r="C108" t="s">
        <v>7815</v>
      </c>
      <c r="D108" s="3" t="s">
        <v>7816</v>
      </c>
      <c r="E108" s="1" t="s">
        <v>238</v>
      </c>
      <c r="F108" s="1" t="s">
        <v>238</v>
      </c>
      <c r="G108" t="s">
        <v>7442</v>
      </c>
    </row>
    <row r="109" customHeight="1" spans="1:7">
      <c r="A109" s="1" t="s">
        <v>7817</v>
      </c>
      <c r="B109" t="s">
        <v>7818</v>
      </c>
      <c r="C109" t="s">
        <v>7819</v>
      </c>
      <c r="D109" s="3" t="s">
        <v>7820</v>
      </c>
      <c r="E109" s="1" t="s">
        <v>238</v>
      </c>
      <c r="F109" s="1" t="s">
        <v>2080</v>
      </c>
      <c r="G109" t="s">
        <v>7442</v>
      </c>
    </row>
    <row r="110" customHeight="1" spans="1:7">
      <c r="A110" s="1" t="s">
        <v>7821</v>
      </c>
      <c r="B110" t="s">
        <v>7822</v>
      </c>
      <c r="C110" t="s">
        <v>7823</v>
      </c>
      <c r="D110" s="3" t="s">
        <v>7621</v>
      </c>
      <c r="E110" s="1" t="s">
        <v>238</v>
      </c>
      <c r="F110" s="1" t="s">
        <v>238</v>
      </c>
      <c r="G110" t="s">
        <v>7442</v>
      </c>
    </row>
    <row r="111" customHeight="1" spans="1:7">
      <c r="A111" s="1" t="s">
        <v>7824</v>
      </c>
      <c r="B111" t="s">
        <v>7825</v>
      </c>
      <c r="C111" t="s">
        <v>7826</v>
      </c>
      <c r="D111" s="3" t="s">
        <v>7827</v>
      </c>
      <c r="E111" s="1" t="s">
        <v>238</v>
      </c>
      <c r="F111" s="1" t="s">
        <v>238</v>
      </c>
      <c r="G111" t="s">
        <v>7442</v>
      </c>
    </row>
    <row r="112" customHeight="1" spans="1:7">
      <c r="A112" s="1" t="s">
        <v>7828</v>
      </c>
      <c r="B112" t="s">
        <v>7829</v>
      </c>
      <c r="C112" t="s">
        <v>7830</v>
      </c>
      <c r="D112" s="3" t="s">
        <v>7831</v>
      </c>
      <c r="E112" s="1" t="s">
        <v>238</v>
      </c>
      <c r="F112" s="1" t="s">
        <v>238</v>
      </c>
      <c r="G112" t="s">
        <v>7442</v>
      </c>
    </row>
    <row r="113" customHeight="1" spans="1:7">
      <c r="A113" s="1" t="s">
        <v>7832</v>
      </c>
      <c r="B113" t="s">
        <v>7833</v>
      </c>
      <c r="C113" t="s">
        <v>7834</v>
      </c>
      <c r="D113" s="3" t="s">
        <v>7827</v>
      </c>
      <c r="E113" s="1" t="s">
        <v>238</v>
      </c>
      <c r="F113" s="1" t="s">
        <v>238</v>
      </c>
      <c r="G113" t="s">
        <v>7442</v>
      </c>
    </row>
    <row r="114" customHeight="1" spans="1:7">
      <c r="A114" s="1" t="s">
        <v>7835</v>
      </c>
      <c r="B114" t="s">
        <v>7836</v>
      </c>
      <c r="C114" t="s">
        <v>7837</v>
      </c>
      <c r="D114" s="3" t="s">
        <v>7838</v>
      </c>
      <c r="E114" s="1" t="s">
        <v>238</v>
      </c>
      <c r="F114" s="1" t="s">
        <v>238</v>
      </c>
      <c r="G114" t="s">
        <v>7442</v>
      </c>
    </row>
  </sheetData>
  <mergeCells count="1">
    <mergeCell ref="A1:G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47"/>
  <sheetViews>
    <sheetView workbookViewId="0">
      <selection activeCell="A1" sqref="A1:H1"/>
    </sheetView>
  </sheetViews>
  <sheetFormatPr defaultColWidth="9.23076923076923" defaultRowHeight="16.8" customHeight="1" outlineLevelCol="7"/>
  <cols>
    <col min="2" max="2" width="9.23076923076923" style="1"/>
    <col min="6" max="6" width="9.23076923076923" style="1"/>
  </cols>
  <sheetData>
    <row r="1" customHeight="1" spans="1:8">
      <c r="A1" s="2" t="s">
        <v>7839</v>
      </c>
      <c r="B1" s="2"/>
      <c r="C1" s="2"/>
      <c r="D1" s="2"/>
      <c r="E1" s="2"/>
      <c r="F1" s="2"/>
      <c r="G1" s="2"/>
      <c r="H1" s="2"/>
    </row>
    <row r="2" customHeight="1" spans="1:8">
      <c r="A2" t="s">
        <v>7840</v>
      </c>
      <c r="B2" t="s">
        <v>1</v>
      </c>
      <c r="C2" t="s">
        <v>2</v>
      </c>
      <c r="D2" t="s">
        <v>3</v>
      </c>
      <c r="E2" t="s">
        <v>7841</v>
      </c>
      <c r="F2" t="s">
        <v>4</v>
      </c>
      <c r="G2" t="s">
        <v>7842</v>
      </c>
      <c r="H2" t="s">
        <v>7436</v>
      </c>
    </row>
    <row r="3" customHeight="1" spans="1:8">
      <c r="A3" t="s">
        <v>7843</v>
      </c>
      <c r="B3" s="1" t="s">
        <v>7844</v>
      </c>
      <c r="C3" t="s">
        <v>7845</v>
      </c>
      <c r="D3" t="s">
        <v>7846</v>
      </c>
      <c r="E3" s="3" t="s">
        <v>7847</v>
      </c>
      <c r="F3" s="1" t="s">
        <v>1991</v>
      </c>
      <c r="G3" t="s">
        <v>7848</v>
      </c>
      <c r="H3" t="s">
        <v>7849</v>
      </c>
    </row>
    <row r="4" customHeight="1" spans="1:8">
      <c r="A4" t="s">
        <v>7843</v>
      </c>
      <c r="B4" s="1" t="s">
        <v>7850</v>
      </c>
      <c r="C4" t="s">
        <v>7851</v>
      </c>
      <c r="D4" t="s">
        <v>7852</v>
      </c>
      <c r="E4" s="3" t="s">
        <v>7853</v>
      </c>
      <c r="F4" s="1" t="s">
        <v>100</v>
      </c>
      <c r="G4" t="s">
        <v>7854</v>
      </c>
      <c r="H4" t="s">
        <v>7849</v>
      </c>
    </row>
    <row r="5" customHeight="1" spans="1:8">
      <c r="A5" t="s">
        <v>7843</v>
      </c>
      <c r="B5" s="1" t="s">
        <v>7855</v>
      </c>
      <c r="C5" t="s">
        <v>7856</v>
      </c>
      <c r="D5" t="s">
        <v>7857</v>
      </c>
      <c r="E5" s="3" t="s">
        <v>7858</v>
      </c>
      <c r="F5" s="1" t="s">
        <v>100</v>
      </c>
      <c r="G5" t="s">
        <v>1409</v>
      </c>
      <c r="H5" t="s">
        <v>7849</v>
      </c>
    </row>
    <row r="6" customHeight="1" spans="1:8">
      <c r="A6" t="s">
        <v>7859</v>
      </c>
      <c r="B6" s="1" t="s">
        <v>7860</v>
      </c>
      <c r="C6" t="s">
        <v>7861</v>
      </c>
      <c r="D6" t="s">
        <v>7862</v>
      </c>
      <c r="E6" s="3" t="s">
        <v>7863</v>
      </c>
      <c r="F6" s="1" t="s">
        <v>7864</v>
      </c>
      <c r="G6" t="s">
        <v>7865</v>
      </c>
      <c r="H6" t="s">
        <v>7849</v>
      </c>
    </row>
    <row r="7" customHeight="1" spans="1:8">
      <c r="A7" t="s">
        <v>7866</v>
      </c>
      <c r="B7" s="1" t="s">
        <v>7867</v>
      </c>
      <c r="C7" t="s">
        <v>7868</v>
      </c>
      <c r="D7" t="s">
        <v>7869</v>
      </c>
      <c r="E7" s="3" t="s">
        <v>7870</v>
      </c>
      <c r="F7" s="1" t="s">
        <v>7871</v>
      </c>
      <c r="G7" t="s">
        <v>7872</v>
      </c>
      <c r="H7" t="s">
        <v>7849</v>
      </c>
    </row>
    <row r="8" customHeight="1" spans="1:8">
      <c r="A8" t="s">
        <v>7873</v>
      </c>
      <c r="B8" s="1" t="s">
        <v>7874</v>
      </c>
      <c r="C8" t="s">
        <v>7875</v>
      </c>
      <c r="D8" t="s">
        <v>7876</v>
      </c>
      <c r="E8" s="3" t="s">
        <v>7877</v>
      </c>
      <c r="F8" s="1" t="s">
        <v>32</v>
      </c>
      <c r="G8" t="s">
        <v>7878</v>
      </c>
      <c r="H8" t="s">
        <v>7849</v>
      </c>
    </row>
    <row r="9" customHeight="1" spans="1:8">
      <c r="A9" t="s">
        <v>7879</v>
      </c>
      <c r="B9" s="1" t="s">
        <v>7880</v>
      </c>
      <c r="C9" t="s">
        <v>7881</v>
      </c>
      <c r="D9" t="s">
        <v>7882</v>
      </c>
      <c r="E9" s="3" t="s">
        <v>7883</v>
      </c>
      <c r="F9" s="1" t="s">
        <v>40</v>
      </c>
      <c r="H9" t="s">
        <v>7849</v>
      </c>
    </row>
    <row r="10" customHeight="1" spans="2:8">
      <c r="B10" s="1" t="s">
        <v>7884</v>
      </c>
      <c r="C10" t="s">
        <v>7885</v>
      </c>
      <c r="D10" t="s">
        <v>7886</v>
      </c>
      <c r="E10" s="3" t="s">
        <v>7870</v>
      </c>
      <c r="F10" s="1" t="s">
        <v>7887</v>
      </c>
      <c r="H10" t="s">
        <v>7849</v>
      </c>
    </row>
    <row r="11" customHeight="1" spans="2:8">
      <c r="B11" s="1" t="s">
        <v>7888</v>
      </c>
      <c r="C11" t="s">
        <v>7889</v>
      </c>
      <c r="D11" t="s">
        <v>7890</v>
      </c>
      <c r="E11" s="3" t="s">
        <v>7891</v>
      </c>
      <c r="F11" s="1" t="s">
        <v>7892</v>
      </c>
      <c r="H11" t="s">
        <v>7849</v>
      </c>
    </row>
    <row r="12" customHeight="1" spans="2:8">
      <c r="B12" s="1" t="s">
        <v>7893</v>
      </c>
      <c r="C12" t="s">
        <v>7894</v>
      </c>
      <c r="D12" t="s">
        <v>7895</v>
      </c>
      <c r="E12" s="3" t="s">
        <v>7896</v>
      </c>
      <c r="F12" s="1" t="s">
        <v>1967</v>
      </c>
      <c r="H12" t="s">
        <v>7849</v>
      </c>
    </row>
    <row r="13" customHeight="1" spans="2:8">
      <c r="B13" s="1" t="s">
        <v>7897</v>
      </c>
      <c r="C13" t="s">
        <v>7898</v>
      </c>
      <c r="D13" t="s">
        <v>7899</v>
      </c>
      <c r="E13" s="3" t="s">
        <v>7863</v>
      </c>
      <c r="F13" s="1" t="s">
        <v>7900</v>
      </c>
      <c r="H13" t="s">
        <v>7849</v>
      </c>
    </row>
    <row r="14" customHeight="1" spans="2:8">
      <c r="B14" s="1" t="s">
        <v>7901</v>
      </c>
      <c r="C14" t="s">
        <v>7902</v>
      </c>
      <c r="D14" t="s">
        <v>7903</v>
      </c>
      <c r="E14" s="3" t="s">
        <v>7904</v>
      </c>
      <c r="F14" s="1" t="s">
        <v>2044</v>
      </c>
      <c r="H14" t="s">
        <v>7849</v>
      </c>
    </row>
    <row r="15" customHeight="1" spans="2:8">
      <c r="B15" s="1" t="s">
        <v>7905</v>
      </c>
      <c r="C15" t="s">
        <v>7906</v>
      </c>
      <c r="D15" t="s">
        <v>7907</v>
      </c>
      <c r="E15" s="3" t="s">
        <v>7908</v>
      </c>
      <c r="F15" s="1" t="s">
        <v>62</v>
      </c>
      <c r="H15" t="s">
        <v>7849</v>
      </c>
    </row>
    <row r="16" customHeight="1" spans="1:8">
      <c r="A16" t="s">
        <v>7909</v>
      </c>
      <c r="B16" s="1" t="s">
        <v>7910</v>
      </c>
      <c r="C16" t="s">
        <v>7911</v>
      </c>
      <c r="D16" t="s">
        <v>7912</v>
      </c>
      <c r="E16" s="3" t="s">
        <v>7913</v>
      </c>
      <c r="F16" s="1" t="s">
        <v>85</v>
      </c>
      <c r="G16" t="s">
        <v>7914</v>
      </c>
      <c r="H16" t="s">
        <v>7849</v>
      </c>
    </row>
    <row r="17" customHeight="1" spans="1:8">
      <c r="A17" t="s">
        <v>7909</v>
      </c>
      <c r="B17" s="1" t="s">
        <v>7915</v>
      </c>
      <c r="C17" t="s">
        <v>7916</v>
      </c>
      <c r="D17" t="s">
        <v>7917</v>
      </c>
      <c r="E17" s="3" t="s">
        <v>7918</v>
      </c>
      <c r="F17" s="1" t="s">
        <v>7919</v>
      </c>
      <c r="G17" t="s">
        <v>7920</v>
      </c>
      <c r="H17" t="s">
        <v>7849</v>
      </c>
    </row>
    <row r="18" customHeight="1" spans="2:8">
      <c r="B18" s="1" t="s">
        <v>7921</v>
      </c>
      <c r="C18" t="s">
        <v>7922</v>
      </c>
      <c r="D18" t="s">
        <v>7923</v>
      </c>
      <c r="E18" s="3" t="s">
        <v>7858</v>
      </c>
      <c r="F18" s="1" t="s">
        <v>7924</v>
      </c>
      <c r="H18" t="s">
        <v>7849</v>
      </c>
    </row>
    <row r="19" customHeight="1" spans="2:8">
      <c r="B19" s="1" t="s">
        <v>7925</v>
      </c>
      <c r="C19" t="s">
        <v>7926</v>
      </c>
      <c r="D19" t="s">
        <v>7927</v>
      </c>
      <c r="E19" s="3" t="s">
        <v>7918</v>
      </c>
      <c r="F19" s="1" t="s">
        <v>238</v>
      </c>
      <c r="H19" t="s">
        <v>7849</v>
      </c>
    </row>
    <row r="20" customHeight="1" spans="2:8">
      <c r="B20" s="1" t="s">
        <v>7928</v>
      </c>
      <c r="C20" t="s">
        <v>7929</v>
      </c>
      <c r="D20" t="s">
        <v>7930</v>
      </c>
      <c r="E20" s="3" t="s">
        <v>7931</v>
      </c>
      <c r="F20" s="1" t="s">
        <v>2044</v>
      </c>
      <c r="H20" t="s">
        <v>7849</v>
      </c>
    </row>
    <row r="21" customHeight="1" spans="2:8">
      <c r="B21" s="1" t="s">
        <v>7932</v>
      </c>
      <c r="C21" t="s">
        <v>7933</v>
      </c>
      <c r="D21" t="s">
        <v>7934</v>
      </c>
      <c r="E21" s="3" t="s">
        <v>7896</v>
      </c>
      <c r="F21" s="1" t="s">
        <v>96</v>
      </c>
      <c r="H21" t="s">
        <v>7849</v>
      </c>
    </row>
    <row r="22" customHeight="1" spans="1:8">
      <c r="A22" t="s">
        <v>7935</v>
      </c>
      <c r="B22" s="1" t="s">
        <v>7936</v>
      </c>
      <c r="C22" t="s">
        <v>7937</v>
      </c>
      <c r="D22" t="s">
        <v>7938</v>
      </c>
      <c r="E22" s="3" t="s">
        <v>7939</v>
      </c>
      <c r="F22" s="1" t="s">
        <v>153</v>
      </c>
      <c r="G22" t="s">
        <v>7940</v>
      </c>
      <c r="H22" t="s">
        <v>7849</v>
      </c>
    </row>
    <row r="23" customHeight="1" spans="2:8">
      <c r="B23" s="1" t="s">
        <v>7941</v>
      </c>
      <c r="C23" t="s">
        <v>7942</v>
      </c>
      <c r="D23" t="s">
        <v>7943</v>
      </c>
      <c r="E23" s="3" t="s">
        <v>7944</v>
      </c>
      <c r="F23" s="1" t="s">
        <v>96</v>
      </c>
      <c r="H23" t="s">
        <v>7849</v>
      </c>
    </row>
    <row r="24" customHeight="1" spans="2:8">
      <c r="B24" s="1" t="s">
        <v>7945</v>
      </c>
      <c r="C24" t="s">
        <v>7946</v>
      </c>
      <c r="D24" t="s">
        <v>2153</v>
      </c>
      <c r="E24" s="3" t="s">
        <v>7891</v>
      </c>
      <c r="F24" s="1" t="s">
        <v>96</v>
      </c>
      <c r="H24" t="s">
        <v>7849</v>
      </c>
    </row>
    <row r="25" customHeight="1" spans="2:8">
      <c r="B25" s="1" t="s">
        <v>7947</v>
      </c>
      <c r="C25" t="s">
        <v>7916</v>
      </c>
      <c r="D25" t="s">
        <v>7948</v>
      </c>
      <c r="E25" s="3" t="s">
        <v>7918</v>
      </c>
      <c r="F25" s="1" t="s">
        <v>92</v>
      </c>
      <c r="H25" t="s">
        <v>7849</v>
      </c>
    </row>
    <row r="26" customHeight="1" spans="2:8">
      <c r="B26" s="1" t="s">
        <v>7949</v>
      </c>
      <c r="C26" t="s">
        <v>7950</v>
      </c>
      <c r="D26" t="s">
        <v>7951</v>
      </c>
      <c r="E26" s="3" t="s">
        <v>7952</v>
      </c>
      <c r="F26" s="1" t="s">
        <v>238</v>
      </c>
      <c r="H26" t="s">
        <v>7849</v>
      </c>
    </row>
    <row r="27" customHeight="1" spans="2:8">
      <c r="B27" s="1" t="s">
        <v>7953</v>
      </c>
      <c r="C27" t="s">
        <v>7954</v>
      </c>
      <c r="D27" t="s">
        <v>7955</v>
      </c>
      <c r="E27" s="3" t="s">
        <v>7956</v>
      </c>
      <c r="F27" s="1" t="s">
        <v>153</v>
      </c>
      <c r="H27" t="s">
        <v>7849</v>
      </c>
    </row>
    <row r="28" customHeight="1" spans="2:8">
      <c r="B28" s="1" t="s">
        <v>7957</v>
      </c>
      <c r="C28" t="s">
        <v>7958</v>
      </c>
      <c r="D28" t="s">
        <v>7959</v>
      </c>
      <c r="E28" s="3" t="s">
        <v>7858</v>
      </c>
      <c r="F28" s="1" t="s">
        <v>96</v>
      </c>
      <c r="H28" t="s">
        <v>7849</v>
      </c>
    </row>
    <row r="29" customHeight="1" spans="2:8">
      <c r="B29" s="1" t="s">
        <v>7960</v>
      </c>
      <c r="C29" t="s">
        <v>7961</v>
      </c>
      <c r="D29" t="s">
        <v>1175</v>
      </c>
      <c r="E29" s="3" t="s">
        <v>7944</v>
      </c>
      <c r="F29" s="1" t="s">
        <v>153</v>
      </c>
      <c r="H29" t="s">
        <v>7849</v>
      </c>
    </row>
    <row r="30" customHeight="1" spans="1:8">
      <c r="A30" t="s">
        <v>7961</v>
      </c>
      <c r="B30" s="1" t="s">
        <v>7945</v>
      </c>
      <c r="C30" t="s">
        <v>7946</v>
      </c>
      <c r="D30" t="s">
        <v>2153</v>
      </c>
      <c r="E30" s="3" t="s">
        <v>7891</v>
      </c>
      <c r="F30" s="1" t="s">
        <v>122</v>
      </c>
      <c r="G30" t="s">
        <v>2269</v>
      </c>
      <c r="H30" t="s">
        <v>7849</v>
      </c>
    </row>
    <row r="31" customHeight="1" spans="2:8">
      <c r="B31" s="1" t="s">
        <v>7962</v>
      </c>
      <c r="C31" t="s">
        <v>7963</v>
      </c>
      <c r="D31" t="s">
        <v>1409</v>
      </c>
      <c r="E31" s="3" t="s">
        <v>7964</v>
      </c>
      <c r="F31" s="1" t="s">
        <v>238</v>
      </c>
      <c r="H31" t="s">
        <v>7849</v>
      </c>
    </row>
    <row r="32" customHeight="1" spans="2:8">
      <c r="B32" s="1" t="s">
        <v>7965</v>
      </c>
      <c r="C32" t="s">
        <v>7966</v>
      </c>
      <c r="D32" t="s">
        <v>7967</v>
      </c>
      <c r="E32" s="3" t="s">
        <v>7968</v>
      </c>
      <c r="F32" s="1" t="s">
        <v>92</v>
      </c>
      <c r="H32" t="s">
        <v>7849</v>
      </c>
    </row>
    <row r="33" customHeight="1" spans="2:8">
      <c r="B33" s="1" t="s">
        <v>7969</v>
      </c>
      <c r="C33" t="s">
        <v>7970</v>
      </c>
      <c r="D33" t="s">
        <v>7971</v>
      </c>
      <c r="E33" s="3" t="s">
        <v>7908</v>
      </c>
      <c r="F33" s="1" t="s">
        <v>2044</v>
      </c>
      <c r="H33" t="s">
        <v>7849</v>
      </c>
    </row>
    <row r="34" customHeight="1" spans="2:8">
      <c r="B34" s="1" t="s">
        <v>7972</v>
      </c>
      <c r="C34" t="s">
        <v>7973</v>
      </c>
      <c r="D34" t="s">
        <v>7974</v>
      </c>
      <c r="E34" s="3" t="s">
        <v>7931</v>
      </c>
      <c r="F34" s="1" t="s">
        <v>96</v>
      </c>
      <c r="H34" t="s">
        <v>7849</v>
      </c>
    </row>
    <row r="35" customHeight="1" spans="2:8">
      <c r="B35" s="1" t="s">
        <v>7975</v>
      </c>
      <c r="C35" t="s">
        <v>7976</v>
      </c>
      <c r="D35" t="s">
        <v>7977</v>
      </c>
      <c r="E35" s="3" t="s">
        <v>7978</v>
      </c>
      <c r="F35" s="1" t="s">
        <v>238</v>
      </c>
      <c r="H35" t="s">
        <v>7849</v>
      </c>
    </row>
    <row r="36" customHeight="1" spans="2:8">
      <c r="B36" s="1" t="s">
        <v>7979</v>
      </c>
      <c r="C36" t="s">
        <v>7980</v>
      </c>
      <c r="D36" t="s">
        <v>7981</v>
      </c>
      <c r="E36" s="3" t="s">
        <v>7982</v>
      </c>
      <c r="F36" s="1" t="s">
        <v>238</v>
      </c>
      <c r="H36" t="s">
        <v>7849</v>
      </c>
    </row>
    <row r="37" customHeight="1" spans="2:8">
      <c r="B37" s="1" t="s">
        <v>7983</v>
      </c>
      <c r="C37" t="s">
        <v>7984</v>
      </c>
      <c r="D37" t="s">
        <v>7985</v>
      </c>
      <c r="E37" s="3" t="s">
        <v>7986</v>
      </c>
      <c r="F37" s="1" t="s">
        <v>238</v>
      </c>
      <c r="H37" t="s">
        <v>7849</v>
      </c>
    </row>
    <row r="38" customHeight="1" spans="2:8">
      <c r="B38" s="1" t="s">
        <v>7987</v>
      </c>
      <c r="C38" t="s">
        <v>7988</v>
      </c>
      <c r="D38" t="s">
        <v>7989</v>
      </c>
      <c r="E38" s="3" t="s">
        <v>7931</v>
      </c>
      <c r="F38" s="1" t="s">
        <v>238</v>
      </c>
      <c r="H38" t="s">
        <v>7849</v>
      </c>
    </row>
    <row r="39" customHeight="1" spans="2:8">
      <c r="B39" s="1" t="s">
        <v>7990</v>
      </c>
      <c r="C39" t="s">
        <v>7991</v>
      </c>
      <c r="D39" t="s">
        <v>7992</v>
      </c>
      <c r="E39" s="3" t="s">
        <v>7993</v>
      </c>
      <c r="F39" s="1" t="s">
        <v>238</v>
      </c>
      <c r="H39" t="s">
        <v>7849</v>
      </c>
    </row>
    <row r="40" customHeight="1" spans="2:8">
      <c r="B40" s="1" t="s">
        <v>7994</v>
      </c>
      <c r="C40" t="s">
        <v>7995</v>
      </c>
      <c r="D40" t="s">
        <v>7996</v>
      </c>
      <c r="E40" s="3" t="s">
        <v>7997</v>
      </c>
      <c r="F40" s="1" t="s">
        <v>238</v>
      </c>
      <c r="H40" t="s">
        <v>7849</v>
      </c>
    </row>
    <row r="41" customHeight="1" spans="2:8">
      <c r="B41" s="1" t="s">
        <v>7998</v>
      </c>
      <c r="C41" t="s">
        <v>7999</v>
      </c>
      <c r="D41" t="s">
        <v>8000</v>
      </c>
      <c r="E41" s="3" t="s">
        <v>7858</v>
      </c>
      <c r="F41" s="1" t="s">
        <v>122</v>
      </c>
      <c r="H41" t="s">
        <v>7849</v>
      </c>
    </row>
    <row r="42" customHeight="1" spans="2:8">
      <c r="B42" s="1" t="s">
        <v>8001</v>
      </c>
      <c r="C42" t="s">
        <v>8002</v>
      </c>
      <c r="D42" t="s">
        <v>8003</v>
      </c>
      <c r="E42" s="3" t="s">
        <v>7858</v>
      </c>
      <c r="F42" s="1" t="s">
        <v>153</v>
      </c>
      <c r="H42" t="s">
        <v>7849</v>
      </c>
    </row>
    <row r="43" customHeight="1" spans="2:8">
      <c r="B43" s="1" t="s">
        <v>8004</v>
      </c>
      <c r="C43" t="s">
        <v>8005</v>
      </c>
      <c r="D43" t="s">
        <v>8006</v>
      </c>
      <c r="E43" s="3" t="s">
        <v>7931</v>
      </c>
      <c r="F43" s="1" t="s">
        <v>238</v>
      </c>
      <c r="H43" t="s">
        <v>7849</v>
      </c>
    </row>
    <row r="44" customHeight="1" spans="2:8">
      <c r="B44" s="1" t="s">
        <v>8007</v>
      </c>
      <c r="C44" t="s">
        <v>8008</v>
      </c>
      <c r="D44" t="s">
        <v>8009</v>
      </c>
      <c r="E44" s="3" t="s">
        <v>7931</v>
      </c>
      <c r="F44" s="1" t="s">
        <v>238</v>
      </c>
      <c r="H44" t="s">
        <v>7849</v>
      </c>
    </row>
    <row r="45" customHeight="1" spans="2:8">
      <c r="B45" s="1" t="s">
        <v>8010</v>
      </c>
      <c r="C45" t="s">
        <v>8011</v>
      </c>
      <c r="D45" t="s">
        <v>8012</v>
      </c>
      <c r="E45" s="3" t="s">
        <v>7858</v>
      </c>
      <c r="F45" s="1" t="s">
        <v>69</v>
      </c>
      <c r="H45" t="s">
        <v>7849</v>
      </c>
    </row>
    <row r="46" customHeight="1" spans="2:8">
      <c r="B46" s="1" t="s">
        <v>8013</v>
      </c>
      <c r="C46" t="s">
        <v>8014</v>
      </c>
      <c r="D46" t="s">
        <v>8015</v>
      </c>
      <c r="E46" s="3" t="s">
        <v>8016</v>
      </c>
      <c r="F46" s="1" t="s">
        <v>238</v>
      </c>
      <c r="H46" t="s">
        <v>7849</v>
      </c>
    </row>
    <row r="47" customHeight="1" spans="2:8">
      <c r="B47" s="1" t="s">
        <v>8017</v>
      </c>
      <c r="C47" t="s">
        <v>8018</v>
      </c>
      <c r="D47" t="s">
        <v>8019</v>
      </c>
      <c r="E47" s="3" t="s">
        <v>8020</v>
      </c>
      <c r="F47" s="1" t="s">
        <v>100</v>
      </c>
      <c r="H47" t="s">
        <v>7849</v>
      </c>
    </row>
  </sheetData>
  <mergeCells count="1">
    <mergeCell ref="A1:H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文字</Application>
  <HeadingPairs>
    <vt:vector size="2" baseType="variant">
      <vt:variant>
        <vt:lpstr>工作表</vt:lpstr>
      </vt:variant>
      <vt:variant>
        <vt:i4>6</vt:i4>
      </vt:variant>
    </vt:vector>
  </HeadingPairs>
  <TitlesOfParts>
    <vt:vector size="6" baseType="lpstr">
      <vt:lpstr>Sheet1</vt:lpstr>
      <vt:lpstr>Sheet2</vt:lpstr>
      <vt:lpstr>Sheet3</vt:lpstr>
      <vt:lpstr>Sheet4</vt:lpstr>
      <vt:lpstr>Sheet5</vt:lpstr>
      <vt:lpstr>Sheet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cos</dc:creator>
  <cp:lastModifiedBy>Dawin_Park</cp:lastModifiedBy>
  <dcterms:created xsi:type="dcterms:W3CDTF">2024-01-05T20:51:42Z</dcterms:created>
  <dcterms:modified xsi:type="dcterms:W3CDTF">2024-01-06T23:41: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95535C60C35B42E5EFB97651F300F09_41</vt:lpwstr>
  </property>
  <property fmtid="{D5CDD505-2E9C-101B-9397-08002B2CF9AE}" pid="3" name="KSOProductBuildVer">
    <vt:lpwstr>2052-6.4.0.8550</vt:lpwstr>
  </property>
</Properties>
</file>